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 PREP folders\H3K9bhb\Mol Cell for submission\"/>
    </mc:Choice>
  </mc:AlternateContent>
  <xr:revisionPtr revIDLastSave="0" documentId="13_ncr:1_{22BE9565-D2AC-455B-8433-3383BB7287F6}" xr6:coauthVersionLast="47" xr6:coauthVersionMax="47" xr10:uidLastSave="{00000000-0000-0000-0000-000000000000}"/>
  <bookViews>
    <workbookView xWindow="-110" yWindow="-110" windowWidth="19420" windowHeight="10420" firstSheet="1" activeTab="4" xr2:uid="{DEF690CD-7AFD-43A6-9E58-2033743DE71B}"/>
  </bookViews>
  <sheets>
    <sheet name="All peptides" sheetId="1" r:id="rId1"/>
    <sheet name="Peptides (H3.1)" sheetId="2" r:id="rId2"/>
    <sheet name="H3.1 peptide count" sheetId="7" r:id="rId3"/>
    <sheet name="K9-containing peptides" sheetId="4" r:id="rId4"/>
    <sheet name="K9 modifications count" sheetId="5" r:id="rId5"/>
  </sheets>
  <definedNames>
    <definedName name="_xlnm._FilterDatabase" localSheetId="0" hidden="1">'All peptides'!$A$3:$X$3</definedName>
    <definedName name="_xlnm._FilterDatabase" localSheetId="3" hidden="1">'K9-containing peptides'!$A$4:$Y$4</definedName>
    <definedName name="_xlnm._FilterDatabase" localSheetId="1" hidden="1">'Peptides (H3.1)'!$A$3:$Y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7" l="1"/>
  <c r="M12" i="5"/>
  <c r="L12" i="5"/>
  <c r="E6" i="7"/>
  <c r="F4" i="7"/>
  <c r="I8" i="5"/>
  <c r="H8" i="5"/>
  <c r="E11" i="5"/>
  <c r="D11" i="5"/>
</calcChain>
</file>

<file path=xl/sharedStrings.xml><?xml version="1.0" encoding="utf-8"?>
<sst xmlns="http://schemas.openxmlformats.org/spreadsheetml/2006/main" count="13593" uniqueCount="1546">
  <si>
    <t>Acc #</t>
  </si>
  <si>
    <t>UniProt ID</t>
  </si>
  <si>
    <t>Num Unique</t>
  </si>
  <si>
    <t>% Cov</t>
  </si>
  <si>
    <t>Best Disc Score</t>
  </si>
  <si>
    <t>Best Expect Val</t>
  </si>
  <si>
    <t>m/z</t>
  </si>
  <si>
    <t>z</t>
  </si>
  <si>
    <t>ppm</t>
  </si>
  <si>
    <t>DB Peptide</t>
  </si>
  <si>
    <t>Peptide</t>
  </si>
  <si>
    <t>Protein Mods</t>
  </si>
  <si>
    <t>Fraction</t>
  </si>
  <si>
    <t>RT</t>
  </si>
  <si>
    <t>Start</t>
  </si>
  <si>
    <t>End</t>
  </si>
  <si>
    <t>Score</t>
  </si>
  <si>
    <t>Expect</t>
  </si>
  <si>
    <t># in DB</t>
  </si>
  <si>
    <t>Protein MW</t>
  </si>
  <si>
    <t>Species</t>
  </si>
  <si>
    <t>Protein Name</t>
  </si>
  <si>
    <t>P68431</t>
  </si>
  <si>
    <t>H31_HUMAN</t>
  </si>
  <si>
    <t>KSAPATGGVKKPHR</t>
  </si>
  <si>
    <t>K(Butyryl)SAPATGGVK(Butyryl)K(Propionyl)PHR</t>
  </si>
  <si>
    <t>Butyryl@37=10;Propionyl@38=10;Butyryl@28||Methyl&amp;Propionyl@(28&amp;28)</t>
  </si>
  <si>
    <t>HUMAN</t>
  </si>
  <si>
    <t>Histone H3.1</t>
  </si>
  <si>
    <t>TKQTARKSTGGKAPR</t>
  </si>
  <si>
    <t>PICn-TK(Propionyl)QTARK(Acetyl)S(Phospho)TGGK(Propionyl)APR</t>
  </si>
  <si>
    <t>PICn@4;Propionyl@5=49;Acetyl@10=39;Phospho@11=10;Propionyl@15=22</t>
  </si>
  <si>
    <t>PICn-TK(Propionyl)QTARK(Butyryl)S(Phospho)TGGK(Propionyl)APR</t>
  </si>
  <si>
    <t>PICn@4;Propionyl@5=69;Butyryl@10=11;Phospho@11=9;Propionyl@15=12</t>
  </si>
  <si>
    <t>PICn-K(TriMethyl)SAPATGGVK(Butyryl)K(Propionyl)PHR</t>
  </si>
  <si>
    <t>PICn@28;TriMethyl@28=94;Butyryl@37=16;Propionyl@38=16</t>
  </si>
  <si>
    <t>PICn-K(TriMethyl)SAPATGGVK(Propionyl)K(Propionyl)PHR</t>
  </si>
  <si>
    <t>PICn@28;TriMethyl@28=96;Propionyl@37=13;Propionyl@38=13</t>
  </si>
  <si>
    <t>K(Propionyl)SAPATGGVK(Propionyl)K(Propionyl)PHR</t>
  </si>
  <si>
    <t>Propionyl@37=6;Propionyl@38=6;Propionyl@28|28</t>
  </si>
  <si>
    <t>PICn-TK(Propionyl)QTARK(Acetyl)S(Phospho)TGGK(Acetyl)APR</t>
  </si>
  <si>
    <t>PICn@4;Propionyl@5=65;Acetyl@10=71;Phospho@11=9;Acetyl@15=96</t>
  </si>
  <si>
    <t>PICn-TK(Butyryl)QTARK(Acetyl)S(Phospho)TGGK(Propionyl)APR</t>
  </si>
  <si>
    <t>PICn@4;Butyryl@5=49;Acetyl@10=44;Phospho@11=11;Propionyl@15=12</t>
  </si>
  <si>
    <t>PICn-TK(Propionyl)QTARK(Propionyl)S(Phospho)TGGK(Propionyl)APR</t>
  </si>
  <si>
    <t>PICn@4;Propionyl@5=50;Propionyl@10=11;Phospho@11=8;Propionyl@15=21</t>
  </si>
  <si>
    <t>PICn-K(Dimethyl)SAPATGGVK(Dimethyl)K(Propionyl)PHR</t>
  </si>
  <si>
    <t>PICn@28;Dimethyl@28=103;Dimethyl@37=8;Propionyl@38=8</t>
  </si>
  <si>
    <t>PICn-K(Acetyl)SAPATGGVK(Dimethyl)K(Propionyl)PHR</t>
  </si>
  <si>
    <t>PICn@28;Acetyl@28=113;Dimethyl@37=7;Propionyl@38=7</t>
  </si>
  <si>
    <t>K(Dimethyl)SAPATGGVK(Butyryl)K(Propionyl)PHR</t>
  </si>
  <si>
    <t>Dimethyl@28=83;Butyryl@37=18;Propionyl@38=18</t>
  </si>
  <si>
    <t>PICn-K(Dimethyl)SAPATGGVK(Propionyl)K(Propionyl)PHR</t>
  </si>
  <si>
    <t>PICn@28;Dimethyl@28=92;Propionyl@37=13;Propionyl@38=13</t>
  </si>
  <si>
    <t>K(Propionyl)SAPATGGVK(Butyryl)K(Propionyl)PHR</t>
  </si>
  <si>
    <t>Butyryl@37=10;Propionyl@38=10;Propionyl@28|28</t>
  </si>
  <si>
    <t>PICn-K(Propionyl)SAPATGGVK(Dimethyl)K(Propionyl)PHR</t>
  </si>
  <si>
    <t>PICn@28;Propionyl@28=106;Dimethyl@37=7;Propionyl@38=7</t>
  </si>
  <si>
    <t>PICn-K(Dimethyl)SAPATGGVK(Butyryl)K(Propionyl)PHR</t>
  </si>
  <si>
    <t>PICn@28;Dimethyl@28=95;Butyryl@37=7;Propionyl@38=7</t>
  </si>
  <si>
    <t>K(Butyryl)SAPATGGVK(Propionyl)K(Propionyl)PHR</t>
  </si>
  <si>
    <t>Propionyl@37=7;Propionyl@38=7;Butyryl@28||Methyl&amp;Propionyl@(28&amp;28)</t>
  </si>
  <si>
    <t>PICn-TK(Butyryl)QTARK(Acetyl)S(Phospho)TGGK(Acetyl)APR</t>
  </si>
  <si>
    <t>PICn@4;Butyryl@5=65;Acetyl@10=69;Phospho@11=11;Acetyl@15=95</t>
  </si>
  <si>
    <t>K(Dimethyl)SAPATGGVK(Dimethyl)K(Propionyl)PHR</t>
  </si>
  <si>
    <t>Dimethyl@28=87;Dimethyl@37=11;Propionyl@38=11</t>
  </si>
  <si>
    <t>K(TriMethyl)SAPATGGVK(Butyryl)K(Propionyl)PHR</t>
  </si>
  <si>
    <t>TriMethyl@28=88;Butyryl@37=15;Propionyl@38=15</t>
  </si>
  <si>
    <t>PICn-K(Dimethyl)SAPATGGVK(Methyl)K(Propionyl)PHR</t>
  </si>
  <si>
    <t>PICn@28;Dimethyl@28=105;Methyl@37=8;Propionyl@38=8</t>
  </si>
  <si>
    <t>K(TriMethyl)SAPATGGVK(Propionyl)K(Propionyl)PHR</t>
  </si>
  <si>
    <t>TriMethyl@28=89;Propionyl@37=11;Propionyl@38=11</t>
  </si>
  <si>
    <t>PICn-K(Propionyl)SAPATGGVK(Propionyl)K(Propionyl)PHR</t>
  </si>
  <si>
    <t>PICn@28;Propionyl@28=98;Propionyl@37=11;Propionyl@38=11</t>
  </si>
  <si>
    <t>PICn-TK(Propionyl)QTARK(Dimethyl)S(Phospho)TGGK(Propionyl)APR</t>
  </si>
  <si>
    <t>PICn@4;Propionyl@5=47;Phospho@11=9;Propionyl@15=24;Dimethyl@9|10||Methyl&amp;Methyl@(9&amp;10)</t>
  </si>
  <si>
    <t>EIAQDFKTDLR</t>
  </si>
  <si>
    <t>PICn-EIAQDFKTDLR</t>
  </si>
  <si>
    <t>PICn@74</t>
  </si>
  <si>
    <t>PICn-EIAQDFK(Dimethyl)TDLR</t>
  </si>
  <si>
    <t>PICn@74;Dimethyl@80=38</t>
  </si>
  <si>
    <t>PICn-K(Butyryl)SAPATGGVK(Dimethyl)K(Propionyl)PHR</t>
  </si>
  <si>
    <t>PICn@28;Butyryl@28=102;Dimethyl@37=7;Propionyl@38=7</t>
  </si>
  <si>
    <t>PICn-TK(Propionyl)QTARK(Propionyl)S(Phospho)TGGK(Acetyl)APR</t>
  </si>
  <si>
    <t>PICn@4;Propionyl@5=72;Propionyl@10=8;Acetyl@15=11;Phospho@11|12</t>
  </si>
  <si>
    <t>PICn-TK(Propionyl)QTARK(Butyryl)ST(Phospho)GGK(Propionyl)APR</t>
  </si>
  <si>
    <t>PICn@4;Propionyl@5=54;Butyryl@10=12;Propionyl@15=12;Phospho@11|12</t>
  </si>
  <si>
    <t>PICn-TK(Propionyl)QTARK(Acetyl)STGGK(Propionyl)APR</t>
  </si>
  <si>
    <t>PICn@4;Propionyl@5=40;Acetyl@10=37;Propionyl@15=19</t>
  </si>
  <si>
    <t>Propionyl-K(Dimethyl)SAPATGGVK(Butyryl)K(Propionyl)PHR</t>
  </si>
  <si>
    <t>Propionyl@28=104;Dimethyl@28=78;Butyryl@37=12;Propionyl@38=12</t>
  </si>
  <si>
    <t>PICn-K(Methyl)SAPATGGVK(Dimethyl)K(Propionyl)PHR</t>
  </si>
  <si>
    <t>PICn@28;Methyl@28=91;Dimethyl@37=10;Propionyl@38=10</t>
  </si>
  <si>
    <t>Propionyl-K(TriMethyl)SAPATGGVK(Propionyl)K(Propionyl)PHR</t>
  </si>
  <si>
    <t>Propionyl@28=99;TriMethyl@28=78;Propionyl@37=11;Propionyl@38=11</t>
  </si>
  <si>
    <t>PICn-TK(Butyryl)QTARK(Propionyl)S(Phospho)TGGK(Acetyl)APR(Methyl)</t>
  </si>
  <si>
    <t>PICn@4;Butyryl@5=70;Phospho@11=13;Acetyl&amp;Methyl&amp;Propionyl@((10&amp;9&amp;15)|(15&amp;18&amp;10))||Propionyl&amp;Propionyl@(10&amp;15)</t>
  </si>
  <si>
    <t>PICn-TK(Propionyl)QTARK(Butyryl)ST(Phospho)GGK(Acetyl)APR</t>
  </si>
  <si>
    <t>PICn@4;Propionyl@5=65;Acetyl@15=10;Acetyl&amp;Dimethyl&amp;Phospho@(10&amp;9&amp;(11|12))||Butyryl&amp;Phospho@(10&amp;(11|12))||Methyl&amp;Phospho&amp;Propionyl@(9&amp;(11&amp;10)|(12&amp;10))</t>
  </si>
  <si>
    <t>PICn-TK(Propionyl)QTARK(Propionyl)ST(Phospho)GGK(Acetyl)APR</t>
  </si>
  <si>
    <t>PICn@4;Propionyl@5=54;Acetyl@15=22;Acetyl&amp;Methyl&amp;Phospho@(10&amp;9&amp;(11|12))||Phospho&amp;Propionyl@((11&amp;10)|(12&amp;10))</t>
  </si>
  <si>
    <t>PICn-K(TriMethyl)SAPATGGVK(Dimethyl)K(Propionyl)PHR</t>
  </si>
  <si>
    <t>PICn@28;TriMethyl@28=60;Dimethyl@37=13;Propionyl@38=13</t>
  </si>
  <si>
    <t>VTIMPKDIQLAR</t>
  </si>
  <si>
    <t>PICn-VTIM(Oxidation)PK(Propionyl)DIQLAR</t>
  </si>
  <si>
    <t>PICn@118;Oxidation@121;Propionyl@123=49</t>
  </si>
  <si>
    <t>PICn-K(Propionyl)SAPATGGVK(Butyryl)K(Propionyl)PHR</t>
  </si>
  <si>
    <t>PICn@28;Propionyl@28=98;Butyryl@37=6;Propionyl@38=6</t>
  </si>
  <si>
    <t>Propionyl-K(Dimethyl)SAPATGGVK(Propionyl)K(Propionyl)PHR</t>
  </si>
  <si>
    <t>Propionyl@28=78;Dimethyl@28=73;Propionyl@37=15;Propionyl@38=15</t>
  </si>
  <si>
    <t>PICn-TK(Propionyl)QTARK(Propionyl)STGGK(Acetyl)APR</t>
  </si>
  <si>
    <t>PICn@4;Propionyl@5=49;Propionyl@10=14;Acetyl@15=30</t>
  </si>
  <si>
    <t>K(Dimethyl)SAPATGGVK(Propionyl)K(Propionyl)PHR</t>
  </si>
  <si>
    <t>Dimethyl@28=78;Propionyl@37=12;Propionyl@38=12</t>
  </si>
  <si>
    <t>PICn-EIAQDFK(Propionyl)TDLR</t>
  </si>
  <si>
    <t>PICn@74;Propionyl@80=42</t>
  </si>
  <si>
    <t>LVREIAQDFKTDLR</t>
  </si>
  <si>
    <t>LVREIAQDFK(Butyryl)TDLR</t>
  </si>
  <si>
    <t>Butyryl@80=30</t>
  </si>
  <si>
    <t>YRPGTVALREIRR</t>
  </si>
  <si>
    <t>PICn-YRPGTVALREIRR</t>
  </si>
  <si>
    <t>PICn@42</t>
  </si>
  <si>
    <t>LVREIAQDFK(Propionyl)TDLR</t>
  </si>
  <si>
    <t>Propionyl@80=31</t>
  </si>
  <si>
    <t>PICn-TK(Propionyl)QTAR(Dimethyl)K(Acetyl)S(Phospho)TGGK(Propionyl)APR</t>
  </si>
  <si>
    <t>PICn@4;Propionyl@5=50;Dimethyl@9=13;Acetyl@10=13;Phospho@11=13;Propionyl@15=15</t>
  </si>
  <si>
    <t>Propionyl-K(Butyryl)SAPATGGVK(Propionyl)K(Propionyl)PHR</t>
  </si>
  <si>
    <t>Propionyl@28;Butyryl@28=96;Propionyl@37=6;Propionyl@38=6</t>
  </si>
  <si>
    <t>PICn-K(Butyryl)SAPATGGVK(Propionyl)K(Propionyl)PHR</t>
  </si>
  <si>
    <t>PICn@28;Butyryl@28=93;Acetyl&amp;Butyryl@((37&amp;38)|(38&amp;37))||Propionyl&amp;Propionyl@(37&amp;38)</t>
  </si>
  <si>
    <t>PICn-K(Acetyl)SAPATGGVK(Butyryl)K(Propionyl)PHR</t>
  </si>
  <si>
    <t>PICn@28;Acetyl@28=62;Butyryl@37=7;Propionyl@38=7</t>
  </si>
  <si>
    <t>K(Butyryl)SAPATGGVK(Dimethyl)K(Propionyl)PHR</t>
  </si>
  <si>
    <t>Acetyl&amp;Butyryl&amp;TriMethyl@(37&amp;28&amp;38)||Acetyl&amp;Methyl&amp;Propionyl&amp;TriMethyl@(37&amp;28&amp;28&amp;38)||Butyryl&amp;Butyryl&amp;Methyl@(28&amp;37&amp;38)||Butyryl&amp;Dimethyl&amp;Propionyl@(28&amp;37&amp;38)||Butyryl&amp;Methyl&amp;Methyl&amp;Propionyl@(37&amp;28&amp;38&amp;28)||Dimethyl&amp;Methyl&amp;Propionyl&amp;Propionyl@(37&amp;28&amp;28&amp;38)</t>
  </si>
  <si>
    <t>Propionyl-KSAPATGGVK(Propionyl)K(Propionyl)PHR</t>
  </si>
  <si>
    <t>Propionyl@37=9;Propionyl@38=9;Propionyl@28|28</t>
  </si>
  <si>
    <t>Propionyl-K(Propionyl)SAPATGGVK(Propionyl)K(Propionyl)PHR</t>
  </si>
  <si>
    <t>Propionyl@28;Propionyl@28=93;Propionyl@37=7;Propionyl@38=7</t>
  </si>
  <si>
    <t>PICn-TK(Propionyl)QTARK(Dimethyl)S(Phospho)TGGK(Acetyl)APR</t>
  </si>
  <si>
    <t>PICn@4;Propionyl@5=22;Dimethyl@10=8;Phospho@11=11;Acetyl@15=29</t>
  </si>
  <si>
    <t>Propionyl-VTIM(Oxidation)PK(Propionyl)DIQLAR</t>
  </si>
  <si>
    <t>Propionyl@118;Oxidation@121;Propionyl@123=44</t>
  </si>
  <si>
    <t>PICn-TK(Butyryl)QTARK(Propionyl)S(Phospho)TGGK(Acetyl)APR</t>
  </si>
  <si>
    <t>PICn@4;Butyryl@5=34;Propionyl@10=7;Phospho@11=10;Acetyl@15=27</t>
  </si>
  <si>
    <t>PICn-TK(Propionyl)QTARK(Acetyl)STGGK(Acetyl)APR</t>
  </si>
  <si>
    <t>PICn@4;Propionyl@5=32;Acetyl@10=43;Acetyl@15=75</t>
  </si>
  <si>
    <t>PICn-K(Butyryl)SAPATGGVK(Butyryl)K(Propionyl)PHR</t>
  </si>
  <si>
    <t>PICn@28;Butyryl@28=94;Butyryl&amp;Propionyl@((37&amp;38)|(38&amp;37))</t>
  </si>
  <si>
    <t>Propionyl-K(Propionyl)SAPATGGVK(Butyryl)K(Propionyl)PHR</t>
  </si>
  <si>
    <t>Propionyl@28;Propionyl@28=87;Butyryl@37=7;Propionyl@38=7</t>
  </si>
  <si>
    <t>PICn-TK(Propionyl)QTARK(Propionyl)STGGK(Propionyl)APR</t>
  </si>
  <si>
    <t>PICn@4;Propionyl@5=31;Propionyl@10=12;Propionyl@15=19</t>
  </si>
  <si>
    <t>Propionyl-K(Butyryl)SAPATGGVK(Butyryl)K(Propionyl)PHR</t>
  </si>
  <si>
    <t>Propionyl@28;Butyryl@28=86;Butyryl&amp;Propionyl@((37&amp;38)|(38&amp;37))</t>
  </si>
  <si>
    <t>KQLATKAARKSAPATGGVKKPHR</t>
  </si>
  <si>
    <t>PICn-KQLATK(Acetyl)AAR(Methyl)K(Methyl)SAPATGGVK(Butyryl)K(Propionyl)PHR</t>
  </si>
  <si>
    <t>PICn@19;Butyryl@37=6;Propionyl@38=6;Acetyl&amp;Methyl&amp;Methyl@((19&amp;(24&amp;28)|(27&amp;28))|(24&amp;(19&amp;28)|(27&amp;28)))||Methyl&amp;Propionyl@((19&amp;28)|(24&amp;28)|(27&amp;28)|(28&amp;(19|24)))</t>
  </si>
  <si>
    <t>PICn-K(Acetyl)SAPATGGVK(Propionyl)K(Propionyl)PHR</t>
  </si>
  <si>
    <t>PICn@28;Acetyl@28=84;Acetyl&amp;Butyryl@((37&amp;38)|(38&amp;37))||Propionyl&amp;Propionyl@(37&amp;38)</t>
  </si>
  <si>
    <t>Propionyl-K(Propionyl)SAPATGGVK(Dimethyl)K(Propionyl)PHR</t>
  </si>
  <si>
    <t>Propionyl@28=79;Propionyl@28=77;Dimethyl@37=10;Propionyl@38=10</t>
  </si>
  <si>
    <t>PICn-TK(Propionyl)QTAR(Methyl)K(Methyl)STGGK(Propionyl)APR</t>
  </si>
  <si>
    <t>PICn@4;Propionyl@5=34;Propionyl@15=21;Dimethyl@9|10||Methyl&amp;Methyl@(9&amp;10)</t>
  </si>
  <si>
    <t>PICn-TK(Propionyl)QTAR(Dimethyl)KSTGGK(Acetyl)APR</t>
  </si>
  <si>
    <t>PICn@4;Propionyl@5=41;Acetyl@15=23;Dimethyl@9|10||Methyl&amp;Methyl@(9&amp;10)</t>
  </si>
  <si>
    <t>Propionyl-K(Butyryl)SAPATGGVK(Dimethyl)K(Propionyl)PHR</t>
  </si>
  <si>
    <t>Propionyl@28=88;Butyryl@28=80;Dimethyl@37=6;Propionyl@38=6</t>
  </si>
  <si>
    <t>VTIM(Oxidation)PK(Propionyl)DIQLAR</t>
  </si>
  <si>
    <t>Oxidation@121;Propionyl@123=39</t>
  </si>
  <si>
    <t>PICn-K(TriMethyl)S(Phospho)APATGGVK(Propionyl)K(Propionyl)PHR</t>
  </si>
  <si>
    <t>PICn@28;TriMethyl@28=66;Phospho@29=16;Propionyl@37=7;Propionyl@38=7</t>
  </si>
  <si>
    <t>EIRRYQKSTELLIR</t>
  </si>
  <si>
    <t>PICn-EIRRYQK(Propionyl)STELLIR</t>
  </si>
  <si>
    <t>PICn@51;Propionyl@57=21</t>
  </si>
  <si>
    <t>VTIM(Oxidation)PKDIQLAR</t>
  </si>
  <si>
    <t>Oxidation@121</t>
  </si>
  <si>
    <t>K(TriMethyl)SAPATGGVK(Dimethyl)K(Propionyl)PHR</t>
  </si>
  <si>
    <t>TriMethyl@28=46;Dimethyl@37=7;Propionyl@38=7</t>
  </si>
  <si>
    <t>K(Acetyl)SAPATGGVK(Propionyl)K(Propionyl)PHR</t>
  </si>
  <si>
    <t>Acetyl@28=73;Propionyl@37=8;Propionyl@38=8</t>
  </si>
  <si>
    <t>TK(Propionyl)QTAR(Methyl)K(Acetyl)S(Phospho)TGGK(Acetyl)APR</t>
  </si>
  <si>
    <t>Acetyl@15=22;Acetyl&amp;Methyl&amp;Phospho&amp;Propionyl@(10&amp;9&amp;(11&amp;(4|5))|(12&amp;(4|5)))||Phospho&amp;Propionyl&amp;Propionyl@((11&amp;(4&amp;10)|(5&amp;10))|(12&amp;(4&amp;10)|(5&amp;10)))</t>
  </si>
  <si>
    <t>PICn-K(TriMethyl)SAPATGGVK(TriMethyl)K(Propionyl)PHR</t>
  </si>
  <si>
    <t>PICn@28;TriMethyl@28=69;TriMethyl@37=7;Propionyl@38=7</t>
  </si>
  <si>
    <t>PICn-TK(Butyryl)QTAR(Dimethyl)KS(Phospho)TGGK(Acetyl)APR</t>
  </si>
  <si>
    <t>PICn@4;Butyryl@5=34;Acetyl@15=20;Dimethyl&amp;Phospho@((9&amp;(7|11))|(10&amp;(7|11)))||Methyl&amp;Methyl&amp;Phospho@(9&amp;10&amp;(7|11))</t>
  </si>
  <si>
    <t>PICn-VTIM(Oxidation)PKDIQLAR</t>
  </si>
  <si>
    <t>PICn@118;Oxidation@121</t>
  </si>
  <si>
    <t>YRPGTVALR</t>
  </si>
  <si>
    <t>Propionyl-YRPGTVALR</t>
  </si>
  <si>
    <t>Propionyl@42</t>
  </si>
  <si>
    <t>TK(Propionyl)QTARK(Acetyl)S(Phospho)TGGK(Acetyl)APR</t>
  </si>
  <si>
    <t>Propionyl@5=7;Acetyl@10=44;Acetyl@15=61;Phospho@7|11</t>
  </si>
  <si>
    <t>PICn-TKQTAR(Dimethyl)KS(Phospho)TGGK(Acetyl)APR</t>
  </si>
  <si>
    <t>PICn@4;Phospho@11=6;Acetyl@15=34;Dimethyl@9|10||Methyl&amp;Methyl@(9&amp;10)</t>
  </si>
  <si>
    <t>PICn-K(Dimethyl)SAPATGGVK(Propionyl)K(Dimethyl)PHR</t>
  </si>
  <si>
    <t>PICn@28;Dimethyl@28=66;Acetyl&amp;TriMethyl@((37&amp;38)|(38&amp;37))||Butyryl&amp;Methyl@((37&amp;38)|(38&amp;37))||Dimethyl&amp;Propionyl@((37&amp;38)|(38&amp;37))</t>
  </si>
  <si>
    <t>KSTGGKAPRKQLATKAAR</t>
  </si>
  <si>
    <t>Propionyl-KSTGGK(Propionyl)APR(Methyl)K(Acetyl)QLATK(Propionyl)AAR</t>
  </si>
  <si>
    <t>Propionyl@15=19;Acetyl&amp;Acetyl&amp;Methyl&amp;Methyl&amp;Propionyl@(19&amp;24&amp;18&amp;27&amp;(10|10))||Acetyl&amp;Methyl&amp;Propionyl&amp;Propionyl@((19&amp;18&amp;(10&amp;24)|(10&amp;24))|(24&amp;27&amp;(10&amp;19)|(10&amp;19)))||Propionyl&amp;Propionyl&amp;Propionyl@((10&amp;19&amp;24)|(10&amp;19&amp;24))</t>
  </si>
  <si>
    <t>Propionyl-TKQTAR(Methyl)K(Acetyl)S(Phospho)TGGK(Acetyl)APR</t>
  </si>
  <si>
    <t>Phospho@11=7;Acetyl@15=25;Acetyl&amp;Methyl&amp;Propionyl@(10&amp;9&amp;(4|5))||Propionyl&amp;Propionyl@((4&amp;10)|(5&amp;10))</t>
  </si>
  <si>
    <t>KSTGGKAPR</t>
  </si>
  <si>
    <t>PICn-KSTGGK(Propionyl)APR</t>
  </si>
  <si>
    <t>PICn@10;Propionyl@15=26</t>
  </si>
  <si>
    <t>EIAQDFK(Propionyl)TDLR</t>
  </si>
  <si>
    <t>Propionyl@80=37</t>
  </si>
  <si>
    <t>K(Methyl)S(Phospho)APATGGVK(Dimethyl)K(Propionyl)PHR</t>
  </si>
  <si>
    <t>Methyl@28=70;Phospho@29=30;Dimethyl@37=8;Propionyl@38=8</t>
  </si>
  <si>
    <t>Propionyl-YRPGTVALREIRR</t>
  </si>
  <si>
    <t>PICn-TK(Butyryl)QTARK(Acetyl)STGGK(Acetyl)APR</t>
  </si>
  <si>
    <t>PICn@4;Butyryl@5=34;Acetyl@10=34;Acetyl@15=64</t>
  </si>
  <si>
    <t>PICn-TK(Butyryl)QTAR(Dimethyl)KSTGGK(Acetyl)APR</t>
  </si>
  <si>
    <t>PICn@4;Butyryl@5=25;Acetyl@15=24;Dimethyl@9|10||Methyl&amp;Methyl@(9&amp;10)</t>
  </si>
  <si>
    <t>Propionyl-K(TriMethyl)SAPATGGVK(Butyryl)K(Propionyl)PHR</t>
  </si>
  <si>
    <t>Propionyl@28=97;TriMethyl@28=64;Butyryl@37=8;Propionyl@38=8</t>
  </si>
  <si>
    <t>YRPGTVALREIR</t>
  </si>
  <si>
    <t>PICn-YRPGTVALREIR</t>
  </si>
  <si>
    <t>PICn-TK(Butyryl)QTAR(Methyl)K(Methyl)S(Phospho)TGGK(Propionyl)APR</t>
  </si>
  <si>
    <t>PICn@4;Butyryl@5=29;Propionyl@15=11;Dimethyl&amp;Phospho@((9&amp;(7|11))|(10&amp;(7|11)))||Methyl&amp;Methyl&amp;Phospho@(9&amp;10&amp;(7|11))</t>
  </si>
  <si>
    <t>PICn-K(Butyryl)SAPATGGVK(Acetyl)K(Propionyl)PHR</t>
  </si>
  <si>
    <t>PICn@28;Butyryl@28=77;Acetyl&amp;Propionyl@((37&amp;38)|(38&amp;37))</t>
  </si>
  <si>
    <t>YQKSTELLIR</t>
  </si>
  <si>
    <t>YQK(Propionyl)STELLIR</t>
  </si>
  <si>
    <t>Propionyl@57=34</t>
  </si>
  <si>
    <t>RYQKSTELLIR</t>
  </si>
  <si>
    <t>PICn-RYQK(Propionyl)STELLIR</t>
  </si>
  <si>
    <t>PICn@54;Propionyl@57=32</t>
  </si>
  <si>
    <t>PICn-K(TriMethyl)SAPATGGVK(Propionyl)K(TriMethyl)PHR</t>
  </si>
  <si>
    <t>PICn@28;TriMethyl@28=58;Butyryl&amp;Dimethyl@((37&amp;38)|(38&amp;37))||Propionyl&amp;TriMethyl@((37&amp;38)|(38&amp;37))</t>
  </si>
  <si>
    <t>Propionyl-EIAQDFK(Butyryl)TDLR</t>
  </si>
  <si>
    <t>Propionyl@74;Butyryl@80=29</t>
  </si>
  <si>
    <t>PICn-K(Dimethyl)SAPATGGVK(Acetyl)K(Propionyl)PHR</t>
  </si>
  <si>
    <t>PICn@28;Dimethyl@28=59;Acetyl@37=8;Propionyl@38=8</t>
  </si>
  <si>
    <t>KSAPATGGVKKPHRYRPGTVALR</t>
  </si>
  <si>
    <t>PICn-K(Dimethyl)SAPATGGVK(GlyGly)KPHRYRPGTVALR</t>
  </si>
  <si>
    <t>PICn@28;Dimethyl@28=58;GlyGly@37|38</t>
  </si>
  <si>
    <t>PICn-TK(Dimethyl)QTARK(Acetyl)STGGK(Acetyl)APR</t>
  </si>
  <si>
    <t>PICn@4;Dimethyl@5=16;Acetyl@10=29;Acetyl@15=53</t>
  </si>
  <si>
    <t>VTIMPKDIQLARR</t>
  </si>
  <si>
    <t>VTIM(Oxidation)PK(Propionyl)DIQLARR</t>
  </si>
  <si>
    <t>Oxidation@121;Propionyl@123=30</t>
  </si>
  <si>
    <t>PICn-K(TriMethyl)SAPATGGVK(Propionyl)K(Acetyl)PHR</t>
  </si>
  <si>
    <t>PICn@28;TriMethyl@28=38;Acetyl&amp;Propionyl@((37&amp;38)|(38&amp;37))</t>
  </si>
  <si>
    <t>EIAQDFK(Dimethyl)TDLR</t>
  </si>
  <si>
    <t>Dimethyl@80=22</t>
  </si>
  <si>
    <t>PICn-LVREIAQDFK(Propionyl)TDLR</t>
  </si>
  <si>
    <t>PICn@71;Propionyl@80=25</t>
  </si>
  <si>
    <t>PICn-K(Dimethyl)SAPATGGVK(Butyryl)K(Acetyl)PHR</t>
  </si>
  <si>
    <t>PICn@28;Dimethyl@28=49;Acetyl&amp;Butyryl@(38&amp;37)||Propionyl&amp;Propionyl@(37&amp;38)</t>
  </si>
  <si>
    <t>PICn-TK(Butyryl)QT(Phospho)ARK(Dimethyl)STGGK(Acetyl)APR(Methyl)</t>
  </si>
  <si>
    <t>PICn@4;Butyryl@5=31;Acetyl&amp;Dimethyl&amp;Methyl&amp;Phospho@(15&amp;(9&amp;18&amp;(7|11))|(10&amp;18&amp;(7|11)))||Dimethyl&amp;Phospho&amp;Propionyl@((9&amp;(7&amp;15)|(11&amp;15))|(10&amp;(7&amp;15)|(11&amp;15)))||Methyl&amp;Methyl&amp;Phospho&amp;Propionyl@(9&amp;10&amp;(7&amp;15)|(11&amp;15))</t>
  </si>
  <si>
    <t>Propionyl-KSAPATGGVK(Dimethyl)K(Propionyl)PHR</t>
  </si>
  <si>
    <t>Acetyl&amp;Propionyl&amp;TriMethyl@((37&amp;(28&amp;38)|(28&amp;38))|(38&amp;(28&amp;37)|(28&amp;37)))||Butyryl&amp;Methyl&amp;Propionyl@((37&amp;38&amp;(28|28))|(38&amp;37&amp;(28|28)))||Dimethyl&amp;Propionyl&amp;Propionyl@((37&amp;(28&amp;38)|(28&amp;38))|(38&amp;(28&amp;37)|(28&amp;37)))</t>
  </si>
  <si>
    <t>Propionyl-EIAQDFK(Propionyl)TDLR</t>
  </si>
  <si>
    <t>Propionyl@74;Propionyl@80=20</t>
  </si>
  <si>
    <t>EIAQDFK(Methyl)TDLR</t>
  </si>
  <si>
    <t>Methyl@80=23</t>
  </si>
  <si>
    <t>PICn-YQKSTELLIR</t>
  </si>
  <si>
    <t>PICn@55</t>
  </si>
  <si>
    <t>PICn-TK(Dimethyl)QTARK(Acetyl)S(Phospho)TGGK(Acetyl)APR</t>
  </si>
  <si>
    <t>PICn@4;Dimethyl@5=14;Acetyl@10=23;Phospho@11=10;Acetyl@15=47</t>
  </si>
  <si>
    <t>PICn-TK(Butyryl)QT(Phospho)AR(Dimethyl)K(Methyl)STGGK(Acetyl)APR</t>
  </si>
  <si>
    <t>PICn@4;Butyryl@5=20;Acetyl@15=19;Dimethyl&amp;Methyl&amp;Phospho@((9&amp;10&amp;(7|11))|(10&amp;9&amp;(7|11)))||Phospho&amp;TriMethyl@((7&amp;10)|(11&amp;10))</t>
  </si>
  <si>
    <t>PICn-K(TriMethyl)SAPATGGVK(Propionyl)KPHR</t>
  </si>
  <si>
    <t>PICn@28;TriMethyl@28=53;Propionyl@37=9</t>
  </si>
  <si>
    <t>PICn-TK(Butyryl)QTARK(Acetyl)STGGK(Propionyl)APR</t>
  </si>
  <si>
    <t>PICn@4;Butyryl@5=36;Acetyl@10=16;Acetyl&amp;Methyl@(15&amp;18)||Propionyl@15</t>
  </si>
  <si>
    <t>TK(Butyryl)QTARKSTGGK(Acetyl)APR</t>
  </si>
  <si>
    <t>Acetyl@15=64;Acetyl&amp;Dimethyl@((5&amp;9)|(10&amp;9))||Butyryl@5|10||Methyl&amp;Propionyl@((5&amp;4)|(9&amp;(4|5|10))|(10&amp;4))</t>
  </si>
  <si>
    <t>PICn-TK(Butyryl)QTARK(Dimethyl)S(Phospho)TGGK(Acetyl)APR</t>
  </si>
  <si>
    <t>PICn@4;Butyryl@5=33;Acetyl@15=18;Dimethyl&amp;Phospho@((9&amp;(7|11))|(10&amp;(7|11)))||Methyl&amp;Methyl&amp;Phospho@(9&amp;10&amp;(7|11))</t>
  </si>
  <si>
    <t>Propionyl-T(Phospho)K(TriMethyl)QTAR(Dimethyl)K(Methyl)STGGK(Propionyl)APR</t>
  </si>
  <si>
    <t>Propionyl@4=26;Phospho@4=14;TriMethyl@5=26;Propionyl@15=19;Dimethyl&amp;Methyl@((9&amp;10)|(10&amp;9))||TriMethyl@10</t>
  </si>
  <si>
    <t>Propionyl-TK(Methyl)QTARK(Acetyl)S(Phospho)TGGK(Acetyl)APR</t>
  </si>
  <si>
    <t>Acetyl@10=40;Phospho@11=11;Acetyl@15=64;Butyryl@5||Methyl&amp;Propionyl@(5&amp;4)</t>
  </si>
  <si>
    <t>PICn-TK(Propionyl)QTARK(Dimethyl)STGGK(Acetyl)APR</t>
  </si>
  <si>
    <t>PICn@4;Propionyl@5=28;Acetyl@15=22;Dimethyl@9|10||Methyl&amp;Methyl@(9&amp;10)</t>
  </si>
  <si>
    <t>PICn-K(Dimethyl)SAPATGGVK(TriMethyl)K(Propionyl)PHR</t>
  </si>
  <si>
    <t>PICn@28;Dimethyl@28=7;TriMethyl@37=7;Propionyl@38=7</t>
  </si>
  <si>
    <t>Propionyl-TKQTARK(Acetyl)S(Phospho)TGGK(Propionyl)APR</t>
  </si>
  <si>
    <t>Acetyl@10=29;Propionyl@15=21;Phospho&amp;Propionyl@((11&amp;(4|5))|(12&amp;(4|5)))</t>
  </si>
  <si>
    <t>RYQK(Propionyl)STELLIR</t>
  </si>
  <si>
    <t>Propionyl@57=9</t>
  </si>
  <si>
    <t>TK(Propionyl)QTAR(Methyl)K(Methyl)S(Phospho)TGGK(Acetyl)APR</t>
  </si>
  <si>
    <t>Propionyl@5=8;Acetyl@15=26;Dimethyl&amp;Phospho@((9&amp;(7|11))|(10&amp;(7|11)))||Methyl&amp;Methyl&amp;Phospho@(9&amp;10&amp;(7|11))</t>
  </si>
  <si>
    <t>Propionyl-KSTGGK(Methyl)APRK(Propionyl)QLATK(Acetyl)AAR</t>
  </si>
  <si>
    <t>Acetyl@24=39;Acetyl&amp;Acetyl&amp;Dimethyl&amp;Methyl@(10&amp;19&amp;15&amp;18)||Acetyl&amp;Butyryl&amp;Methyl@(19&amp;(10&amp;18)|(15&amp;18))||Acetyl&amp;Dimethyl&amp;Propionyl@(10&amp;15&amp;19)||Acetyl&amp;Methyl&amp;Methyl&amp;Propionyl@(19&amp;(10&amp;18&amp;10)|(15&amp;18&amp;(10|10)))||Butyryl&amp;Propionyl@((10&amp;19)|(15&amp;19))||Methyl&amp;Propionyl&amp;Propionyl@((10&amp;10&amp;19)|(15&amp;(10&amp;19)|(10&amp;19)))</t>
  </si>
  <si>
    <t>PICn-TK(Propionyl)QTAR(Methyl)K(Acetyl)STGGK(Propionyl)APR</t>
  </si>
  <si>
    <t>PICn@4;Propionyl@5=27;Propionyl@15=14;Acetyl&amp;Methyl@(10&amp;9)||Propionyl@10</t>
  </si>
  <si>
    <t>PICn-YRPGTVALR</t>
  </si>
  <si>
    <t>Propionyl-KSTGGK(Acetyl)APRK(Propionyl)QLATK(Acetyl)AAR</t>
  </si>
  <si>
    <t>Acetyl@15=16;Acetyl@24=8;Acetyl&amp;Methyl&amp;Propionyl@(19&amp;18&amp;(10|10))||Propionyl&amp;Propionyl@((10&amp;19)|(10&amp;19))</t>
  </si>
  <si>
    <t>K(Dimethyl)SAPATGGVK(TriMethyl)K(Propionyl)PHR</t>
  </si>
  <si>
    <t>Dimethyl@28=11;TriMethyl@37=8;Propionyl@38=8</t>
  </si>
  <si>
    <t>Propionyl-K(Butyryl)S(Phospho)APATGGVK(Dimethyl)K(Propionyl)PHR</t>
  </si>
  <si>
    <t>Propionyl@28=71;Butyryl@28=48;Phospho@29=49;Dimethyl@37=8;Propionyl@38=8</t>
  </si>
  <si>
    <t>PICn-K(TriMethyl)SAPATGGVK(Methyl)K(Propionyl)PHR</t>
  </si>
  <si>
    <t>PICn@28;TriMethyl@28=26;Methyl@37=9;Propionyl@38=9</t>
  </si>
  <si>
    <t>Propionyl-K(TriMethyl)S(Phospho)APATGGVK(Propionyl)K(Propionyl)PHR</t>
  </si>
  <si>
    <t>Propionyl@28=61;TriMethyl@28=52;Phospho@29=8;Propionyl@37=7;Propionyl@38=7</t>
  </si>
  <si>
    <t>Propionyl-KSTGGK(Acetyl)APR</t>
  </si>
  <si>
    <t>Acetyl@15=53;Propionyl@10|10</t>
  </si>
  <si>
    <t>K(Butyryl)SAPATGGVK(Dimethyl)K(Butyryl)PHR</t>
  </si>
  <si>
    <t>Butyryl&amp;Butyryl&amp;Dimethyl@(28&amp;(37&amp;38)|(38&amp;37))||Butyryl&amp;Dimethyl&amp;Methyl&amp;Propionyl@((37&amp;38&amp;28&amp;28)|(38&amp;37&amp;28&amp;28))||Butyryl&amp;Propionyl&amp;TriMethyl@(28&amp;(37&amp;38)|(38&amp;37))||Methyl&amp;Propionyl&amp;Propionyl&amp;TriMethyl@(28&amp;28&amp;(37&amp;38)|(38&amp;37))</t>
  </si>
  <si>
    <t>Propionyl-KSTGGK(Propionyl)APR</t>
  </si>
  <si>
    <t>Propionyl@15=24;Propionyl@10|10</t>
  </si>
  <si>
    <t>Propionyl-YQK(Propionyl)STELLIR</t>
  </si>
  <si>
    <t>Propionyl@55;Propionyl@57=56</t>
  </si>
  <si>
    <t>PICn-YQK(Propionyl)STELLIR</t>
  </si>
  <si>
    <t>PICn@55;Propionyl@57=56</t>
  </si>
  <si>
    <t>PICn-VTIM(Oxidation)PK(Propionyl)DIQLARR</t>
  </si>
  <si>
    <t>PICn@118;Oxidation@121;Propionyl@123=23</t>
  </si>
  <si>
    <t>K(Propionyl)STGGK(Propionyl)APRK(Acetyl)QLATK(Propionyl)AAR</t>
  </si>
  <si>
    <t>Propionyl@15=20;Acetyl&amp;Acetyl&amp;Methyl&amp;Propionyl@(19&amp;24&amp;(18&amp;(10|10))|(27&amp;(10|10)))||Acetyl&amp;Propionyl&amp;Propionyl@((19&amp;(10&amp;24)|(10&amp;24))|(24&amp;(10&amp;19)|(10&amp;19)))</t>
  </si>
  <si>
    <t>Propionyl-K(Butyryl)SAPATGGVK(Butyryl)K(Methyl)PHR</t>
  </si>
  <si>
    <t>Propionyl@28=63;Butyryl@28=63;Acetyl&amp;TriMethyl@((37&amp;38)|(38&amp;37))||Butyryl&amp;Methyl@((37&amp;38)|(38&amp;37))||Dimethyl&amp;Propionyl@((37&amp;38)|(38&amp;37))</t>
  </si>
  <si>
    <t>PICn-K(TriMethyl)SAPATGGVK(Acetyl)K(Acetyl)PHR</t>
  </si>
  <si>
    <t>PICn@28;TriMethyl@28=53;Acetyl@37=53;Acetyl@38=53</t>
  </si>
  <si>
    <t>PICn-TK(Propionyl)QTAR(Methyl)K(Dimethyl)STGGK(Acetyl)APR</t>
  </si>
  <si>
    <t>PICn@4;Propionyl@5=20;Acetyl&amp;Dimethyl&amp;Methyl@(15&amp;(9&amp;10)|(10&amp;9))||Acetyl&amp;TriMethyl@(15&amp;10)||Dimethyl&amp;Propionyl@((9&amp;15)|(10&amp;15))||Methyl&amp;Methyl&amp;Propionyl@(9&amp;10&amp;15)</t>
  </si>
  <si>
    <t>K(Acetyl)SAPATGGVK(Dimethyl)K(Propionyl)PHR</t>
  </si>
  <si>
    <t>Acetyl@28=56;Acetyl&amp;TriMethyl@((37&amp;38)|(38&amp;37))||Butyryl&amp;Methyl@((37&amp;38)|(38&amp;37))||Dimethyl&amp;Propionyl@((37&amp;38)|(38&amp;37))</t>
  </si>
  <si>
    <t>Propionyl-K(Butyryl)S(Phospho)APATGGVK(Propionyl)K(Propionyl)PHR</t>
  </si>
  <si>
    <t>Propionyl@28;Butyryl@28=62;Phospho@29=33;Propionyl@37=8;Propionyl@38=8</t>
  </si>
  <si>
    <t>K(Acetyl)SAPATGGVK(Butyryl)K(Propionyl)PHR</t>
  </si>
  <si>
    <t>Acetyl@28=57;Butyryl@37=10;Propionyl@38=10</t>
  </si>
  <si>
    <t>K(Dimethyl)SAPATGGVK(Acetyl)K(Propionyl)PHR</t>
  </si>
  <si>
    <t>Dimethyl@28=59;Acetyl&amp;Propionyl@((37&amp;38)|(38&amp;37))</t>
  </si>
  <si>
    <t>PICn-KSAPATGGVK(Dimethyl)K(Propionyl)PHR</t>
  </si>
  <si>
    <t>PICn@28;Dimethyl@37=9;Propionyl@38=9</t>
  </si>
  <si>
    <t>PICn-TK(Acetyl)QTAR(Dimethyl)K(Acetyl)S(Phospho)TGGK(Acetyl)APR</t>
  </si>
  <si>
    <t>PICn@4;Acetyl@5=7;Phospho@11=10;Acetyl@15=44;Acetyl&amp;Dimethyl@(10&amp;9)||Butyryl@10||Methyl&amp;Propionyl@(9&amp;10)</t>
  </si>
  <si>
    <t>KQLATKAAR</t>
  </si>
  <si>
    <t>PICn-KQLATK(Propionyl)AAR</t>
  </si>
  <si>
    <t>PICn@19;Propionyl@24=25</t>
  </si>
  <si>
    <t>PICn-TK(Propionyl)QTARK(Butyryl)STGGK(Acetyl)APR</t>
  </si>
  <si>
    <t>PICn@4;Propionyl@5=37;Butyryl@10=9;Acetyl@15=9</t>
  </si>
  <si>
    <t>PICn-K(Dimethyl)STGGK(Propionyl)APR</t>
  </si>
  <si>
    <t>PICn@10;Dimethyl@10=39;Propionyl@15=37</t>
  </si>
  <si>
    <t>PICn-K(Propionyl)SAPATGGVK(Butyryl)K(Butyryl)PHR</t>
  </si>
  <si>
    <t>PICn@28;Propionyl@28=57;Butyryl@37=17;Butyryl@38=10</t>
  </si>
  <si>
    <t>PICn-K(TriMethyl)SAPATGGVK(Propionyl)K(Acetyl)PHR(Methyl)YRPGTVALR</t>
  </si>
  <si>
    <t>PICn@28;TriMethyl@28=13;Propionyl@37=9;Acetyl&amp;Methyl@(38&amp;(41|43|50))||Propionyl@38</t>
  </si>
  <si>
    <t>Propionyl-K(TriMethyl)SAPATGGVK(Dimethyl)K(Propionyl)PHR</t>
  </si>
  <si>
    <t>Propionyl@28=64;Propionyl@38=9;Dimethyl&amp;TriMethyl@((28&amp;37)|(37&amp;28))</t>
  </si>
  <si>
    <t>Propionyl-KSAPATGGVK(Methyl)K(Butyryl)PHR</t>
  </si>
  <si>
    <t>Propionyl-K(GlyGly)SAPATGGVK(Dimethyl)K(Propionyl)PHR</t>
  </si>
  <si>
    <t>Propionyl@28=64;GlyGly@28=58;Dimethyl@37=7;Propionyl@38=7</t>
  </si>
  <si>
    <t>PICn-K(Dimethyl)SAPATGGVK(Acetyl)K(Acetyl)PHR</t>
  </si>
  <si>
    <t>PICn@28;Dimethyl@28=45;Acetyl@37=45;Acetyl@38=45</t>
  </si>
  <si>
    <t>PICn-K(Acetyl)SAPATGGVK(Butyryl)K(Butyryl)PHR</t>
  </si>
  <si>
    <t>PICn@28;Acetyl@28=55;Butyryl@37=33;Butyryl@38=22</t>
  </si>
  <si>
    <t>PICn-K(TriMethyl)STGGK(Acetyl)APR</t>
  </si>
  <si>
    <t>PICn@10;TriMethyl@10=37;Acetyl@15=37</t>
  </si>
  <si>
    <t>Propionyl-RYQK(Propionyl)STELLIR</t>
  </si>
  <si>
    <t>Propionyl@54;Propionyl@57=21</t>
  </si>
  <si>
    <t>PICn-K(TriMethyl)STGGKAPR</t>
  </si>
  <si>
    <t>PICn@10;TriMethyl@10=46</t>
  </si>
  <si>
    <t>K(Dimethyl)STGGK(Propionyl)APR</t>
  </si>
  <si>
    <t>Dimethyl@10=41;Propionyl@15=33</t>
  </si>
  <si>
    <t>Propionyl-K(Dimethyl)SAPATGGVK(Dimethyl)K(Propionyl)PHR</t>
  </si>
  <si>
    <t>Propionyl@28=53;Dimethyl@28=53;Dimethyl@37=7;Propionyl@38=7</t>
  </si>
  <si>
    <t>K(Butyryl)STGGK(Acetyl)APRK(Acetyl)QLATK(Acetyl)AAR(Methyl)</t>
  </si>
  <si>
    <t>Acetyl@15=16;Acetyl@19=6;Acetyl@24=6;Methyl@27=6;Butyryl@10||Methyl&amp;Propionyl@(10&amp;10)</t>
  </si>
  <si>
    <t>PICn-K(Dimethyl)SAPATGGVK(Acetyl)K(Butyryl)PHRYRPGTVALR</t>
  </si>
  <si>
    <t>PICn@28;Dimethyl@28=71;Acetyl&amp;Acetyl&amp;Dimethyl@(37&amp;38&amp;(41|43))||Acetyl&amp;Acetyl&amp;Methyl&amp;Methyl@(37&amp;38&amp;41&amp;43)||Acetyl&amp;Butyryl@((37&amp;38)|(38&amp;37))||Acetyl&amp;Methyl&amp;Propionyl@((37&amp;(41&amp;38)|(43&amp;38))|(38&amp;(41&amp;37)|(43&amp;37)))||Propionyl&amp;Propionyl@(37&amp;38)</t>
  </si>
  <si>
    <t>PICn-K(Propionyl)SAPATGGVK(TriMethyl)K(Propionyl)PHR</t>
  </si>
  <si>
    <t>PICn@28;Propionyl@28=55;Butyryl&amp;Dimethyl@((37&amp;38)|(38&amp;37))||Propionyl&amp;TriMethyl@((37&amp;38)|(38&amp;37))</t>
  </si>
  <si>
    <t>PICn-K(TriMethyl)SAPATGGVK(Dimethyl)KPHR</t>
  </si>
  <si>
    <t>PICn@28;TriMethyl@28=48;Dimethyl@37=9</t>
  </si>
  <si>
    <t>PICn-KSTGGK(Acetyl)APR</t>
  </si>
  <si>
    <t>PICn@10;Acetyl@15=58</t>
  </si>
  <si>
    <t>PICn-KSAPATGGVK(Propionyl)K(Propionyl)PHR</t>
  </si>
  <si>
    <t>PICn@28;Acetyl&amp;Butyryl@((37&amp;38)|(38&amp;37))||Propionyl&amp;Propionyl@(37&amp;38)</t>
  </si>
  <si>
    <t>PICn-KQLATKAARKSAPATGGVK(Dimethyl)K(Propionyl)PHR</t>
  </si>
  <si>
    <t>PICn@19;Dimethyl@37=9;Propionyl@38=9</t>
  </si>
  <si>
    <t>KS(Phospho)APATGGVK(Dimethyl)K(Propionyl)PHR</t>
  </si>
  <si>
    <t>Butyryl&amp;Methyl&amp;Phospho@(38&amp;37&amp;(29|33))||Dimethyl&amp;Phospho&amp;Propionyl@(37&amp;(29&amp;38)|(33&amp;38))</t>
  </si>
  <si>
    <t>Propionyl-K(Methyl)SAPATGGVK(TriMethyl)K(Propionyl)PHR</t>
  </si>
  <si>
    <t>TriMethyl@37=9;Propionyl@38=9;Butyryl@28||Methyl&amp;Propionyl@(28&amp;28)</t>
  </si>
  <si>
    <t>K(Dimethyl)STGGK(Acetyl)APR</t>
  </si>
  <si>
    <t>Dimethyl@10=31;Acetyl@15=31</t>
  </si>
  <si>
    <t>K(Acetyl)QLATK(Propionyl)AAR</t>
  </si>
  <si>
    <t>Acetyl@19=48;Propionyl@24=21</t>
  </si>
  <si>
    <t>Propionyl-KQLATK(Acetyl)AAR</t>
  </si>
  <si>
    <t>Acetyl@24=46;Propionyl@19|19</t>
  </si>
  <si>
    <t>K(Propionyl)QLAT(Phospho)K(Butyryl)AARK(Methyl)SAPATGGVK(Acetyl)K(Butyryl)PHR</t>
  </si>
  <si>
    <t>Phospho@23=8;Acetyl&amp;Butyryl&amp;Butyryl&amp;Methyl&amp;Propionyl@((37&amp;(24&amp;38&amp;(27&amp;19)|(28&amp;(19|19)))|(28&amp;38&amp;27&amp;(19|19)))|(38&amp;(24&amp;37&amp;(27&amp;19)|(28&amp;(19|19)))|(28&amp;37&amp;27&amp;(19|19))))||Acetyl&amp;Butyryl&amp;Dimethyl&amp;Propionyl&amp;Propionyl@((37&amp;38&amp;28&amp;(19&amp;24)|(19&amp;24))|(38&amp;37&amp;28&amp;(19&amp;24)|(19&amp;24)))||Acetyl&amp;Propionyl&amp;Propionyl&amp;Propionyl&amp;TriMethyl@((24&amp;19&amp;37&amp;38&amp;28)|(28&amp;19&amp;37&amp;38&amp;24))||Butyryl&amp;Methyl&amp;Propionyl&amp;Propionyl&amp;Propionyl@((24&amp;28&amp;(19&amp;37&amp;38)|(19&amp;37&amp;38))|(28&amp;27&amp;(19&amp;37&amp;38)|(19&amp;37&amp;38)))||Dimethyl&amp;Propionyl&amp;Propionyl&amp;Propionyl&amp;Propionyl@((24&amp;19&amp;28&amp;37&amp;38)|(27&amp;(19&amp;(24&amp;37&amp;38)|(28&amp;37&amp;38))|(19&amp;(24&amp;37&amp;38)|(28&amp;37&amp;38)))|(28&amp;(19&amp;24&amp;37&amp;38)|(19&amp;24&amp;37&amp;38)))</t>
  </si>
  <si>
    <t>PICn-TK(Butyryl)QTARK(Propionyl)STGGK(Propionyl)APR</t>
  </si>
  <si>
    <t>PICn@4;Butyryl@5=26;Acetyl&amp;Acetyl&amp;Methyl&amp;Methyl@(10&amp;15&amp;9&amp;18)||Acetyl&amp;Methyl&amp;Propionyl@((10&amp;9&amp;15)|(15&amp;18&amp;10))||Propionyl&amp;Propionyl@(10&amp;15)</t>
  </si>
  <si>
    <t>PICn-K(Dimethyl)SAPATGGVK(Propionyl)KPHR</t>
  </si>
  <si>
    <t>PICn@28;Dimethyl@28=45;Propionyl@37=7</t>
  </si>
  <si>
    <t>PICn-K(Dimethyl)SAPATGGVK(Dimethyl)KPHR</t>
  </si>
  <si>
    <t>PICn@28;Dimethyl@28=51;Dimethyl@37=7</t>
  </si>
  <si>
    <t>PICn-K(Propionyl)QLATKAAR</t>
  </si>
  <si>
    <t>PICn@19;Propionyl@19=54</t>
  </si>
  <si>
    <t>K(Propionyl)QLATK(Propionyl)AAR</t>
  </si>
  <si>
    <t>Propionyl@24=23;Propionyl@19|19</t>
  </si>
  <si>
    <t>Propionyl-K(Acetyl)STGGK(Acetyl)APR</t>
  </si>
  <si>
    <t>Propionyl@10;Acetyl@10;Acetyl@15</t>
  </si>
  <si>
    <t>Propionyl-K(Dimethyl)SAPATGGVK(TriMethyl)K(Propionyl)PHR</t>
  </si>
  <si>
    <t>Propionyl@28=36;Dimethyl@28=36;TriMethyl@37=9;Propionyl@38=9</t>
  </si>
  <si>
    <t>Propionyl-K(Acetyl)SAPATGGVK(Dimethyl)K(Propionyl)PHR</t>
  </si>
  <si>
    <t>Propionyl@28=47;Acetyl@28=42;Dimethyl@37=9;Propionyl@38=9</t>
  </si>
  <si>
    <t>PICn-K(Methyl)SAPATGGVK(Propionyl)K(Propionyl)PHR</t>
  </si>
  <si>
    <t>PICn@28;Methyl@28=34;Propionyl@37=10;Propionyl@38=10</t>
  </si>
  <si>
    <t>PICn-K(Propionyl)S(Phospho)TGGK(Acetyl)APR</t>
  </si>
  <si>
    <t>PICn@10;Propionyl@10=52;Acetyl@15=52;Phospho@11|12</t>
  </si>
  <si>
    <t>PICn-K(Propionyl)STGGK(Acetyl)APR</t>
  </si>
  <si>
    <t>PICn@10;Propionyl@10=49;Acetyl@15=49</t>
  </si>
  <si>
    <t>PICn-K(TriMethyl)SAPATGGVK(Acetyl)K(Propionyl)PHR</t>
  </si>
  <si>
    <t>PICn@28;Acetyl&amp;Butyryl&amp;Dimethyl@((37&amp;38&amp;28)|(38&amp;37&amp;28))||Acetyl&amp;Propionyl&amp;TriMethyl@((37&amp;38&amp;28)|(38&amp;37&amp;28))||Dimethyl&amp;Propionyl&amp;Propionyl@(28&amp;37&amp;38)</t>
  </si>
  <si>
    <t>K(Butyryl)STGGK(Propionyl)APR</t>
  </si>
  <si>
    <t>Propionyl@15=18;Butyryl@10||Methyl&amp;Propionyl@(10&amp;10)</t>
  </si>
  <si>
    <t>PICn-K(Acetyl)S(Phospho)TGGK(Acetyl)APR</t>
  </si>
  <si>
    <t>PICn@10;Acetyl@10;Phospho@11=9;Acetyl@15</t>
  </si>
  <si>
    <t>PICn-K(Acetyl)QLATK(Propionyl)AAR</t>
  </si>
  <si>
    <t>PICn@19;Acetyl@19=56;Propionyl@24=26</t>
  </si>
  <si>
    <t>PICn-K(Propionyl)STGGK(Acetyl)APR(Methyl)K(Acetyl)QLATK(Acetyl)AAR</t>
  </si>
  <si>
    <t>PICn@10;Propionyl@10=49;Acetyl@15=18;Acetyl@24=10;Acetyl&amp;Methyl@(19&amp;18)||Propionyl@19</t>
  </si>
  <si>
    <t>PICn-K(Butyryl)SAPATGGVK(Butyryl)KPHR</t>
  </si>
  <si>
    <t>PICn@28;Butyryl@28=47;Butyryl@37=11</t>
  </si>
  <si>
    <t>MARTKQTARKSTGGKAPR</t>
  </si>
  <si>
    <t>PICn-MART(Phospho)KQT(Phospho)ARK(Dimethyl)STGGK(Acetyl)APR</t>
  </si>
  <si>
    <t>PICn@1;Phospho@4=18;Phospho@7=9;Acetyl@15=42;Dimethyl@9|10||Methyl&amp;Methyl@(9&amp;10)</t>
  </si>
  <si>
    <t>K(Propionyl)STGGK(Propionyl)APR</t>
  </si>
  <si>
    <t>Propionyl@15=16;Propionyl@10|10</t>
  </si>
  <si>
    <t>PICn-K(Acetyl)SAPATGGVK(Dimethyl)K(Butyryl)PHR</t>
  </si>
  <si>
    <t>PICn@28;Acetyl@28=21;Butyryl&amp;Dimethyl@((37&amp;38)|(38&amp;37))||Propionyl&amp;TriMethyl@((37&amp;38)|(38&amp;37))</t>
  </si>
  <si>
    <t>PICn-K(Butyryl)SAPATGGVK(Methyl)K(Methyl)PHR</t>
  </si>
  <si>
    <t>PICn@28;Butyryl@28=44;Dimethyl@37|38||Methyl&amp;Methyl@(37&amp;38)</t>
  </si>
  <si>
    <t>PICn-K(Butyryl)STGGK(Acetyl)APR</t>
  </si>
  <si>
    <t>PICn@10;Butyryl@10=48;Acetyl@15=48</t>
  </si>
  <si>
    <t>PICn-TK(Acetyl)QTAR(Methyl)K(Acetyl)S(Phospho)TGGK(Propionyl)APR</t>
  </si>
  <si>
    <t>PICn@4;Acetyl@10=9;Phospho@11=10;Propionyl@15=32;Acetyl&amp;Methyl@(5&amp;9)||Propionyl@5</t>
  </si>
  <si>
    <t>Propionyl-YRPGTVALREIR</t>
  </si>
  <si>
    <t>KSAPATGGVKKPHRYRPGTVALREIR</t>
  </si>
  <si>
    <t>PICn-K(TriMethyl)SAPATGGVK(Acetyl)K(Propionyl)PHRYRPGTVALR(Methyl)EIR</t>
  </si>
  <si>
    <t>PICn@28;TriMethyl@28=15;Acetyl&amp;Acetyl&amp;Dimethyl@(37&amp;38&amp;(41|43|50))||Acetyl&amp;Acetyl&amp;Methyl&amp;Methyl@(37&amp;38&amp;(41&amp;(43|50))|(43&amp;50))||Acetyl&amp;Butyryl@((37&amp;38)|(38&amp;37))||Acetyl&amp;Methyl&amp;Propionyl@((37&amp;(41&amp;38)|(43&amp;38)|(50&amp;38))|(38&amp;(41&amp;37)|(43&amp;37)|(50&amp;37)))||Propionyl&amp;Propionyl@(37&amp;38)</t>
  </si>
  <si>
    <t>PICn-K(Acetyl)QLATK(Acetyl)AAR</t>
  </si>
  <si>
    <t>PICn@19;Acetyl@19;Acetyl@24</t>
  </si>
  <si>
    <t>PICn-K(Dimethyl)S(Phospho)APATGGVK(Acetyl)K(Butyryl)PHR</t>
  </si>
  <si>
    <t>PICn@28;Dimethyl@28=49;Acetyl&amp;Butyryl&amp;Phospho@((37&amp;38&amp;(29|33))|(38&amp;37&amp;(29|33)))||Phospho&amp;Propionyl&amp;Propionyl@((29&amp;37&amp;38)|(33&amp;37&amp;38))</t>
  </si>
  <si>
    <t>PICn-K(Butyryl)S(Phospho)TGGK(Acetyl)APR</t>
  </si>
  <si>
    <t>PICn@10;Butyryl@10=41;Acetyl@15=41;Phospho@11|12</t>
  </si>
  <si>
    <t>PICn-K(Propionyl)SAPATGGVK(Propionyl)KPHR</t>
  </si>
  <si>
    <t>PICn@28;Propionyl@28=43;Acetyl&amp;Methyl@((37&amp;38)|(38&amp;37))||Propionyl@37|38</t>
  </si>
  <si>
    <t>PICn-K(Propionyl)STGGK(Propionyl)APRK(Butyryl)QLATK(Acetyl)AAR</t>
  </si>
  <si>
    <t>PICn@10;Propionyl@10=53;Propionyl@15=19;Acetyl&amp;Acetyl&amp;Dimethyl@(19&amp;24&amp;18)||Acetyl&amp;Butyryl@((19&amp;24)|(24&amp;19))||Acetyl&amp;Methyl&amp;Propionyl@((19&amp;18&amp;24)|(24&amp;18&amp;19))||Propionyl&amp;Propionyl@(19&amp;24)</t>
  </si>
  <si>
    <t>Propionyl-K(Propionyl)STGGK(Acetyl)APR</t>
  </si>
  <si>
    <t>Propionyl@10;Propionyl@10=60;Acetyl@15=60</t>
  </si>
  <si>
    <t>K(Butyryl)STGGK(Acetyl)APR</t>
  </si>
  <si>
    <t>Acetyl@15=46;Butyryl@10||Methyl&amp;Propionyl@(10&amp;10)</t>
  </si>
  <si>
    <t>PICn-K(TriMethyl)STGGK(Propionyl)APR</t>
  </si>
  <si>
    <t>PICn@10;TriMethyl@10=33;Propionyl@15=33</t>
  </si>
  <si>
    <t>Propionyl-K(Propionyl)QLATK(Propionyl)AAR</t>
  </si>
  <si>
    <t>Propionyl@19;Propionyl@19=56;Propionyl@24=17</t>
  </si>
  <si>
    <t>Propionyl-KQLATK(Propionyl)AAR</t>
  </si>
  <si>
    <t>Propionyl@24=20;Propionyl@19|19</t>
  </si>
  <si>
    <t>Propionyl-KSAPATGGVK(TriMethyl)K(Propionyl)PHR</t>
  </si>
  <si>
    <t>Butyryl&amp;Dimethyl&amp;Propionyl@((37&amp;38&amp;(28|28))|(38&amp;37&amp;(28|28)))||Propionyl&amp;Propionyl&amp;TriMethyl@((28&amp;(37&amp;38)|(38&amp;37))|(28&amp;(37&amp;38)|(38&amp;37)))</t>
  </si>
  <si>
    <t>PICn-TK(Propionyl)QTARK(TriMethyl)S(Phospho)TGGK(Propionyl)APR</t>
  </si>
  <si>
    <t>PICn@4;TriMethyl@10=6;Phospho@11=10;Propionyl@15=17;Acetyl&amp;Methyl@(5&amp;9)||Propionyl@5</t>
  </si>
  <si>
    <t>PICn-K(Dimethyl)STGGK(Acetyl)APRK(Propionyl)QLATK(Acetyl)AAR</t>
  </si>
  <si>
    <t>PICn@10;Dimethyl@10=17;Acetyl@15=11;Propionyl@19=9;Acetyl@24=37</t>
  </si>
  <si>
    <t>K(Acetyl)STGGK(Acetyl)APR</t>
  </si>
  <si>
    <t>Acetyl@10;Acetyl@15</t>
  </si>
  <si>
    <t>PICn-K(Dimethyl)STGGK(Acetyl)APR</t>
  </si>
  <si>
    <t>PICn@10;Dimethyl@10=32;Acetyl@15=32</t>
  </si>
  <si>
    <t>PICn-K(Propionyl)QLATK(Propionyl)AAR</t>
  </si>
  <si>
    <t>PICn@19;Propionyl@19=49;Propionyl@24=24</t>
  </si>
  <si>
    <t>PICn-K(Acetyl)STGGK(Propionyl)APR</t>
  </si>
  <si>
    <t>PICn@10;Acetyl@10=47;Propionyl@15=18</t>
  </si>
  <si>
    <t>Propionyl-K(Acetyl)QLATK(Propionyl)AAR</t>
  </si>
  <si>
    <t>Propionyl@19;Acetyl@19=52;Propionyl@24=16</t>
  </si>
  <si>
    <t>K(Butyryl)SAPATGGVK(Butyryl)K(Methyl)PHR</t>
  </si>
  <si>
    <t>Acetyl&amp;Butyryl&amp;TriMethyl@((37&amp;28&amp;38)|(38&amp;28&amp;37))||Acetyl&amp;Methyl&amp;Propionyl&amp;TriMethyl@((37&amp;28&amp;28&amp;38)|(38&amp;28&amp;28&amp;37))||Butyryl&amp;Butyryl&amp;Methyl@(28&amp;(37&amp;38)|(38&amp;37))||Butyryl&amp;Dimethyl&amp;Propionyl@(28&amp;(37&amp;38)|(38&amp;37))||Butyryl&amp;Methyl&amp;Methyl&amp;Propionyl@((37&amp;28&amp;38&amp;28)|(38&amp;28&amp;37&amp;28))||Dimethyl&amp;Methyl&amp;Propionyl&amp;Propionyl@((37&amp;28&amp;28&amp;38)|(38&amp;28&amp;28&amp;37))</t>
  </si>
  <si>
    <t>Propionyl-K(Acetyl)STGGK(Propionyl)APR</t>
  </si>
  <si>
    <t>Propionyl@10;Acetyl@10=52;Propionyl@15=21</t>
  </si>
  <si>
    <t>PICn-K(Acetyl)S(Phospho)TGGK(Propionyl)APR</t>
  </si>
  <si>
    <t>PICn@10;Acetyl@10=40;Propionyl@15=24;Phospho@11|12</t>
  </si>
  <si>
    <t>PICn-K(Propionyl)STGGK(Propionyl)APR</t>
  </si>
  <si>
    <t>PICn@10;Propionyl@10=51;Propionyl@15=27</t>
  </si>
  <si>
    <t>PICn-TK(Butyryl)QTAR(Methyl)K(Acetyl)STGGK(Acetyl)APR</t>
  </si>
  <si>
    <t>PICn@4;Butyryl@5=26;Acetyl@15=24;Acetyl&amp;Methyl@(10&amp;9)||Propionyl@10</t>
  </si>
  <si>
    <t>PICn-K(Butyryl)S(Phospho)APATGGVK(Acetyl)K(TriMethyl)PHR</t>
  </si>
  <si>
    <t>PICn@28;Butyryl@28=44;Phospho@29=32;Acetyl&amp;TriMethyl@((37&amp;38)|(38&amp;37))||Butyryl&amp;Methyl@((37&amp;38)|(38&amp;37))||Dimethyl&amp;Propionyl@((37&amp;38)|(38&amp;37))</t>
  </si>
  <si>
    <t>PICn-K(Butyryl)SAPATGGVK(Butyryl)K(Butyryl)PHR</t>
  </si>
  <si>
    <t>PICn@28;Butyryl@28=69;Butyryl@37=12;Butyryl@38=12</t>
  </si>
  <si>
    <t>K(Acetyl)S(Phospho)TGGK(Acetyl)APR</t>
  </si>
  <si>
    <t>Acetyl@10;Phospho@11=15;Acetyl@15</t>
  </si>
  <si>
    <t>Propionyl-K(Propionyl)QLATK(Acetyl)AAR</t>
  </si>
  <si>
    <t>Propionyl@19;Propionyl@19=46;Acetyl@24=46</t>
  </si>
  <si>
    <t>PICn-TK(Propionyl)QTARK(Butyryl)S(Phospho)TGGK(Acetyl)APR</t>
  </si>
  <si>
    <t>PICn@4;Phospho@11=9;Acetyl@15=40;Acetyl&amp;Butyryl&amp;Methyl@(5&amp;10&amp;9)||Butyryl&amp;Propionyl@(10&amp;5)||Methyl&amp;Propionyl&amp;Propionyl@(9&amp;5&amp;10)</t>
  </si>
  <si>
    <t>PICn-K(Butyryl)STGGK(Propionyl)APR</t>
  </si>
  <si>
    <t>PICn@10;Butyryl@10=47;Propionyl@15=26</t>
  </si>
  <si>
    <t>PICn-K(Dimethyl)SAPATGGVK(Methyl)K(Acetyl)PHR(Dimethyl)YRPGTVALR</t>
  </si>
  <si>
    <t>PICn@28;Dimethyl@28=55;Acetyl&amp;Dimethyl&amp;Methyl@((37&amp;(41&amp;38)|(43&amp;38))|(38&amp;(37&amp;(41|43))|(41&amp;(37|43))|(43&amp;(37|41))))||Acetyl&amp;Methyl&amp;Methyl&amp;Methyl@((37&amp;38&amp;41&amp;43)|(38&amp;37&amp;41&amp;43))||Acetyl&amp;TriMethyl@(38&amp;37)||Butyryl&amp;Methyl@((37&amp;38)|(38&amp;37))||Methyl&amp;Methyl&amp;Propionyl@((37&amp;(41&amp;38)|(43&amp;38))|(38&amp;(41&amp;37)|(43&amp;37)))</t>
  </si>
  <si>
    <t>TKQTAR</t>
  </si>
  <si>
    <t>PICn-TK(Butyryl)QTAR</t>
  </si>
  <si>
    <t>PICn@4;Butyryl@5=53</t>
  </si>
  <si>
    <t>PICn-K(Acetyl)STGGK(Acetyl)APR</t>
  </si>
  <si>
    <t>PICn@10;Acetyl@10;Acetyl@15</t>
  </si>
  <si>
    <t>PICn-K(TriMethyl)SAPAT(Phospho)GGVK(Dimethyl)K(Acetyl)PHR</t>
  </si>
  <si>
    <t>PICn@28;TriMethyl@28=33;Phospho@33=43;Acetyl&amp;Dimethyl@((37&amp;38)|(38&amp;37))||Butyryl@37|38||Methyl&amp;Propionyl@((37&amp;38)|(38&amp;37))</t>
  </si>
  <si>
    <t>PICn-K(Propionyl)QLATK(Acetyl)AAR</t>
  </si>
  <si>
    <t>PICn@19;Propionyl@19=48;Acetyl@24=48</t>
  </si>
  <si>
    <t>PICn-KQLATK(Acetyl)AAR</t>
  </si>
  <si>
    <t>PICn@19;Acetyl@24=47</t>
  </si>
  <si>
    <t>PICn-K(Dimethyl)SAPATGGVK(Propionyl)KPHRYR(Dimethyl)PGTVALR</t>
  </si>
  <si>
    <t>PICn@28;Dimethyl@28=56;Acetyl&amp;Dimethyl&amp;Methyl@((37&amp;(38&amp;(41|43))|(41&amp;(38|43))|(43&amp;(38|41)))|(38&amp;(37&amp;(41|43))|(41&amp;(37|43))|(43&amp;(37|41))))||Acetyl&amp;Methyl&amp;Methyl&amp;Methyl@((37&amp;38&amp;41&amp;43)|(38&amp;37&amp;41&amp;43))||Acetyl&amp;TriMethyl@((37&amp;38)|(38&amp;37))||Butyryl&amp;Methyl@((37&amp;(38|41|43))|(38&amp;(37|41|43)))||Dimethyl&amp;Propionyl@((37&amp;38)|(38&amp;37)|(41&amp;(37|38))|(43&amp;(37|38)))||Methyl&amp;Methyl&amp;Propionyl@((37&amp;(41&amp;38)|(43&amp;38))|(38&amp;(41&amp;37)|(43&amp;37))|(41&amp;43&amp;(37|38)))</t>
  </si>
  <si>
    <t>Propionyl-KSAPATGGVK(Dimethyl)K(Butyryl)PHR</t>
  </si>
  <si>
    <t>PICn-K(Butyryl)QLATK(Acetyl)AAR</t>
  </si>
  <si>
    <t>PICn@19;Butyryl@19=25;Acetyl@24=25</t>
  </si>
  <si>
    <t>PICn-K(Methyl)STGGK(Acetyl)APR</t>
  </si>
  <si>
    <t>PICn@10;Methyl@10=37;Acetyl@15=37</t>
  </si>
  <si>
    <t>PICn-RYQK(Acetyl)STELLIR</t>
  </si>
  <si>
    <t>PICn@54;Acetyl@57</t>
  </si>
  <si>
    <t>PICn-K(Propionyl)SAPATGGVK(TriMethyl)K(Acetyl)PHR</t>
  </si>
  <si>
    <t>PICn@28;Propionyl@28=12;Acetyl&amp;TriMethyl@(38&amp;37)||Butyryl&amp;Methyl@(37&amp;38)</t>
  </si>
  <si>
    <t>PICn-K(Dimethyl)SAPATGGVK(GlyGly)K(Methyl)PHRYRPGTVALR</t>
  </si>
  <si>
    <t>PICn-K(TriMethyl)SAPATGGVK(Acetyl)K(Butyryl)PHR(Methyl)YRPGTVALR</t>
  </si>
  <si>
    <t>PICn@28;TriMethyl@28=12;Acetyl&amp;Acetyl&amp;Dimethyl&amp;Methyl@(37&amp;38&amp;(41&amp;43)|(43&amp;41))||Acetyl&amp;Butyryl&amp;Methyl@((37&amp;38&amp;(41|43))|(38&amp;37&amp;(41|43)))||Acetyl&amp;Dimethyl&amp;Propionyl@((37&amp;(41&amp;38)|(43&amp;38))|(38&amp;(41&amp;37)|(43&amp;37)))||Acetyl&amp;Methyl&amp;Methyl&amp;Propionyl@((37&amp;41&amp;43&amp;38)|(38&amp;41&amp;43&amp;37))||Butyryl&amp;Propionyl@((37&amp;38)|(38&amp;37))||Methyl&amp;Propionyl&amp;Propionyl@((41&amp;37&amp;38)|(43&amp;37&amp;38))</t>
  </si>
  <si>
    <t>K(Acetyl)QLATK(Acetyl)AAR</t>
  </si>
  <si>
    <t>Acetyl@19;Acetyl@24</t>
  </si>
  <si>
    <t>PICn-K(Dimethyl)SAPATGGVK(Methyl)K(Butyryl)PHR</t>
  </si>
  <si>
    <t>PICn@28;Dimethyl@28=54;Acetyl&amp;TriMethyl@((37&amp;38)|(38&amp;37))||Butyryl&amp;Methyl@((37&amp;38)|(38&amp;37))||Dimethyl&amp;Propionyl@((37&amp;38)|(38&amp;37))</t>
  </si>
  <si>
    <t>PICn-K(TriMethyl)SAPATGGVK(Butyryl)K(Butyryl)PHR</t>
  </si>
  <si>
    <t>PICn@28;TriMethyl@28=46;Butyryl@37=21;Butyryl@38=21</t>
  </si>
  <si>
    <t>PICn-K(Methyl)STGGK(Propionyl)APR</t>
  </si>
  <si>
    <t>PICn@10;Methyl@10=38;Propionyl@15=25</t>
  </si>
  <si>
    <t>PICn-K(Butyryl)SAPATGGVKK(GlyGly)PHRYRPGTVALR</t>
  </si>
  <si>
    <t>PICn@28;Butyryl@28=56;GlyGly@37|38</t>
  </si>
  <si>
    <t>PICn-K(Butyryl)SAPATGGVK(Methyl)KPHR(Methyl)</t>
  </si>
  <si>
    <t>PICn@28;Butyryl@28=40;Dimethyl@37|38||Methyl&amp;Methyl@((37&amp;(38|41))|(38&amp;41))</t>
  </si>
  <si>
    <t>PICn-K(Propionyl)S(Phospho)TGGK(Propionyl)APR</t>
  </si>
  <si>
    <t>PICn@10;Propionyl@10=52;Propionyl@15=10;Phospho@11|12</t>
  </si>
  <si>
    <t>PICn-TK(Dimethyl)QTAR(Methyl)K(Acetyl)S(Phospho)TGGK(Acetyl)APR</t>
  </si>
  <si>
    <t>PICn@4;Phospho@11=9;Acetyl@15=39;Acetyl&amp;Dimethyl&amp;Methyl@(10&amp;(5&amp;9)|(9&amp;5))||Acetyl&amp;TriMethyl@(10&amp;5)||Butyryl&amp;Methyl@((5&amp;9)|(10&amp;9))||Dimethyl&amp;Propionyl@(9&amp;(5|10))</t>
  </si>
  <si>
    <t>PICn-K(Propionyl)SAPATGGVKK(Propionyl)PHR</t>
  </si>
  <si>
    <t>PICn@28;Propionyl@28=40;Propionyl@38=11</t>
  </si>
  <si>
    <t>PICn-K(Butyryl)STGGK(Propionyl)APR(Methyl)K(Acetyl)QLATK(Propionyl)AAR</t>
  </si>
  <si>
    <t>PICn@10;Butyryl@10=44;Propionyl@15=20;Acetyl&amp;Acetyl&amp;Dimethyl@(19&amp;24&amp;18)||Acetyl&amp;Butyryl@((19&amp;24)|(24&amp;19))||Acetyl&amp;Methyl&amp;Propionyl@((19&amp;18&amp;24)|(24&amp;18&amp;19))||Propionyl&amp;Propionyl@(19&amp;24)</t>
  </si>
  <si>
    <t>K(Acetyl)STGGK(Propionyl)APR</t>
  </si>
  <si>
    <t>Acetyl@10=47;Propionyl@15=16</t>
  </si>
  <si>
    <t>PICn-TK(Dimethyl)QTAR</t>
  </si>
  <si>
    <t>PICn@4;Dimethyl@5=49</t>
  </si>
  <si>
    <t>PICn-K(Propionyl)SAPATGGVK(Acetyl)K(Propionyl)PHR</t>
  </si>
  <si>
    <t>PICn@28;Propionyl@28=29;Acetyl&amp;Propionyl@((37&amp;38)|(38&amp;37))</t>
  </si>
  <si>
    <t>Propionyl-K(Butyryl)STGGK(Acetyl)APR</t>
  </si>
  <si>
    <t>Propionyl@10;Butyryl@10=51;Acetyl@15=51</t>
  </si>
  <si>
    <t>Propionyl-KS(Phospho)TGGK(Acetyl)APR(Methyl)K(Propionyl)QLATK(Acetyl)AAR</t>
  </si>
  <si>
    <t>Propionyl@19=7;Acetyl@24=38;Acetyl&amp;Acetyl&amp;Dimethyl&amp;Phospho@(10&amp;15&amp;18&amp;(11|12))||Acetyl&amp;Butyryl&amp;Phospho@((10&amp;15&amp;(11|12))|(15&amp;10&amp;11))||Acetyl&amp;Methyl&amp;Phospho&amp;Propionyl@((10&amp;18&amp;(11&amp;(10|15))|(12&amp;(10|15)))|(15&amp;(10&amp;11&amp;10)|(18&amp;(11&amp;(10|10))|(12&amp;(10|10)))))||Phospho&amp;Propionyl&amp;Propionyl@((11&amp;10&amp;10)|(12&amp;10&amp;10))</t>
  </si>
  <si>
    <t>PICn-K(Propionyl)SAPATGGVK(Butyryl)K(Methyl)PHR</t>
  </si>
  <si>
    <t>PICn@28;Acetyl&amp;Butyryl&amp;Dimethyl@(28&amp;(37&amp;38)|(38&amp;37))||Acetyl&amp;Propionyl&amp;TriMethyl@((28&amp;(37&amp;38)|(38&amp;37))|(37&amp;28&amp;38)|(38&amp;28&amp;37))||Butyryl&amp;Methyl&amp;Propionyl@((37&amp;38&amp;28)|(38&amp;37&amp;28))||Dimethyl&amp;Propionyl&amp;Propionyl@((37&amp;28&amp;38)|(38&amp;28&amp;37))</t>
  </si>
  <si>
    <t>PICn-TKQTARK(Acetyl)S(Phospho)TGGK(Acetyl)APR</t>
  </si>
  <si>
    <t>PICn@4;Acetyl@10=19;Acetyl@15=47;Phospho@7|11</t>
  </si>
  <si>
    <t>TK(Propionyl)QTAR(Methyl)K(Propionyl)STGGK(Acetyl)APR</t>
  </si>
  <si>
    <t>Acetyl@15=13;Acetyl&amp;Dimethyl&amp;Propionyl@(10&amp;9&amp;(4|5))||Butyryl&amp;Propionyl@(10&amp;(4|5))||Methyl&amp;Propionyl&amp;Propionyl@(9&amp;(4&amp;10)|(5&amp;10))</t>
  </si>
  <si>
    <t>PICn-TK(Methyl)QTAR</t>
  </si>
  <si>
    <t>PICn@4;Methyl@5=43</t>
  </si>
  <si>
    <t>PICn-K(Dimethyl)SAPATGGVK(Acetyl)K(Butyryl)PHR</t>
  </si>
  <si>
    <t>PICn@28;Dimethyl@28=31;Acetyl&amp;Butyryl@((37&amp;38)|(38&amp;37))||Propionyl&amp;Propionyl@(37&amp;38)</t>
  </si>
  <si>
    <t>TK(Propionyl)QTARK(Acetyl)ST(Phospho)GGK(Propionyl)APR</t>
  </si>
  <si>
    <t>Acetyl@10=10;Propionyl@15=10;Phospho&amp;Propionyl@((7&amp;(4|5))|(11&amp;(4|5))|(12&amp;(4|5)))</t>
  </si>
  <si>
    <t>PICn-K(Dimethyl)SAPATGGVK(Acetyl)K(Propionyl)PHRYRPGTVALR</t>
  </si>
  <si>
    <t>PICn@28;Dimethyl@28=46;Acetyl&amp;Acetyl&amp;Methyl@(37&amp;38&amp;(41|43))||Acetyl&amp;Propionyl@((37&amp;38)|(38&amp;37))</t>
  </si>
  <si>
    <t>K(Dimethyl)SAPATGGVK(Acetyl)K(Propionyl)PHRYR(Methyl)PGTVALR</t>
  </si>
  <si>
    <t>Dimethyl@28=48;Acetyl&amp;Acetyl&amp;Dimethyl@(37&amp;38&amp;(41|43))||Acetyl&amp;Acetyl&amp;Methyl&amp;Methyl@(37&amp;38&amp;(41&amp;(43|50))|(43&amp;50))||Acetyl&amp;Butyryl@((37&amp;38)|(38&amp;37))||Acetyl&amp;Methyl&amp;Propionyl@((37&amp;(41&amp;38)|(43&amp;38)|(50&amp;38))|(38&amp;(41&amp;37)|(43&amp;37)|(50&amp;37)))||Propionyl&amp;Propionyl@(37&amp;38)</t>
  </si>
  <si>
    <t>Propionyl-K(Acetyl)QLATK(Acetyl)AAR</t>
  </si>
  <si>
    <t>Propionyl@19;Acetyl@19;Acetyl@24</t>
  </si>
  <si>
    <t>PICn-TK(Propionyl)QTAR</t>
  </si>
  <si>
    <t>PICn@4;Propionyl@5=46</t>
  </si>
  <si>
    <t>PICn-K(Acetyl)SAPATGGVK(Acetyl)K(Propionyl)PHR</t>
  </si>
  <si>
    <t>PICn@28;Acetyl@28=53;Acetyl@37=11;Propionyl@38=11</t>
  </si>
  <si>
    <t>PICn-K(Butyryl)SAPATGGVK(TriMethyl)K(Propionyl)PHR</t>
  </si>
  <si>
    <t>PICn@28;Butyryl@28=36;TriMethyl@37=10;Propionyl@38=10</t>
  </si>
  <si>
    <t>PICn-TKQTAR</t>
  </si>
  <si>
    <t>PICn@4</t>
  </si>
  <si>
    <t>IRGER</t>
  </si>
  <si>
    <t>PICn-IRGER</t>
  </si>
  <si>
    <t>PICn@131</t>
  </si>
  <si>
    <t>PICn-TK(Propionyl)QTAR(Methyl)K(Propionyl)STGGK(Acetyl)APR</t>
  </si>
  <si>
    <t>PICn@4;Propionyl@5=22;Acetyl@15=25;Acetyl&amp;Dimethyl@(10&amp;9)||Butyryl@10||Methyl&amp;Propionyl@(9&amp;10)</t>
  </si>
  <si>
    <t>PICn-TK(Dimethyl)QT(Phospho)ARK(Acetyl)STGGK(Propionyl)APR</t>
  </si>
  <si>
    <t>PICn@4;Dimethyl@5=21;Phospho@7=10;Acetyl@10=26;Propionyl@15=13</t>
  </si>
  <si>
    <t>PICn-K(Acetyl)SAPATGGVK(Acetyl)K(TriMethyl)PHR</t>
  </si>
  <si>
    <t>PICn@28;Acetyl@28=43;Acetyl&amp;TriMethyl@((37&amp;38)|(38&amp;37))||Butyryl&amp;Methyl@((37&amp;38)|(38&amp;37))||Dimethyl&amp;Propionyl@((37&amp;38)|(38&amp;37))</t>
  </si>
  <si>
    <t>Propionyl-K(Butyryl)STGGK(Propionyl)APR</t>
  </si>
  <si>
    <t>Propionyl@10;Butyryl@10=48;Propionyl@15=10</t>
  </si>
  <si>
    <t>Q16695</t>
  </si>
  <si>
    <t>H31T_HUMAN</t>
  </si>
  <si>
    <t>Histone H3.1t</t>
  </si>
  <si>
    <t>KQLATKVARKSAPATGGVKKPHR</t>
  </si>
  <si>
    <t>Propionyl-KQLAT(Phospho)K(Acetyl)VARK(Methyl)SAPATGGVK(Propionyl)K(Propionyl)PHR</t>
  </si>
  <si>
    <t>Phospho@23=8;Acetyl&amp;Acetyl&amp;Butyryl&amp;Methyl&amp;Propionyl@(24&amp;(37&amp;38&amp;28&amp;(19|19))|(38&amp;37&amp;28&amp;(19|19)))||Acetyl&amp;Methyl&amp;Propionyl&amp;Propionyl&amp;Propionyl@((24&amp;(27&amp;19&amp;37&amp;38)|(28&amp;(19&amp;37&amp;38)|(19&amp;37&amp;38)))|(28&amp;27&amp;19&amp;37&amp;38))</t>
  </si>
  <si>
    <t>KSTGGKAPRKQLATKVAR</t>
  </si>
  <si>
    <t>PICn-K(Butyryl)STGGK(Propionyl)APRK(Acetyl)QLATK(Acetyl)VAR</t>
  </si>
  <si>
    <t>PICn@10;Butyryl@10=44;Propionyl@15=20;Acetyl@19=20;Acetyl@24=20</t>
  </si>
  <si>
    <t>P84243</t>
  </si>
  <si>
    <t>H33_HUMAN</t>
  </si>
  <si>
    <t>Histone H3.3</t>
  </si>
  <si>
    <t>KSAPSTGGVKKPHR</t>
  </si>
  <si>
    <t>PICn-K(Propionyl)SAPSTGGVK(Butyryl)K(Propionyl)PHR</t>
  </si>
  <si>
    <t>PICn@28;Propionyl@28=107;Butyryl@37=7;Propionyl@38=7</t>
  </si>
  <si>
    <t>PICn-K(TriMethyl)SAPSTGGVK(Propionyl)K(Propionyl)PHR</t>
  </si>
  <si>
    <t>PICn@28;TriMethyl@28=82;Propionyl@37=10;Propionyl@38=10</t>
  </si>
  <si>
    <t>PICn-K(TriMethyl)SAPSTGGVK(Butyryl)K(Propionyl)PHR</t>
  </si>
  <si>
    <t>PICn@28;TriMethyl@28=75;Butyryl@37=12;Propionyl@38=12</t>
  </si>
  <si>
    <t>PICn-K(Butyryl)SAPSTGGVK(Dimethyl)K(Propionyl)PHR</t>
  </si>
  <si>
    <t>PICn@28;Butyryl@28=99;Dimethyl@37=7;Propionyl@38=7</t>
  </si>
  <si>
    <t>PICn-K(Dimethyl)SAPSTGGVK(Butyryl)K(Propionyl)PHR</t>
  </si>
  <si>
    <t>PICn@28;Dimethyl@28=85;Butyryl@37=12;Propionyl@38=12</t>
  </si>
  <si>
    <t>PICn-K(Dimethyl)SAPSTGGVK(Propionyl)K(Propionyl)PHR</t>
  </si>
  <si>
    <t>PICn@28;Dimethyl@28=77;Propionyl@37=13;Propionyl@38=13</t>
  </si>
  <si>
    <t>PICn-K(Propionyl)SAPSTGGVK(Dimethyl)K(Propionyl)PHR</t>
  </si>
  <si>
    <t>PICn@28;Propionyl@28=89;Dimethyl@37=6;Propionyl@38=6</t>
  </si>
  <si>
    <t>K(Butyryl)SAPSTGGVK(Propionyl)K(Propionyl)PHR</t>
  </si>
  <si>
    <t>Propionyl@37=13;Propionyl@38=13;Butyryl@28||Methyl&amp;Propionyl@(28&amp;28)</t>
  </si>
  <si>
    <t>PICn-K(Acetyl)SAPSTGGVK(Propionyl)K(Propionyl)PHR</t>
  </si>
  <si>
    <t>PICn@28;Acetyl@28=99;Propionyl@37=6;Propionyl@38=6</t>
  </si>
  <si>
    <t>PICn-K(Propionyl)SAPSTGGVK(Propionyl)K(Propionyl)PHR</t>
  </si>
  <si>
    <t>PICn@28;Propionyl@28=90;Propionyl@37=7;Propionyl@38=7</t>
  </si>
  <si>
    <t>PICn-K(Dimethyl)SAPSTGGVK(Dimethyl)K(Propionyl)PHR</t>
  </si>
  <si>
    <t>PICn@28;Dimethyl@28=84;Dimethyl@37=11;Propionyl@38=11</t>
  </si>
  <si>
    <t>Propionyl-K(Dimethyl)SAPSTGGVK(Propionyl)K(Propionyl)PHR</t>
  </si>
  <si>
    <t>Propionyl@28=82;Dimethyl@28=68;Propionyl@37=17;Propionyl@38=12</t>
  </si>
  <si>
    <t>K(TriMethyl)SAPSTGGVK(Butyryl)K(Propionyl)PHR</t>
  </si>
  <si>
    <t>TriMethyl@28=68;Butyryl@37=11;Propionyl@38=11</t>
  </si>
  <si>
    <t>K(Propionyl)SAPSTGGVK(Propionyl)K(Propionyl)PHR</t>
  </si>
  <si>
    <t>Propionyl@37=7;Propionyl@38=7;Propionyl@28|28</t>
  </si>
  <si>
    <t>PICn-K(Acetyl)SAPSTGGVK(Butyryl)K(Propionyl)PHR</t>
  </si>
  <si>
    <t>PICn@28;Acetyl@28=72;Butyryl@37=7;Propionyl@38=7</t>
  </si>
  <si>
    <t>PICn-K(Butyryl)SAPSTGGVK(Butyryl)K(Propionyl)PHR</t>
  </si>
  <si>
    <t>PICn@28;Butyryl@28=92;Butyryl&amp;Propionyl@((37&amp;38)|(38&amp;37))</t>
  </si>
  <si>
    <t>PICn-K(TriMethyl)SAPSTGGVK(Dimethyl)K(Propionyl)PHR</t>
  </si>
  <si>
    <t>PICn@28;TriMethyl@28=58;Butyryl&amp;Methyl@(38&amp;37)||Dimethyl&amp;Propionyl@(37&amp;38)</t>
  </si>
  <si>
    <t>PICn-K(Acetyl)SAPSTGGVK(Dimethyl)K(Propionyl)PHR</t>
  </si>
  <si>
    <t>PICn@28;Acetyl@28=64;Dimethyl@37=6;Propionyl@38=6</t>
  </si>
  <si>
    <t>K(Dimethyl)SAPSTGGVK(Butyryl)K(Propionyl)PHR</t>
  </si>
  <si>
    <t>Dimethyl@28=61;Butyryl@37=9;Propionyl@38=9</t>
  </si>
  <si>
    <t>K(Butyryl)SAPSTGGVK(Dimethyl)K(Propionyl)PHR</t>
  </si>
  <si>
    <t>Dimethyl@37=7;Propionyl@38=7;Butyryl@28||Methyl&amp;Propionyl@(28&amp;28)</t>
  </si>
  <si>
    <t>PICn-K(Butyryl)SAPSTGGVK(Propionyl)K(Propionyl)PHR</t>
  </si>
  <si>
    <t>PICn@28;Butyryl@28=79;Acetyl&amp;Butyryl@((37&amp;38)|(38&amp;37))||Propionyl&amp;Propionyl@(37&amp;38)</t>
  </si>
  <si>
    <t>Propionyl-K(Dimethyl)SAPSTGGVK(Butyryl)K(Propionyl)PHR</t>
  </si>
  <si>
    <t>Propionyl@28=75;Dimethyl@28=57;Butyryl@37=12;Propionyl@38=12</t>
  </si>
  <si>
    <t>K(Butyryl)SAPSTGGVK(Butyryl)K(Propionyl)PHR</t>
  </si>
  <si>
    <t>Butyryl@37=7;Propionyl@38=7;Butyryl@28||Methyl&amp;Propionyl@(28&amp;28)</t>
  </si>
  <si>
    <t>PICn-K(Butyryl)SAPSTGGVK(Methyl)K(Butyryl)PHR</t>
  </si>
  <si>
    <t>PICn@28;Butyryl@28=80;Acetyl&amp;TriMethyl@((37&amp;38)|(38&amp;37))||Butyryl&amp;Methyl@((37&amp;38)|(38&amp;37))||Dimethyl&amp;Propionyl@((37&amp;38)|(38&amp;37))</t>
  </si>
  <si>
    <t>PICn-K(Butyryl)SAPSTGGVK(TriMethyl)K(Propionyl)PHR</t>
  </si>
  <si>
    <t>PICn@28;Butyryl@28=72;TriMethyl@37=9;Propionyl@38=9</t>
  </si>
  <si>
    <t>Propionyl-K(Dimethyl)SAPSTGGVK(Dimethyl)K(Propionyl)PHR</t>
  </si>
  <si>
    <t>Propionyl@28=47;Dimethyl@28=47;Dimethyl@37=9;Propionyl@38=9</t>
  </si>
  <si>
    <t>Propionyl-K(Butyryl)SAPSTGGVK(Butyryl)K(Propionyl)PHR</t>
  </si>
  <si>
    <t>Propionyl@28;Butyryl@28=76;Butyryl@37=8;Propionyl@38=8</t>
  </si>
  <si>
    <t>Propionyl-K(Butyryl)SAPSTGGVK(Dimethyl)K(Propionyl)PHR</t>
  </si>
  <si>
    <t>Propionyl@28=71;Butyryl@28=67;Acetyl&amp;TriMethyl@((37&amp;38)|(38&amp;37))||Butyryl&amp;Methyl@((37&amp;38)|(38&amp;37))||Dimethyl&amp;Propionyl@((37&amp;38)|(38&amp;37))</t>
  </si>
  <si>
    <t>K(Dimethyl)SAPSTGGVK(Dimethyl)K(Propionyl)PHR</t>
  </si>
  <si>
    <t>Dimethyl@28=41;Dimethyl@37=7;Propionyl@38=7</t>
  </si>
  <si>
    <t>K(Propionyl)SAPSTGGVK(Butyryl)K(Propionyl)PHR</t>
  </si>
  <si>
    <t>Butyryl@37=9;Propionyl@38=9;Propionyl@28|28</t>
  </si>
  <si>
    <t>Propionyl-K(Butyryl)SAPSTGGVK(Propionyl)K(Propionyl)PHR</t>
  </si>
  <si>
    <t>Propionyl@28;Butyryl@28=59;Acetyl&amp;Butyryl@((37&amp;38)|(38&amp;37))||Acetyl&amp;Methyl&amp;Propionyl@(38&amp;41&amp;37)||Propionyl&amp;Propionyl@(37&amp;38)</t>
  </si>
  <si>
    <t>Propionyl-K(Propionyl)SAPSTGGVK(Propionyl)K(Propionyl)PHR</t>
  </si>
  <si>
    <t>Propionyl@28;Propionyl@28=60;Propionyl@37=6;Propionyl@38=6</t>
  </si>
  <si>
    <t>K(Butyryl)SAPSTGGVK(Acetyl)K(TriMethyl)PHR</t>
  </si>
  <si>
    <t>K(TriMethyl)SAPSTGGVK(Propionyl)K(Propionyl)PHR</t>
  </si>
  <si>
    <t>TriMethyl@28=42;Propionyl@37=9;Propionyl@38=9</t>
  </si>
  <si>
    <t>PICn-K(Butyryl)SAPSTGGVK(Propionyl)K(Butyryl)PHR</t>
  </si>
  <si>
    <t>PICn@28;Butyryl@28=65;Butyryl&amp;Propionyl@((37&amp;38)|(38&amp;37))</t>
  </si>
  <si>
    <t>PICn-K(Dimethyl)SAPSTGGVK(TriMethyl)K(Propionyl)PHR</t>
  </si>
  <si>
    <t>PICn@28;Dimethyl@28=17;TriMethyl@37=7;Propionyl@38=7</t>
  </si>
  <si>
    <t>Propionyl-K(TriMethyl)SAPSTGGVK(Propionyl)K(Propionyl)PHR</t>
  </si>
  <si>
    <t>Propionyl@28=67;TriMethyl@28=45;Propionyl@37=12;Propionyl@38=12</t>
  </si>
  <si>
    <t>K(Propionyl)SAPSTGGVK(Dimethyl)K(Propionyl)PHR</t>
  </si>
  <si>
    <t>Dimethyl&amp;Propionyl&amp;Propionyl@((37&amp;(28&amp;38)|(28&amp;38))|(38&amp;(28&amp;37)|(28&amp;37)))</t>
  </si>
  <si>
    <t>PICn-K(Butyryl)SAPSTGGVK(Acetyl)K(Propionyl)PHR</t>
  </si>
  <si>
    <t>PICn@28;Butyryl@28=38;Acetyl&amp;Propionyl@((37&amp;38)|(38&amp;37))</t>
  </si>
  <si>
    <t>PICn-K(Propionyl)SAPSTGGVK(TriMethyl)K(Propionyl)PHR</t>
  </si>
  <si>
    <t>PICn@28;Propionyl@28=9;TriMethyl@37=8;Propionyl@38=8</t>
  </si>
  <si>
    <t>Propionyl-KSAPSTGGVK(Dimethyl)K(Propionyl)PHR</t>
  </si>
  <si>
    <t>Dimethyl@37=10;Propionyl@38=10;Propionyl@28|28</t>
  </si>
  <si>
    <t>K(Methyl)S(Phospho)APSTGGVK(Methyl)K(Propionyl)PHR</t>
  </si>
  <si>
    <t>Methyl@28=46;Methyl@37=6;Propionyl@38=6;Phospho@29|32</t>
  </si>
  <si>
    <t>PICn-K(TriMethyl)SAPSTGGVK(Butyryl)K(Acetyl)PHR</t>
  </si>
  <si>
    <t>PICn@28;TriMethyl@28=50;Acetyl&amp;Butyryl@((37&amp;38)|(38&amp;37))||Propionyl&amp;Propionyl@(37&amp;38)</t>
  </si>
  <si>
    <t>Propionyl-KSAPSTGGVK(TriMethyl)K(Propionyl)PHR</t>
  </si>
  <si>
    <t>TriMethyl@37=9;Propionyl@38=9;Propionyl@28|28</t>
  </si>
  <si>
    <t>K(Acetyl)SAPSTGGVK(Butyryl)K(Propionyl)PHR</t>
  </si>
  <si>
    <t>Acetyl@28=38;Butyryl@37=10;Propionyl@38=10</t>
  </si>
  <si>
    <t>Propionyl-K(GlyGly)S(Phospho)APSTGGVK(TriMethyl)K(TriMethyl)PHR</t>
  </si>
  <si>
    <t>Propionyl@28;GlyGly@28=57;Phospho@29=40;TriMethyl@37=13;TriMethyl@38=13</t>
  </si>
  <si>
    <t>Propionyl-K(GlyGly)S(Phospho)APSTGGVK(Butyryl)KPHR</t>
  </si>
  <si>
    <t>Propionyl@28=33;GlyGly@28=33;Butyryl@37=7;Phospho@29|32|33</t>
  </si>
  <si>
    <t>Propionyl-KSAPSTGGVK(Dimethyl)K(Butyryl)PHR</t>
  </si>
  <si>
    <t>P0DPK5</t>
  </si>
  <si>
    <t>H3X_HUMAN</t>
  </si>
  <si>
    <t>ASPTGGIKKPHR</t>
  </si>
  <si>
    <t>ASPTGGIK(Methyl)K(Propionyl)PHR</t>
  </si>
  <si>
    <t>Methyl@37=9;Propionyl@38=9</t>
  </si>
  <si>
    <t>Putative histone H3.X</t>
  </si>
  <si>
    <t>PICn-ASPTGGIK(Propionyl)K(Propionyl)PHR</t>
  </si>
  <si>
    <t>PICn@30;Propionyl@37=10;Propionyl@38=10</t>
  </si>
  <si>
    <t>PICn-ASPTGGIK(Acetyl)K(Propionyl)PHR</t>
  </si>
  <si>
    <t>PICn@30;Acetyl@37=10;Propionyl@38=10</t>
  </si>
  <si>
    <t>PICn-ASPTGGIK(Methyl)K(Propionyl)PHR</t>
  </si>
  <si>
    <t>PICn@30;Methyl@37=9;Propionyl@38=9</t>
  </si>
  <si>
    <t>ASPTGGIK(Acetyl)K(Propionyl)PHR</t>
  </si>
  <si>
    <t>Acetyl@37=15;Propionyl@38=15</t>
  </si>
  <si>
    <t>KRASPTGGIKKPHR</t>
  </si>
  <si>
    <t>K(Dimethyl)RAS(Phospho)PTGGIK(Acetyl)K(Propionyl)PHR</t>
  </si>
  <si>
    <t>Phospho@31=8;Acetyl@37=8;Propionyl@38=8;Dimethyl@28|29||Methyl&amp;Methyl@(28&amp;29)</t>
  </si>
  <si>
    <t>PICn-KRASPTGGIK(Acetyl)K(Propionyl)PHR</t>
  </si>
  <si>
    <t>PICn@28;Acetyl@37=14;Propionyl@38=14</t>
  </si>
  <si>
    <t>KR(Methyl)AS(Phospho)PTGGIK(Acetyl)K(Propionyl)PHR</t>
  </si>
  <si>
    <t>Phospho@31=14;Acetyl@37=8;Propionyl@38=8;Methyl@28|29</t>
  </si>
  <si>
    <t>KR(Methyl)ASPTGGIK(Propionyl)K(Propionyl)PHR</t>
  </si>
  <si>
    <t>Propionyl@37=6;Propionyl@38=6;Methyl@28|29</t>
  </si>
  <si>
    <t>VTIMPRDMQLARR</t>
  </si>
  <si>
    <t>PICn-VTIM(Oxidation)PR(Dimethyl)DMQLARR</t>
  </si>
  <si>
    <t>PICn@118;Dimethyl@123=25;Oxidation@121|125</t>
  </si>
  <si>
    <t>K(Acetyl)RASPTGGIK(Propionyl)K(Propionyl)PHR</t>
  </si>
  <si>
    <t>Acetyl@28=39;Propionyl@37=10;Propionyl@38=10</t>
  </si>
  <si>
    <t>TKQTARKATAWQAPR</t>
  </si>
  <si>
    <t>PICn-TK(Propionyl)QTARKAT(Phospho)AWQAPR</t>
  </si>
  <si>
    <t>PICn@4;Propionyl@5=21;Phospho@7|12</t>
  </si>
  <si>
    <t>KPLATKAAR</t>
  </si>
  <si>
    <t>Propionyl-K(Propionyl)PLATK(Acetyl)AAR</t>
  </si>
  <si>
    <t>Propionyl@19;Propionyl@19=41;Acetyl@24=41</t>
  </si>
  <si>
    <t>Q6DN03</t>
  </si>
  <si>
    <t>H2B2C_HUMAN</t>
  </si>
  <si>
    <t>MPEPAKFAPAPKKGSKKAVTKAQKKDGKKR</t>
  </si>
  <si>
    <t>PICn-MPEPAKFAPAPKKGSKKAVTK(TriMethyl)AQK(Propionyl)K(Propionyl)DGK(Acetyl)K(Butyryl)R</t>
  </si>
  <si>
    <t>PICn@1;TriMethyl@21=13;Propionyl@24=13;Propionyl@25=13;Acetyl&amp;Butyryl@((28&amp;29)|(29&amp;28))||Propionyl&amp;Propionyl@(28&amp;29)</t>
  </si>
  <si>
    <t>Putative histone H2B type 2-C</t>
  </si>
  <si>
    <t>PICn-MPEPAKFAPAPKKGSKKAVTK(Propionyl)AQK(TriMethyl)K(Butyryl)DGK(Propionyl)K(Propionyl)R</t>
  </si>
  <si>
    <t>PICn@1;Propionyl@21=12;Propionyl@28=12;Propionyl@29=12;Butyryl&amp;TriMethyl@((24&amp;25)|(25&amp;24))</t>
  </si>
  <si>
    <t>MPEPAKFAPAPKKGSK(GlyGly)KAVTK(Propionyl)AQK(Propionyl)K(Propionyl)DGK(Propionyl)K(Propionyl)R</t>
  </si>
  <si>
    <t>Propionyl@21=19;Propionyl@24=11;Propionyl@25=11;Propionyl@28=11;Propionyl@29=11;GlyGly@6|12|13|16|17</t>
  </si>
  <si>
    <t>LAHYNKR</t>
  </si>
  <si>
    <t>PICn-LAHYNK(Propionyl)R</t>
  </si>
  <si>
    <t>PICn@81;Propionyl@86=14</t>
  </si>
  <si>
    <t>PICn-MPEPAKFAPAPKKGSKKAVTK(Propionyl)AQK(Propionyl)K(Propionyl)DGK(Propionyl)K(Propionyl)R</t>
  </si>
  <si>
    <t>PICn@1;Propionyl@21=11;Propionyl@24=12;Propionyl@25=12;Acetyl&amp;Butyryl@((28&amp;29)|(29&amp;28))||Propionyl&amp;Propionyl@(28&amp;29)</t>
  </si>
  <si>
    <t>PICn-MPEPAKFAPAPKKGSKK(Propionyl)AVTK(Butyryl)AQK(Butyryl)K(Butyryl)DGK(Butyryl)KR</t>
  </si>
  <si>
    <t>PICn@1;Propionyl@17=12;Butyryl&amp;Butyryl&amp;Butyryl&amp;Butyryl@((21&amp;(24&amp;(25&amp;(28|29))|(28&amp;29))|(25&amp;28&amp;29))|(24&amp;25&amp;28&amp;29))</t>
  </si>
  <si>
    <t>IAGEASRLAHYNKR</t>
  </si>
  <si>
    <t>PICn-IAGEASRLAHYNK(Propionyl)R</t>
  </si>
  <si>
    <t>PICn@74;Propionyl@86=12</t>
  </si>
  <si>
    <t>PICn-MPEPAKFAPAPKKGSKKAVTK(Butyryl)AQK(Propionyl)K(Propionyl)DGK(Propionyl)K(Propionyl)R</t>
  </si>
  <si>
    <t>PICn@1;Propionyl@24=12;Propionyl@25=12;Propionyl@28=12;Propionyl@29=12;Butyryl@6|12|13|16|17|21</t>
  </si>
  <si>
    <t>PICn-MPEPAKFAPAPKKGSKKAVTK(Butyryl)AQK(Acetyl)K(Butyryl)DGK(Propionyl)K(Propionyl)R</t>
  </si>
  <si>
    <t>PICn@1;Propionyl@28=13;Propionyl@29=13;Acetyl&amp;Butyryl&amp;Butyryl@((24&amp;(6&amp;25)|(21&amp;25))|(25&amp;21&amp;24))||Butyryl&amp;Propionyl&amp;Propionyl@(21&amp;24&amp;25)</t>
  </si>
  <si>
    <t>PICn-MPEPAKFAPAPKKGSK(GlyGly)KAVTKAQK(Propionyl)K(Propionyl)DGK(Acetyl)K(Butyryl)R</t>
  </si>
  <si>
    <t>PICn@1;Propionyl@24=13;Propionyl@25=13;Acetyl&amp;Butyryl&amp;GlyGly@((28&amp;29&amp;(6|12|13|16|17|21))|(29&amp;28&amp;(6|12|13|16|17|21)))||GlyGly&amp;Propionyl&amp;Propionyl@((6&amp;28&amp;29)|(12&amp;28&amp;29)|(13&amp;28&amp;29)|(16&amp;28&amp;29)|(17&amp;28&amp;29)|(21&amp;28&amp;29))</t>
  </si>
  <si>
    <t>LAHYNKRSTITSR</t>
  </si>
  <si>
    <t>LAHYNK(Propionyl)RSTITSR</t>
  </si>
  <si>
    <t>Acetyl&amp;Methyl@(86&amp;87)||Propionyl@86</t>
  </si>
  <si>
    <t>PICn-MPEPAK(TriMethyl)FAPAPKKGSKKAVTKAQK(Propionyl)K(Propionyl)DGK(Propionyl)K(Propionyl)R</t>
  </si>
  <si>
    <t>PICn@1;Propionyl@24=10;Propionyl@25=10;Propionyl@28=11;Propionyl@29=11;TriMethyl@6|12|13|16|17|21</t>
  </si>
  <si>
    <t>PICn-MPEPAKFAPAPKKGSKK(Butyryl)AVTKAQK(Propionyl)K(Propionyl)DGK(Propionyl)K(Propionyl)R</t>
  </si>
  <si>
    <t>PICn@1;Propionyl@24=18;Propionyl@25=18;Propionyl@28=9;Propionyl@29=9;Butyryl@6|12|13|16|17|21</t>
  </si>
  <si>
    <t>PICn-MPEPAKFAPAPKKGSKKAVTK(Propionyl)AQK(Propionyl)K(Propionyl)DGK(Butyryl)K(Acetyl)R</t>
  </si>
  <si>
    <t>PICn@1;Propionyl@21=11;Propionyl@24=11;Propionyl@25=11;Acetyl&amp;Butyryl@((28&amp;29)|(29&amp;28))||Propionyl&amp;Propionyl@(28&amp;29)</t>
  </si>
  <si>
    <t>Propionyl-LAHYNK(Propionyl)R</t>
  </si>
  <si>
    <t>Propionyl@81;Propionyl@86=9</t>
  </si>
  <si>
    <t>PICn-LAHYNKR</t>
  </si>
  <si>
    <t>PICn@81</t>
  </si>
  <si>
    <t>PICn-MPEPAKFAPAPKKGSKKAVTK(Butyryl)AQK(Propionyl)K(Propionyl)DGK(Acetyl)K(Butyryl)R</t>
  </si>
  <si>
    <t>PICn@1;Propionyl@24=11;Propionyl@25=11;Acetyl&amp;Butyryl&amp;Butyryl@((28&amp;(6&amp;29)|(12&amp;29)|(13&amp;29)|(16&amp;29)|(17&amp;29)|(21&amp;29))|(29&amp;(6&amp;28)|(12&amp;28)|(13&amp;28)|(16&amp;28)|(17&amp;28)|(21&amp;28)))||Butyryl&amp;Propionyl&amp;Propionyl@((6&amp;28&amp;29)|(12&amp;28&amp;29)|(13&amp;28&amp;29)|(16&amp;28&amp;29)|(17&amp;28&amp;29)|(21&amp;28&amp;29))</t>
  </si>
  <si>
    <t>PICn-MPEPAKFAPAPKKGSKK(Butyryl)AVTKAQK(TriMethyl)K(Butyryl)DGK(Propionyl)K(Propionyl)R</t>
  </si>
  <si>
    <t>PICn@1;Propionyl@28=10;Propionyl@29=10;Butyryl&amp;Butyryl&amp;TriMethyl@((6&amp;25&amp;24)|(12&amp;25&amp;24)|(16&amp;25&amp;24)|(17&amp;25&amp;24)|(21&amp;(24&amp;25)|(25&amp;24)))</t>
  </si>
  <si>
    <t>IAGEASR</t>
  </si>
  <si>
    <t>PICn-IAGEASR</t>
  </si>
  <si>
    <t>PICn-MPEPAKFAPAPKKGSKK(Propionyl)AVTKAQK(Butyryl)K(Butyryl)DGK(Butyryl)K(Butyryl)R</t>
  </si>
  <si>
    <t>PICn-MPEPAKFAPAPK(GlyGly)KGSKKAVTKAQK(Propionyl)K(Propionyl)DGK(Acetyl)K(Butyryl)R</t>
  </si>
  <si>
    <t>PICn@1;Propionyl@24=11;Propionyl@25=11;Acetyl&amp;Butyryl&amp;GlyGly@((28&amp;29&amp;(6|12|13|16|17|21))|(29&amp;28&amp;(6|12|13|16|17|21)))||GlyGly&amp;Propionyl&amp;Propionyl@((6&amp;28&amp;29)|(12&amp;28&amp;29)|(13&amp;28&amp;29)|(16&amp;28&amp;29)|(17&amp;28&amp;29)|(21&amp;28&amp;29))</t>
  </si>
  <si>
    <t>PICn-MPEPAK(TriMethyl)FAPAPKKGSKKAVTK(GlyGly)AQKK(Propionyl)DGK(Propionyl)K(Propionyl)R</t>
  </si>
  <si>
    <t>PICn@1;Propionyl@25=13;Propionyl@28=13;Propionyl@29=13;GlyGly&amp;TriMethyl@((21&amp;(6|12|13|16|17))|(24&amp;(6|12|13|16|17)))</t>
  </si>
  <si>
    <t>PICn-MPEPAKFAPAPKKGSK(GlyGly)KAVTKAQK(TriMethyl)K(Butyryl)DGK(Propionyl)K(Propionyl)R</t>
  </si>
  <si>
    <t>PICn@1;Propionyl@28=11;Propionyl@29=11;Butyryl&amp;GlyGly&amp;TriMethyl@((24&amp;(6&amp;25)|(12&amp;25)|(13&amp;25)|(16&amp;25)|(17&amp;25)|(21&amp;25))|(25&amp;(6&amp;24)|(12&amp;24)|(13&amp;24)|(16&amp;24)|(17&amp;24)|(21&amp;24)))</t>
  </si>
  <si>
    <t>PICn-MPEPAKFAPAPK(Propionyl)KGSKKAVTKAQK(TriMethyl)K(Butyryl)DGK(Acetyl)K(Butyryl)R</t>
  </si>
  <si>
    <t>PICn@1;Acetyl&amp;Butyryl&amp;Butyryl&amp;Propionyl&amp;TriMethyl@((28&amp;(24&amp;29&amp;(6&amp;25)|(12&amp;25))|(25&amp;29&amp;(6&amp;24)|(12&amp;24)|(16&amp;24)|(17&amp;24)))|(29&amp;(24&amp;28&amp;(6&amp;25)|(12&amp;25))|(25&amp;28&amp;(6&amp;24)|(12&amp;24)|(16&amp;24)|(17&amp;24))))||Butyryl&amp;Propionyl&amp;Propionyl&amp;Propionyl&amp;TriMethyl@((24&amp;(6&amp;28&amp;29&amp;25)|(12&amp;28&amp;29&amp;25))|(25&amp;(6&amp;28&amp;29&amp;24)|(12&amp;28&amp;29&amp;24)|(16&amp;28&amp;29&amp;24)|(17&amp;28&amp;29&amp;24)))</t>
  </si>
  <si>
    <t>PICn-MPEPAKFAPAPK(Butyryl)K(Butyryl)GSKKAVTKAQKK(Propionyl)DGK(Propionyl)K(Propionyl)R</t>
  </si>
  <si>
    <t>PICn@1;Propionyl@25=11;Propionyl@28=11;Propionyl@29=11;Butyryl&amp;Butyryl@((12&amp;(13|16|17))|(13&amp;(16|17))|(16&amp;17))</t>
  </si>
  <si>
    <t>PICn-MPEPAKFAPAPKKGSKKAVTK(GlyGly)AQK(Butyryl)K(Propionyl)DGK(Propionyl)K(Propionyl)R</t>
  </si>
  <si>
    <t>PICn@1;GlyGly@21=9;Butyryl@24=9;Propionyl@25=9;Propionyl@28=9;Propionyl@29=9</t>
  </si>
  <si>
    <t>IAGEASRLAHYNK(Propionyl)R</t>
  </si>
  <si>
    <t>PICn-MPEPAKFAPAPK(GlyGly)KGSKKAVTKAQK(Butyryl)K(Propionyl)DGK(Propionyl)K(Propionyl)R</t>
  </si>
  <si>
    <t>PICn@1;Butyryl@24=10;Propionyl@25=10;Propionyl@28=10;Propionyl@29=10;GlyGly@6|12|13|16|17|21</t>
  </si>
  <si>
    <t>PICn-MPEPAKFAPAPK(Propionyl)KGSKKAVTK(Butyryl)AQK(Butyryl)K(Butyryl)DGKK(Propionyl)R</t>
  </si>
  <si>
    <t>PICn@1;Propionyl@29=9;Butyryl&amp;Butyryl&amp;Butyryl&amp;Propionyl@((21&amp;(24&amp;(25&amp;(12|13|16|17))|(28&amp;(12|13|16|17)))|(25&amp;28&amp;(12|13|16|17)))|(24&amp;25&amp;28&amp;(12|13|16|17)))</t>
  </si>
  <si>
    <t>Q99879</t>
  </si>
  <si>
    <t>H2B1M_HUMAN</t>
  </si>
  <si>
    <t>STITSREIQTAVR</t>
  </si>
  <si>
    <t>PICn-STITSREIQTAVR</t>
  </si>
  <si>
    <t>PICn@88</t>
  </si>
  <si>
    <t>Histone H2B type 1-M</t>
  </si>
  <si>
    <t>LLLPGELAKHAVSEGTKAVTKYTSSK</t>
  </si>
  <si>
    <t>LLLPGELAK(Propionyl)HAVSEGTK(Propionyl)AVTK(Propionyl)YTSSK(Propionyl)</t>
  </si>
  <si>
    <t>Propionyl@109=6;Propionyl@117=15;Propionyl@121=27;Propionyl@126=48</t>
  </si>
  <si>
    <t>MPEPVKSAPVPKKGSKKAINKAQKKDGKKR</t>
  </si>
  <si>
    <t>MPEPVK(TriMethyl)SAPVPKKGS(Phospho)KKAINKAQK(Propionyl)K(Propionyl)DGK(Propionyl)K(Propionyl)R</t>
  </si>
  <si>
    <t>Propionyl@24=11;Propionyl@25=11;Propionyl@28=11;Propionyl@29=11;Phospho&amp;TriMethyl@((7&amp;(6|12|13|16|17))|(15&amp;(6|12|13|16|17)))</t>
  </si>
  <si>
    <t>PICn-LLLPGELAK(Propionyl)HAVSEGTK(Propionyl)AVTK(Propionyl)YTSSK(Propionyl)</t>
  </si>
  <si>
    <t>PICn@101;Propionyl@109=8;Propionyl@117=6;Propionyl@121=6;Propionyl@126=53</t>
  </si>
  <si>
    <t>PICn-M(Oxidation)PEPVKSAPVPKKGSKKAINKAQK(Propionyl)K(Propionyl)DGK(Propionyl)K(Propionyl)R</t>
  </si>
  <si>
    <t>PICn@1;Oxidation@1=41;Propionyl@24=11;Propionyl@25=11;Propionyl@28=11;Propionyl@29=11</t>
  </si>
  <si>
    <t>MPEPVKS(Phospho)APVPKKGSKKAINK(GlyGly)AQK(TriMethyl)K(Butyryl)DGK(Propionyl)K(Propionyl)R</t>
  </si>
  <si>
    <t>Propionyl@28=10;Propionyl@29=10;Butyryl&amp;GlyGly&amp;Phospho&amp;TriMethyl@((24&amp;(6&amp;(7&amp;25)|(15&amp;25))|(12&amp;(7&amp;25)|(15&amp;25))|(13&amp;(7&amp;25)|(15&amp;25))|(16&amp;(7&amp;25)|(15&amp;25))|(17&amp;(7&amp;25)|(15&amp;25))|(21&amp;(7&amp;25)|(15&amp;25)))|(25&amp;(6&amp;(7&amp;24)|(15&amp;24))|(12&amp;(7&amp;24)|(15&amp;24))|(13&amp;(7&amp;24)|(15&amp;24))|(16&amp;(7&amp;24)|(15&amp;24))|(17&amp;(7&amp;24)|(15&amp;24))|(21&amp;(7&amp;24)|(15&amp;24))))</t>
  </si>
  <si>
    <t>PICn-MPEPVKSAPVPKKGSKKAINK(Acetyl)AQK(Propionyl)K(Propionyl)DGK(Propionyl)K(Propionyl)R</t>
  </si>
  <si>
    <t>PICn@1;Propionyl@24=11;Propionyl@25=11;Propionyl@28=10;Propionyl@29=10;Acetyl@6|12|16|17|21</t>
  </si>
  <si>
    <t>PICn-MPEPVK(Propionyl)SAPVPKKGSKKAINKAQK(Propionyl)K(Propionyl)DGK(Propionyl)K(Propionyl)R</t>
  </si>
  <si>
    <t>PICn@1;Propionyl@6=12;Propionyl@24=10;Propionyl@25=10;Propionyl@28=10;Propionyl@29=10</t>
  </si>
  <si>
    <t>MPEPVK(TriMethyl)S(Phospho)APVPK(GlyGly)KGSKKAINK(Butyryl)AQKKDGK(Propionyl)K(Propionyl)R</t>
  </si>
  <si>
    <t>TriMethyl@6=9;Phospho@7=19;GlyGly@12=9;Propionyl@28=11;Propionyl@29=11;Butyryl@21|24|25</t>
  </si>
  <si>
    <t>MPEPVK(Butyryl)SAPVPKKGS(Phospho)KKAINKAQK(TriMethyl)K(Butyryl)DGK(Propionyl)K(Propionyl)R</t>
  </si>
  <si>
    <t>Propionyl@28=10;Propionyl@29=10;Butyryl&amp;Butyryl&amp;Phospho&amp;TriMethyl@((6&amp;(24&amp;(7&amp;25)|(15&amp;25))|(25&amp;(7&amp;24)|(15&amp;24)))|(12&amp;(24&amp;7&amp;25)|(25&amp;(7&amp;24)|(15&amp;24)))|(16&amp;25&amp;(7&amp;24)|(15&amp;24))|(17&amp;25&amp;(7&amp;24)|(15&amp;24)))</t>
  </si>
  <si>
    <t>Propionyl-STITSREIQTAVR</t>
  </si>
  <si>
    <t>Propionyl@88</t>
  </si>
  <si>
    <t>MPEPVKSAPVPKKGS(Phospho)KKAINK(GlyGly)AQK(TriMethyl)K(Butyryl)DGK(Propionyl)K(Propionyl)R</t>
  </si>
  <si>
    <t>Acetyl&amp;Butyryl&amp;Butyryl&amp;GlyGly&amp;Phospho&amp;TriMethyl@((28&amp;(24&amp;29&amp;(6&amp;15&amp;25)|(12&amp;15&amp;25)|(13&amp;15&amp;25)|(16&amp;15&amp;25)|(17&amp;15&amp;25)|(21&amp;15&amp;25))|(25&amp;29&amp;(6&amp;(7&amp;24)|(15&amp;24))|(12&amp;(7&amp;24)|(15&amp;24))|(13&amp;(7&amp;24)|(15&amp;24))|(16&amp;15&amp;24)|(17&amp;15&amp;24)|(21&amp;15&amp;24)))|(29&amp;(24&amp;28&amp;(6&amp;15&amp;25)|(12&amp;15&amp;25)|(13&amp;15&amp;25)|(16&amp;15&amp;25)|(17&amp;15&amp;25)|(21&amp;15&amp;25))|(25&amp;28&amp;(6&amp;15&amp;24)|(12&amp;15&amp;24)|(13&amp;15&amp;24)|(16&amp;15&amp;24)|(17&amp;15&amp;24)|(21&amp;15&amp;24))))||Butyryl&amp;GlyGly&amp;Phospho&amp;Propionyl&amp;Propionyl&amp;TriMethyl@((24&amp;(6&amp;(7&amp;28&amp;29&amp;25)|(15&amp;28&amp;29&amp;25))|(12&amp;(7&amp;28&amp;29&amp;25)|(15&amp;28&amp;29&amp;25))|(13&amp;(7&amp;28&amp;29&amp;25)|(15&amp;28&amp;29&amp;25))|(16&amp;(7&amp;28&amp;29&amp;25)|(15&amp;28&amp;29&amp;25))|(17&amp;(7&amp;28&amp;29&amp;25)|(15&amp;28&amp;29&amp;25))|(21&amp;(7&amp;28&amp;29&amp;25)|(15&amp;28&amp;29&amp;25)))|(25&amp;(6&amp;(7&amp;28&amp;29&amp;24)|(15&amp;28&amp;29&amp;24))|(12&amp;(7&amp;28&amp;29&amp;24)|(15&amp;28&amp;29&amp;24))|(13&amp;(7&amp;28&amp;29&amp;24)|(15&amp;28&amp;29&amp;24))|(16&amp;(7&amp;28&amp;29&amp;24)|(15&amp;28&amp;29&amp;24))|(17&amp;(7&amp;28&amp;29&amp;24)|(15&amp;28&amp;29&amp;24))|(21&amp;(7&amp;28&amp;29&amp;24)|(15&amp;28&amp;29&amp;24))))</t>
  </si>
  <si>
    <t>PICn-M(Oxidation)PEPVK(GlyGly)SAPVPKKGSKKAINKAQKK(Propionyl)DGK(Propionyl)K(Propionyl)R</t>
  </si>
  <si>
    <t>PICn@1;Oxidation@1=35;Propionyl@25=17;Propionyl@28=9;Propionyl@29=9;GlyGly@6|12|13|16|17</t>
  </si>
  <si>
    <t>LAHYNKRSTITSREIQTAVR</t>
  </si>
  <si>
    <t>LAHYNK(Acetyl)R(Methyl)STITSREIQTAVR</t>
  </si>
  <si>
    <t>MPEPVK(GlyGly)S(Phospho)APVPKKGSKKAINKAQK(TriMethyl)K(Butyryl)DGK(Propionyl)K(Propionyl)R</t>
  </si>
  <si>
    <t>Propionyl@28=10;Propionyl@29=10;Butyryl&amp;GlyGly&amp;Phospho&amp;TriMethyl@((21&amp;(16&amp;15&amp;6)|(17&amp;15&amp;6))|(24&amp;(6&amp;(7&amp;25)|(15&amp;25))|(12&amp;(7&amp;25)|(15&amp;25))|(13&amp;(7&amp;25)|(15&amp;25))|(16&amp;(7&amp;25)|(15&amp;(6|25)))|(17&amp;(7&amp;25)|(15&amp;(6|25)))|(21&amp;(7&amp;25)|(15&amp;25)))|(25&amp;(6&amp;(7&amp;24)|(15&amp;24))|(12&amp;(7&amp;24)|(15&amp;24))|(13&amp;(7&amp;24)|(15&amp;24))|(16&amp;(7&amp;24)|(15&amp;(6|24)))|(17&amp;(7&amp;24)|(15&amp;(6|24)))|(21&amp;(7&amp;24)|(15&amp;24))))</t>
  </si>
  <si>
    <t>EIQTAVR</t>
  </si>
  <si>
    <t>PICn-EIQTAVR</t>
  </si>
  <si>
    <t>PICn@94</t>
  </si>
  <si>
    <t>PICn-M(Oxidation)PEPVKSAPVPKKGSK(GlyGly)KAINKAQKK(Propionyl)DGK(Propionyl)K(Propionyl)R</t>
  </si>
  <si>
    <t>PICn@1;Oxidation@1=22;Propionyl@25=12;Propionyl@28=12;Propionyl@29=12;GlyGly@6|12|13|16|17</t>
  </si>
  <si>
    <t>PICn-M(Oxidation)PEPVK(GlyGly)SAPVPKKGSKKAINK(TriMethyl)AQKKDGK(Propionyl)K(Propionyl)R</t>
  </si>
  <si>
    <t>PICn@1;Oxidation@1=18;Propionyl@28=13;Propionyl@29=13;GlyGly&amp;TriMethyl@((6&amp;(21|24|25))|(12&amp;(21|24|25))|(13&amp;(21|24|25))|(16&amp;(21|24|25))|(17&amp;(21|24|25)))</t>
  </si>
  <si>
    <t>MPEPVKS(Phospho)APVPKKGSK(Butyryl)K(Butyryl)AINKAQK(Acetyl)KDGK(Propionyl)K(Propionyl)R</t>
  </si>
  <si>
    <t>Propionyl@28=11;Propionyl@29=11;Acetyl&amp;Butyryl&amp;Butyryl&amp;Phospho@((24&amp;(6&amp;(12&amp;(7|15))|(16&amp;(7|15))|(17&amp;(7|15)))|(12&amp;(16&amp;(7|15))|(17&amp;(7|15)))|(16&amp;17&amp;(7|15)))|(25&amp;(6&amp;(12&amp;(7|15))|(16&amp;(7|15))|(17&amp;(7|15)))|(12&amp;(16&amp;(7|15))|(17&amp;(7|15)))|(16&amp;17&amp;(7|15))))</t>
  </si>
  <si>
    <t>Q5QNW6</t>
  </si>
  <si>
    <t>H2B2F_HUMAN</t>
  </si>
  <si>
    <t>Histone H2B type 2-F</t>
  </si>
  <si>
    <t>MPDPAKSAPAPKKGSKKAVTKVQKKDGKKR</t>
  </si>
  <si>
    <t>PICn-MPDPAK(GlyGly)SAPAPKKGSKKAVTKVQK(Butyryl)K(Butyryl)DGK(Propionyl)K(Propionyl)R</t>
  </si>
  <si>
    <t>PICn@1;GlyGly@6=11;Propionyl@28=10;Propionyl@29=10;Butyryl&amp;Butyryl@((21&amp;(24|25))|(24&amp;25))</t>
  </si>
  <si>
    <t>PICn-MPDPAKSAPAPK(GlyGly)KGSKKAVTK(Butyryl)VQK(Butyryl)KDGK(Propionyl)K(Propionyl)R</t>
  </si>
  <si>
    <t>PICn@1;Propionyl@28=10;Propionyl@29=10;Butyryl&amp;Butyryl&amp;GlyGly@((21&amp;(24&amp;(6|12|13|16|17))|(25&amp;(6|12|13|16|17)))|(24&amp;25&amp;(6|12|13|16|17)))</t>
  </si>
  <si>
    <t>PICn-MPDPAKSAPAPKKGSK(GlyGly)KAVTK(Butyryl)VQK(Butyryl)KDGK(Propionyl)K(Propionyl)R</t>
  </si>
  <si>
    <t>PICn@1;Propionyl@28=9;Propionyl@29=10;Butyryl&amp;Butyryl&amp;GlyGly@((21&amp;(24&amp;(6|12|13|16|17))|(25&amp;(6|12|13|16|17)))|(24&amp;25&amp;(6|12|13|16|17)))</t>
  </si>
  <si>
    <t>PICn-MPDPAK(GlyGly)SAPAPKKGSKKAVTKVQK(TriMethyl)K(Butyryl)DGK(Propionyl)K(Propionyl)R</t>
  </si>
  <si>
    <t>PICn@1;Propionyl@28=12;Propionyl@29=12;Butyryl&amp;GlyGly&amp;TriMethyl@((24&amp;(6&amp;25)|(12&amp;25)|(13&amp;25)|(16&amp;25)|(17&amp;25)|(21&amp;25))|(25&amp;(6&amp;24)|(12&amp;24)|(13&amp;24)|(16&amp;24)|(17&amp;24)|(21&amp;24)))</t>
  </si>
  <si>
    <t>MPDPAK(GlyGly)SAPAPKKGSKKAVTK(GlyGly)VQK(Propionyl)K(Propionyl)DGK(Propionyl)K(Propionyl)R</t>
  </si>
  <si>
    <t>Propionyl@24=12;Propionyl@25=12;Acetyl&amp;Butyryl&amp;GlyGly&amp;GlyGly@((28&amp;29&amp;(6&amp;(12|13|16|17|21))|(12&amp;(13|16|17|21))|(13&amp;(16|17|21))|(16&amp;(17|21))|(17&amp;21))|(29&amp;28&amp;(6&amp;(12|13|16|17|21))|(12&amp;(13|16|17|21))|(13&amp;(16|17|21))|(16&amp;(17|21))|(17&amp;21)))||GlyGly&amp;GlyGly&amp;Propionyl&amp;Propionyl@((6&amp;(12&amp;28&amp;29)|(13&amp;28&amp;29)|(16&amp;28&amp;29)|(17&amp;28&amp;29)|(21&amp;28&amp;29))|(12&amp;(13&amp;28&amp;29)|(16&amp;28&amp;29)|(17&amp;28&amp;29)|(21&amp;28&amp;29))|(13&amp;(16&amp;28&amp;29)|(17&amp;28&amp;29)|(21&amp;28&amp;29))|(16&amp;(17&amp;28&amp;29)|(21&amp;28&amp;29))|(17&amp;21&amp;28&amp;29))</t>
  </si>
  <si>
    <t>PICn-MPDPAKSAPAPKKGSKKAVTK(GlyGly)VQK(Acetyl)K(Butyryl)DGK(Propionyl)K(Propionyl)R</t>
  </si>
  <si>
    <t>PICn@1;Propionyl@28=13;Propionyl@29=13;Acetyl&amp;Butyryl&amp;GlyGly@((24&amp;25&amp;(6|12|13|16|17|21))|(25&amp;24&amp;(6|12|13|16|17|21)))||GlyGly&amp;Propionyl&amp;Propionyl@((6&amp;24&amp;25)|(12&amp;24&amp;25)|(13&amp;24&amp;25)|(16&amp;24&amp;25)|(17&amp;24&amp;25)|(21&amp;24&amp;25))</t>
  </si>
  <si>
    <t>P58876</t>
  </si>
  <si>
    <t>H2B1D_HUMAN</t>
  </si>
  <si>
    <t>Histone H2B type 1-D</t>
  </si>
  <si>
    <t>MPEPTKSAPAPKKGSKKAVTKAQKKDGKKR</t>
  </si>
  <si>
    <t>PICn-MPEPTKSAPAPK(Propionyl)KGSKKAVTKAQK(Propionyl)K(Propionyl)DGK(Propionyl)K(Propionyl)R</t>
  </si>
  <si>
    <t>PICn@1;Propionyl@24=13;Propionyl@25=13;Acetyl&amp;Butyryl&amp;Propionyl@((28&amp;29&amp;(12|13|16|17|21))|(29&amp;28&amp;(12|13|16|17|21)))||Propionyl&amp;Propionyl&amp;Propionyl@((12&amp;28&amp;29)|(13&amp;28&amp;29)|(16&amp;28&amp;29)|(17&amp;28&amp;29)|(21&amp;28&amp;29))</t>
  </si>
  <si>
    <t>PICn-MPEPTKSAPAPKKGSKKAVTK(Butyryl)AQK(Propionyl)K(Propionyl)DGK(Propionyl)K(Propionyl)R</t>
  </si>
  <si>
    <t>PICn@1;Propionyl@24=13;Propionyl@25=13;Propionyl@28=13;Propionyl@29=13;Butyryl@6|17|21</t>
  </si>
  <si>
    <t>PICn-MPEPTK(Butyryl)SAPAPKKGSKKAVTKAQK(Propionyl)K(Propionyl)DGK(Propionyl)K(Propionyl)R</t>
  </si>
  <si>
    <t>PICn-MPEPTKSAPAPKKGSKK(Propionyl)AVTK(Butyryl)AQK(Butyryl)K(Butyryl)DGKK(Propionyl)R</t>
  </si>
  <si>
    <t>PICn@1;Propionyl@17=11;Propionyl@29=11;Butyryl&amp;Butyryl&amp;Butyryl@((21&amp;(24&amp;(25|28))|(25&amp;28))|(24&amp;25&amp;28))</t>
  </si>
  <si>
    <t>PICn-MPEPTKSAPAPKKGSKKAVTK(Butyryl)AQK(Propionyl)K(Propionyl)DGK(Acetyl)K(Butyryl)R</t>
  </si>
  <si>
    <t>PICn@1;Propionyl@24=12;Propionyl@25=12;Acetyl&amp;Butyryl&amp;Butyryl@((28&amp;(12&amp;29)|(13&amp;29)|(16&amp;29)|(17&amp;29)|(21&amp;29))|(29&amp;(12&amp;28)|(13&amp;28)|(16&amp;28)|(17&amp;28)|(21&amp;28)))||Butyryl&amp;Propionyl&amp;Propionyl@((12&amp;28&amp;29)|(13&amp;28&amp;29)|(16&amp;28&amp;29)|(17&amp;28&amp;29)|(21&amp;28&amp;29))</t>
  </si>
  <si>
    <t>PICn-MPEPTKSAPAPKKGSKKAVTK(Propionyl)AQK(TriMethyl)K(Butyryl)DGK(Propionyl)K(Propionyl)R</t>
  </si>
  <si>
    <t>PICn@1;Propionyl@21=12;Propionyl@28=11;Propionyl@29=11;Butyryl&amp;TriMethyl@((24&amp;25)|(25&amp;24))</t>
  </si>
  <si>
    <t>PICn-MPEPTKSAPAPKKGSKK(Propionyl)AVTK(Butyryl)AQK(Butyryl)K(Butyryl)DGK(Butyryl)KR</t>
  </si>
  <si>
    <t>PICn@1;Propionyl@17=9;Butyryl&amp;Butyryl&amp;Butyryl&amp;Butyryl@((21&amp;(24&amp;(25&amp;(28|29))|(28&amp;29))|(25&amp;28&amp;29))|(24&amp;25&amp;28&amp;29))</t>
  </si>
  <si>
    <t>PICn-MPEPTK(TriMethyl)SAPAPKKGSKKAVTKAQK(TriMethyl)K(Butyryl)DGK(Acetyl)K(Butyryl)R</t>
  </si>
  <si>
    <t>PICn@1;Acetyl&amp;Butyryl&amp;Butyryl&amp;TriMethyl&amp;TriMethyl@((28&amp;(24&amp;29&amp;(6&amp;25)|(12&amp;25)|(13&amp;25)|(16&amp;25)|(17&amp;25)|(21&amp;25))|(25&amp;29&amp;(6&amp;24)|(12&amp;24)|(13&amp;24)|(16&amp;24)|(17&amp;24)|(21&amp;24)))|(29&amp;(24&amp;28&amp;6&amp;25)|(25&amp;28&amp;(6&amp;24)|(12&amp;24))))</t>
  </si>
  <si>
    <t>PICn-MPEPTK(GlyGly)SAPAPKKGSKKAVTKAQK(TriMethyl)K(Butyryl)DGK(Propionyl)K(Propionyl)R</t>
  </si>
  <si>
    <t>PICn-MPEPTK(GlyGly)SAPAPKKGSKKAVTKAQK(TriMethyl)K(Butyryl)DGK(Acetyl)K(Butyryl)R</t>
  </si>
  <si>
    <t>PICn@1;Acetyl&amp;Butyryl&amp;Butyryl&amp;GlyGly&amp;TriMethyl@((28&amp;(24&amp;29&amp;(6&amp;25)|(12&amp;25)|(13&amp;25)|(16&amp;25)|(17&amp;25))|(25&amp;29&amp;(6&amp;24)|(12&amp;24)|(13&amp;24)|(16&amp;24)|(17&amp;24)))|(29&amp;(24&amp;28&amp;(6&amp;25)|(12&amp;25)|(13&amp;25)|(16&amp;25))|(25&amp;28&amp;(6&amp;24)|(12&amp;24)|(13&amp;24)|(16&amp;24)|(17&amp;24))))||Butyryl&amp;GlyGly&amp;Propionyl&amp;Propionyl&amp;TriMethyl@((24&amp;6&amp;28&amp;29&amp;25)|(25&amp;6&amp;28&amp;29&amp;24))</t>
  </si>
  <si>
    <t>PICn-MPEPTKSAPAPKKGSKK(GlyGly)AVTKAQK(TriMethyl)K(Butyryl)DGK(Acetyl)K(Butyryl)R</t>
  </si>
  <si>
    <t>PICn@1;Acetyl&amp;Butyryl&amp;Butyryl&amp;GlyGly&amp;TriMethyl@((28&amp;(24&amp;29&amp;(17&amp;25)|(21&amp;25))|(25&amp;29&amp;(17&amp;24)|(21&amp;24)))|(29&amp;(24&amp;28&amp;(17&amp;25)|(21&amp;25))|(25&amp;28&amp;(17&amp;24)|(21&amp;24))))||Butyryl&amp;GlyGly&amp;Propionyl&amp;Propionyl&amp;TriMethyl@((24&amp;(17&amp;28&amp;29&amp;25)|(21&amp;28&amp;29&amp;25))|(25&amp;(17&amp;28&amp;29&amp;24)|(21&amp;28&amp;29&amp;24)))</t>
  </si>
  <si>
    <t>PICn-MPEPTKSAPAPK(GlyGly)KGSKKAVTKAQK(TriMethyl)K(Butyryl)DGK(Propionyl)K(Propionyl)R</t>
  </si>
  <si>
    <t>P33778</t>
  </si>
  <si>
    <t>H2B1B_HUMAN</t>
  </si>
  <si>
    <t>Histone H2B type 1-B</t>
  </si>
  <si>
    <t>MPEPSKSAPAPKKGSKKAITKAQKKDGKKR</t>
  </si>
  <si>
    <t>PICn-MPEPSKSAPAPKKGSKKAITK(GlyGly)AQK(TriMethyl)K(Butyryl)DGK(Propionyl)K(Propionyl)R</t>
  </si>
  <si>
    <t>PICn@1;GlyGly@21=12;Propionyl@28=13;Propionyl@29=13;Butyryl&amp;TriMethyl@((24&amp;25)|(25&amp;24))</t>
  </si>
  <si>
    <t>PICn-MPEPSKSAPAPKKGSKKAITK(Butyryl)AQK(Acetyl)K(Butyryl)DGK(Propionyl)K(Propionyl)R</t>
  </si>
  <si>
    <t>PICn@1;Acetyl&amp;Acetyl&amp;Butyryl&amp;Butyryl&amp;Butyryl@((24&amp;(28&amp;(12&amp;25&amp;29)|(13&amp;25&amp;29)|(16&amp;25&amp;29)|(17&amp;25&amp;29)|(21&amp;25&amp;29))|(29&amp;(12&amp;25&amp;28)|(13&amp;25&amp;28)|(16&amp;25&amp;28)|(17&amp;25&amp;28)|(21&amp;25&amp;28)))|(25&amp;(28&amp;(12&amp;24&amp;29)|(13&amp;24&amp;29)|(16&amp;24&amp;29)|(17&amp;24&amp;29)|(21&amp;24&amp;29))|(29&amp;(12&amp;24&amp;28)|(13&amp;24&amp;28)|(16&amp;24&amp;28)|(17&amp;24&amp;28)|(21&amp;24&amp;28))))||Acetyl&amp;Butyryl&amp;Butyryl&amp;Propionyl&amp;Propionyl@((24&amp;(12&amp;25&amp;28&amp;29)|(13&amp;25&amp;28&amp;29)|(16&amp;25&amp;28&amp;29)|(17&amp;25&amp;28&amp;29)|(21&amp;25&amp;28&amp;29))|(25&amp;(12&amp;24&amp;28&amp;29)|(13&amp;24&amp;28&amp;29)|(16&amp;24&amp;28&amp;29)|(17&amp;24&amp;28&amp;29)|(21&amp;24&amp;28&amp;29))|(28&amp;(12&amp;29&amp;24&amp;25)|(13&amp;29&amp;24&amp;25)|(16&amp;29&amp;24&amp;25)|(17&amp;29&amp;24&amp;25)|(21&amp;29&amp;24&amp;25))|(29&amp;(12&amp;28&amp;24&amp;25)|(13&amp;28&amp;24&amp;25)|(16&amp;28&amp;24&amp;25)|(17&amp;28&amp;24&amp;25)|(21&amp;28&amp;24&amp;25)))||Butyryl&amp;Propionyl&amp;Propionyl&amp;Propionyl&amp;Propionyl@((12&amp;24&amp;25&amp;28&amp;29)|(13&amp;24&amp;25&amp;28&amp;29)|(16&amp;24&amp;25&amp;28&amp;29)|(17&amp;24&amp;25&amp;28&amp;29)|(21&amp;24&amp;25&amp;28&amp;29))</t>
  </si>
  <si>
    <t>PICn-MPEPSK(Butyryl)SAPAPKKGSKKAITKAQK(Propionyl)K(Propionyl)DGK(Propionyl)K(Propionyl)R</t>
  </si>
  <si>
    <t>PICn-MPEPSKSAPAPKKGSKKAITK(Propionyl)AQK(TriMethyl)K(Butyryl)DGK(Propionyl)K(Propionyl)R</t>
  </si>
  <si>
    <t>PICn@1;Propionyl@21=11;Propionyl@28=11;Propionyl@29=11;Butyryl&amp;TriMethyl@((24&amp;25)|(25&amp;24))</t>
  </si>
  <si>
    <t>MPEPSKSAPAPKKGSK(GlyGly)K(GlyGly)AITKAQK(Propionyl)K(Propionyl)DGK(Propionyl)K(Propionyl)R</t>
  </si>
  <si>
    <t>Propionyl@24=9;Propionyl@25=9;Propionyl@28=9;Propionyl@29=9;GlyGly&amp;GlyGly@((6&amp;(12|16|17))|(12&amp;(16|17))|(13&amp;(16|17))|(16&amp;(17|21))|(17&amp;21))</t>
  </si>
  <si>
    <t>PICn-MPEPSK(TriMethyl)SAPAPKKGSKKAITKAQK(TriMethyl)K(Butyryl)DGK(Acetyl)K(Butyryl)R</t>
  </si>
  <si>
    <t>PICn@1;Acetyl&amp;Butyryl&amp;Butyryl&amp;TriMethyl&amp;TriMethyl@((28&amp;(24&amp;29&amp;(6&amp;25)|(12&amp;25)|(13&amp;25)|(16&amp;25)|(17&amp;25)|(21&amp;25))|(25&amp;29&amp;(6&amp;24)|(12&amp;24)|(13&amp;24)|(16&amp;24)|(17&amp;24)|(21&amp;24)))|(29&amp;(24&amp;28&amp;(6&amp;25)|(12&amp;25)|(13&amp;25)|(16&amp;25)|(17&amp;25)|(21&amp;25))|(25&amp;28&amp;(6&amp;24)|(12&amp;24)|(13&amp;24)|(16&amp;24)|(17&amp;24)|(21&amp;24))))||Butyryl&amp;Propionyl&amp;Propionyl&amp;TriMethyl&amp;TriMethyl@((24&amp;28&amp;29&amp;(6&amp;25)|(12&amp;25)|(13&amp;25)|(16&amp;25)|(17&amp;25)|(21&amp;25))|(25&amp;28&amp;29&amp;(6&amp;24)|(12&amp;24)|(13&amp;24)|(16&amp;24)|(17&amp;24)|(21&amp;24)))</t>
  </si>
  <si>
    <t>PICn-MPEPSK(GlyGly)SAPAPKKGSKKAITKAQK(TriMethyl)K(Butyryl)DGK(Propionyl)K(Propionyl)R</t>
  </si>
  <si>
    <t>PICn-MPEPSK(GlyGly)SAPAPKKGSKKAITKAQK(TriMethyl)K(Butyryl)DGK(Acetyl)K(Butyryl)R</t>
  </si>
  <si>
    <t>PICn@1;Acetyl&amp;Butyryl&amp;Butyryl&amp;GlyGly&amp;TriMethyl@((28&amp;(24&amp;29&amp;(6&amp;25)|(12&amp;25)|(13&amp;25)|(16&amp;25)|(17&amp;25))|(25&amp;29&amp;(6&amp;24)|(12&amp;24)|(13&amp;24)|(16&amp;24)|(17&amp;24)))|(29&amp;(24&amp;28&amp;(6&amp;25)|(12&amp;25)|(13&amp;25)|(16&amp;25)|(17&amp;25))|(25&amp;28&amp;(6&amp;24)|(12&amp;24)|(13&amp;24)|(16&amp;24)|(17&amp;24))))||Butyryl&amp;GlyGly&amp;Propionyl&amp;Propionyl&amp;TriMethyl@((24&amp;(6&amp;28&amp;29&amp;25)|(12&amp;28&amp;29&amp;25)|(13&amp;28&amp;29&amp;25)|(16&amp;28&amp;29&amp;25)|(17&amp;28&amp;29&amp;25))|(25&amp;(6&amp;28&amp;29&amp;24)|(12&amp;28&amp;29&amp;24)|(13&amp;28&amp;29&amp;24)|(16&amp;28&amp;29&amp;24)|(17&amp;28&amp;29&amp;24)))</t>
  </si>
  <si>
    <t>Q99880</t>
  </si>
  <si>
    <t>H2B1L_HUMAN</t>
  </si>
  <si>
    <t>Histone H2B type 1-L</t>
  </si>
  <si>
    <t>IASEASRLAHYNKR</t>
  </si>
  <si>
    <t>PICn-IASEASRLAHYNK(Propionyl)R</t>
  </si>
  <si>
    <t>PICn@74;Propionyl@86=10</t>
  </si>
  <si>
    <t>MPELAKSAPAPKKGSKKAVTKAQKKDGKKR</t>
  </si>
  <si>
    <t>PICn-MPELAKSAPAPK(GlyGly)KGSKKAVTKAQK(Propionyl)K(Propionyl)DGK(Propionyl)K(Propionyl)R</t>
  </si>
  <si>
    <t>PICn@1;Propionyl@24=12;Propionyl@25=12;Propionyl@28=12;Propionyl@29=12;GlyGly@6|12|13|16|17|21</t>
  </si>
  <si>
    <t>PICn-MPELAKSAPAPK(Butyryl)KGSKKAVTK(GlyGly)AQKK(Propionyl)DGK(Propionyl)K(Propionyl)R</t>
  </si>
  <si>
    <t>PICn@1;Propionyl@25=11;Propionyl@28=11;Propionyl@29=11;Butyryl&amp;GlyGly@((6&amp;(21|24))|(12&amp;(21|24))|(13&amp;(21|24))|(16&amp;(21|24))|(17&amp;(21|24)))</t>
  </si>
  <si>
    <t>PICn-MPELAKSAPAPKKGSK(GlyGly)KAVTKAQK(Propionyl)K(Propionyl)DGK(Acetyl)K(Butyryl)R</t>
  </si>
  <si>
    <t>PICn@1;Propionyl@24=11;Propionyl@25=11;Acetyl&amp;Butyryl&amp;GlyGly@((28&amp;29&amp;(6|12|16|17|21))|(29&amp;28&amp;(6|12|16|17|21)))||GlyGly&amp;Propionyl&amp;Propionyl@((6&amp;28&amp;29)|(12&amp;28&amp;29)|(16&amp;28&amp;29)|(17&amp;28&amp;29)|(21&amp;28&amp;29))</t>
  </si>
  <si>
    <t>PICn-MPELAKSAPAPKKGSK(GlyGly)KAVTKAQK(TriMethyl)K(Butyryl)DGK(Propionyl)K(Propionyl)R</t>
  </si>
  <si>
    <t>PICn@1;Propionyl@28=10;Propionyl@29=10;Butyryl&amp;GlyGly&amp;TriMethyl@((24&amp;(6&amp;25)|(12&amp;25)|(16&amp;25)|(17&amp;25)|(21&amp;25))|(25&amp;(6&amp;24)|(12&amp;24)|(16&amp;24)|(17&amp;24)|(21&amp;24)))</t>
  </si>
  <si>
    <t>PICn-MPELAKSAPAPKKGSKKAVTK(GlyGly)AQK(Propionyl)K(Propionyl)DGK(Propionyl)K(Propionyl)R</t>
  </si>
  <si>
    <t>PICn@1;GlyGly@21=10;Propionyl@24=10;Propionyl@25=10;Propionyl@28=11;Propionyl@29=11</t>
  </si>
  <si>
    <t>IASEASR</t>
  </si>
  <si>
    <t>PICn-IASEASR</t>
  </si>
  <si>
    <t>P57053</t>
  </si>
  <si>
    <t>H2BFS_HUMAN</t>
  </si>
  <si>
    <t>Histone H2B type F-S</t>
  </si>
  <si>
    <t>MPEPAKSAPAPKKGSKKAVTKAQKKDGRKR</t>
  </si>
  <si>
    <t>PICn-MPEPAK(Butyryl)SAPAPKKGSKKAVTK(Propionyl)AQK(Propionyl)K(Butyryl)DGRK(Butyryl)R</t>
  </si>
  <si>
    <t>PICn@1;Propionyl@21=33;Butyryl@25=11;Butyryl&amp;Butyryl&amp;Propionyl@((6&amp;(24&amp;29)|(29&amp;24))|(12&amp;(24&amp;29)|(29&amp;24))|(13&amp;(24&amp;29)|(29&amp;24))|(16&amp;(24&amp;29)|(29&amp;24))|(17&amp;(24&amp;29)|(29&amp;24)))</t>
  </si>
  <si>
    <t>LLLPGELAKHAVSEGTKAVTKYTSAK</t>
  </si>
  <si>
    <t>LLLPGELAK(Propionyl)HAVSEGTK(Propionyl)AVTK(Propionyl)YTSAK</t>
  </si>
  <si>
    <t>Propionyl@109=14;Propionyl@117=14;Acetyl&amp;Methyl@(121&amp;126)||Propionyl@121|126</t>
  </si>
  <si>
    <t>MPEPAK(GlyGly)SAPAPKKGSK(GlyGly)KAVTK(Propionyl)AQK(Butyryl)K(Butyryl)DGRK(Propionyl)R</t>
  </si>
  <si>
    <t>GlyGly@6=11;Propionyl@21=30;Butyryl@24=10;Butyryl@25=10;Propionyl@29=10;GlyGly@12|13|16|17</t>
  </si>
  <si>
    <t>PICn-MPEPAK(TriMethyl)SAPAPKKGSKKAVTK(Propionyl)AQK(Propionyl)K(Butyryl)DGRK(Butyryl)R</t>
  </si>
  <si>
    <t>PICn@1;Propionyl@21=29;Butyryl@25=10;Butyryl&amp;Propionyl&amp;TriMethyl@((24&amp;29&amp;(6|12|13|16|17))|(29&amp;24&amp;(6|12|13|16|17)))</t>
  </si>
  <si>
    <t>PICn-MPEPAK(GlyGly)SAPAPKKGSKKAVTKAQK(Propionyl)K(Propionyl)DGR(Dimethyl)K(Propionyl)R</t>
  </si>
  <si>
    <t>PICn@1;Propionyl@24=10;Propionyl@25=10;Dimethyl@28=10;Propionyl@29=10;GlyGly@6|12|13|16|17|21</t>
  </si>
  <si>
    <t>PICn-MPEPAK(Methyl)SAPAPKKGSKKAVTK(GlyGly)AQK(Propionyl)K(Butyryl)DGRK(Butyryl)R</t>
  </si>
  <si>
    <t>PICn-MPEPAKSAPAPKKGSKKAVTK(GlyGly)AQK(Propionyl)K(Propionyl)DGR(Methyl)K(Butyryl)R</t>
  </si>
  <si>
    <t>PICn@1;Propionyl@24=12;Propionyl@25=12;Butyryl&amp;GlyGly&amp;Methyl@(29&amp;(6&amp;(28|30))|(12&amp;(28|30))|(13&amp;(28|30))|(16&amp;(28|30))|(17&amp;(28|30))|(21&amp;(28|30)))||Dimethyl&amp;GlyGly&amp;Propionyl@(28&amp;(6&amp;29)|(12&amp;29)|(13&amp;29)|(16&amp;29)|(17&amp;29)|(21&amp;29))</t>
  </si>
  <si>
    <t>LLLPGELAK(Propionyl)HAVSEGTK(Propionyl)AVTK(Propionyl)YTSAK(Propionyl)</t>
  </si>
  <si>
    <t>Propionyl@126=53;Acetyl&amp;Butyryl&amp;Propionyl@((109&amp;(117&amp;121)|(121&amp;117))|(117&amp;(109&amp;121)|(121&amp;(101|109)))|(121&amp;(109&amp;117)|(117&amp;(101|109))))||Propionyl&amp;Propionyl&amp;Propionyl@((101&amp;117&amp;121)|(109&amp;117&amp;121))</t>
  </si>
  <si>
    <t>IAGEASRLPHYNKR</t>
  </si>
  <si>
    <t>Q99877</t>
  </si>
  <si>
    <t>H2B1N_HUMAN</t>
  </si>
  <si>
    <t>Histone H2B type 1-N</t>
  </si>
  <si>
    <t>MPEPSKSAPAPKKGSKKAVTKAQKKDGKKR</t>
  </si>
  <si>
    <t>PICn-MPEPSK(GlyGly)SAPAPKKGSKKAVTKAQK(TriMethyl)K(Butyryl)DGK(Propionyl)K(Propionyl)R</t>
  </si>
  <si>
    <t>PICn@1;Propionyl@28=13;Propionyl@29=13;Butyryl&amp;GlyGly&amp;TriMethyl@((24&amp;(6&amp;25)|(12&amp;25)|(13&amp;25)|(16&amp;25)|(17&amp;25)|(21&amp;25))|(25&amp;(6&amp;24)|(12&amp;24)|(13&amp;24)|(16&amp;24)|(17&amp;24)|(21&amp;24)))</t>
  </si>
  <si>
    <t>PICn-MPEPSKSAPAPKKGSKK(Propionyl)AVTK(Butyryl)AQK(Butyryl)K(Butyryl)DGK(Butyryl)KR</t>
  </si>
  <si>
    <t>PICn@1;Propionyl@17=10;Butyryl&amp;Butyryl&amp;Butyryl&amp;Butyryl@((21&amp;(24&amp;(25&amp;(28|29))|(28&amp;29))|(25&amp;28&amp;29))|(24&amp;25&amp;28&amp;29))</t>
  </si>
  <si>
    <t>O60814</t>
  </si>
  <si>
    <t>H2B1K_HUMAN</t>
  </si>
  <si>
    <t>Histone H2B type 1-K</t>
  </si>
  <si>
    <t>MPEPAKSAPAPKKGSKKAVTKAQKKDGKKR</t>
  </si>
  <si>
    <t>PICn-MPEPAKSAPAPKKGSK(GlyGly)KAVTKAQK(TriMethyl)K(Butyryl)DGK(Propionyl)K(Propionyl)R</t>
  </si>
  <si>
    <t>P06899</t>
  </si>
  <si>
    <t>H2B1J_HUMAN</t>
  </si>
  <si>
    <t>Histone H2B type 1-J</t>
  </si>
  <si>
    <t>P62807</t>
  </si>
  <si>
    <t>H2B1C_HUMAN</t>
  </si>
  <si>
    <t>Histone H2B type 1-C/E/F/G/I</t>
  </si>
  <si>
    <t>Q16778</t>
  </si>
  <si>
    <t>H2B2E_HUMAN</t>
  </si>
  <si>
    <t>Histone H2B type 2-E</t>
  </si>
  <si>
    <t>P23527</t>
  </si>
  <si>
    <t>H2B1O_HUMAN</t>
  </si>
  <si>
    <t>Histone H2B type 1-O</t>
  </si>
  <si>
    <t>Q93079</t>
  </si>
  <si>
    <t>H2B1H_HUMAN</t>
  </si>
  <si>
    <t>Histone H2B type 1-H</t>
  </si>
  <si>
    <t>Q8N257</t>
  </si>
  <si>
    <t>H2B3B_HUMAN</t>
  </si>
  <si>
    <t>STITSREVQTAVR</t>
  </si>
  <si>
    <t>PICn-STITSREVQTAVR</t>
  </si>
  <si>
    <t>Histone H2B type 3-B</t>
  </si>
  <si>
    <t>LAHYNKRSTITSREVQTAVR</t>
  </si>
  <si>
    <t>LAHYNK(Acetyl)R(Methyl)STITSR(Methyl)EVQTAVR</t>
  </si>
  <si>
    <t>Methyl@93=24;Acetyl&amp;Methyl@(86&amp;87)||Propionyl@86</t>
  </si>
  <si>
    <t>Propionyl-STITSREVQTAVR</t>
  </si>
  <si>
    <t>STITSR(Methyl)EVQTAVR</t>
  </si>
  <si>
    <t>Methyl@93=23</t>
  </si>
  <si>
    <t>EVQTAVR</t>
  </si>
  <si>
    <t>PICn-EVQTAVR</t>
  </si>
  <si>
    <t>Q93077</t>
  </si>
  <si>
    <t>H2A1C_HUMAN</t>
  </si>
  <si>
    <t>HLQLAIRNDEELNKLLGR</t>
  </si>
  <si>
    <t>Propionyl-HLQLAIRNDEELNK(Propionyl)LLGR</t>
  </si>
  <si>
    <t>Propionyl@83;Propionyl@96=28</t>
  </si>
  <si>
    <t>Histone H2A type 1-C</t>
  </si>
  <si>
    <t>SSRAGLQFPVGR</t>
  </si>
  <si>
    <t>PICn-SSRAGLQFPVGR</t>
  </si>
  <si>
    <t>PICn@19</t>
  </si>
  <si>
    <t>GKQGGKAR</t>
  </si>
  <si>
    <t>PICn-GK(Acetyl)QGGK(Propionyl)AR</t>
  </si>
  <si>
    <t>PICn@5;Acetyl@6=58;Propionyl@10=14</t>
  </si>
  <si>
    <t>PICn-HLQLAIRNDEELNK(Propionyl)LLGR</t>
  </si>
  <si>
    <t>PICn@83;Propionyl@96=23</t>
  </si>
  <si>
    <t>AGLQFPVGR</t>
  </si>
  <si>
    <t>PICn-AGLQFPVGR</t>
  </si>
  <si>
    <t>PICn@22</t>
  </si>
  <si>
    <t>AKAKSR</t>
  </si>
  <si>
    <t>PICn-AK(Propionyl)AK(Propionyl)SR</t>
  </si>
  <si>
    <t>PICn@13;Propionyl@14=37;Propionyl@16=31</t>
  </si>
  <si>
    <t>AGLQFPVGRVHR</t>
  </si>
  <si>
    <t>PICn-AGLQFPVGRVHR</t>
  </si>
  <si>
    <t>PICn-GK(Propionyl)QGGK(Propionyl)AR</t>
  </si>
  <si>
    <t>PICn@5;Propionyl@6=46;Propionyl@10=20</t>
  </si>
  <si>
    <t>DNKKTR</t>
  </si>
  <si>
    <t>PICn-DNK(Propionyl)K(Propionyl)TR</t>
  </si>
  <si>
    <t>PICn@73;Propionyl@75=26;Propionyl@76=26</t>
  </si>
  <si>
    <t>PICn-AKAK(Propionyl)SR</t>
  </si>
  <si>
    <t>PICn@13;Propionyl@16=28</t>
  </si>
  <si>
    <t>Propionyl-AGLQFPVGRVHR</t>
  </si>
  <si>
    <t>Propionyl@22</t>
  </si>
  <si>
    <t>SSRAGLQFPVGRVHR</t>
  </si>
  <si>
    <t>PICn-SSRAGLQFPVGRVHR</t>
  </si>
  <si>
    <t>LLRKGNYAER</t>
  </si>
  <si>
    <t>PICn-LLRK(Propionyl)GNYAER</t>
  </si>
  <si>
    <t>PICn@34;Propionyl@37=14</t>
  </si>
  <si>
    <t>PICn-GK(Propionyl)QGGK(Acetyl)AR</t>
  </si>
  <si>
    <t>PICn@5;Propionyl@6=42;Acetyl@10=42</t>
  </si>
  <si>
    <t>NDEELNKLLGR</t>
  </si>
  <si>
    <t>PICn-NDEELNK(Propionyl)LLGR</t>
  </si>
  <si>
    <t>PICn@90;Acetyl&amp;Methyl@(96&amp;100)||Propionyl@96</t>
  </si>
  <si>
    <t>PICn-GKQGGK(Propionyl)AR</t>
  </si>
  <si>
    <t>PICn@5;Propionyl@10=30</t>
  </si>
  <si>
    <t>HLQLAIRNDEELNK(Propionyl)LLGR</t>
  </si>
  <si>
    <t>Propionyl@96=8</t>
  </si>
  <si>
    <t>P16104</t>
  </si>
  <si>
    <t>H2AX_HUMAN</t>
  </si>
  <si>
    <t>Histone H2AX</t>
  </si>
  <si>
    <t>GKTGGKAR</t>
  </si>
  <si>
    <t>PICn-GK(Acetyl)TGGK(Propionyl)AR</t>
  </si>
  <si>
    <t>PICn@5;Acetyl@6=53;Propionyl@10=22</t>
  </si>
  <si>
    <t>LLRKGHYAER</t>
  </si>
  <si>
    <t>PICn-LLR(Methyl)K(Acetyl)GHYAER</t>
  </si>
  <si>
    <t>PICn@34;Acetyl&amp;Methyl@(37&amp;36)||Propionyl@37</t>
  </si>
  <si>
    <t>PICn-GK(Propionyl)TGGK(Propionyl)AR</t>
  </si>
  <si>
    <t>PICn@5;Propionyl@6=53;Propionyl@10=20</t>
  </si>
  <si>
    <t>GKTGGKARAKAKSRSSR</t>
  </si>
  <si>
    <t>PICn-GK(Propionyl)TGGK(Acetyl)AR</t>
  </si>
  <si>
    <t>PICn@5;Propionyl@6=40;Acetyl@10=40</t>
  </si>
  <si>
    <t>GK(Propionyl)TGGK(Propionyl)AR</t>
  </si>
  <si>
    <t>Propionyl@10=20;Propionyl@5|6</t>
  </si>
  <si>
    <t>P0C0S8</t>
  </si>
  <si>
    <t>H2A1_HUMAN</t>
  </si>
  <si>
    <t>Histone H2A type 1</t>
  </si>
  <si>
    <t>AKAKTR</t>
  </si>
  <si>
    <t>PICn-AK(Propionyl)AK(Propionyl)TR</t>
  </si>
  <si>
    <t>PICn@13;Propionyl@14=40;Propionyl@16=35</t>
  </si>
  <si>
    <t>Q96KK5</t>
  </si>
  <si>
    <t>H2A1H_HUMAN</t>
  </si>
  <si>
    <t>Histone H2A type 1-H</t>
  </si>
  <si>
    <t>Q99878</t>
  </si>
  <si>
    <t>H2A1J_HUMAN</t>
  </si>
  <si>
    <t>Histone H2A type 1-J</t>
  </si>
  <si>
    <t>P20671</t>
  </si>
  <si>
    <t>H2A1D_HUMAN</t>
  </si>
  <si>
    <t>Histone H2A type 1-D</t>
  </si>
  <si>
    <t>P0C0S5</t>
  </si>
  <si>
    <t>H2AZ_HUMAN</t>
  </si>
  <si>
    <t>PICn@24</t>
  </si>
  <si>
    <t>Histone H2A.Z</t>
  </si>
  <si>
    <t>TTSHGR</t>
  </si>
  <si>
    <t>PICn-TTSHGR</t>
  </si>
  <si>
    <t>PICn@41</t>
  </si>
  <si>
    <t>Q71UI9</t>
  </si>
  <si>
    <t>H2AV_HUMAN</t>
  </si>
  <si>
    <t>Histone H2A.V</t>
  </si>
  <si>
    <t>P62805</t>
  </si>
  <si>
    <t>H4_HUMAN</t>
  </si>
  <si>
    <t>DNIQGITKPAIRR</t>
  </si>
  <si>
    <t>PICn-DNIQGITK(Propionyl)PAIRR</t>
  </si>
  <si>
    <t>PICn@25;Propionyl@32=15</t>
  </si>
  <si>
    <t>Histone H4</t>
  </si>
  <si>
    <t>DNIQGITKPAIR</t>
  </si>
  <si>
    <t>PICn-DNIQGITK(Propionyl)PAIR</t>
  </si>
  <si>
    <t>PICn@25;Propionyl@32=26</t>
  </si>
  <si>
    <t>GKGGKGLGKGGAKR</t>
  </si>
  <si>
    <t>PICn-GK(Propionyl)GGK(Propionyl)GLGK(Propionyl)GGAK(Propionyl)R</t>
  </si>
  <si>
    <t>PICn@5;Propionyl@6=35;Propionyl@9=35;Propionyl@13=26;Propionyl@17=9</t>
  </si>
  <si>
    <t>PICn-GK(Propionyl)GGK(Propionyl)GLGK(Propionyl)GGAK(Acetyl)R</t>
  </si>
  <si>
    <t>PICn@5;Propionyl@6=38;Propionyl@9=31;Propionyl@13=28;Acetyl@17=28</t>
  </si>
  <si>
    <t>PICn-GK(Propionyl)GGK(Propionyl)GLGK(Acetyl)GGAK(Acetyl)R</t>
  </si>
  <si>
    <t>PICn@5;Propionyl@6=37;Propionyl@9=37;Acetyl@13=37;Acetyl@17=49</t>
  </si>
  <si>
    <t>KVLRDNIQGITKPAIR</t>
  </si>
  <si>
    <t>PICn-K(Dimethyl)VLRDNIQGITK(Propionyl)PAIR</t>
  </si>
  <si>
    <t>PICn@21;Dimethyl@21=8;Propionyl@32=24</t>
  </si>
  <si>
    <t>PICn-GK(Acetyl)GGK(Butyryl)GLGK(Propionyl)GGAK(Acetyl)R</t>
  </si>
  <si>
    <t>PICn@5;Propionyl@13=11;Acetyl@17=11;Acetyl&amp;Butyryl@((6&amp;9)|(9&amp;6))||Propionyl&amp;Propionyl@(6&amp;9)</t>
  </si>
  <si>
    <t>Q96A08</t>
  </si>
  <si>
    <t>H2B1A_HUMAN</t>
  </si>
  <si>
    <t>MPEVSSKGATISKKGFKKAVVKTQKKEGKKR</t>
  </si>
  <si>
    <t>M(Oxidation)PEVSSKGATISKKGFKKAVVK(Dimethyl)TQK(Propionyl)K(Acetyl)EGK(Propionyl)K(Propionyl)R</t>
  </si>
  <si>
    <t>Oxidation@1=61;Dimethyl@22=20;Propionyl@25=10;Propionyl@30=10;Acetyl&amp;Propionyl@((26&amp;29)|(29&amp;26))</t>
  </si>
  <si>
    <t>Histone H2B type 1-A</t>
  </si>
  <si>
    <t>Propionyl@110=6;Propionyl@118=15;Propionyl@122=27;Propionyl@127=48</t>
  </si>
  <si>
    <t>PICn@102;Propionyl@110=8;Propionyl@118=6;Propionyl@122=6;Propionyl@127=53</t>
  </si>
  <si>
    <t>PICn@75</t>
  </si>
  <si>
    <t>PICn@95</t>
  </si>
  <si>
    <t>M(Oxidation)PEVSSKGATISK(Acetyl)KGFKKAVVKTQK(Propionyl)K(Acetyl)EGK(Propionyl)K(Propionyl)R</t>
  </si>
  <si>
    <t>Oxidation@1=35;Propionyl@25=13;Propionyl@30=10;Acetyl&amp;Acetyl&amp;Propionyl@((1&amp;(26&amp;29)|(29&amp;26))|(7&amp;(26&amp;29)|(29&amp;26))|(13&amp;(26&amp;29)|(29&amp;26))|(14&amp;(26&amp;29)|(29&amp;26))|(17&amp;(26&amp;29)|(29&amp;26))|(18&amp;(26&amp;29)|(29&amp;26))|(22&amp;(26&amp;29)|(29&amp;26)))</t>
  </si>
  <si>
    <t>MPEVS(Phospho)SKGATISKKGFKKAVVK(Dimethyl)TQK(Acetyl)K(Propionyl)EGK(Acetyl)K(Butyryl)R</t>
  </si>
  <si>
    <t>Dimethyl@22=9;Acetyl&amp;Acetyl&amp;Butyryl&amp;Phospho&amp;Propionyl@((25&amp;(29&amp;30&amp;(5&amp;26)|(6&amp;26)|(10&amp;26)|(12&amp;26))|(30&amp;29&amp;(5&amp;26)|(6&amp;26)|(10&amp;26)|(12&amp;26)))|(26&amp;(29&amp;30&amp;(5&amp;25)|(6&amp;25)|(10&amp;25)|(12&amp;25))|(30&amp;29&amp;(5&amp;25)|(6&amp;25)|(10&amp;25)|(12&amp;25))))||Acetyl&amp;Phospho&amp;Propionyl&amp;Propionyl&amp;Propionyl@((25&amp;(5&amp;26&amp;29&amp;30)|(6&amp;26&amp;29&amp;30)|(10&amp;26&amp;29&amp;30)|(12&amp;26&amp;29&amp;30))|(26&amp;(5&amp;25&amp;29&amp;30)|(6&amp;25&amp;29&amp;30)|(10&amp;25&amp;29&amp;30)|(12&amp;25&amp;29&amp;30)))</t>
  </si>
  <si>
    <t>Q9P0M6</t>
  </si>
  <si>
    <t>H2AW_HUMAN</t>
  </si>
  <si>
    <t>GRKATSGKKGGKKSKAAKPR</t>
  </si>
  <si>
    <t>Core histone macro-H2A.2</t>
  </si>
  <si>
    <t>YLKKGTFKYR</t>
  </si>
  <si>
    <t>PICn-YLK(Dimethyl)K(Dimethyl)GTFK(Methyl)YR</t>
  </si>
  <si>
    <t>PICn@31;Methyl@38=14;Dimethyl&amp;Dimethyl@(33&amp;34)||Methyl&amp;TriMethyl@((33&amp;34)|(34&amp;33))</t>
  </si>
  <si>
    <t>Butyrate-treated</t>
  </si>
  <si>
    <t>BHB-treated</t>
  </si>
  <si>
    <t>other Kbhb?</t>
  </si>
  <si>
    <t>K9 PTM?</t>
  </si>
  <si>
    <r>
      <t>PICn@19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19=47;Propionyl@24=7</t>
    </r>
  </si>
  <si>
    <r>
      <t>PICn@19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19=58;Acetyl&amp;Methyl@(24&amp;27)||Propionyl@24</t>
    </r>
  </si>
  <si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19=44;Acetyl@24=44</t>
    </r>
  </si>
  <si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28=75;Propionyl@37=10;Propionyl@38=10</t>
    </r>
  </si>
  <si>
    <r>
      <t>PICn@28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28=85;Propionyl@37=9;Propionyl@38=9</t>
    </r>
  </si>
  <si>
    <r>
      <t>PICn@28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28=77;Butyryl@37=7;Propionyl@38=7</t>
    </r>
  </si>
  <si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28=78;Butyryl@37=12;Propionyl@38=12</t>
    </r>
  </si>
  <si>
    <r>
      <t>PICn@28;TriMethyl@28=56;Acetyl&amp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((37&amp;38)|(38&amp;37))</t>
    </r>
  </si>
  <si>
    <r>
      <t>PICn@28;Butyryl@28=65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&amp;Propionyl@((37&amp;38)|(38&amp;37))</t>
    </r>
  </si>
  <si>
    <r>
      <t>PICn@28;Butyryl@28=21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&amp;Methyl@((37&amp;38)|(38&amp;37))</t>
    </r>
  </si>
  <si>
    <r>
      <t>PICn@28;Butyryl@28=70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&amp;Methyl@((37&amp;38)|(38&amp;(37|41)))</t>
    </r>
  </si>
  <si>
    <r>
      <t>PICn@28;Butyryl@28=65;Acetyl&amp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((37&amp;38)|(38&amp;37))</t>
    </r>
  </si>
  <si>
    <r>
      <t>PICn@28;TriMethyl@28=60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&amp;Propionyl@((37&amp;38)|(38&amp;37))</t>
    </r>
  </si>
  <si>
    <r>
      <t>PICn@28;Propionyl@28=45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&amp;Methyl@((37&amp;38)|(38&amp;37))</t>
    </r>
  </si>
  <si>
    <r>
      <t>PICn@28;TriMethyl@28=34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37=7;Propionyl@38=7</t>
    </r>
  </si>
  <si>
    <r>
      <t>PICn@10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10=48;Acetyl@15=48</t>
    </r>
  </si>
  <si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10=46;Acetyl@15=46</t>
    </r>
  </si>
  <si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10=33;Propionyl@15=16</t>
    </r>
  </si>
  <si>
    <r>
      <t>Propionyl@4;Acetyl@5=9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10=9;Propionyl@15=20</t>
    </r>
  </si>
  <si>
    <r>
      <t>PICn-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QLATK(Propionyl)AAR</t>
    </r>
  </si>
  <si>
    <r>
      <t>PICn-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QLATK(Acetyl)AAR(Methyl)</t>
    </r>
  </si>
  <si>
    <r>
      <t>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QLATK(Acetyl)AAR</t>
    </r>
  </si>
  <si>
    <r>
      <t>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SAPATGGVK(Propionyl)K(Propionyl)PHR</t>
    </r>
  </si>
  <si>
    <r>
      <t>PICn-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SAPATGGVK(Propionyl)K(Propionyl)PHR</t>
    </r>
  </si>
  <si>
    <r>
      <t>PICn-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SAPATGGVK(Butyryl)K(Propionyl)PHR</t>
    </r>
  </si>
  <si>
    <r>
      <t>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SAPATGGVK(Butyryl)K(Propionyl)PHR</t>
    </r>
  </si>
  <si>
    <r>
      <t>PICn-K(TriMethyl)SAPATGGVK(Acetyl)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PHR</t>
    </r>
  </si>
  <si>
    <r>
      <t>PICn-K(Butyryl)SAPATGGVK(Propionyl)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PHR</t>
    </r>
  </si>
  <si>
    <r>
      <t>PICn-K(Butyryl)SAPATGGV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K(Methyl)PHR</t>
    </r>
  </si>
  <si>
    <r>
      <t>PICn-K(Butyryl)SAPATGGVK(Methyl)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PHR</t>
    </r>
  </si>
  <si>
    <r>
      <t>PICn-K(Butyryl)SAPATGGVK(Acetyl)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PHR</t>
    </r>
  </si>
  <si>
    <r>
      <t>PICn-K(TriMethyl)SAPATGGVK(Propionyl)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PHR</t>
    </r>
  </si>
  <si>
    <r>
      <t>PICn-K(Propionyl)SAPATGGVK(Methyl)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PHR</t>
    </r>
  </si>
  <si>
    <r>
      <t>PICn-K(TriMethyl)SAPATGGV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K(Propionyl)PHR</t>
    </r>
  </si>
  <si>
    <r>
      <t>PICn-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STGGK(Acetyl)APR</t>
    </r>
  </si>
  <si>
    <r>
      <t>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STGGK(Acetyl)APR</t>
    </r>
  </si>
  <si>
    <r>
      <t>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STGGK(Propionyl)APR</t>
    </r>
  </si>
  <si>
    <r>
      <t>Propionyl-TK(Acetyl)QTAR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STGGK(Propionyl)APR</t>
    </r>
  </si>
  <si>
    <r>
      <rPr>
        <b/>
        <sz val="1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GGKAPR</t>
    </r>
  </si>
  <si>
    <r>
      <rPr>
        <b/>
        <sz val="1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GGKAPRKQLATKAAR</t>
    </r>
  </si>
  <si>
    <r>
      <t>TKQTAR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GGKAPR</t>
    </r>
  </si>
  <si>
    <t>K9-containing</t>
  </si>
  <si>
    <r>
      <t>MARTKQTAR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STGGKAPR</t>
    </r>
  </si>
  <si>
    <t>K18bhb</t>
  </si>
  <si>
    <t>K27bhb</t>
  </si>
  <si>
    <t>K36bhb</t>
  </si>
  <si>
    <t>K36|37bhb</t>
  </si>
  <si>
    <t>Unmod</t>
  </si>
  <si>
    <t>TriMethyl</t>
  </si>
  <si>
    <t>Acetyl</t>
  </si>
  <si>
    <t>Propionyl</t>
  </si>
  <si>
    <t>Butyryl</t>
  </si>
  <si>
    <t>Methyl</t>
  </si>
  <si>
    <t>PICn-EIAQDFK(DiMethyl)TDLR</t>
  </si>
  <si>
    <t>PICn@74;DiMethyl@80=38</t>
  </si>
  <si>
    <t>EIAQDFK(DiMethyl)TDLR</t>
  </si>
  <si>
    <t>DiMethyl@80=22</t>
  </si>
  <si>
    <t>PICn-KQLATKAARKSAPATGGVK(DiMethyl)K(Propionyl)PHR</t>
  </si>
  <si>
    <t>PICn@19;DiMethyl@37=9;Propionyl@38=9</t>
  </si>
  <si>
    <t>Phospho@23=8;Acetyl&amp;Butyryl&amp;Butyryl&amp;Methyl&amp;Propionyl@((37&amp;(24&amp;38&amp;(27&amp;19)|(28&amp;(19|19)))|(28&amp;38&amp;27&amp;(19|19)))|(38&amp;(24&amp;37&amp;(27&amp;19)|(28&amp;(19|19)))|(28&amp;37&amp;27&amp;(19|19))))||Acetyl&amp;Butyryl&amp;DiMethyl&amp;Propionyl&amp;Propionyl@((37&amp;38&amp;28&amp;(19&amp;24)|(19&amp;24))|(38&amp;37&amp;28&amp;(19&amp;24)|(19&amp;24)))||Acetyl&amp;Propionyl&amp;Propionyl&amp;Propionyl&amp;TriMethyl@((24&amp;19&amp;37&amp;38&amp;28)|(28&amp;19&amp;37&amp;38&amp;24))||Butyryl&amp;Methyl&amp;Propionyl&amp;Propionyl&amp;Propionyl@((24&amp;28&amp;(19&amp;37&amp;38)|(19&amp;37&amp;38))|(28&amp;27&amp;(19&amp;37&amp;38)|(19&amp;37&amp;38)))||DiMethyl&amp;Propionyl&amp;Propionyl&amp;Propionyl&amp;Propionyl@((24&amp;19&amp;28&amp;37&amp;38)|(27&amp;(19&amp;(24&amp;37&amp;38)|(28&amp;37&amp;38))|(19&amp;(24&amp;37&amp;38)|(28&amp;37&amp;38)))|(28&amp;(19&amp;24&amp;37&amp;38)|(19&amp;24&amp;37&amp;38)))</t>
  </si>
  <si>
    <t>PICn-K(Acetyl)SAPATGGVK(DiMethyl)K(Propionyl)PHR</t>
  </si>
  <si>
    <t>PICn@28;Acetyl@28=113;DiMethyl@37=7;Propionyl@38=7</t>
  </si>
  <si>
    <t>K(DiMethyl)SAPATGGVK(Butyryl)K(Propionyl)PHR</t>
  </si>
  <si>
    <t>DiMethyl@28=83;Butyryl@37=18;Propionyl@38=18</t>
  </si>
  <si>
    <t>PICn-K(DiMethyl)SAPATGGVK(Propionyl)K(Propionyl)PHR</t>
  </si>
  <si>
    <t>PICn@28;DiMethyl@28=92;Propionyl@37=13;Propionyl@38=13</t>
  </si>
  <si>
    <t>PICn-K(DiMethyl)SAPATGGVK(Butyryl)K(Propionyl)PHR</t>
  </si>
  <si>
    <t>PICn@28;DiMethyl@28=95;Butyryl@37=7;Propionyl@38=7</t>
  </si>
  <si>
    <t>PICn-K(Butyryl)SAPATGGVK(DiMethyl)K(Propionyl)PHR</t>
  </si>
  <si>
    <t>PICn@28;Butyryl@28=102;DiMethyl@37=7;Propionyl@38=7</t>
  </si>
  <si>
    <t>Propionyl-K(DiMethyl)SAPATGGVK(Butyryl)K(Propionyl)PHR</t>
  </si>
  <si>
    <t>Propionyl@28=104;DiMethyl@28=78;Butyryl@37=12;Propionyl@38=12</t>
  </si>
  <si>
    <t>PICn-K(TriMethyl)SAPATGGVK(DiMethyl)K(Propionyl)PHR</t>
  </si>
  <si>
    <t>PICn@28;TriMethyl@28=60;DiMethyl@37=13;Propionyl@38=13</t>
  </si>
  <si>
    <t>K(DiMethyl)SAPATGGVK(Propionyl)K(Propionyl)PHR</t>
  </si>
  <si>
    <t>DiMethyl@28=78;Propionyl@37=12;Propionyl@38=12</t>
  </si>
  <si>
    <t>Propionyl-K(Butyryl)SAPATGGVK(DiMethyl)K(Propionyl)PHR</t>
  </si>
  <si>
    <t>Propionyl@28=88;Butyryl@28=80;DiMethyl@37=6;Propionyl@38=6</t>
  </si>
  <si>
    <t>K(TriMethyl)SAPATGGVK(DiMethyl)K(Propionyl)PHR</t>
  </si>
  <si>
    <t>TriMethyl@28=46;DiMethyl@37=7;Propionyl@38=7</t>
  </si>
  <si>
    <t>PICn-K(DiMethyl)SAPATGGVK(TriMethyl)K(Propionyl)PHR</t>
  </si>
  <si>
    <t>PICn@28;DiMethyl@28=7;TriMethyl@37=7;Propionyl@38=7</t>
  </si>
  <si>
    <t>K(Acetyl)SAPATGGVK(DiMethyl)K(Propionyl)PHR</t>
  </si>
  <si>
    <t>Acetyl@28=56;Acetyl&amp;TriMethyl@((37&amp;38)|(38&amp;37))||Butyryl&amp;Methyl@((37&amp;38)|(38&amp;37))||DiMethyl&amp;Propionyl@((37&amp;38)|(38&amp;37))</t>
  </si>
  <si>
    <t>Acetyl&amp;Propionyl&amp;TriMethyl@((37&amp;(28&amp;38)|(28&amp;38))|(38&amp;(28&amp;37)|(28&amp;37)))||Butyryl&amp;Methyl&amp;Propionyl@((37&amp;38&amp;(28|28))|(38&amp;37&amp;(28|28)))||DiMethyl&amp;Propionyl&amp;Propionyl@((37&amp;(28&amp;38)|(28&amp;38))|(38&amp;(28&amp;37)|(28&amp;37)))</t>
  </si>
  <si>
    <t>Propionyl-K(GlyGly)SAPATGGVK(DiMethyl)K(Propionyl)PHR</t>
  </si>
  <si>
    <t>Propionyl@28=64;GlyGly@28=58;DiMethyl@37=7;Propionyl@38=7</t>
  </si>
  <si>
    <t>PICn-K(Acetyl)SAPATGGVK(DiMethyl)K(Butyryl)PHR</t>
  </si>
  <si>
    <t>PICn@28;Acetyl@28=21;Butyryl&amp;DiMethyl@((37&amp;38)|(38&amp;37))||Propionyl&amp;TriMethyl@((37&amp;38)|(38&amp;37))</t>
  </si>
  <si>
    <t>PICn-K(DiMethyl)S(Phospho)APATGGVK(Acetyl)K(Butyryl)PHR</t>
  </si>
  <si>
    <t>PICn@28;DiMethyl@28=49;Acetyl&amp;Butyryl&amp;Phospho@((37&amp;38&amp;(29|33))|(38&amp;37&amp;(29|33)))||Phospho&amp;Propionyl&amp;Propionyl@((29&amp;37&amp;38)|(33&amp;37&amp;38))</t>
  </si>
  <si>
    <t>Acetyl&amp;Butyryl&amp;TriMethyl@((37&amp;28&amp;38)|(38&amp;28&amp;37))||Acetyl&amp;Methyl&amp;Propionyl&amp;TriMethyl@((37&amp;28&amp;28&amp;38)|(38&amp;28&amp;28&amp;37))||Butyryl&amp;Butyryl&amp;Methyl@(28&amp;(37&amp;38)|(38&amp;37))||Butyryl&amp;DiMethyl&amp;Propionyl@(28&amp;(37&amp;38)|(38&amp;37))||Butyryl&amp;Methyl&amp;Methyl&amp;Propionyl@((37&amp;28&amp;38&amp;28)|(38&amp;28&amp;37&amp;28))||DiMethyl&amp;Methyl&amp;Propionyl&amp;Propionyl@((37&amp;28&amp;28&amp;38)|(38&amp;28&amp;28&amp;37))</t>
  </si>
  <si>
    <t>PICn@28;Butyryl@28=44;Phospho@29=32;Acetyl&amp;TriMethyl@((37&amp;38)|(38&amp;37))||Butyryl&amp;Methyl@((37&amp;38)|(38&amp;37))||DiMethyl&amp;Propionyl@((37&amp;38)|(38&amp;37))</t>
  </si>
  <si>
    <t>Propionyl-KSAPATGGVK(DiMethyl)K(Butyryl)PHR</t>
  </si>
  <si>
    <t>Butyryl&amp;DiMethyl&amp;Propionyl@((37&amp;38&amp;(28|28))|(38&amp;37&amp;(28|28)))||Propionyl&amp;Propionyl&amp;TriMethyl@((28&amp;(37&amp;38)|(38&amp;37))|(28&amp;(37&amp;38)|(38&amp;37)))</t>
  </si>
  <si>
    <t>PICn@28;Acetyl&amp;Butyryl&amp;DiMethyl@(28&amp;(37&amp;38)|(38&amp;37))||Acetyl&amp;Propionyl&amp;TriMethyl@((28&amp;(37&amp;38)|(38&amp;37))|(37&amp;28&amp;38)|(38&amp;28&amp;37))||Butyryl&amp;Methyl&amp;Propionyl@((37&amp;38&amp;28)|(38&amp;37&amp;28))||DiMethyl&amp;Propionyl&amp;Propionyl@((37&amp;28&amp;38)|(38&amp;28&amp;37))</t>
  </si>
  <si>
    <t>PICn-K(DiMethyl)SAPATGGVK(DiMethyl)K(Propionyl)PHR</t>
  </si>
  <si>
    <t>PICn@28;DiMethyl@28=103;DiMethyl@37=8;Propionyl@38=8</t>
  </si>
  <si>
    <t>PICn-K(Propionyl)SAPATGGVK(DiMethyl)K(Propionyl)PHR</t>
  </si>
  <si>
    <t>PICn@28;Propionyl@28=106;DiMethyl@37=7;Propionyl@38=7</t>
  </si>
  <si>
    <t>K(DiMethyl)SAPATGGVK(DiMethyl)K(Propionyl)PHR</t>
  </si>
  <si>
    <t>DiMethyl@28=87;DiMethyl@37=11;Propionyl@38=11</t>
  </si>
  <si>
    <t>PICn-K(DiMethyl)SAPATGGVK(Methyl)K(Propionyl)PHR</t>
  </si>
  <si>
    <t>PICn@28;DiMethyl@28=105;Methyl@37=8;Propionyl@38=8</t>
  </si>
  <si>
    <t>PICn-K(Methyl)SAPATGGVK(DiMethyl)K(Propionyl)PHR</t>
  </si>
  <si>
    <t>PICn@28;Methyl@28=91;DiMethyl@37=10;Propionyl@38=10</t>
  </si>
  <si>
    <t>Propionyl-K(DiMethyl)SAPATGGVK(Propionyl)K(Propionyl)PHR</t>
  </si>
  <si>
    <t>Propionyl@28=78;DiMethyl@28=73;Propionyl@37=15;Propionyl@38=15</t>
  </si>
  <si>
    <t>K(Butyryl)SAPATGGVK(DiMethyl)K(Propionyl)PHR</t>
  </si>
  <si>
    <t>Acetyl&amp;Butyryl&amp;TriMethyl@(37&amp;28&amp;38)||Acetyl&amp;Methyl&amp;Propionyl&amp;TriMethyl@(37&amp;28&amp;28&amp;38)||Butyryl&amp;Butyryl&amp;Methyl@(28&amp;37&amp;38)||Butyryl&amp;DiMethyl&amp;Propionyl@(28&amp;37&amp;38)||Butyryl&amp;Methyl&amp;Methyl&amp;Propionyl@(37&amp;28&amp;38&amp;28)||DiMethyl&amp;Methyl&amp;Propionyl&amp;Propionyl@(37&amp;28&amp;28&amp;38)</t>
  </si>
  <si>
    <t>Propionyl-K(Propionyl)SAPATGGVK(DiMethyl)K(Propionyl)PHR</t>
  </si>
  <si>
    <t>Propionyl@28=79;Propionyl@28=77;DiMethyl@37=10;Propionyl@38=10</t>
  </si>
  <si>
    <t>PICn-K(DiMethyl)SAPATGGVK(Propionyl)K(DiMethyl)PHR</t>
  </si>
  <si>
    <t>PICn@28;DiMethyl@28=66;Acetyl&amp;TriMethyl@((37&amp;38)|(38&amp;37))||Butyryl&amp;Methyl@((37&amp;38)|(38&amp;37))||DiMethyl&amp;Propionyl@((37&amp;38)|(38&amp;37))</t>
  </si>
  <si>
    <t>K(Methyl)S(Phospho)APATGGVK(DiMethyl)K(Propionyl)PHR</t>
  </si>
  <si>
    <t>Methyl@28=70;Phospho@29=30;DiMethyl@37=8;Propionyl@38=8</t>
  </si>
  <si>
    <t>PICn-K(Beta-hydroxybutyrylation (+86.0368))SAPATGGVK(DiMethyl)K(Propionyl)PHR</t>
  </si>
  <si>
    <t>PICn@28;Beta-hydroxybutyrylation (+86.0368)@28=59;DiMethyl@37=8;Propionyl@38=8</t>
  </si>
  <si>
    <t>PICn@28;TriMethyl@28=58;Butyryl&amp;DiMethyl@((37&amp;38)|(38&amp;37))||Propionyl&amp;TriMethyl@((37&amp;38)|(38&amp;37))</t>
  </si>
  <si>
    <t>PICn-K(DiMethyl)SAPATGGVK(Acetyl)K(Propionyl)PHR</t>
  </si>
  <si>
    <t>PICn@28;DiMethyl@28=59;Acetyl@37=8;Propionyl@38=8</t>
  </si>
  <si>
    <t>PICn-K(DiMethyl)SAPATGGVK(Butyryl)K(Acetyl)PHR</t>
  </si>
  <si>
    <t>PICn@28;DiMethyl@28=49;Acetyl&amp;Butyryl@(38&amp;37)||Propionyl&amp;Propionyl@(37&amp;38)</t>
  </si>
  <si>
    <t>PICn@28;DiMethyl@28=60;Acetyl&amp;Beta-hydroxybutyrylation (+86.0368)@((37&amp;38)|(38&amp;37))</t>
  </si>
  <si>
    <t>Propionyl-KSAPATGGVK(DiMethyl)K(Propionyl)PHR</t>
  </si>
  <si>
    <t>PICn-K(DiMethyl)SAPATGGVK(Propionyl)K(Beta-hydroxybutyrylation (+86.0368))PHR</t>
  </si>
  <si>
    <t>PICn@28;DiMethyl@28=60;Beta-hydroxybutyrylation (+86.0368)&amp;Propionyl@((37&amp;38)|(38&amp;37))</t>
  </si>
  <si>
    <t>PICn-K(DiMethyl)SAPATGGVK(Beta-hydroxybutyrylation (+86.0368))K(Propionyl)PHR</t>
  </si>
  <si>
    <t>PICn@28;DiMethyl@28=41;Beta-hydroxybutyrylation (+86.0368)@37=8;Propionyl@38=8</t>
  </si>
  <si>
    <t>K(DiMethyl)SAPATGGVK(TriMethyl)K(Propionyl)PHR</t>
  </si>
  <si>
    <t>DiMethyl@28=11;TriMethyl@37=8;Propionyl@38=8</t>
  </si>
  <si>
    <t>Propionyl-K(Butyryl)S(Phospho)APATGGVK(DiMethyl)K(Propionyl)PHR</t>
  </si>
  <si>
    <t>Propionyl@28=71;Butyryl@28=48;Phospho@29=49;DiMethyl@37=8;Propionyl@38=8</t>
  </si>
  <si>
    <t>K(Butyryl)SAPATGGVK(DiMethyl)K(Butyryl)PHR</t>
  </si>
  <si>
    <t>Butyryl&amp;Butyryl&amp;DiMethyl@(28&amp;(37&amp;38)|(38&amp;37))||Butyryl&amp;DiMethyl&amp;Methyl&amp;Propionyl@((37&amp;38&amp;28&amp;28)|(38&amp;37&amp;28&amp;28))||Butyryl&amp;Propionyl&amp;TriMethyl@(28&amp;(37&amp;38)|(38&amp;37))||Methyl&amp;Propionyl&amp;Propionyl&amp;TriMethyl@(28&amp;28&amp;(37&amp;38)|(38&amp;37))</t>
  </si>
  <si>
    <t>PICn-K(Beta-hydroxybutyrylation (+86.0368))SAPATGGVK(DiMethyl)K(Butyryl)PHR</t>
  </si>
  <si>
    <t>PICn@28;Beta-hydroxybutyrylation (+86.0368)@28=61;Butyryl&amp;DiMethyl@((37&amp;38)|(38&amp;37))||Propionyl&amp;TriMethyl@((37&amp;38)|(38&amp;37))</t>
  </si>
  <si>
    <t>Propionyl@28=63;Butyryl@28=63;Acetyl&amp;TriMethyl@((37&amp;38)|(38&amp;37))||Butyryl&amp;Methyl@((37&amp;38)|(38&amp;37))||DiMethyl&amp;Propionyl@((37&amp;38)|(38&amp;37))</t>
  </si>
  <si>
    <t>K(DiMethyl)SAPATGGVK(Acetyl)K(Propionyl)PHR</t>
  </si>
  <si>
    <t>DiMethyl@28=59;Acetyl&amp;Propionyl@((37&amp;38)|(38&amp;37))</t>
  </si>
  <si>
    <t>PICn-KSAPATGGVK(DiMethyl)K(Propionyl)PHR</t>
  </si>
  <si>
    <t>PICn@28;DiMethyl@37=9;Propionyl@38=9</t>
  </si>
  <si>
    <t>Propionyl-K(TriMethyl)SAPATGGVK(DiMethyl)K(Propionyl)PHR</t>
  </si>
  <si>
    <t>Propionyl@28=64;Propionyl@38=9;DiMethyl&amp;TriMethyl@((28&amp;37)|(37&amp;28))</t>
  </si>
  <si>
    <t>PICn-K(DiMethyl)SAPATGGVK(Acetyl)K(Acetyl)PHR</t>
  </si>
  <si>
    <t>PICn@28;DiMethyl@28=45;Acetyl@37=45;Acetyl@38=45</t>
  </si>
  <si>
    <t>Propionyl-K(DiMethyl)SAPATGGVK(DiMethyl)K(Propionyl)PHR</t>
  </si>
  <si>
    <t>Propionyl@28=53;DiMethyl@28=53;DiMethyl@37=7;Propionyl@38=7</t>
  </si>
  <si>
    <t>PICn@28;Propionyl@28=55;Butyryl&amp;DiMethyl@((37&amp;38)|(38&amp;37))||Propionyl&amp;TriMethyl@((37&amp;38)|(38&amp;37))</t>
  </si>
  <si>
    <t>PICn-K(TriMethyl)SAPATGGVK(DiMethyl)KPHR</t>
  </si>
  <si>
    <t>PICn@28;TriMethyl@28=48;DiMethyl@37=9</t>
  </si>
  <si>
    <t>KS(Phospho)APATGGVK(DiMethyl)K(Propionyl)PHR</t>
  </si>
  <si>
    <t>Butyryl&amp;Methyl&amp;Phospho@(38&amp;37&amp;(29|33))||DiMethyl&amp;Phospho&amp;Propionyl@(37&amp;(29&amp;38)|(33&amp;38))</t>
  </si>
  <si>
    <t>PICn-K(DiMethyl)SAPATGGVK(Propionyl)KPHR</t>
  </si>
  <si>
    <t>PICn@28;DiMethyl@28=45;Propionyl@37=7</t>
  </si>
  <si>
    <t>PICn-K(DiMethyl)SAPATGGVK(DiMethyl)KPHR</t>
  </si>
  <si>
    <t>PICn@28;DiMethyl@28=51;DiMethyl@37=7</t>
  </si>
  <si>
    <t>PICn-K(DiMethyl)SAPATGGVK(Beta-hydroxybutyrylation (+86.0368))K(Methyl)PHR</t>
  </si>
  <si>
    <t>PICn@28;DiMethyl@28=50;Beta-hydroxybutyrylation (+86.0368)&amp;Methyl@((37&amp;38)|(38&amp;37))</t>
  </si>
  <si>
    <t>Propionyl-K(DiMethyl)SAPATGGVK(TriMethyl)K(Propionyl)PHR</t>
  </si>
  <si>
    <t>Propionyl@28=36;DiMethyl@28=36;TriMethyl@37=9;Propionyl@38=9</t>
  </si>
  <si>
    <t>Propionyl-K(Acetyl)SAPATGGVK(DiMethyl)K(Propionyl)PHR</t>
  </si>
  <si>
    <t>Propionyl@28=47;Acetyl@28=42;DiMethyl@37=9;Propionyl@38=9</t>
  </si>
  <si>
    <t>PICn@28;Acetyl&amp;Butyryl&amp;DiMethyl@((37&amp;38&amp;28)|(38&amp;37&amp;28))||Acetyl&amp;Propionyl&amp;TriMethyl@((37&amp;38&amp;28)|(38&amp;37&amp;28))||DiMethyl&amp;Propionyl&amp;Propionyl@(28&amp;37&amp;38)</t>
  </si>
  <si>
    <t>PICn@28;Butyryl@28=44;DiMethyl@37|38||Methyl&amp;Methyl@(37&amp;38)</t>
  </si>
  <si>
    <t>PICn-K(DiMethyl)SAPATGGVK(Methyl)K(Beta-hydroxybutyrylation (+86.0368))PHR</t>
  </si>
  <si>
    <t>PICn@28;DiMethyl@28=58;Beta-hydroxybutyrylation (+86.0368)&amp;Methyl@((37&amp;38)|(38&amp;37))</t>
  </si>
  <si>
    <t>PICn-K(TriMethyl)SAPAT(Phospho)GGVK(DiMethyl)K(Acetyl)PHR</t>
  </si>
  <si>
    <t>PICn@28;TriMethyl@28=33;Phospho@33=43;Acetyl&amp;DiMethyl@((37&amp;38)|(38&amp;37))||Butyryl@37|38||Methyl&amp;Propionyl@((37&amp;38)|(38&amp;37))</t>
  </si>
  <si>
    <t>PICn-K(DiMethyl)SAPATGGVK(Methyl)K(Butyryl)PHR</t>
  </si>
  <si>
    <t>PICn@28;DiMethyl@28=54;Acetyl&amp;TriMethyl@((37&amp;38)|(38&amp;37))||Butyryl&amp;Methyl@((37&amp;38)|(38&amp;37))||DiMethyl&amp;Propionyl@((37&amp;38)|(38&amp;37))</t>
  </si>
  <si>
    <t>PICn@28;Butyryl@28=40;DiMethyl@37|38||Methyl&amp;Methyl@((37&amp;(38|41))|(38&amp;41))</t>
  </si>
  <si>
    <t>K(Propionyl)SAPATGGVK(DiMethyl)K(Beta-hydroxybutyrylation (+86.0368))PHR</t>
  </si>
  <si>
    <t>DiMethyl&amp;Beta-hydroxybutyrylation (+86.0368)&amp;Propionyl@((37&amp;38&amp;(28|28))|(38&amp;37&amp;(28|28)))</t>
  </si>
  <si>
    <t>PICn-K(DiMethyl)SAPATGGVK(Acetyl)K(Butyryl)PHR</t>
  </si>
  <si>
    <t>PICn@28;DiMethyl@28=31;Acetyl&amp;Butyryl@((37&amp;38)|(38&amp;37))||Propionyl&amp;Propionyl@(37&amp;38)</t>
  </si>
  <si>
    <t>PICn@28;Acetyl@28=43;Acetyl&amp;TriMethyl@((37&amp;38)|(38&amp;37))||Butyryl&amp;Methyl@((37&amp;38)|(38&amp;37))||DiMethyl&amp;Propionyl@((37&amp;38)|(38&amp;37))</t>
  </si>
  <si>
    <t>PICn-K(DiMethyl)SAPATGGVK(Acetyl)K(Butyryl)PHRYRPGTVALR</t>
  </si>
  <si>
    <t>PICn@28;DiMethyl@28=71;Acetyl&amp;Acetyl&amp;DiMethyl@(37&amp;38&amp;(41|43))||Acetyl&amp;Acetyl&amp;Methyl&amp;Methyl@(37&amp;38&amp;41&amp;43)||Acetyl&amp;Butyryl@((37&amp;38)|(38&amp;37))||Acetyl&amp;Methyl&amp;Propionyl@((37&amp;(41&amp;38)|(43&amp;38))|(38&amp;(41&amp;37)|(43&amp;37)))||Propionyl&amp;Propionyl@(37&amp;38)</t>
  </si>
  <si>
    <t>PICn-K(DiMethyl)SAPATGGVK(GlyGly)KPHRYRPGTVALR</t>
  </si>
  <si>
    <t>PICn@28;DiMethyl@28=58;GlyGly@37|38</t>
  </si>
  <si>
    <t>PICn-K(DiMethyl)SAPATGGVK(Methyl)K(Beta-hydroxybutyrylation (+86.0368))PHRYRPGTVALR</t>
  </si>
  <si>
    <t>PICn@28;DiMethyl@28=67;Beta-hydroxybutyrylation (+86.0368)&amp;Methyl@((37&amp;(38|41|43))|(38&amp;(37|41|43)))</t>
  </si>
  <si>
    <t>PICn-K(DiMethyl)SAPATGGVK(Methyl)K(Acetyl)PHR(DiMethyl)YRPGTVALR</t>
  </si>
  <si>
    <t>PICn@28;DiMethyl@28=55;Acetyl&amp;DiMethyl&amp;Methyl@((37&amp;(41&amp;38)|(43&amp;38))|(38&amp;(37&amp;(41|43))|(41&amp;(37|43))|(43&amp;(37|41))))||Acetyl&amp;Methyl&amp;Methyl&amp;Methyl@((37&amp;38&amp;41&amp;43)|(38&amp;37&amp;41&amp;43))||Acetyl&amp;TriMethyl@(38&amp;37)||Butyryl&amp;Methyl@((37&amp;38)|(38&amp;37))||Methyl&amp;Methyl&amp;Propionyl@((37&amp;(41&amp;38)|(43&amp;38))|(38&amp;(41&amp;37)|(43&amp;37)))</t>
  </si>
  <si>
    <t>PICn-K(DiMethyl)SAPATGGVK(Propionyl)KPHRYR(DiMethyl)PGTVALR</t>
  </si>
  <si>
    <t>PICn@28;DiMethyl@28=56;Acetyl&amp;DiMethyl&amp;Methyl@((37&amp;(38&amp;(41|43))|(41&amp;(38|43))|(43&amp;(38|41)))|(38&amp;(37&amp;(41|43))|(41&amp;(37|43))|(43&amp;(37|41))))||Acetyl&amp;Methyl&amp;Methyl&amp;Methyl@((37&amp;38&amp;41&amp;43)|(38&amp;37&amp;41&amp;43))||Acetyl&amp;TriMethyl@((37&amp;38)|(38&amp;37))||Butyryl&amp;Methyl@((37&amp;(38|41|43))|(38&amp;(37|41|43)))||DiMethyl&amp;Propionyl@((37&amp;38)|(38&amp;37)|(41&amp;(37|38))|(43&amp;(37|38)))||Methyl&amp;Methyl&amp;Propionyl@((37&amp;(41&amp;38)|(43&amp;38))|(38&amp;(41&amp;37)|(43&amp;37))|(41&amp;43&amp;(37|38)))</t>
  </si>
  <si>
    <t>PICn-K(DiMethyl)SAPATGGVK(GlyGly)K(Methyl)PHRYRPGTVALR</t>
  </si>
  <si>
    <t>PICn@28;DiMethyl@28=59;Acetyl&amp;Beta-hydroxybutyrylation (+86.0368)@((37&amp;38)|(38&amp;37))||GlyGly&amp;Methyl@((37&amp;(38|41|43|50))|(38&amp;(37|41|43|50)))</t>
  </si>
  <si>
    <t>PICn@28;TriMethyl@28=12;Acetyl&amp;Acetyl&amp;DiMethyl&amp;Methyl@(37&amp;38&amp;(41&amp;43)|(43&amp;41))||Acetyl&amp;Butyryl&amp;Methyl@((37&amp;38&amp;(41|43))|(38&amp;37&amp;(41|43)))||Acetyl&amp;DiMethyl&amp;Propionyl@((37&amp;(41&amp;38)|(43&amp;38))|(38&amp;(41&amp;37)|(43&amp;37)))||Acetyl&amp;Methyl&amp;Methyl&amp;Propionyl@((37&amp;41&amp;43&amp;38)|(38&amp;41&amp;43&amp;37))||Butyryl&amp;Propionyl@((37&amp;38)|(38&amp;37))||Methyl&amp;Propionyl&amp;Propionyl@((41&amp;37&amp;38)|(43&amp;37&amp;38))</t>
  </si>
  <si>
    <t>PICn-K(DiMethyl)SAPATGGVK(Acetyl)K(Propionyl)PHRYRPGTVALR</t>
  </si>
  <si>
    <t>PICn@28;DiMethyl@28=46;Acetyl&amp;Acetyl&amp;Methyl@(37&amp;38&amp;(41|43))||Acetyl&amp;Propionyl@((37&amp;38)|(38&amp;37))</t>
  </si>
  <si>
    <t>K(DiMethyl)SAPATGGVK(Acetyl)K(Propionyl)PHRYR(Methyl)PGTVALR</t>
  </si>
  <si>
    <t>DiMethyl@28=48;Acetyl&amp;Acetyl&amp;DiMethyl@(37&amp;38&amp;(41|43))||Acetyl&amp;Acetyl&amp;Methyl&amp;Methyl@(37&amp;38&amp;(41&amp;(43|50))|(43&amp;50))||Acetyl&amp;Butyryl@((37&amp;38)|(38&amp;37))||Acetyl&amp;Methyl&amp;Propionyl@((37&amp;(41&amp;38)|(43&amp;38)|(50&amp;38))|(38&amp;(41&amp;37)|(43&amp;37)|(50&amp;37)))||Propionyl&amp;Propionyl@(37&amp;38)</t>
  </si>
  <si>
    <t>PICn@28;TriMethyl@28=15;Acetyl&amp;Acetyl&amp;DiMethyl@(37&amp;38&amp;(41|43|50))||Acetyl&amp;Acetyl&amp;Methyl&amp;Methyl@(37&amp;38&amp;(41&amp;(43|50))|(43&amp;50))||Acetyl&amp;Butyryl@((37&amp;38)|(38&amp;37))||Acetyl&amp;Methyl&amp;Propionyl@((37&amp;(41&amp;38)|(43&amp;38)|(50&amp;38))|(38&amp;(41&amp;37)|(43&amp;37)|(50&amp;37)))||Propionyl&amp;Propionyl@(37&amp;38)</t>
  </si>
  <si>
    <t>PICn-K(DiMethyl)STGGK(Propionyl)APR</t>
  </si>
  <si>
    <t>PICn@10;DiMethyl@10=39;Propionyl@15=37</t>
  </si>
  <si>
    <t>K(DiMethyl)STGGK(Propionyl)APR</t>
  </si>
  <si>
    <t>DiMethyl@10=41;Propionyl@15=33</t>
  </si>
  <si>
    <t>K(DiMethyl)STGGK(Acetyl)APR</t>
  </si>
  <si>
    <t>DiMethyl@10=31;Acetyl@15=31</t>
  </si>
  <si>
    <t>PICn-K(DiMethyl)STGGK(Acetyl)APR</t>
  </si>
  <si>
    <t>PICn@10;DiMethyl@10=32;Acetyl@15=32</t>
  </si>
  <si>
    <t>Acetyl@24=39;Acetyl&amp;Acetyl&amp;DiMethyl&amp;Methyl@(10&amp;19&amp;15&amp;18)||Acetyl&amp;Butyryl&amp;Methyl@(19&amp;(10&amp;18)|(15&amp;18))||Acetyl&amp;DiMethyl&amp;Propionyl@(10&amp;15&amp;19)||Acetyl&amp;Methyl&amp;Methyl&amp;Propionyl@(19&amp;(10&amp;18&amp;10)|(15&amp;18&amp;(10|10)))||Butyryl&amp;Propionyl@((10&amp;19)|(15&amp;19))||Methyl&amp;Propionyl&amp;Propionyl@((10&amp;10&amp;19)|(15&amp;(10&amp;19)|(10&amp;19)))</t>
  </si>
  <si>
    <t>PICn@10;Propionyl@10=53;Propionyl@15=19;Acetyl&amp;Acetyl&amp;DiMethyl@(19&amp;24&amp;18)||Acetyl&amp;Butyryl@((19&amp;24)|(24&amp;19))||Acetyl&amp;Methyl&amp;Propionyl@((19&amp;18&amp;24)|(24&amp;18&amp;19))||Propionyl&amp;Propionyl@(19&amp;24)</t>
  </si>
  <si>
    <t>PICn-K(DiMethyl)STGGK(Acetyl)APRK(Propionyl)QLATK(Acetyl)AAR</t>
  </si>
  <si>
    <t>PICn@10;DiMethyl@10=17;Acetyl@15=11;Propionyl@19=9;Acetyl@24=37</t>
  </si>
  <si>
    <t>PICn@10;Butyryl@10=44;Propionyl@15=20;Acetyl&amp;Acetyl&amp;DiMethyl@(19&amp;24&amp;18)||Acetyl&amp;Butyryl@((19&amp;24)|(24&amp;19))||Acetyl&amp;Methyl&amp;Propionyl@((19&amp;18&amp;24)|(24&amp;18&amp;19))||Propionyl&amp;Propionyl@(19&amp;24)</t>
  </si>
  <si>
    <t>Propionyl@19=7;Acetyl@24=38;Acetyl&amp;Acetyl&amp;DiMethyl&amp;Phospho@(10&amp;15&amp;18&amp;(11|12))||Acetyl&amp;Butyryl&amp;Phospho@((10&amp;15&amp;(11|12))|(15&amp;10&amp;11))||Acetyl&amp;Methyl&amp;Phospho&amp;Propionyl@((10&amp;18&amp;(11&amp;(10|15))|(12&amp;(10|15)))|(15&amp;(10&amp;11&amp;10)|(18&amp;(11&amp;(10|10))|(12&amp;(10|10)))))||Phospho&amp;Propionyl&amp;Propionyl@((11&amp;10&amp;10)|(12&amp;10&amp;10))</t>
  </si>
  <si>
    <t>PICn-MART(Phospho)KQT(Phospho)ARK(DiMethyl)STGGK(Acetyl)APR</t>
  </si>
  <si>
    <t>PICn@1;Phospho@4=18;Phospho@7=9;Acetyl@15=42;DiMethyl@9|10||Methyl&amp;Methyl@(9&amp;10)</t>
  </si>
  <si>
    <t>PICn-TK(DiMethyl)QTAR</t>
  </si>
  <si>
    <t>PICn@4;DiMethyl@5=49</t>
  </si>
  <si>
    <t>PICn-TK(Propionyl)QTAR(DiMethyl)K(Acetyl)S(Phospho)TGGK(Propionyl)APR</t>
  </si>
  <si>
    <t>PICn@4;Propionyl@5=50;DiMethyl@9=13;Acetyl@10=13;Phospho@11=13;Propionyl@15=15</t>
  </si>
  <si>
    <t>PICn-TK(Propionyl)QTARK(DiMethyl)S(Phospho)TGGK(Acetyl)APR</t>
  </si>
  <si>
    <t>PICn@4;Propionyl@5=22;DiMethyl@10=8;Phospho@11=11;Acetyl@15=29</t>
  </si>
  <si>
    <t>PICn@4;Propionyl@5=34;Propionyl@15=21;DiMethyl@9|10||Methyl&amp;Methyl@(9&amp;10)</t>
  </si>
  <si>
    <t>PICn-TK(Propionyl)QTAR(DiMethyl)KSTGGK(Acetyl)APR</t>
  </si>
  <si>
    <t>PICn@4;Propionyl@5=41;Acetyl@15=23;DiMethyl@9|10||Methyl&amp;Methyl@(9&amp;10)</t>
  </si>
  <si>
    <t>PICn-TK(Butyryl)QTAR(DiMethyl)KSTGGK(Acetyl)APR</t>
  </si>
  <si>
    <t>PICn@4;Butyryl@5=25;Acetyl@15=24;DiMethyl@9|10||Methyl&amp;Methyl@(9&amp;10)</t>
  </si>
  <si>
    <t>PICn-TK(DiMethyl)QTARK(Acetyl)STGGK(Acetyl)APR</t>
  </si>
  <si>
    <t>PICn@4;DiMethyl@5=16;Acetyl@10=29;Acetyl@15=53</t>
  </si>
  <si>
    <t>PICn-TK(Butyryl)QT(Phospho)ARK(DiMethyl)STGGK(Acetyl)APR(Methyl)</t>
  </si>
  <si>
    <t>PICn@4;Butyryl@5=31;Acetyl&amp;DiMethyl&amp;Methyl&amp;Phospho@(15&amp;(9&amp;18&amp;(7|11))|(10&amp;18&amp;(7|11)))||DiMethyl&amp;Phospho&amp;Propionyl@((9&amp;(7&amp;15)|(11&amp;15))|(10&amp;(7&amp;15)|(11&amp;15)))||Methyl&amp;Methyl&amp;Phospho&amp;Propionyl@(9&amp;10&amp;(7&amp;15)|(11&amp;15))</t>
  </si>
  <si>
    <t>PICn-TK(DiMethyl)QTARK(Acetyl)S(Phospho)TGGK(Acetyl)APR</t>
  </si>
  <si>
    <t>PICn@4;DiMethyl@5=14;Acetyl@10=23;Phospho@11=10;Acetyl@15=47</t>
  </si>
  <si>
    <t>PICn-TK(Butyryl)QT(Phospho)AR(DiMethyl)K(Methyl)STGGK(Acetyl)APR</t>
  </si>
  <si>
    <t>PICn@4;Butyryl@5=20;Acetyl@15=19;DiMethyl&amp;Methyl&amp;Phospho@((9&amp;10&amp;(7|11))|(10&amp;9&amp;(7|11)))||Phospho&amp;TriMethyl@((7&amp;10)|(11&amp;10))</t>
  </si>
  <si>
    <t>Acetyl@15=64;Acetyl&amp;DiMethyl@((5&amp;9)|(10&amp;9))||Butyryl@5|10||Methyl&amp;Propionyl@((5&amp;4)|(9&amp;(4|5|10))|(10&amp;4))</t>
  </si>
  <si>
    <t>PICn-TK(Butyryl)QTARK(DiMethyl)S(Phospho)TGGK(Acetyl)APR</t>
  </si>
  <si>
    <t>PICn@4;Butyryl@5=33;Acetyl@15=18;DiMethyl&amp;Phospho@((9&amp;(7|11))|(10&amp;(7|11)))||Methyl&amp;Methyl&amp;Phospho@(9&amp;10&amp;(7|11))</t>
  </si>
  <si>
    <t>Propionyl-T(Phospho)K(TriMethyl)QTAR(DiMethyl)K(Methyl)STGGK(Propionyl)APR</t>
  </si>
  <si>
    <t>Propionyl@4=26;Phospho@4=14;TriMethyl@5=26;Propionyl@15=19;DiMethyl&amp;Methyl@((9&amp;10)|(10&amp;9))||TriMethyl@10</t>
  </si>
  <si>
    <t>PICn-TK(DiMethyl)QTAR(Methyl)K(Acetyl)S(Phospho)TGGK(Acetyl)APR</t>
  </si>
  <si>
    <t>PICn@4;Phospho@11=9;Acetyl@15=39;Acetyl&amp;DiMethyl&amp;Methyl@(10&amp;(5&amp;9)|(9&amp;5))||Acetyl&amp;TriMethyl@(10&amp;5)||Butyryl&amp;Methyl@((5&amp;9)|(10&amp;9))||DiMethyl&amp;Propionyl@(9&amp;(5|10))</t>
  </si>
  <si>
    <t>PICn-TK(Propionyl)QTARK(DiMethyl)S(Phospho)TGGK(Propionyl)APR</t>
  </si>
  <si>
    <t>PICn@4;Propionyl@5=47;Phospho@11=9;Propionyl@15=24;DiMethyl@9|10||Methyl&amp;Methyl@(9&amp;10)</t>
  </si>
  <si>
    <t>PICn@4;Propionyl@5=65;Acetyl@15=10;Acetyl&amp;DiMethyl&amp;Phospho@(10&amp;9&amp;(11|12))||Butyryl&amp;Phospho@(10&amp;(11|12))||Methyl&amp;Phospho&amp;Propionyl@(9&amp;(11&amp;10)|(12&amp;10))</t>
  </si>
  <si>
    <t>PICn-TK(Butyryl)QTAR(DiMethyl)KS(Phospho)TGGK(Acetyl)APR</t>
  </si>
  <si>
    <t>PICn@4;Butyryl@5=34;Acetyl@15=20;DiMethyl&amp;Phospho@((9&amp;(7|11))|(10&amp;(7|11)))||Methyl&amp;Methyl&amp;Phospho@(9&amp;10&amp;(7|11))</t>
  </si>
  <si>
    <t>PICn-TKQTAR(DiMethyl)KS(Phospho)TGGK(Acetyl)APR</t>
  </si>
  <si>
    <t>PICn@4;Phospho@11=6;Acetyl@15=34;DiMethyl@9|10||Methyl&amp;Methyl@(9&amp;10)</t>
  </si>
  <si>
    <t>PICn@4;Butyryl@5=29;Propionyl@15=11;DiMethyl&amp;Phospho@((9&amp;(7|11))|(10&amp;(7|11)))||Methyl&amp;Methyl&amp;Phospho@(9&amp;10&amp;(7|11))</t>
  </si>
  <si>
    <t>PICn-TK(Propionyl)QTARK(DiMethyl)STGGK(Acetyl)APR</t>
  </si>
  <si>
    <t>PICn@4;Propionyl@5=28;Acetyl@15=22;DiMethyl@9|10||Methyl&amp;Methyl@(9&amp;10)</t>
  </si>
  <si>
    <t>Propionyl@5=8;Acetyl@15=26;DiMethyl&amp;Phospho@((9&amp;(7|11))|(10&amp;(7|11)))||Methyl&amp;Methyl&amp;Phospho@(9&amp;10&amp;(7|11))</t>
  </si>
  <si>
    <t>PICn-TK(Propionyl)QTAR(Methyl)K(DiMethyl)STGGK(Acetyl)APR</t>
  </si>
  <si>
    <t>PICn@4;Propionyl@5=20;Acetyl&amp;DiMethyl&amp;Methyl@(15&amp;(9&amp;10)|(10&amp;9))||Acetyl&amp;TriMethyl@(15&amp;10)||DiMethyl&amp;Propionyl@((9&amp;15)|(10&amp;15))||Methyl&amp;Methyl&amp;Propionyl@(9&amp;10&amp;15)</t>
  </si>
  <si>
    <t>PICn-TK(Acetyl)QTAR(DiMethyl)K(Acetyl)S(Phospho)TGGK(Acetyl)APR</t>
  </si>
  <si>
    <t>PICn@4;Acetyl@5=7;Phospho@11=10;Acetyl@15=44;Acetyl&amp;DiMethyl@(10&amp;9)||Butyryl@10||Methyl&amp;Propionyl@(9&amp;10)</t>
  </si>
  <si>
    <t>Acetyl@15=13;Acetyl&amp;DiMethyl&amp;Propionyl@(10&amp;9&amp;(4|5))||Butyryl&amp;Propionyl@(10&amp;(4|5))||Methyl&amp;Propionyl&amp;Propionyl@(9&amp;(4&amp;10)|(5&amp;10))</t>
  </si>
  <si>
    <t>PICn@4;Propionyl@5=22;Acetyl@15=25;Acetyl&amp;DiMethyl@(10&amp;9)||Butyryl@10||Methyl&amp;Propionyl@(9&amp;10)</t>
  </si>
  <si>
    <t>PICn-TK(DiMethyl)QT(Phospho)ARK(Acetyl)STGGK(Propionyl)APR</t>
  </si>
  <si>
    <t>PICn@4;DiMethyl@5=21;Phospho@7=10;Acetyl@10=26;Propionyl@15=13</t>
  </si>
  <si>
    <t>DiMethyl</t>
  </si>
  <si>
    <t>BHB</t>
  </si>
  <si>
    <t>ND-ambiguous</t>
  </si>
  <si>
    <t>Methyl|Propionyl</t>
  </si>
  <si>
    <t>Methyl|DiMethyl</t>
  </si>
  <si>
    <t>Propionyl|Methyl|DiMethyl</t>
  </si>
  <si>
    <t>Acetyl|Propionyl</t>
  </si>
  <si>
    <t>Unmod|DiMethyl</t>
  </si>
  <si>
    <t>Methyl|DiMethyl|TriMethyl</t>
  </si>
  <si>
    <t>Unmod|Acetyl|Butyryl</t>
  </si>
  <si>
    <t>Unmod|Methyl|DiMethyl</t>
  </si>
  <si>
    <t>Acetyl|Butyryl|Propionyl</t>
  </si>
  <si>
    <t>Butyryl|Propionyl</t>
  </si>
  <si>
    <r>
      <t>T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QT(Phospho)AR(DiMethyl)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S(Phospho)TGGK(Acetyl)APR</t>
    </r>
  </si>
  <si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5=32;Phospho@7=8;DiMethyl@9=32;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@10=32;Phospho@11=12;Acetyl@15=32</t>
    </r>
  </si>
  <si>
    <t>K4bhb</t>
  </si>
  <si>
    <t>Unmod/Propionyl</t>
  </si>
  <si>
    <t>Dimethyl</t>
  </si>
  <si>
    <t>ND</t>
  </si>
  <si>
    <t>Butyrate</t>
  </si>
  <si>
    <t>K37bhb</t>
  </si>
  <si>
    <r>
      <t>PICn-K(DiMethyl)SAPATGGVK(Acetyl)K(</t>
    </r>
    <r>
      <rPr>
        <sz val="11"/>
        <color rgb="FF0000FF"/>
        <rFont val="Calibri"/>
        <family val="2"/>
        <scheme val="minor"/>
      </rPr>
      <t>Beta-hydroxybutyrylation (+86.0368)</t>
    </r>
    <r>
      <rPr>
        <sz val="11"/>
        <rFont val="Calibri"/>
        <family val="2"/>
        <scheme val="minor"/>
      </rPr>
      <t>)PHR</t>
    </r>
  </si>
  <si>
    <t>All peptide</t>
  </si>
  <si>
    <t>Kbhb-containing peptide</t>
  </si>
  <si>
    <t>No Kbhb-peptide</t>
  </si>
  <si>
    <t>% Kbhb peptide</t>
  </si>
  <si>
    <t>PICn-K(Beta-hydroxybutyrylation (+86.0368))SAPATGGVK(Propionyl)K(Propionyl)PHR</t>
  </si>
  <si>
    <t>PICn@28;Beta-hydroxybutyrylation (+86.0368)@28=85;Propionyl@37=9;Propionyl@38=9</t>
  </si>
  <si>
    <t>PICn-K(Beta-hydroxybutyrylation (+86.0368))SAPATGGVK(Butyryl)K(Propionyl)PHR</t>
  </si>
  <si>
    <t>PICn@28;Beta-hydroxybutyrylation (+86.0368)@28=77;Butyryl@37=7;Propionyl@38=7</t>
  </si>
  <si>
    <t>K(Beta-hydroxybutyrylation (+86.0368))SAPATGGVK(Butyryl)K(Propionyl)PHR</t>
  </si>
  <si>
    <t>Beta-hydroxybutyrylation (+86.0368)@28=78;Butyryl@37=12;Propionyl@38=12</t>
  </si>
  <si>
    <t>PICn-K(TriMethyl)SAPATGGVK(Acetyl)K(Beta-hydroxybutyrylation (+86.0368))PHR</t>
  </si>
  <si>
    <t>PICn@28;TriMethyl@28=56;Acetyl&amp;Beta-hydroxybutyrylation (+86.0368)@((37&amp;38)|(38&amp;37))</t>
  </si>
  <si>
    <t>PICn-K(Beta-hydroxybutyrylation (+86.0368))SAPATGGVK(Dimethyl)K(Propionyl)PHR</t>
  </si>
  <si>
    <t>PICn@28;Beta-hydroxybutyrylation (+86.0368)@28=59;Dimethyl@37=8;Propionyl@38=8</t>
  </si>
  <si>
    <t>K(Beta-hydroxybutyrylation (+86.0368))SAPATGGVK(Propionyl)K(Propionyl)PHR</t>
  </si>
  <si>
    <t>Beta-hydroxybutyrylation (+86.0368)@28=75;Propionyl@37=10;Propionyl@38=10</t>
  </si>
  <si>
    <t>PICn-K(Dimethyl)SAPATGGVK(Acetyl)K(Beta-hydroxybutyrylation (+86.0368))PHR</t>
  </si>
  <si>
    <t>PICn@28;Dimethyl@28=60;Acetyl&amp;Beta-hydroxybutyrylation (+86.0368)@((37&amp;38)|(38&amp;37))</t>
  </si>
  <si>
    <t>PICn-K(Dimethyl)SAPATGGVK(Propionyl)K(Beta-hydroxybutyrylation (+86.0368))PHR</t>
  </si>
  <si>
    <t>PICn@28;Dimethyl@28=60;Beta-hydroxybutyrylation (+86.0368)&amp;Propionyl@((37&amp;38)|(38&amp;37))</t>
  </si>
  <si>
    <t>PICn-K(Dimethyl)SAPATGGVK(Beta-hydroxybutyrylation (+86.0368))K(Propionyl)PHR</t>
  </si>
  <si>
    <t>PICn@28;Dimethyl@28=41;Beta-hydroxybutyrylation (+86.0368)@37=8;Propionyl@38=8</t>
  </si>
  <si>
    <t>PICn-K(Beta-hydroxybutyrylation (+86.0368))SAPATGGVK(Dimethyl)K(Butyryl)PHR</t>
  </si>
  <si>
    <t>PICn@28;Beta-hydroxybutyrylation (+86.0368)@28=61;Butyryl&amp;Dimethyl@((37&amp;38)|(38&amp;37))||Propionyl&amp;TriMethyl@((37&amp;38)|(38&amp;37))</t>
  </si>
  <si>
    <t>PICn-K(Butyryl)SAPATGGVK(Propionyl)K(Beta-hydroxybutyrylation (+86.0368))PHR</t>
  </si>
  <si>
    <t>PICn@28;Butyryl@28=65;Beta-hydroxybutyrylation (+86.0368)&amp;Propionyl@((37&amp;38)|(38&amp;37))</t>
  </si>
  <si>
    <t>PICn-K(Butyryl)SAPATGGVK(Beta-hydroxybutyrylation (+86.0368))K(Methyl)PHR</t>
  </si>
  <si>
    <t>PICn@28;Butyryl@28=21;Beta-hydroxybutyrylation (+86.0368)&amp;Methyl@((37&amp;38)|(38&amp;37))</t>
  </si>
  <si>
    <t>PICn-K(Butyryl)SAPATGGVK(Methyl)K(Beta-hydroxybutyrylation (+86.0368))PHR</t>
  </si>
  <si>
    <t>PICn@28;Butyryl@28=70;Beta-hydroxybutyrylation (+86.0368)&amp;Methyl@((37&amp;38)|(38&amp;(37|41)))</t>
  </si>
  <si>
    <t>PICn-K(Butyryl)SAPATGGVK(Acetyl)K(Beta-hydroxybutyrylation (+86.0368))PHR</t>
  </si>
  <si>
    <t>PICn@28;Butyryl@28=65;Acetyl&amp;Beta-hydroxybutyrylation (+86.0368)@((37&amp;38)|(38&amp;37))</t>
  </si>
  <si>
    <t>PICn-K(Dimethyl)SAPATGGVK(Methyl)K(Beta-hydroxybutyrylation (+86.0368))PHRYRPGTVALR</t>
  </si>
  <si>
    <t>PICn@28;Dimethyl@28=67;Beta-hydroxybutyrylation (+86.0368)&amp;Methyl@((37&amp;(38|41|43))|(38&amp;(37|41|43)))</t>
  </si>
  <si>
    <t>PICn-K(Dimethyl)SAPATGGVK(Beta-hydroxybutyrylation (+86.0368))K(Methyl)PHR</t>
  </si>
  <si>
    <t>PICn@28;Dimethyl@28=50;Beta-hydroxybutyrylation (+86.0368)&amp;Methyl@((37&amp;38)|(38&amp;37))</t>
  </si>
  <si>
    <t>PICn-K(TriMethyl)SAPATGGVK(Propionyl)K(Beta-hydroxybutyrylation (+86.0368))PHR</t>
  </si>
  <si>
    <t>PICn@28;TriMethyl@28=60;Beta-hydroxybutyrylation (+86.0368)&amp;Propionyl@((37&amp;38)|(38&amp;37))</t>
  </si>
  <si>
    <t>PICn-K(Dimethyl)SAPATGGVK(Methyl)K(Beta-hydroxybutyrylation (+86.0368))PHR</t>
  </si>
  <si>
    <t>PICn@28;Dimethyl@28=58;Beta-hydroxybutyrylation (+86.0368)&amp;Methyl@((37&amp;38)|(38&amp;37))</t>
  </si>
  <si>
    <t>PICn-K(Propionyl)SAPATGGVK(Methyl)K(Beta-hydroxybutyrylation (+86.0368))PHR</t>
  </si>
  <si>
    <t>PICn@28;Propionyl@28=45;Beta-hydroxybutyrylation (+86.0368)&amp;Methyl@((37&amp;38)|(38&amp;37))</t>
  </si>
  <si>
    <t>Propionyl-TK(Acetyl)QTARK(Beta-hydroxybutyrylation (+86.0368))STGGK(Propionyl)APR</t>
  </si>
  <si>
    <t>Propionyl@4;Acetyl@5=9;Beta-hydroxybutyrylation (+86.0368)@10=9;Propionyl@15=20</t>
  </si>
  <si>
    <t>PICn-K(Beta-hydroxybutyrylation (+86.0368))STGGK(Acetyl)APR</t>
  </si>
  <si>
    <t>PICn@10;Beta-hydroxybutyrylation (+86.0368)@10=48;Acetyl@15=48</t>
  </si>
  <si>
    <t>K(Beta-hydroxybutyrylation (+86.0368))STGGK(Acetyl)APR</t>
  </si>
  <si>
    <t>Beta-hydroxybutyrylation (+86.0368)@10=46;Acetyl@15=46</t>
  </si>
  <si>
    <t>PICn-K(TriMethyl)SAPATGGVK(Beta-hydroxybutyrylation (+86.0368))K(Propionyl)PHR</t>
  </si>
  <si>
    <t>PICn@28;TriMethyl@28=34;Beta-hydroxybutyrylation (+86.0368)@37=7;Propionyl@38=7</t>
  </si>
  <si>
    <t>PICn@28;Dimethyl@28=59;Acetyl&amp;Beta-hydroxybutyrylation (+86.0368)@((37&amp;38)|(38&amp;37))||GlyGly&amp;Methyl@((37&amp;(38|41|43|50))|(38&amp;(37|41|43|50)))</t>
  </si>
  <si>
    <t>PICn-K(Beta-hydroxybutyrylation (+86.0368))QLATK(Acetyl)AAR(Methyl)</t>
  </si>
  <si>
    <t>PICn@19;Beta-hydroxybutyrylation (+86.0368)@19=58;Acetyl&amp;Methyl@(24&amp;27)||Propionyl@24</t>
  </si>
  <si>
    <t>K(Propionyl)SAPATGGVK(Dimethyl)K(Beta-hydroxybutyrylation (+86.0368))PHR</t>
  </si>
  <si>
    <t>Dimethyl&amp;Beta-hydroxybutyrylation (+86.0368)&amp;Propionyl@((37&amp;38&amp;(28|28))|(38&amp;37&amp;(28|28)))</t>
  </si>
  <si>
    <t>PICn-K(Beta-hydroxybutyrylation (+86.0368))QLATK(Propionyl)AAR</t>
  </si>
  <si>
    <t>PICn@19;Beta-hydroxybutyrylation (+86.0368)@19=47;Propionyl@24=7</t>
  </si>
  <si>
    <t>TK(Beta-hydroxybutyrylation (+86.0368))QT(Phospho)AR(Dimethyl)K(Beta-hydroxybutyrylation (+86.0368))S(Phospho)TGGK(Acetyl)APR</t>
  </si>
  <si>
    <t>Beta-hydroxybutyrylation (+86.0368)@5=32;Phospho@7=8;Dimethyl@9=32;Beta-hydroxybutyrylation (+86.0368)@10=32;Phospho@11=12;Acetyl@15=32</t>
  </si>
  <si>
    <t>K(Beta-hydroxybutyrylation (+86.0368))QLATK(Acetyl)AAR</t>
  </si>
  <si>
    <t>Beta-hydroxybutyrylation (+86.0368)@19=44;Acetyl@24=44</t>
  </si>
  <si>
    <t>K(Beta-hydroxybutyrylation (+86.0368))STGGK(Propionyl)APR</t>
  </si>
  <si>
    <t>Beta-hydroxybutyrylation (+86.0368)@10=33;Propionyl@15=16</t>
  </si>
  <si>
    <t>PICn-K(Beta-hydroxybutyrylation (+86.0368))SAPSTGGVK(Dimethyl)K(Propionyl)PHR</t>
  </si>
  <si>
    <t>PICn@28;Beta-hydroxybutyrylation (+86.0368)@28=68;Dimethyl@37=7;Propionyl@38=7</t>
  </si>
  <si>
    <t>PICn-K(Beta-hydroxybutyrylation (+86.0368))SAPSTGGVK(Butyryl)K(Propionyl)PHR</t>
  </si>
  <si>
    <t>PICn@28;Beta-hydroxybutyrylation (+86.0368)@28=78;Butyryl@37=8;Propionyl@38=8</t>
  </si>
  <si>
    <t>PICn-K(Beta-hydroxybutyrylation (+86.0368))SAPSTGGVK(Propionyl)K(Butyryl)PHR</t>
  </si>
  <si>
    <t>PICn@28;Beta-hydroxybutyrylation (+86.0368)@28=77;Butyryl&amp;Propionyl@((37&amp;38)|(38&amp;37))</t>
  </si>
  <si>
    <t>PICn-K(Beta-hydroxybutyrylation (+86.0368))SAPSTGGVK(Propionyl)K(Propionyl)PHR</t>
  </si>
  <si>
    <t>PICn@28;Beta-hydroxybutyrylation (+86.0368)@28=56;Propionyl@37=9;Propionyl@38=9</t>
  </si>
  <si>
    <t>Propionyl-K(Beta-hydroxybutyrylation (+86.0368))SAPSTGGVK(Dimethyl)K(Propionyl)PHR</t>
  </si>
  <si>
    <t>Propionyl@28=56;Beta-hydroxybutyrylation (+86.0368)@28=45;Dimethyl@37=11;Propionyl@38=11</t>
  </si>
  <si>
    <t>MPEPAK(Beta-hydroxybutyrylation (+86.0368))FAPAPKKGSKKAVTK(Propionyl)AQK(Propionyl)K(Propionyl)DGK(Propionyl)K(Propionyl)R</t>
  </si>
  <si>
    <t>Propionyl@21=20;Propionyl@24=10;Propionyl@25=10;Propionyl@28=10;Propionyl@29=10;Beta-hydroxybutyrylation (+86.0368)@6|12|13|16|17</t>
  </si>
  <si>
    <t>MPEPAK(Beta-hydroxybutyrylation (+86.0368))FAPAPK(Beta-hydroxybutyrylation (+86.0368))KGSKKAVTKAQK(Propionyl)K(Propionyl)DGK(Propionyl)K(Propionyl)R</t>
  </si>
  <si>
    <t>Propionyl@24=13;Propionyl@25=13;Propionyl@28=13;Propionyl@29=13;Beta-hydroxybutyrylation (+86.0368)&amp;Beta-hydroxybutyrylation (+86.0368)@((6&amp;(12|13|16|17|21))|(12&amp;(13|16|17|21))|(13&amp;(16|17|21))|(16&amp;(17|21))|(17&amp;21))</t>
  </si>
  <si>
    <t>MPEPAK(Beta-hydroxybutyrylation (+86.0368))FAPAPKKGSK(GlyGly)KAVTKAQK(TriMethyl)K(Butyryl)DGK(Propionyl)K(Propionyl)R</t>
  </si>
  <si>
    <t>Propionyl@28=10;Propionyl@29=10;Butyryl&amp;GlyGly&amp;Beta-hydroxybutyrylation (+86.0368)&amp;TriMethyl@((24&amp;(16&amp;(6&amp;25)|(12&amp;25)|(21&amp;25))|(17&amp;(6&amp;25)|(12&amp;25)|(21&amp;25)))|(25&amp;(6&amp;(12&amp;24)|(16&amp;24)|(17&amp;24)|(21&amp;24))|(12&amp;(6&amp;24)|(16&amp;24)|(17&amp;24)|(21&amp;24))|(16&amp;(6&amp;24)|(12&amp;24)|(17&amp;24)|(21&amp;24))|(17&amp;(6&amp;24)|(12&amp;24)|(16&amp;24)|(21&amp;24))|(21&amp;(6&amp;24)|(12&amp;24)|(16&amp;24)|(17&amp;24))))</t>
  </si>
  <si>
    <t>PICn-MPEPAKFAPAPKKGSKKAVTK(Beta-hydroxybutyrylation (+86.0368))AQK(Butyryl)K(Propionyl)DGK(Propionyl)K(Propionyl)R</t>
  </si>
  <si>
    <t>PICn@1;Butyryl@24=9;Propionyl@25=9;Propionyl@28=9;Propionyl@29=9;Beta-hydroxybutyrylation (+86.0368)@6|12|13|16|17|21</t>
  </si>
  <si>
    <t>MPEPAK(Beta-hydroxybutyrylation (+86.0368))FAPAPK(GlyGly)KGSKKAVTKAQK(Propionyl)K(Propionyl)DGK(Propionyl)K(Propionyl)R</t>
  </si>
  <si>
    <t>Propionyl@24=11;Propionyl@25=11;Propionyl@28=10;Propionyl@29=10;GlyGly&amp;Beta-hydroxybutyrylation (+86.0368)@((6&amp;(12|13|16|17|21))|(12&amp;(6|13|16|17|21))|(13&amp;(6|12|16|17|21))|(16&amp;(6|12|13|17|21))|(17&amp;(6|12|13|16|21))|(21&amp;(6|12|13|16|17)))</t>
  </si>
  <si>
    <t>MPEPAK(TriMethyl)FAPAPK(Beta-hydroxybutyrylation (+86.0368))KGSK(GlyGly)KAVTKAQKK(Propionyl)DGK(Propionyl)K(Propionyl)R</t>
  </si>
  <si>
    <t>Propionyl@25=13;Propionyl@28=13;Propionyl@29=13;GlyGly&amp;GlyGly&amp;Methyl@((12&amp;(16&amp;6)|(17&amp;6))|(16&amp;17&amp;6))||GlyGly&amp;Beta-hydroxybutyrylation (+86.0368)&amp;TriMethyl@((12&amp;(16&amp;6)|(17&amp;6))|(16&amp;(6&amp;12)|(12&amp;6)|(17&amp;6))|(17&amp;(6&amp;12)|(12&amp;6)|(16&amp;6))|(21&amp;24&amp;6)|(24&amp;21&amp;6))</t>
  </si>
  <si>
    <t>MPEPAK(Beta-hydroxybutyrylation (+86.0368))FAPAPK(GlyGly)KGSKKAVTKAQK(Propionyl)K(Propionyl)DGK(Acetyl)K(Butyryl)R</t>
  </si>
  <si>
    <t>Propionyl@24=12;Propionyl@25=12;Acetyl&amp;Butyryl&amp;GlyGly&amp;Beta-hydroxybutyrylation (+86.0368)@((28&amp;29&amp;(6&amp;(12|16|17|21))|(12&amp;(6|16|17|21))|(16&amp;(6|12|17|21))|(17&amp;(6|12|16|21))|(21&amp;(6|12|16|17)))|(29&amp;28&amp;(6&amp;(12|16|17|21))|(12&amp;(6|16|17|21))|(16&amp;(6|12|17|21))|(17&amp;(6|12|16|21))|(21&amp;(6|12|16|17))))||GlyGly&amp;Beta-hydroxybutyrylation (+86.0368)&amp;Propionyl&amp;Propionyl@((6&amp;(12&amp;28&amp;29)|(16&amp;28&amp;29))|(12&amp;(6&amp;28&amp;29)|(16&amp;28&amp;29))|(16&amp;(6&amp;28&amp;29)|(12&amp;28&amp;29))|(17&amp;(6&amp;28&amp;29)|(12&amp;28&amp;29)|(16&amp;28&amp;29))|(21&amp;(6&amp;28&amp;29)|(12&amp;28&amp;29)))</t>
  </si>
  <si>
    <t>MPEPAKFAPAPK(Beta-hydroxybutyrylation (+86.0368))KGSK(Beta-hydroxybutyrylation (+86.0368))KAVTKAQK(Propionyl)K(Propionyl)DGK(Butyryl)K(Acetyl)R</t>
  </si>
  <si>
    <t>Propionyl@24=10;Propionyl@25=10;Acetyl&amp;Butyryl&amp;Beta-hydroxybutyrylation (+86.0368)&amp;Beta-hydroxybutyrylation (+86.0368)@(29&amp;28&amp;(6&amp;(12|13|16|17|21))|(12&amp;(13|16|17|21))|(13&amp;(16|17|21))|(16&amp;(17|21))|(17&amp;21))||Beta-hydroxybutyrylation (+86.0368)&amp;Beta-hydroxybutyrylation (+86.0368)&amp;Propionyl&amp;Propionyl@((6&amp;(12&amp;28&amp;29)|(16&amp;28&amp;29)|(17&amp;28&amp;29)|(21&amp;28&amp;29))|(12&amp;(13&amp;28&amp;29)|(16&amp;28&amp;29)|(17&amp;28&amp;29)|(21&amp;28&amp;29))|(16&amp;(17&amp;28&amp;29)|(21&amp;28&amp;29))|(17&amp;21&amp;28&amp;29))</t>
  </si>
  <si>
    <t>MPEPVKSAPVPKKGSKK(Beta-hydroxybutyrylation (+86.0368))AINK(Beta-hydroxybutyrylation (+86.0368))AQK(Propionyl)K(Propionyl)DGK(Propionyl)K(Propionyl)R</t>
  </si>
  <si>
    <t>Propionyl@24=10;Propionyl@25=10;Propionyl@28=10;Propionyl@29=10;Beta-hydroxybutyrylation (+86.0368)&amp;Beta-hydroxybutyrylation (+86.0368)@((6&amp;(12|13|16|17|21))|(12&amp;(13|16|17|21))|(13&amp;(16|17|21))|(16&amp;(17|21))|(17&amp;21))</t>
  </si>
  <si>
    <t>MPEPVK(Beta-hydroxybutyrylation (+86.0368))S(Phospho)APVPKKGSKKAINKAQK(TriMethyl)K(Butyryl)DGK(Propionyl)K(Propionyl)R</t>
  </si>
  <si>
    <t>Propionyl@28=13;Propionyl@29=13;Butyryl&amp;Beta-hydroxybutyrylation (+86.0368)&amp;Phospho&amp;TriMethyl@((24&amp;6&amp;7&amp;25)|(25&amp;(6&amp;(7&amp;24)|(15&amp;24))|(12&amp;(7&amp;24)|(15&amp;24))|(13&amp;(7&amp;24)|(15&amp;24))|(16&amp;(7&amp;24)|(15&amp;24))|(17&amp;(7&amp;24)|(15&amp;24))|(21&amp;(7&amp;24)|(15&amp;24))))</t>
  </si>
  <si>
    <t>MPEPVK(TriMethyl)S(Phospho)APVPKKGSKKAINK(Beta-hydroxybutyrylation (+86.0368))AQKK(Propionyl)DGK(Propionyl)K(Propionyl)R</t>
  </si>
  <si>
    <t>Propionyl@25=9;Acetyl&amp;Butyryl&amp;Beta-hydroxybutyrylation (+86.0368)&amp;Phospho&amp;TriMethyl@((28&amp;29&amp;(21&amp;(7&amp;(6|12|13|16|17))|(15&amp;(12|13|16|17)))|(24&amp;(7&amp;(6|12|13|16|17))|(15&amp;(12|16|17))))|(29&amp;28&amp;(21&amp;(7&amp;(6|12|13|16|17))|(15&amp;(12|16|17)))|(24&amp;(7&amp;(6|12|13|16|17))|(15&amp;(12|16|17)))))||Beta-hydroxybutyrylation (+86.0368)&amp;Phospho&amp;Propionyl&amp;Propionyl&amp;TriMethyl@((21&amp;(7&amp;28&amp;29&amp;(6|12|13|16|17))|(15&amp;28&amp;29&amp;(12|13|16|17)))|(24&amp;(7&amp;28&amp;29&amp;(6|12|13|16|17))|(15&amp;28&amp;29&amp;(12|13|16|17))))</t>
  </si>
  <si>
    <t>MPEPVKSAPVPK(TriMethyl)KGS(Phospho)K(Beta-hydroxybutyrylation (+86.0368))KAINKAQK(TriMethyl)KDGK(Propionyl)K(Propionyl)R</t>
  </si>
  <si>
    <t>Propionyl@28=12;Propionyl@29=12;GlyGly&amp;Methyl&amp;Phospho&amp;TriMethyl@((12&amp;(16&amp;(7&amp;(24|25))|(15&amp;(24|25)))|(17&amp;(7&amp;(24|25))|(15&amp;(24|25))))|(16&amp;(12&amp;(7&amp;(24|25))|(15&amp;(24|25)))|(17&amp;(7&amp;(24|25))|(15&amp;(24|25))))|(17&amp;(12&amp;(7&amp;(24|25))|(15&amp;(24|25)))|(16&amp;(7&amp;(24|25))|(15&amp;(24|25)))))||Beta-hydroxybutyrylation (+86.0368)&amp;Phospho&amp;TriMethyl&amp;TriMethyl@((12&amp;(7&amp;(16&amp;(24|25))|(17&amp;(24|25)))|(15&amp;(13&amp;24)|(16&amp;(24|25))|(17&amp;(24|25))))|(13&amp;15&amp;12&amp;24)|(16&amp;(7&amp;(12&amp;(24|25))|(17&amp;(24|25)))|(15&amp;(12&amp;(24|25))|(13&amp;24)|(17&amp;(24|25))))|(17&amp;(7&amp;(12&amp;(24|25))|(16&amp;(24|25)))|(15&amp;(12&amp;(24|25))|(16&amp;(24|25)))))</t>
  </si>
  <si>
    <t>PICn-M(Oxidation)PEPVKSAPVPKKGSKKAINK(Beta-hydroxybutyrylation (+86.0368))AQKK(Propionyl)DGK(Propionyl)K(Propionyl)R</t>
  </si>
  <si>
    <t>PICn@1;Oxidation@1=63;Propionyl@25=12;Acetyl&amp;Butyryl&amp;Beta-hydroxybutyrylation (+86.0368)@((28&amp;29&amp;(21|24))|(29&amp;28&amp;(21|24)))||Beta-hydroxybutyrylation (+86.0368)&amp;Propionyl&amp;Propionyl@((21&amp;28&amp;29)|(24&amp;28&amp;29))</t>
  </si>
  <si>
    <t>MPEPVK(TriMethyl)S(Phospho)APVPK(Beta-hydroxybutyrylation (+86.0368))KGSKKAINKAQKK(Propionyl)DGK(Propionyl)K(Propionyl)R</t>
  </si>
  <si>
    <t>TriMethyl@6=13;Phospho@7=13;Propionyl@25=13;Acetyl&amp;Butyryl&amp;Beta-hydroxybutyrylation (+86.0368)@((28&amp;29&amp;(12|13|16|17))|(29&amp;28&amp;(12|13|16|17)))||Beta-hydroxybutyrylation (+86.0368)&amp;Propionyl&amp;Propionyl@((12&amp;28&amp;29)|(13&amp;28&amp;29)|(16&amp;28&amp;29)|(17&amp;28&amp;29))</t>
  </si>
  <si>
    <t>PICn-MPEPVK(Beta-hydroxybutyrylation (+86.0368))SAPVPK(TriMethyl)KGSKKAINKAQKK(Propionyl)DGK(Propionyl)K(Propionyl)R</t>
  </si>
  <si>
    <t>PICn@1;Beta-hydroxybutyrylation (+86.0368)@6=10;Propionyl@25=9;Propionyl@28=11;Propionyl@29=11;TriMethyl@12|13|16|17</t>
  </si>
  <si>
    <t>PICn-M(Oxidation)PEPVK(Beta-hydroxybutyrylation (+86.0368))SAPVPKKGSKKAINKAQKK(Propionyl)DGK(Propionyl)K(Propionyl)R</t>
  </si>
  <si>
    <t>PICn@1;Oxidation@1=48;Propionyl@25=10;Propionyl@28=10;Propionyl@29=10;Beta-hydroxybutyrylation (+86.0368)@6|12</t>
  </si>
  <si>
    <t>PICn-MPEPVKSAPVPK(Beta-hydroxybutyrylation (+86.0368))KGSKKAINK(Methyl)AQKK(Propionyl)DGK(Propionyl)K(Propionyl)R</t>
  </si>
  <si>
    <t>PICn@1;Propionyl@25=12;Acetyl&amp;Butyryl&amp;Beta-hydroxybutyrylation (+86.0368)&amp;Methyl@((28&amp;29&amp;(6&amp;(21|24))|(12&amp;(21|24))|(13&amp;(21|24)))|(29&amp;28&amp;(6&amp;(21|24))|(12&amp;(21|24))|(13&amp;(21|24))))||Beta-hydroxybutyrylation (+86.0368)&amp;Methyl&amp;Propionyl&amp;Propionyl@((6&amp;(21&amp;28&amp;29)|(24&amp;28&amp;29))|(12&amp;(21&amp;28&amp;29)|(24&amp;28&amp;29))|(13&amp;(21&amp;28&amp;29)|(24&amp;28&amp;29)))</t>
  </si>
  <si>
    <t>PICn-M(Oxidation)PEPVKSAPVPKKGSKKAINKAQK(Beta-hydroxybutyrylation (+86.0368))K(Propionyl)DGK(Propionyl)K(Propionyl)R</t>
  </si>
  <si>
    <t>PICn@1;Oxidation@1=30;Propionyl@25=9;Propionyl@28=9;Propionyl@29=9;Beta-hydroxybutyrylation (+86.0368)@21|24</t>
  </si>
  <si>
    <t>PICn-MPDPAK(Beta-hydroxybutyrylation (+86.0368))SAPAPKKGSKKAVTKVQK(Butyryl)K(Propionyl)DGK(Propionyl)K(Propionyl)R</t>
  </si>
  <si>
    <t>PICn@1;Propionyl@25=14;Propionyl@28=14;Propionyl@29=14;Butyryl&amp;Beta-hydroxybutyrylation (+86.0368)@((21&amp;(6|12|13|16|17))|(24&amp;(6|12|13|16|17)))</t>
  </si>
  <si>
    <t>PICn-MPDPAKSAPAPK(Beta-hydroxybutyrylation (+86.0368))KGSKKAVTKVQK(Butyryl)K(Butyryl)DGK(Propionyl)K(Propionyl)R</t>
  </si>
  <si>
    <t>PICn@1;Propionyl@28=12;Propionyl@29=12;Butyryl&amp;Butyryl&amp;Beta-hydroxybutyrylation (+86.0368)@((21&amp;(24&amp;(6|12|13|16|17))|(25&amp;(6|12|13|16|17)))|(24&amp;25&amp;(6|12|13|16|17)))</t>
  </si>
  <si>
    <t>PICn-MPDPAK(Beta-hydroxybutyrylation (+86.0368))SAPAPKKGSKKAVTK(Butyryl)VQK(Butyryl)KDGK(Propionyl)K(Propionyl)R</t>
  </si>
  <si>
    <t>PICn@1;Propionyl@28=9;Propionyl@29=10;Butyryl&amp;Butyryl&amp;Beta-hydroxybutyrylation (+86.0368)@((21&amp;(24&amp;(6|12|13|16|17))|(25&amp;(6|12|13|16|17)))|(24&amp;25&amp;(6|12|13|16|17)))</t>
  </si>
  <si>
    <t>PICn-MPDPAK(Beta-hydroxybutyrylation (+86.0368))SAPAPKKGSKKAVTK(Butyryl)VQKK(Butyryl)DGK(Propionyl)K(Propionyl)R</t>
  </si>
  <si>
    <t>PICn@1;Propionyl@28=11;Propionyl@29=11;Butyryl&amp;Butyryl&amp;Beta-hydroxybutyrylation (+86.0368)@((21&amp;(24&amp;(6|12|13|16|17))|(25&amp;(6|12|13|16|17)))|(24&amp;25&amp;(6|12|13|16|17)))</t>
  </si>
  <si>
    <t>PICn-MPDPAK(Beta-hydroxybutyrylation (+86.0368))SAPAPKKGSKKAVTKVQK(Butyryl)K(Butyryl)DGK(Acetyl)K(Butyryl)R</t>
  </si>
  <si>
    <t>PICn@1;Acetyl&amp;Butyryl&amp;Butyryl&amp;Butyryl&amp;Beta-hydroxybutyrylation (+86.0368)@((28&amp;(21&amp;(24&amp;29&amp;(6|12|13|16|17))|(25&amp;29&amp;(6|12|13|16|17)))|(24&amp;25&amp;29&amp;(6|12|13|16|17)))|(29&amp;(21&amp;(24&amp;28&amp;(6|12|13|16|17))|(25&amp;28&amp;(6|12|13|16|17)))|(24&amp;25&amp;28&amp;(6|12|13|16|17))))||Butyryl&amp;Butyryl&amp;Beta-hydroxybutyrylation (+86.0368)&amp;Propionyl&amp;Propionyl@((21&amp;(24&amp;(6&amp;28&amp;29)|(12&amp;28&amp;29)|(13&amp;28&amp;29)|(16&amp;28&amp;29)|(17&amp;28&amp;29))|(25&amp;(6&amp;28&amp;29)|(12&amp;28&amp;29)|(13&amp;28&amp;29)|(16&amp;28&amp;29)|(17&amp;28&amp;29)))|(24&amp;25&amp;(6&amp;28&amp;29)|(12&amp;28&amp;29)|(13&amp;28&amp;29)|(16&amp;28&amp;29)|(17&amp;28&amp;29)))</t>
  </si>
  <si>
    <t>PICn-MPDPAK(Beta-hydroxybutyrylation (+86.0368))SAPAPKKGSKKAVTKVQK(Butyryl)K(Butyryl)DGK(Propionyl)K(Propionyl)R</t>
  </si>
  <si>
    <t>PICn@1;Propionyl@28=10;Propionyl@29=10;Butyryl&amp;Butyryl&amp;Beta-hydroxybutyrylation (+86.0368)@((21&amp;(24&amp;(6|12|13|16|17))|(25&amp;(6|12|13|16|17)))|(24&amp;25&amp;(6|12|13|16|17)))</t>
  </si>
  <si>
    <t>PICn-MPDPAKSAPAPK(Beta-hydroxybutyrylation (+86.0368))KGSKKAVTK(Propionyl)VQK(Butyryl)K(Butyryl)DGKK(Propionyl)R</t>
  </si>
  <si>
    <t>PICn@1;Propionyl@29=9;Butyryl&amp;Butyryl&amp;Beta-hydroxybutyrylation (+86.0368)&amp;Propionyl@((21&amp;(24&amp;(6&amp;28)|(12&amp;28)|(13&amp;28)|(16&amp;28)|(17&amp;28))|(25&amp;(6&amp;28)|(12&amp;28)|(13&amp;28)|(16&amp;28)|(17&amp;28)))|(24&amp;(25&amp;(6&amp;(21|28))|(12&amp;(21|28))|(13&amp;(21|28))|(16&amp;(21|28))|(17&amp;(21|28)))|(28&amp;(6&amp;21)|(12&amp;21)|(13&amp;21)|(16&amp;21)|(17&amp;21)))|(25&amp;28&amp;(6&amp;21)|(12&amp;21)|(13&amp;21)|(16&amp;21)|(17&amp;21)))</t>
  </si>
  <si>
    <t>PICn-MPDPAK(Beta-hydroxybutyrylation (+86.0368))SAPAPKKGSKKAVTK(Butyryl)VQKK(Propionyl)DGK(Butyryl)K(Acetyl)R</t>
  </si>
  <si>
    <t>PICn@1;Propionyl@25=10;Acetyl&amp;Butyryl&amp;Butyryl&amp;Beta-hydroxybutyrylation (+86.0368)@((28&amp;(21&amp;29&amp;(6|12|13|16|17))|(24&amp;29&amp;(6|12|13|16|17)))|(29&amp;(21&amp;28&amp;(6|12|13|16|17))|(24&amp;28&amp;(6|12|13|16|17))))||Butyryl&amp;Beta-hydroxybutyrylation (+86.0368)&amp;Propionyl&amp;Propionyl@((21&amp;(6&amp;28&amp;29)|(12&amp;28&amp;29)|(13&amp;28&amp;29)|(16&amp;28&amp;29)|(17&amp;28&amp;29))|(24&amp;(6&amp;28&amp;29)|(12&amp;28&amp;29)|(13&amp;28&amp;29)|(16&amp;28&amp;29)|(17&amp;28&amp;29)))</t>
  </si>
  <si>
    <t>PICn-MPEPSK(Beta-hydroxybutyrylation (+86.0368))SAPAPK(Propionyl)KGSKKAITKAQK(Acetyl)KDGK(Acetyl)K(Butyryl)R</t>
  </si>
  <si>
    <t>PICn@1;Beta-hydroxybutyrylation (+86.0368)@6=12;Acetyl&amp;Acetyl&amp;Butyryl&amp;Propionyl@((24&amp;(28&amp;29&amp;(12|13|16|17))|(29&amp;28&amp;(12|13|16|17)))|(25&amp;(28&amp;29&amp;(12|13|16|17))|(29&amp;28&amp;(12|13|16|17))))||Acetyl&amp;Propionyl&amp;Propionyl&amp;Propionyl@((24&amp;(12&amp;28&amp;29)|(13&amp;28&amp;29)|(16&amp;28&amp;29)|(17&amp;28&amp;29))|(25&amp;(12&amp;28&amp;29)|(13&amp;28&amp;29)|(16&amp;28&amp;29)|(17&amp;28&amp;29)))</t>
  </si>
  <si>
    <t>PICn-MPEPSK(Beta-hydroxybutyrylation (+86.0368))SAPAPK(Butyryl)KGSKKAITKAQKK(Propionyl)DGK(Propionyl)K(Propionyl)R</t>
  </si>
  <si>
    <t>PICn@1;Beta-hydroxybutyrylation (+86.0368)@6=10;Propionyl@25=10;Propionyl@28=11;Propionyl@29=11;Butyryl@12|13|16|17</t>
  </si>
  <si>
    <t>PICn-MPELAKSAPAPK(Beta-hydroxybutyrylation (+86.0368))KGSKKAVTKAQK(Propionyl)K(Propionyl)DGK(Acetyl)K(Butyryl)R</t>
  </si>
  <si>
    <t>PICn@1;Propionyl@24=13;Propionyl@25=13;Acetyl&amp;Butyryl&amp;Beta-hydroxybutyrylation (+86.0368)@((28&amp;29&amp;(6|12|13|16|17|21))|(29&amp;28&amp;(6|12|13|16|17|21)))||Beta-hydroxybutyrylation (+86.0368)&amp;Propionyl&amp;Propionyl@((6&amp;28&amp;29)|(12&amp;28&amp;29)|(13&amp;28&amp;29)|(16&amp;28&amp;29)|(17&amp;28&amp;29)|(21&amp;28&amp;29))</t>
  </si>
  <si>
    <t>PICn-MPEPAK(Beta-hydroxybutyrylation (+86.0368))SAPAPKKGSKKAVTK(TriMethyl)AQK(Propionyl)K(Butyryl)DGRK(Butyryl)R</t>
  </si>
  <si>
    <t>PICn@1;TriMethyl@21=31;Butyryl@25=10;Butyryl&amp;Beta-hydroxybutyrylation (+86.0368)&amp;Propionyl@((24&amp;(6&amp;29)|(12&amp;29)|(13&amp;29)|(16&amp;29)|(17&amp;29))|(29&amp;(6&amp;24)|(12&amp;24)|(13&amp;24)|(16&amp;24)|(17&amp;24)))</t>
  </si>
  <si>
    <t>PICn-MPEPAK(Beta-hydroxybutyrylation (+86.0368))SAPAPKKGSKKAVTK(Propionyl)AQK(Propionyl)K(Butyryl)DGRK(Butyryl)R</t>
  </si>
  <si>
    <t>PICn@1;Propionyl@21=20;Butyryl@25=10;Butyryl&amp;Beta-hydroxybutyrylation (+86.0368)&amp;Propionyl@((24&amp;(6&amp;29)|(12&amp;29)|(13&amp;29)|(16&amp;29)|(17&amp;29))|(29&amp;(6&amp;24)|(12&amp;24)|(13&amp;24)|(16&amp;24)|(17&amp;24)))</t>
  </si>
  <si>
    <t>PICn-MPEPAK(Beta-hydroxybutyrylation (+86.0368))SAPAPKKGSKKAVTK(Butyryl)AQK(Propionyl)K(Butyryl)DGRK(Butyryl)R</t>
  </si>
  <si>
    <t>PICn@1;Butyryl@21=29;Butyryl@25=10;Butyryl&amp;Beta-hydroxybutyrylation (+86.0368)&amp;Propionyl@((24&amp;(6&amp;29)|(12&amp;29)|(13&amp;29)|(16&amp;29)|(17&amp;29))|(29&amp;(6&amp;24)|(12&amp;24)|(13&amp;24)|(16&amp;24)|(17&amp;24)))</t>
  </si>
  <si>
    <t>PICn@1;Propionyl@24=14;Butyryl@25=14;Butyryl@29=14;GlyGly&amp;Methyl@((17&amp;(6|12|13|16))|(21&amp;(6|12|13|16)))||Beta-hydroxybutyrylation (+86.0368)&amp;TriMethyl@((12&amp;6)|(13&amp;6)|(16&amp;6)|(17&amp;6)|(21&amp;6))</t>
  </si>
  <si>
    <t>LLLPGELAK(Dimethyl)HAVSEGTK(Beta-hydroxybutyrylation (+86.0368))AVTK(Propionyl)YTSAK</t>
  </si>
  <si>
    <t>Propionyl@121=34;Dimethyl&amp;Beta-hydroxybutyrylation (+86.0368)@((109&amp;117)|(117&amp;109))</t>
  </si>
  <si>
    <t>PICn-IAGEASRLPHYNK(Beta-hydroxybutyrylation (+86.0368))R</t>
  </si>
  <si>
    <t>PICn@74;Beta-hydroxybutyrylation (+86.0368)@86</t>
  </si>
  <si>
    <t>PICn-GK(Beta-hydroxybutyrylation (+86.0368))TGGK(Acetyl)ARAK(TriMethyl)AK(TriMethyl)S(Phospho)RSSR</t>
  </si>
  <si>
    <t>PICn@5;Beta-hydroxybutyrylation (+86.0368)@6=38;Acetyl@10=27;TriMethyl@14=27;TriMethyl@16=27;Phospho@17|19|20</t>
  </si>
  <si>
    <t>GRK(Beta-hydroxybutyrylation (+86.0368))ATSGK(GlyGly)K(GlyGly)GGKK(GlyGly)SK(TriMethyl)AAK(Acetyl)PR</t>
  </si>
  <si>
    <t>Acetyl@153=6;GlyGly&amp;GlyGly&amp;GlyGly&amp;Beta-hydroxybutyrylation (+86.0368)&amp;TriMethyl@((138&amp;(144&amp;(148&amp;143&amp;150)|(150&amp;143&amp;148))|(147&amp;(148&amp;143&amp;150)|(150&amp;143&amp;148)))|(143&amp;(144&amp;(148&amp;138&amp;150)|(150&amp;138&amp;148))|(147&amp;(148&amp;138&amp;150)|(150&amp;138&amp;148))))</t>
  </si>
  <si>
    <t>Treatment</t>
  </si>
  <si>
    <t>ND (not BHB)*</t>
  </si>
  <si>
    <t>*ND (not BHB)</t>
  </si>
  <si>
    <t>total</t>
  </si>
  <si>
    <t>• "Propionyl" include both endogenous PTM and chemical derivatization.</t>
  </si>
  <si>
    <t>• The positions for the above modifications could not be determined. Possible modifications are indicated.</t>
  </si>
  <si>
    <r>
      <rPr>
        <b/>
        <sz val="11"/>
        <color theme="1"/>
        <rFont val="Calibri"/>
        <family val="2"/>
        <scheme val="minor"/>
      </rPr>
      <t>K</t>
    </r>
    <r>
      <rPr>
        <b/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STGGKAPR</t>
    </r>
  </si>
  <si>
    <r>
      <rPr>
        <b/>
        <sz val="11"/>
        <color theme="1"/>
        <rFont val="Calibri"/>
        <family val="2"/>
        <scheme val="minor"/>
      </rPr>
      <t>K</t>
    </r>
    <r>
      <rPr>
        <b/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STGGKAPRKQLATKAAR</t>
    </r>
  </si>
  <si>
    <r>
      <t>TKQTAR</t>
    </r>
    <r>
      <rPr>
        <b/>
        <sz val="11"/>
        <color theme="1"/>
        <rFont val="Calibri"/>
        <family val="2"/>
        <scheme val="minor"/>
      </rPr>
      <t>K</t>
    </r>
    <r>
      <rPr>
        <b/>
        <vertAlign val="sub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STGGKAP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D200"/>
      <name val="Calibri"/>
      <family val="2"/>
      <scheme val="minor"/>
    </font>
    <font>
      <sz val="11"/>
      <color rgb="FF00C8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99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0" borderId="0" xfId="0" applyAlignment="1">
      <alignment horizontal="left"/>
    </xf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>
      <alignment horizontal="left"/>
    </xf>
    <xf numFmtId="2" fontId="0" fillId="0" borderId="0" xfId="0" applyNumberFormat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7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9900"/>
      <color rgb="FFFF0066"/>
      <color rgb="FF00C800"/>
      <color rgb="FF00D2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CF780-28EE-4700-A974-301A419EFDBD}">
  <dimension ref="A3:V1247"/>
  <sheetViews>
    <sheetView topLeftCell="L1" zoomScale="60" zoomScaleNormal="60" workbookViewId="0">
      <pane ySplit="3" topLeftCell="A4" activePane="bottomLeft" state="frozen"/>
      <selection pane="bottomLeft" activeCell="J15" sqref="J15"/>
    </sheetView>
  </sheetViews>
  <sheetFormatPr defaultRowHeight="14.5" x14ac:dyDescent="0.35"/>
  <cols>
    <col min="10" max="10" width="16.453125" customWidth="1"/>
    <col min="11" max="11" width="20.1796875" customWidth="1"/>
    <col min="12" max="12" width="61.7265625" customWidth="1"/>
    <col min="13" max="13" width="75.08984375" customWidth="1"/>
    <col min="14" max="14" width="18.54296875" style="2" customWidth="1"/>
  </cols>
  <sheetData>
    <row r="3" spans="1:22" s="9" customFormat="1" x14ac:dyDescent="0.35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21</v>
      </c>
      <c r="K3" s="9" t="s">
        <v>9</v>
      </c>
      <c r="L3" s="9" t="s">
        <v>10</v>
      </c>
      <c r="M3" s="9" t="s">
        <v>11</v>
      </c>
      <c r="N3" s="9" t="s">
        <v>12</v>
      </c>
      <c r="O3" s="9" t="s">
        <v>13</v>
      </c>
      <c r="P3" s="9" t="s">
        <v>14</v>
      </c>
      <c r="Q3" s="9" t="s">
        <v>15</v>
      </c>
      <c r="R3" s="9" t="s">
        <v>16</v>
      </c>
      <c r="S3" s="9" t="s">
        <v>17</v>
      </c>
      <c r="T3" s="9" t="s">
        <v>18</v>
      </c>
      <c r="U3" s="9" t="s">
        <v>19</v>
      </c>
      <c r="V3" s="9" t="s">
        <v>20</v>
      </c>
    </row>
    <row r="4" spans="1:22" x14ac:dyDescent="0.35">
      <c r="A4" t="s">
        <v>22</v>
      </c>
      <c r="B4" t="s">
        <v>23</v>
      </c>
      <c r="C4">
        <v>308</v>
      </c>
      <c r="D4">
        <v>70.599999999999994</v>
      </c>
      <c r="E4">
        <v>8.0500000000000007</v>
      </c>
      <c r="F4" s="1">
        <v>2.6E-14</v>
      </c>
      <c r="G4">
        <v>647.33000000000004</v>
      </c>
      <c r="H4">
        <v>3</v>
      </c>
      <c r="I4">
        <v>0.27</v>
      </c>
      <c r="J4" t="s">
        <v>28</v>
      </c>
      <c r="K4" t="s">
        <v>29</v>
      </c>
      <c r="L4" t="s">
        <v>30</v>
      </c>
      <c r="M4" t="s">
        <v>31</v>
      </c>
      <c r="N4" s="14" t="s">
        <v>1109</v>
      </c>
      <c r="O4">
        <v>140.75299999999999</v>
      </c>
      <c r="P4">
        <v>4</v>
      </c>
      <c r="Q4">
        <v>18</v>
      </c>
      <c r="R4">
        <v>53.2</v>
      </c>
      <c r="S4" s="1">
        <v>5.3999999999999997E-14</v>
      </c>
      <c r="T4">
        <v>4</v>
      </c>
      <c r="U4">
        <v>15404.2</v>
      </c>
      <c r="V4" t="s">
        <v>27</v>
      </c>
    </row>
    <row r="5" spans="1:22" x14ac:dyDescent="0.35">
      <c r="A5" t="s">
        <v>22</v>
      </c>
      <c r="B5" t="s">
        <v>23</v>
      </c>
      <c r="C5">
        <v>308</v>
      </c>
      <c r="D5">
        <v>70.599999999999994</v>
      </c>
      <c r="E5">
        <v>8.0500000000000007</v>
      </c>
      <c r="F5" s="1">
        <v>2.6E-14</v>
      </c>
      <c r="G5">
        <v>574.33150000000001</v>
      </c>
      <c r="H5">
        <v>3</v>
      </c>
      <c r="I5">
        <v>-3.4</v>
      </c>
      <c r="J5" t="s">
        <v>28</v>
      </c>
      <c r="K5" t="s">
        <v>24</v>
      </c>
      <c r="L5" t="s">
        <v>34</v>
      </c>
      <c r="M5" t="s">
        <v>35</v>
      </c>
      <c r="N5" s="14" t="s">
        <v>1109</v>
      </c>
      <c r="O5">
        <v>113.86199999999999</v>
      </c>
      <c r="P5">
        <v>28</v>
      </c>
      <c r="Q5">
        <v>41</v>
      </c>
      <c r="R5">
        <v>67.900000000000006</v>
      </c>
      <c r="S5" s="1">
        <v>1.4999999999999999E-13</v>
      </c>
      <c r="T5">
        <v>3</v>
      </c>
      <c r="U5">
        <v>15404.2</v>
      </c>
      <c r="V5" t="s">
        <v>27</v>
      </c>
    </row>
    <row r="6" spans="1:22" x14ac:dyDescent="0.35">
      <c r="A6" t="s">
        <v>22</v>
      </c>
      <c r="B6" t="s">
        <v>23</v>
      </c>
      <c r="C6">
        <v>308</v>
      </c>
      <c r="D6">
        <v>70.599999999999994</v>
      </c>
      <c r="E6">
        <v>8.0500000000000007</v>
      </c>
      <c r="F6" s="1">
        <v>2.6E-14</v>
      </c>
      <c r="G6">
        <v>642.65809999999999</v>
      </c>
      <c r="H6">
        <v>3</v>
      </c>
      <c r="I6">
        <v>0.25</v>
      </c>
      <c r="J6" t="s">
        <v>28</v>
      </c>
      <c r="K6" t="s">
        <v>29</v>
      </c>
      <c r="L6" t="s">
        <v>40</v>
      </c>
      <c r="M6" t="s">
        <v>41</v>
      </c>
      <c r="N6" s="14" t="s">
        <v>1109</v>
      </c>
      <c r="O6">
        <v>134.21799999999999</v>
      </c>
      <c r="P6">
        <v>4</v>
      </c>
      <c r="Q6">
        <v>18</v>
      </c>
      <c r="R6">
        <v>51.5</v>
      </c>
      <c r="S6" s="1">
        <v>2.2E-13</v>
      </c>
      <c r="T6">
        <v>4</v>
      </c>
      <c r="U6">
        <v>15404.2</v>
      </c>
      <c r="V6" t="s">
        <v>27</v>
      </c>
    </row>
    <row r="7" spans="1:22" x14ac:dyDescent="0.35">
      <c r="A7" t="s">
        <v>22</v>
      </c>
      <c r="B7" t="s">
        <v>23</v>
      </c>
      <c r="C7">
        <v>308</v>
      </c>
      <c r="D7">
        <v>70.599999999999994</v>
      </c>
      <c r="E7">
        <v>8.0500000000000007</v>
      </c>
      <c r="F7" s="1">
        <v>2.6E-14</v>
      </c>
      <c r="G7">
        <v>652.00019999999995</v>
      </c>
      <c r="H7">
        <v>3</v>
      </c>
      <c r="I7">
        <v>-2.2999999999999998</v>
      </c>
      <c r="J7" t="s">
        <v>28</v>
      </c>
      <c r="K7" t="s">
        <v>29</v>
      </c>
      <c r="L7" t="s">
        <v>42</v>
      </c>
      <c r="M7" t="s">
        <v>43</v>
      </c>
      <c r="N7" s="14" t="s">
        <v>1109</v>
      </c>
      <c r="O7">
        <v>151.62700000000001</v>
      </c>
      <c r="P7">
        <v>4</v>
      </c>
      <c r="Q7">
        <v>18</v>
      </c>
      <c r="R7">
        <v>41.4</v>
      </c>
      <c r="S7" s="1">
        <v>2.6E-13</v>
      </c>
      <c r="T7">
        <v>4</v>
      </c>
      <c r="U7">
        <v>15404.2</v>
      </c>
      <c r="V7" t="s">
        <v>27</v>
      </c>
    </row>
    <row r="8" spans="1:22" x14ac:dyDescent="0.35">
      <c r="A8" t="s">
        <v>22</v>
      </c>
      <c r="B8" t="s">
        <v>23</v>
      </c>
      <c r="C8">
        <v>308</v>
      </c>
      <c r="D8">
        <v>70.599999999999994</v>
      </c>
      <c r="E8">
        <v>8.0500000000000007</v>
      </c>
      <c r="F8" s="1">
        <v>2.6E-14</v>
      </c>
      <c r="G8">
        <v>560.31759999999997</v>
      </c>
      <c r="H8">
        <v>3</v>
      </c>
      <c r="I8">
        <v>-0.36</v>
      </c>
      <c r="J8" t="s">
        <v>28</v>
      </c>
      <c r="K8" t="s">
        <v>24</v>
      </c>
      <c r="L8" t="s">
        <v>48</v>
      </c>
      <c r="M8" t="s">
        <v>49</v>
      </c>
      <c r="N8" s="14" t="s">
        <v>1109</v>
      </c>
      <c r="O8">
        <v>109.312</v>
      </c>
      <c r="P8">
        <v>28</v>
      </c>
      <c r="Q8">
        <v>41</v>
      </c>
      <c r="R8">
        <v>51.5</v>
      </c>
      <c r="S8" s="1">
        <v>4.9000000000000003E-13</v>
      </c>
      <c r="T8">
        <v>3</v>
      </c>
      <c r="U8">
        <v>15404.2</v>
      </c>
      <c r="V8" t="s">
        <v>27</v>
      </c>
    </row>
    <row r="9" spans="1:22" x14ac:dyDescent="0.35">
      <c r="A9" t="s">
        <v>22</v>
      </c>
      <c r="B9" t="s">
        <v>23</v>
      </c>
      <c r="C9">
        <v>308</v>
      </c>
      <c r="D9">
        <v>70.599999999999994</v>
      </c>
      <c r="E9">
        <v>8.0500000000000007</v>
      </c>
      <c r="F9" s="1">
        <v>2.6E-14</v>
      </c>
      <c r="G9">
        <v>529.98209999999995</v>
      </c>
      <c r="H9">
        <v>3</v>
      </c>
      <c r="I9">
        <v>-0.78</v>
      </c>
      <c r="J9" t="s">
        <v>28</v>
      </c>
      <c r="K9" t="s">
        <v>24</v>
      </c>
      <c r="L9" t="s">
        <v>50</v>
      </c>
      <c r="M9" t="s">
        <v>51</v>
      </c>
      <c r="N9" s="14" t="s">
        <v>1109</v>
      </c>
      <c r="O9">
        <v>62.148000000000003</v>
      </c>
      <c r="P9">
        <v>28</v>
      </c>
      <c r="Q9">
        <v>41</v>
      </c>
      <c r="R9">
        <v>66.5</v>
      </c>
      <c r="S9" s="1">
        <v>5.2999999999999996E-13</v>
      </c>
      <c r="T9">
        <v>3</v>
      </c>
      <c r="U9">
        <v>15404.2</v>
      </c>
      <c r="V9" t="s">
        <v>27</v>
      </c>
    </row>
    <row r="10" spans="1:22" x14ac:dyDescent="0.35">
      <c r="A10" t="s">
        <v>22</v>
      </c>
      <c r="B10" t="s">
        <v>23</v>
      </c>
      <c r="C10">
        <v>308</v>
      </c>
      <c r="D10">
        <v>70.599999999999994</v>
      </c>
      <c r="E10">
        <v>8.0500000000000007</v>
      </c>
      <c r="F10" s="1">
        <v>2.6E-14</v>
      </c>
      <c r="G10">
        <v>846.97979999999995</v>
      </c>
      <c r="H10">
        <v>2</v>
      </c>
      <c r="I10">
        <v>-1.2</v>
      </c>
      <c r="J10" t="s">
        <v>28</v>
      </c>
      <c r="K10" t="s">
        <v>24</v>
      </c>
      <c r="L10" t="s">
        <v>52</v>
      </c>
      <c r="M10" t="s">
        <v>53</v>
      </c>
      <c r="N10" s="14" t="s">
        <v>1109</v>
      </c>
      <c r="O10">
        <v>107.057</v>
      </c>
      <c r="P10">
        <v>28</v>
      </c>
      <c r="Q10">
        <v>41</v>
      </c>
      <c r="R10">
        <v>47.5</v>
      </c>
      <c r="S10" s="1">
        <v>5.6000000000000004E-13</v>
      </c>
      <c r="T10">
        <v>3</v>
      </c>
      <c r="U10">
        <v>15404.2</v>
      </c>
      <c r="V10" t="s">
        <v>27</v>
      </c>
    </row>
    <row r="11" spans="1:22" x14ac:dyDescent="0.35">
      <c r="A11" t="s">
        <v>22</v>
      </c>
      <c r="B11" t="s">
        <v>23</v>
      </c>
      <c r="C11">
        <v>308</v>
      </c>
      <c r="D11">
        <v>70.599999999999994</v>
      </c>
      <c r="E11">
        <v>8.0500000000000007</v>
      </c>
      <c r="F11" s="1">
        <v>2.6E-14</v>
      </c>
      <c r="G11">
        <v>853.98779999999999</v>
      </c>
      <c r="H11">
        <v>2</v>
      </c>
      <c r="I11">
        <v>-1</v>
      </c>
      <c r="J11" t="s">
        <v>28</v>
      </c>
      <c r="K11" t="s">
        <v>24</v>
      </c>
      <c r="L11" t="s">
        <v>58</v>
      </c>
      <c r="M11" t="s">
        <v>59</v>
      </c>
      <c r="N11" s="14" t="s">
        <v>1109</v>
      </c>
      <c r="O11">
        <v>114.105</v>
      </c>
      <c r="P11">
        <v>28</v>
      </c>
      <c r="Q11">
        <v>41</v>
      </c>
      <c r="R11">
        <v>47.3</v>
      </c>
      <c r="S11" s="1">
        <v>7.5999999999999999E-13</v>
      </c>
      <c r="T11">
        <v>3</v>
      </c>
      <c r="U11">
        <v>15404.2</v>
      </c>
      <c r="V11" t="s">
        <v>27</v>
      </c>
    </row>
    <row r="12" spans="1:22" x14ac:dyDescent="0.35">
      <c r="A12" t="s">
        <v>22</v>
      </c>
      <c r="B12" t="s">
        <v>23</v>
      </c>
      <c r="C12">
        <v>308</v>
      </c>
      <c r="D12">
        <v>70.599999999999994</v>
      </c>
      <c r="E12">
        <v>8.0500000000000007</v>
      </c>
      <c r="F12" s="1">
        <v>2.6E-14</v>
      </c>
      <c r="G12">
        <v>534.65430000000003</v>
      </c>
      <c r="H12">
        <v>3</v>
      </c>
      <c r="I12">
        <v>-0.19</v>
      </c>
      <c r="J12" t="s">
        <v>28</v>
      </c>
      <c r="K12" t="s">
        <v>24</v>
      </c>
      <c r="L12" t="s">
        <v>66</v>
      </c>
      <c r="M12" t="s">
        <v>67</v>
      </c>
      <c r="N12" s="14" t="s">
        <v>1109</v>
      </c>
      <c r="O12">
        <v>62.005000000000003</v>
      </c>
      <c r="P12">
        <v>28</v>
      </c>
      <c r="Q12">
        <v>41</v>
      </c>
      <c r="R12">
        <v>62.5</v>
      </c>
      <c r="S12" s="1">
        <v>1.5000000000000001E-12</v>
      </c>
      <c r="T12">
        <v>3</v>
      </c>
      <c r="U12">
        <v>15404.2</v>
      </c>
      <c r="V12" t="s">
        <v>27</v>
      </c>
    </row>
    <row r="13" spans="1:22" x14ac:dyDescent="0.35">
      <c r="A13" t="s">
        <v>22</v>
      </c>
      <c r="B13" t="s">
        <v>23</v>
      </c>
      <c r="C13">
        <v>308</v>
      </c>
      <c r="D13">
        <v>70.599999999999994</v>
      </c>
      <c r="E13">
        <v>8.0500000000000007</v>
      </c>
      <c r="F13" s="1">
        <v>2.6E-14</v>
      </c>
      <c r="G13">
        <v>529.98249999999996</v>
      </c>
      <c r="H13">
        <v>3</v>
      </c>
      <c r="I13">
        <v>-2.7E-2</v>
      </c>
      <c r="J13" t="s">
        <v>28</v>
      </c>
      <c r="K13" t="s">
        <v>24</v>
      </c>
      <c r="L13" t="s">
        <v>70</v>
      </c>
      <c r="M13" t="s">
        <v>71</v>
      </c>
      <c r="N13" s="14" t="s">
        <v>1109</v>
      </c>
      <c r="O13">
        <v>58.447000000000003</v>
      </c>
      <c r="P13">
        <v>28</v>
      </c>
      <c r="Q13">
        <v>41</v>
      </c>
      <c r="R13">
        <v>50.7</v>
      </c>
      <c r="S13" s="1">
        <v>1.9E-12</v>
      </c>
      <c r="T13">
        <v>3</v>
      </c>
      <c r="U13">
        <v>15404.2</v>
      </c>
      <c r="V13" t="s">
        <v>27</v>
      </c>
    </row>
    <row r="14" spans="1:22" x14ac:dyDescent="0.35">
      <c r="A14" t="s">
        <v>22</v>
      </c>
      <c r="B14" t="s">
        <v>23</v>
      </c>
      <c r="C14">
        <v>308</v>
      </c>
      <c r="D14">
        <v>70.599999999999994</v>
      </c>
      <c r="E14">
        <v>8.0500000000000007</v>
      </c>
      <c r="F14" s="1">
        <v>2.6E-14</v>
      </c>
      <c r="G14">
        <v>574.32159999999999</v>
      </c>
      <c r="H14">
        <v>3</v>
      </c>
      <c r="I14">
        <v>0.46</v>
      </c>
      <c r="J14" t="s">
        <v>28</v>
      </c>
      <c r="K14" t="s">
        <v>24</v>
      </c>
      <c r="L14" t="s">
        <v>72</v>
      </c>
      <c r="M14" t="s">
        <v>73</v>
      </c>
      <c r="N14" s="14" t="s">
        <v>1109</v>
      </c>
      <c r="O14">
        <v>106.669</v>
      </c>
      <c r="P14">
        <v>28</v>
      </c>
      <c r="Q14">
        <v>41</v>
      </c>
      <c r="R14">
        <v>49.5</v>
      </c>
      <c r="S14" s="1">
        <v>2.4999999999999998E-12</v>
      </c>
      <c r="T14">
        <v>3</v>
      </c>
      <c r="U14">
        <v>15404.2</v>
      </c>
      <c r="V14" t="s">
        <v>27</v>
      </c>
    </row>
    <row r="15" spans="1:22" x14ac:dyDescent="0.35">
      <c r="A15" t="s">
        <v>22</v>
      </c>
      <c r="B15" t="s">
        <v>23</v>
      </c>
      <c r="C15">
        <v>308</v>
      </c>
      <c r="D15">
        <v>70.599999999999994</v>
      </c>
      <c r="E15">
        <v>8.0500000000000007</v>
      </c>
      <c r="F15" s="1">
        <v>2.6E-14</v>
      </c>
      <c r="G15">
        <v>569.66129999999998</v>
      </c>
      <c r="H15">
        <v>3</v>
      </c>
      <c r="I15">
        <v>-0.49</v>
      </c>
      <c r="J15" t="s">
        <v>28</v>
      </c>
      <c r="K15" t="s">
        <v>24</v>
      </c>
      <c r="L15" t="s">
        <v>81</v>
      </c>
      <c r="M15" t="s">
        <v>82</v>
      </c>
      <c r="N15" s="14" t="s">
        <v>1109</v>
      </c>
      <c r="O15">
        <v>125.39400000000001</v>
      </c>
      <c r="P15">
        <v>28</v>
      </c>
      <c r="Q15">
        <v>41</v>
      </c>
      <c r="R15">
        <v>44.9</v>
      </c>
      <c r="S15" s="1">
        <v>5.2999999999999996E-12</v>
      </c>
      <c r="T15">
        <v>3</v>
      </c>
      <c r="U15">
        <v>15404.2</v>
      </c>
      <c r="V15" t="s">
        <v>27</v>
      </c>
    </row>
    <row r="16" spans="1:22" x14ac:dyDescent="0.35">
      <c r="A16" t="s">
        <v>22</v>
      </c>
      <c r="B16" t="s">
        <v>23</v>
      </c>
      <c r="C16">
        <v>308</v>
      </c>
      <c r="D16">
        <v>70.599999999999994</v>
      </c>
      <c r="E16">
        <v>8.0500000000000007</v>
      </c>
      <c r="F16" s="1">
        <v>2.6E-14</v>
      </c>
      <c r="G16">
        <v>620.6748</v>
      </c>
      <c r="H16">
        <v>3</v>
      </c>
      <c r="I16">
        <v>0.7</v>
      </c>
      <c r="J16" t="s">
        <v>28</v>
      </c>
      <c r="K16" t="s">
        <v>29</v>
      </c>
      <c r="L16" t="s">
        <v>87</v>
      </c>
      <c r="M16" t="s">
        <v>88</v>
      </c>
      <c r="N16" s="14" t="s">
        <v>1109</v>
      </c>
      <c r="O16">
        <v>120.724</v>
      </c>
      <c r="P16">
        <v>4</v>
      </c>
      <c r="Q16">
        <v>18</v>
      </c>
      <c r="R16">
        <v>44.1</v>
      </c>
      <c r="S16" s="1">
        <v>8.3999999999999998E-12</v>
      </c>
      <c r="T16">
        <v>4</v>
      </c>
      <c r="U16">
        <v>15404.2</v>
      </c>
      <c r="V16" t="s">
        <v>27</v>
      </c>
    </row>
    <row r="17" spans="1:22" x14ac:dyDescent="0.35">
      <c r="A17" t="s">
        <v>22</v>
      </c>
      <c r="B17" t="s">
        <v>23</v>
      </c>
      <c r="C17">
        <v>308</v>
      </c>
      <c r="D17">
        <v>70.599999999999994</v>
      </c>
      <c r="E17">
        <v>8.0500000000000007</v>
      </c>
      <c r="F17" s="1">
        <v>2.6E-14</v>
      </c>
      <c r="G17">
        <v>548.65790000000004</v>
      </c>
      <c r="H17">
        <v>3</v>
      </c>
      <c r="I17">
        <v>-5.6000000000000001E-2</v>
      </c>
      <c r="J17" t="s">
        <v>28</v>
      </c>
      <c r="K17" t="s">
        <v>24</v>
      </c>
      <c r="L17" t="s">
        <v>89</v>
      </c>
      <c r="M17" t="s">
        <v>90</v>
      </c>
      <c r="N17" s="14" t="s">
        <v>1109</v>
      </c>
      <c r="O17">
        <v>91.031000000000006</v>
      </c>
      <c r="P17">
        <v>28</v>
      </c>
      <c r="Q17">
        <v>41</v>
      </c>
      <c r="R17">
        <v>57.8</v>
      </c>
      <c r="S17" s="1">
        <v>8.4999999999999997E-12</v>
      </c>
      <c r="T17">
        <v>3</v>
      </c>
      <c r="U17">
        <v>15404.2</v>
      </c>
      <c r="V17" t="s">
        <v>27</v>
      </c>
    </row>
    <row r="18" spans="1:22" x14ac:dyDescent="0.35">
      <c r="A18" t="s">
        <v>22</v>
      </c>
      <c r="B18" t="s">
        <v>23</v>
      </c>
      <c r="C18">
        <v>308</v>
      </c>
      <c r="D18">
        <v>70.599999999999994</v>
      </c>
      <c r="E18">
        <v>8.0500000000000007</v>
      </c>
      <c r="F18" s="1">
        <v>2.6E-14</v>
      </c>
      <c r="G18">
        <v>656.673</v>
      </c>
      <c r="H18">
        <v>3</v>
      </c>
      <c r="I18">
        <v>-0.91</v>
      </c>
      <c r="J18" t="s">
        <v>28</v>
      </c>
      <c r="K18" t="s">
        <v>29</v>
      </c>
      <c r="L18" t="s">
        <v>95</v>
      </c>
      <c r="M18" t="s">
        <v>96</v>
      </c>
      <c r="N18" s="14" t="s">
        <v>1109</v>
      </c>
      <c r="O18">
        <v>158.97300000000001</v>
      </c>
      <c r="P18">
        <v>4</v>
      </c>
      <c r="Q18">
        <v>18</v>
      </c>
      <c r="R18">
        <v>29</v>
      </c>
      <c r="S18" s="1">
        <v>1.4E-11</v>
      </c>
      <c r="T18">
        <v>4</v>
      </c>
      <c r="U18">
        <v>15404.2</v>
      </c>
      <c r="V18" t="s">
        <v>27</v>
      </c>
    </row>
    <row r="19" spans="1:22" x14ac:dyDescent="0.35">
      <c r="A19" t="s">
        <v>22</v>
      </c>
      <c r="B19" t="s">
        <v>23</v>
      </c>
      <c r="C19">
        <v>308</v>
      </c>
      <c r="D19">
        <v>70.599999999999994</v>
      </c>
      <c r="E19">
        <v>8.0500000000000007</v>
      </c>
      <c r="F19" s="1">
        <v>2.6E-14</v>
      </c>
      <c r="G19">
        <v>647.32989999999995</v>
      </c>
      <c r="H19">
        <v>3</v>
      </c>
      <c r="I19">
        <v>0.12</v>
      </c>
      <c r="J19" t="s">
        <v>28</v>
      </c>
      <c r="K19" t="s">
        <v>29</v>
      </c>
      <c r="L19" t="s">
        <v>99</v>
      </c>
      <c r="M19" t="s">
        <v>100</v>
      </c>
      <c r="N19" s="14" t="s">
        <v>1109</v>
      </c>
      <c r="O19">
        <v>141.88200000000001</v>
      </c>
      <c r="P19">
        <v>4</v>
      </c>
      <c r="Q19">
        <v>18</v>
      </c>
      <c r="R19">
        <v>47.3</v>
      </c>
      <c r="S19" s="1">
        <v>1.7999999999999999E-11</v>
      </c>
      <c r="T19">
        <v>4</v>
      </c>
      <c r="U19">
        <v>15404.2</v>
      </c>
      <c r="V19" t="s">
        <v>27</v>
      </c>
    </row>
    <row r="20" spans="1:22" x14ac:dyDescent="0.35">
      <c r="A20" t="s">
        <v>22</v>
      </c>
      <c r="B20" t="s">
        <v>23</v>
      </c>
      <c r="C20">
        <v>308</v>
      </c>
      <c r="D20">
        <v>70.599999999999994</v>
      </c>
      <c r="E20">
        <v>8.0500000000000007</v>
      </c>
      <c r="F20" s="1">
        <v>2.6E-14</v>
      </c>
      <c r="G20">
        <v>560.32920000000001</v>
      </c>
      <c r="H20">
        <v>3</v>
      </c>
      <c r="I20">
        <v>-1.3</v>
      </c>
      <c r="J20" t="s">
        <v>28</v>
      </c>
      <c r="K20" t="s">
        <v>24</v>
      </c>
      <c r="L20" t="s">
        <v>101</v>
      </c>
      <c r="M20" t="s">
        <v>102</v>
      </c>
      <c r="N20" s="14" t="s">
        <v>1109</v>
      </c>
      <c r="O20">
        <v>82.742999999999995</v>
      </c>
      <c r="P20">
        <v>28</v>
      </c>
      <c r="Q20">
        <v>41</v>
      </c>
      <c r="R20">
        <v>34.700000000000003</v>
      </c>
      <c r="S20" s="1">
        <v>1.8999999999999999E-11</v>
      </c>
      <c r="T20">
        <v>3</v>
      </c>
      <c r="U20">
        <v>15404.2</v>
      </c>
      <c r="V20" t="s">
        <v>27</v>
      </c>
    </row>
    <row r="21" spans="1:22" x14ac:dyDescent="0.35">
      <c r="A21" t="s">
        <v>22</v>
      </c>
      <c r="B21" t="s">
        <v>23</v>
      </c>
      <c r="C21">
        <v>308</v>
      </c>
      <c r="D21">
        <v>70.599999999999994</v>
      </c>
      <c r="E21">
        <v>8.0500000000000007</v>
      </c>
      <c r="F21" s="1">
        <v>2.6E-14</v>
      </c>
      <c r="G21">
        <v>788.4316</v>
      </c>
      <c r="H21">
        <v>2</v>
      </c>
      <c r="I21">
        <v>-0.22</v>
      </c>
      <c r="J21" t="s">
        <v>28</v>
      </c>
      <c r="K21" t="s">
        <v>103</v>
      </c>
      <c r="L21" t="s">
        <v>104</v>
      </c>
      <c r="M21" t="s">
        <v>105</v>
      </c>
      <c r="N21" s="14" t="s">
        <v>1109</v>
      </c>
      <c r="O21">
        <v>218.851</v>
      </c>
      <c r="P21">
        <v>118</v>
      </c>
      <c r="Q21">
        <v>129</v>
      </c>
      <c r="R21">
        <v>51.6</v>
      </c>
      <c r="S21" s="1">
        <v>2.3000000000000001E-11</v>
      </c>
      <c r="T21">
        <v>4</v>
      </c>
      <c r="U21">
        <v>15404.2</v>
      </c>
      <c r="V21" t="s">
        <v>27</v>
      </c>
    </row>
    <row r="22" spans="1:22" x14ac:dyDescent="0.35">
      <c r="A22" t="s">
        <v>22</v>
      </c>
      <c r="B22" t="s">
        <v>23</v>
      </c>
      <c r="C22">
        <v>308</v>
      </c>
      <c r="D22">
        <v>70.599999999999994</v>
      </c>
      <c r="E22">
        <v>8.0500000000000007</v>
      </c>
      <c r="F22" s="1">
        <v>2.6E-14</v>
      </c>
      <c r="G22">
        <v>620.67430000000002</v>
      </c>
      <c r="H22">
        <v>3</v>
      </c>
      <c r="I22">
        <v>-0.1</v>
      </c>
      <c r="J22" t="s">
        <v>28</v>
      </c>
      <c r="K22" t="s">
        <v>29</v>
      </c>
      <c r="L22" t="s">
        <v>110</v>
      </c>
      <c r="M22" t="s">
        <v>111</v>
      </c>
      <c r="N22" s="14" t="s">
        <v>1109</v>
      </c>
      <c r="O22">
        <v>121.443</v>
      </c>
      <c r="P22">
        <v>4</v>
      </c>
      <c r="Q22">
        <v>18</v>
      </c>
      <c r="R22">
        <v>35.1</v>
      </c>
      <c r="S22" s="1">
        <v>3.9999999999999998E-11</v>
      </c>
      <c r="T22">
        <v>4</v>
      </c>
      <c r="U22">
        <v>15404.2</v>
      </c>
      <c r="V22" t="s">
        <v>27</v>
      </c>
    </row>
    <row r="23" spans="1:22" x14ac:dyDescent="0.35">
      <c r="A23" t="s">
        <v>22</v>
      </c>
      <c r="B23" t="s">
        <v>23</v>
      </c>
      <c r="C23">
        <v>308</v>
      </c>
      <c r="D23">
        <v>70.599999999999994</v>
      </c>
      <c r="E23">
        <v>8.0500000000000007</v>
      </c>
      <c r="F23" s="1">
        <v>2.6E-14</v>
      </c>
      <c r="G23">
        <v>525.31169999999997</v>
      </c>
      <c r="H23">
        <v>3</v>
      </c>
      <c r="I23">
        <v>2</v>
      </c>
      <c r="J23" t="s">
        <v>28</v>
      </c>
      <c r="K23" t="s">
        <v>24</v>
      </c>
      <c r="L23" t="s">
        <v>112</v>
      </c>
      <c r="M23" t="s">
        <v>113</v>
      </c>
      <c r="N23" s="14" t="s">
        <v>1109</v>
      </c>
      <c r="O23">
        <v>58.997999999999998</v>
      </c>
      <c r="P23">
        <v>28</v>
      </c>
      <c r="Q23">
        <v>41</v>
      </c>
      <c r="R23">
        <v>38.9</v>
      </c>
      <c r="S23" s="1">
        <v>4.1000000000000001E-11</v>
      </c>
      <c r="T23">
        <v>3</v>
      </c>
      <c r="U23">
        <v>15404.2</v>
      </c>
      <c r="V23" t="s">
        <v>27</v>
      </c>
    </row>
    <row r="24" spans="1:22" x14ac:dyDescent="0.35">
      <c r="A24" t="s">
        <v>22</v>
      </c>
      <c r="B24" t="s">
        <v>23</v>
      </c>
      <c r="C24">
        <v>308</v>
      </c>
      <c r="D24">
        <v>70.599999999999994</v>
      </c>
      <c r="E24">
        <v>8.0500000000000007</v>
      </c>
      <c r="F24" s="1">
        <v>2.6E-14</v>
      </c>
      <c r="G24">
        <v>755.87969999999996</v>
      </c>
      <c r="H24">
        <v>2</v>
      </c>
      <c r="I24">
        <v>-0.94</v>
      </c>
      <c r="J24" t="s">
        <v>28</v>
      </c>
      <c r="K24" t="s">
        <v>76</v>
      </c>
      <c r="L24" t="s">
        <v>114</v>
      </c>
      <c r="M24" t="s">
        <v>115</v>
      </c>
      <c r="N24" s="14" t="s">
        <v>1109</v>
      </c>
      <c r="O24">
        <v>219.749</v>
      </c>
      <c r="P24">
        <v>74</v>
      </c>
      <c r="Q24">
        <v>84</v>
      </c>
      <c r="R24">
        <v>40.4</v>
      </c>
      <c r="S24" s="1">
        <v>4.3E-11</v>
      </c>
      <c r="T24">
        <v>4</v>
      </c>
      <c r="U24">
        <v>15404.2</v>
      </c>
      <c r="V24" t="s">
        <v>27</v>
      </c>
    </row>
    <row r="25" spans="1:22" x14ac:dyDescent="0.35">
      <c r="A25" t="s">
        <v>22</v>
      </c>
      <c r="B25" t="s">
        <v>23</v>
      </c>
      <c r="C25">
        <v>308</v>
      </c>
      <c r="D25">
        <v>70.599999999999994</v>
      </c>
      <c r="E25">
        <v>8.0500000000000007</v>
      </c>
      <c r="F25" s="1">
        <v>2.6E-14</v>
      </c>
      <c r="G25">
        <v>656.67319999999995</v>
      </c>
      <c r="H25">
        <v>3</v>
      </c>
      <c r="I25">
        <v>-0.6</v>
      </c>
      <c r="J25" t="s">
        <v>28</v>
      </c>
      <c r="K25" t="s">
        <v>29</v>
      </c>
      <c r="L25" t="s">
        <v>124</v>
      </c>
      <c r="M25" t="s">
        <v>125</v>
      </c>
      <c r="N25" s="14" t="s">
        <v>1109</v>
      </c>
      <c r="O25">
        <v>157.125</v>
      </c>
      <c r="P25">
        <v>4</v>
      </c>
      <c r="Q25">
        <v>18</v>
      </c>
      <c r="R25">
        <v>26.6</v>
      </c>
      <c r="S25" s="1">
        <v>1.0999999999999999E-10</v>
      </c>
      <c r="T25">
        <v>4</v>
      </c>
      <c r="U25">
        <v>15404.2</v>
      </c>
      <c r="V25" t="s">
        <v>27</v>
      </c>
    </row>
    <row r="26" spans="1:22" x14ac:dyDescent="0.35">
      <c r="A26" t="s">
        <v>22</v>
      </c>
      <c r="B26" t="s">
        <v>23</v>
      </c>
      <c r="C26">
        <v>308</v>
      </c>
      <c r="D26">
        <v>70.599999999999994</v>
      </c>
      <c r="E26">
        <v>8.0500000000000007</v>
      </c>
      <c r="F26" s="1">
        <v>2.6E-14</v>
      </c>
      <c r="G26">
        <v>578.99329999999998</v>
      </c>
      <c r="H26">
        <v>3</v>
      </c>
      <c r="I26">
        <v>0.14000000000000001</v>
      </c>
      <c r="J26" t="s">
        <v>28</v>
      </c>
      <c r="K26" t="s">
        <v>24</v>
      </c>
      <c r="L26" t="s">
        <v>128</v>
      </c>
      <c r="M26" t="s">
        <v>129</v>
      </c>
      <c r="N26" s="14" t="s">
        <v>1109</v>
      </c>
      <c r="O26">
        <v>159.42699999999999</v>
      </c>
      <c r="P26">
        <v>28</v>
      </c>
      <c r="Q26">
        <v>41</v>
      </c>
      <c r="R26">
        <v>50.3</v>
      </c>
      <c r="S26" s="1">
        <v>1.2999999999999999E-10</v>
      </c>
      <c r="T26">
        <v>3</v>
      </c>
      <c r="U26">
        <v>15404.2</v>
      </c>
      <c r="V26" t="s">
        <v>27</v>
      </c>
    </row>
    <row r="27" spans="1:22" x14ac:dyDescent="0.35">
      <c r="A27" t="s">
        <v>22</v>
      </c>
      <c r="B27" t="s">
        <v>23</v>
      </c>
      <c r="C27">
        <v>308</v>
      </c>
      <c r="D27">
        <v>70.599999999999994</v>
      </c>
      <c r="E27">
        <v>8.0500000000000007</v>
      </c>
      <c r="F27" s="1">
        <v>2.6E-14</v>
      </c>
      <c r="G27">
        <v>860.97810000000004</v>
      </c>
      <c r="H27">
        <v>2</v>
      </c>
      <c r="I27">
        <v>-0.25</v>
      </c>
      <c r="J27" t="s">
        <v>28</v>
      </c>
      <c r="K27" t="s">
        <v>24</v>
      </c>
      <c r="L27" t="s">
        <v>130</v>
      </c>
      <c r="M27" t="s">
        <v>131</v>
      </c>
      <c r="N27" s="14" t="s">
        <v>1109</v>
      </c>
      <c r="O27">
        <v>148.69800000000001</v>
      </c>
      <c r="P27">
        <v>28</v>
      </c>
      <c r="Q27">
        <v>41</v>
      </c>
      <c r="R27">
        <v>42.3</v>
      </c>
      <c r="S27" s="1">
        <v>1.2999999999999999E-10</v>
      </c>
      <c r="T27">
        <v>3</v>
      </c>
      <c r="U27">
        <v>15404.2</v>
      </c>
      <c r="V27" t="s">
        <v>27</v>
      </c>
    </row>
    <row r="28" spans="1:22" x14ac:dyDescent="0.35">
      <c r="A28" t="s">
        <v>22</v>
      </c>
      <c r="B28" t="s">
        <v>23</v>
      </c>
      <c r="C28">
        <v>308</v>
      </c>
      <c r="D28">
        <v>70.599999999999994</v>
      </c>
      <c r="E28">
        <v>8.0500000000000007</v>
      </c>
      <c r="F28" s="1">
        <v>2.6E-14</v>
      </c>
      <c r="G28">
        <v>637.9982</v>
      </c>
      <c r="H28">
        <v>3</v>
      </c>
      <c r="I28">
        <v>3.3000000000000002E-2</v>
      </c>
      <c r="J28" t="s">
        <v>28</v>
      </c>
      <c r="K28" t="s">
        <v>29</v>
      </c>
      <c r="L28" t="s">
        <v>138</v>
      </c>
      <c r="M28" t="s">
        <v>139</v>
      </c>
      <c r="N28" s="14" t="s">
        <v>1109</v>
      </c>
      <c r="O28">
        <v>99.126000000000005</v>
      </c>
      <c r="P28">
        <v>4</v>
      </c>
      <c r="Q28">
        <v>18</v>
      </c>
      <c r="R28">
        <v>38.1</v>
      </c>
      <c r="S28" s="1">
        <v>2.4E-10</v>
      </c>
      <c r="T28">
        <v>4</v>
      </c>
      <c r="U28">
        <v>15404.2</v>
      </c>
      <c r="V28" t="s">
        <v>27</v>
      </c>
    </row>
    <row r="29" spans="1:22" x14ac:dyDescent="0.35">
      <c r="A29" t="s">
        <v>22</v>
      </c>
      <c r="B29" t="s">
        <v>23</v>
      </c>
      <c r="C29">
        <v>308</v>
      </c>
      <c r="D29">
        <v>70.599999999999994</v>
      </c>
      <c r="E29">
        <v>8.0500000000000007</v>
      </c>
      <c r="F29" s="1">
        <v>2.6E-14</v>
      </c>
      <c r="G29">
        <v>652.00120000000004</v>
      </c>
      <c r="H29">
        <v>3</v>
      </c>
      <c r="I29">
        <v>-0.78</v>
      </c>
      <c r="J29" t="s">
        <v>28</v>
      </c>
      <c r="K29" t="s">
        <v>29</v>
      </c>
      <c r="L29" t="s">
        <v>142</v>
      </c>
      <c r="M29" t="s">
        <v>143</v>
      </c>
      <c r="N29" s="14" t="s">
        <v>1109</v>
      </c>
      <c r="O29">
        <v>152.74600000000001</v>
      </c>
      <c r="P29">
        <v>4</v>
      </c>
      <c r="Q29">
        <v>18</v>
      </c>
      <c r="R29">
        <v>32.5</v>
      </c>
      <c r="S29" s="1">
        <v>6.0999999999999996E-10</v>
      </c>
      <c r="T29">
        <v>4</v>
      </c>
      <c r="U29">
        <v>15404.2</v>
      </c>
      <c r="V29" t="s">
        <v>27</v>
      </c>
    </row>
    <row r="30" spans="1:22" x14ac:dyDescent="0.35">
      <c r="A30" t="s">
        <v>22</v>
      </c>
      <c r="B30" t="s">
        <v>23</v>
      </c>
      <c r="C30">
        <v>308</v>
      </c>
      <c r="D30">
        <v>70.599999999999994</v>
      </c>
      <c r="E30">
        <v>8.0500000000000007</v>
      </c>
      <c r="F30" s="1">
        <v>2.6E-14</v>
      </c>
      <c r="G30">
        <v>616.00260000000003</v>
      </c>
      <c r="H30">
        <v>3</v>
      </c>
      <c r="I30">
        <v>0.2</v>
      </c>
      <c r="J30" t="s">
        <v>28</v>
      </c>
      <c r="K30" t="s">
        <v>29</v>
      </c>
      <c r="L30" t="s">
        <v>144</v>
      </c>
      <c r="M30" t="s">
        <v>145</v>
      </c>
      <c r="N30" s="14" t="s">
        <v>1109</v>
      </c>
      <c r="O30">
        <v>114.95</v>
      </c>
      <c r="P30">
        <v>4</v>
      </c>
      <c r="Q30">
        <v>18</v>
      </c>
      <c r="R30">
        <v>37.9</v>
      </c>
      <c r="S30" s="1">
        <v>6.8000000000000003E-10</v>
      </c>
      <c r="T30">
        <v>4</v>
      </c>
      <c r="U30">
        <v>15404.2</v>
      </c>
      <c r="V30" t="s">
        <v>27</v>
      </c>
    </row>
    <row r="31" spans="1:22" x14ac:dyDescent="0.35">
      <c r="A31" t="s">
        <v>22</v>
      </c>
      <c r="B31" t="s">
        <v>23</v>
      </c>
      <c r="C31">
        <v>308</v>
      </c>
      <c r="D31">
        <v>70.599999999999994</v>
      </c>
      <c r="E31">
        <v>8.0500000000000007</v>
      </c>
      <c r="F31" s="1">
        <v>2.6E-14</v>
      </c>
      <c r="G31">
        <v>583.66539999999998</v>
      </c>
      <c r="H31">
        <v>3</v>
      </c>
      <c r="I31">
        <v>0.68</v>
      </c>
      <c r="J31" t="s">
        <v>28</v>
      </c>
      <c r="K31" t="s">
        <v>24</v>
      </c>
      <c r="L31" t="s">
        <v>146</v>
      </c>
      <c r="M31" t="s">
        <v>147</v>
      </c>
      <c r="N31" s="14" t="s">
        <v>1109</v>
      </c>
      <c r="O31">
        <v>166.755</v>
      </c>
      <c r="P31">
        <v>28</v>
      </c>
      <c r="Q31">
        <v>41</v>
      </c>
      <c r="R31">
        <v>46.9</v>
      </c>
      <c r="S31" s="1">
        <v>7.1000000000000003E-10</v>
      </c>
      <c r="T31">
        <v>3</v>
      </c>
      <c r="U31">
        <v>15404.2</v>
      </c>
      <c r="V31" t="s">
        <v>27</v>
      </c>
    </row>
    <row r="32" spans="1:22" x14ac:dyDescent="0.35">
      <c r="A32" t="s">
        <v>22</v>
      </c>
      <c r="B32" t="s">
        <v>23</v>
      </c>
      <c r="C32">
        <v>308</v>
      </c>
      <c r="D32">
        <v>70.599999999999994</v>
      </c>
      <c r="E32">
        <v>8.0500000000000007</v>
      </c>
      <c r="F32" s="1">
        <v>2.6E-14</v>
      </c>
      <c r="G32">
        <v>625.34619999999995</v>
      </c>
      <c r="H32">
        <v>3</v>
      </c>
      <c r="I32">
        <v>-0.08</v>
      </c>
      <c r="J32" t="s">
        <v>28</v>
      </c>
      <c r="K32" t="s">
        <v>29</v>
      </c>
      <c r="L32" t="s">
        <v>150</v>
      </c>
      <c r="M32" t="s">
        <v>151</v>
      </c>
      <c r="N32" s="14" t="s">
        <v>1109</v>
      </c>
      <c r="O32">
        <v>127.28100000000001</v>
      </c>
      <c r="P32">
        <v>4</v>
      </c>
      <c r="Q32">
        <v>18</v>
      </c>
      <c r="R32">
        <v>36.700000000000003</v>
      </c>
      <c r="S32" s="1">
        <v>7.7999999999999999E-10</v>
      </c>
      <c r="T32">
        <v>4</v>
      </c>
      <c r="U32">
        <v>15404.2</v>
      </c>
      <c r="V32" t="s">
        <v>27</v>
      </c>
    </row>
    <row r="33" spans="1:22" x14ac:dyDescent="0.35">
      <c r="A33" t="s">
        <v>22</v>
      </c>
      <c r="B33" t="s">
        <v>23</v>
      </c>
      <c r="C33">
        <v>308</v>
      </c>
      <c r="D33">
        <v>70.599999999999994</v>
      </c>
      <c r="E33">
        <v>8.0500000000000007</v>
      </c>
      <c r="F33" s="1">
        <v>2.6E-14</v>
      </c>
      <c r="G33">
        <v>616.0145</v>
      </c>
      <c r="H33">
        <v>3</v>
      </c>
      <c r="I33">
        <v>-0.17</v>
      </c>
      <c r="J33" t="s">
        <v>28</v>
      </c>
      <c r="K33" t="s">
        <v>29</v>
      </c>
      <c r="L33" t="s">
        <v>161</v>
      </c>
      <c r="M33" t="s">
        <v>162</v>
      </c>
      <c r="N33" s="14" t="s">
        <v>1109</v>
      </c>
      <c r="O33">
        <v>91.186000000000007</v>
      </c>
      <c r="P33">
        <v>4</v>
      </c>
      <c r="Q33">
        <v>18</v>
      </c>
      <c r="R33">
        <v>34.200000000000003</v>
      </c>
      <c r="S33" s="1">
        <v>1.6999999999999999E-9</v>
      </c>
      <c r="T33">
        <v>4</v>
      </c>
      <c r="U33">
        <v>15404.2</v>
      </c>
      <c r="V33" t="s">
        <v>27</v>
      </c>
    </row>
    <row r="34" spans="1:22" x14ac:dyDescent="0.35">
      <c r="A34" t="s">
        <v>22</v>
      </c>
      <c r="B34" t="s">
        <v>23</v>
      </c>
      <c r="C34">
        <v>308</v>
      </c>
      <c r="D34">
        <v>70.599999999999994</v>
      </c>
      <c r="E34">
        <v>8.0500000000000007</v>
      </c>
      <c r="F34" s="1">
        <v>2.6E-14</v>
      </c>
      <c r="G34">
        <v>611.3424</v>
      </c>
      <c r="H34">
        <v>3</v>
      </c>
      <c r="I34">
        <v>-0.52</v>
      </c>
      <c r="J34" t="s">
        <v>28</v>
      </c>
      <c r="K34" t="s">
        <v>29</v>
      </c>
      <c r="L34" t="s">
        <v>163</v>
      </c>
      <c r="M34" t="s">
        <v>164</v>
      </c>
      <c r="N34" s="14" t="s">
        <v>1109</v>
      </c>
      <c r="O34">
        <v>85.840999999999994</v>
      </c>
      <c r="P34">
        <v>4</v>
      </c>
      <c r="Q34">
        <v>18</v>
      </c>
      <c r="R34">
        <v>28.3</v>
      </c>
      <c r="S34" s="1">
        <v>1.6999999999999999E-9</v>
      </c>
      <c r="T34">
        <v>4</v>
      </c>
      <c r="U34">
        <v>15404.2</v>
      </c>
      <c r="V34" t="s">
        <v>27</v>
      </c>
    </row>
    <row r="35" spans="1:22" x14ac:dyDescent="0.35">
      <c r="A35" t="s">
        <v>22</v>
      </c>
      <c r="B35" t="s">
        <v>23</v>
      </c>
      <c r="C35">
        <v>308</v>
      </c>
      <c r="D35">
        <v>70.599999999999994</v>
      </c>
      <c r="E35">
        <v>8.0500000000000007</v>
      </c>
      <c r="F35" s="1">
        <v>2.6E-14</v>
      </c>
      <c r="G35">
        <v>548.65790000000004</v>
      </c>
      <c r="H35">
        <v>3</v>
      </c>
      <c r="I35">
        <v>-5.6000000000000001E-2</v>
      </c>
      <c r="J35" t="s">
        <v>28</v>
      </c>
      <c r="K35" t="s">
        <v>24</v>
      </c>
      <c r="L35" t="s">
        <v>165</v>
      </c>
      <c r="M35" t="s">
        <v>166</v>
      </c>
      <c r="N35" s="14" t="s">
        <v>1109</v>
      </c>
      <c r="O35">
        <v>102.03</v>
      </c>
      <c r="P35">
        <v>28</v>
      </c>
      <c r="Q35">
        <v>41</v>
      </c>
      <c r="R35">
        <v>43.4</v>
      </c>
      <c r="S35" s="1">
        <v>1.8E-9</v>
      </c>
      <c r="T35">
        <v>3</v>
      </c>
      <c r="U35">
        <v>15404.2</v>
      </c>
      <c r="V35" t="s">
        <v>27</v>
      </c>
    </row>
    <row r="36" spans="1:22" x14ac:dyDescent="0.35">
      <c r="A36" t="s">
        <v>22</v>
      </c>
      <c r="B36" t="s">
        <v>23</v>
      </c>
      <c r="C36">
        <v>308</v>
      </c>
      <c r="D36">
        <v>70.599999999999994</v>
      </c>
      <c r="E36">
        <v>8.0500000000000007</v>
      </c>
      <c r="F36" s="1">
        <v>2.6E-14</v>
      </c>
      <c r="G36">
        <v>596.31550000000004</v>
      </c>
      <c r="H36">
        <v>3</v>
      </c>
      <c r="I36">
        <v>-2.4</v>
      </c>
      <c r="J36" t="s">
        <v>28</v>
      </c>
      <c r="K36" t="s">
        <v>24</v>
      </c>
      <c r="L36" t="s">
        <v>169</v>
      </c>
      <c r="M36" t="s">
        <v>170</v>
      </c>
      <c r="N36" s="14" t="s">
        <v>1109</v>
      </c>
      <c r="O36">
        <v>123.376</v>
      </c>
      <c r="P36">
        <v>28</v>
      </c>
      <c r="Q36">
        <v>41</v>
      </c>
      <c r="R36">
        <v>36.6</v>
      </c>
      <c r="S36" s="1">
        <v>2.8999999999999999E-9</v>
      </c>
      <c r="T36">
        <v>3</v>
      </c>
      <c r="U36">
        <v>15404.2</v>
      </c>
      <c r="V36" t="s">
        <v>27</v>
      </c>
    </row>
    <row r="37" spans="1:22" x14ac:dyDescent="0.35">
      <c r="A37" t="s">
        <v>22</v>
      </c>
      <c r="B37" t="s">
        <v>23</v>
      </c>
      <c r="C37">
        <v>308</v>
      </c>
      <c r="D37">
        <v>70.599999999999994</v>
      </c>
      <c r="E37">
        <v>8.0500000000000007</v>
      </c>
      <c r="F37" s="1">
        <v>2.6E-14</v>
      </c>
      <c r="G37">
        <v>390.7414</v>
      </c>
      <c r="H37">
        <v>4</v>
      </c>
      <c r="I37">
        <v>3.6</v>
      </c>
      <c r="J37" t="s">
        <v>28</v>
      </c>
      <c r="K37" t="s">
        <v>24</v>
      </c>
      <c r="L37" t="s">
        <v>176</v>
      </c>
      <c r="M37" t="s">
        <v>177</v>
      </c>
      <c r="N37" s="14" t="s">
        <v>1109</v>
      </c>
      <c r="O37">
        <v>40.908000000000001</v>
      </c>
      <c r="P37">
        <v>28</v>
      </c>
      <c r="Q37">
        <v>41</v>
      </c>
      <c r="R37">
        <v>32.200000000000003</v>
      </c>
      <c r="S37" s="1">
        <v>4.1000000000000003E-9</v>
      </c>
      <c r="T37">
        <v>3</v>
      </c>
      <c r="U37">
        <v>15404.2</v>
      </c>
      <c r="V37" t="s">
        <v>27</v>
      </c>
    </row>
    <row r="38" spans="1:22" x14ac:dyDescent="0.35">
      <c r="A38" t="s">
        <v>22</v>
      </c>
      <c r="B38" t="s">
        <v>23</v>
      </c>
      <c r="C38">
        <v>308</v>
      </c>
      <c r="D38">
        <v>70.599999999999994</v>
      </c>
      <c r="E38">
        <v>8.0500000000000007</v>
      </c>
      <c r="F38" s="1">
        <v>2.6E-14</v>
      </c>
      <c r="G38">
        <v>529.97059999999999</v>
      </c>
      <c r="H38">
        <v>3</v>
      </c>
      <c r="I38">
        <v>0.4</v>
      </c>
      <c r="J38" t="s">
        <v>28</v>
      </c>
      <c r="K38" t="s">
        <v>24</v>
      </c>
      <c r="L38" t="s">
        <v>178</v>
      </c>
      <c r="M38" t="s">
        <v>179</v>
      </c>
      <c r="N38" s="14" t="s">
        <v>1109</v>
      </c>
      <c r="O38">
        <v>82.302000000000007</v>
      </c>
      <c r="P38">
        <v>28</v>
      </c>
      <c r="Q38">
        <v>41</v>
      </c>
      <c r="R38">
        <v>34.4</v>
      </c>
      <c r="S38" s="1">
        <v>5.2000000000000002E-9</v>
      </c>
      <c r="T38">
        <v>3</v>
      </c>
      <c r="U38">
        <v>15404.2</v>
      </c>
      <c r="V38" t="s">
        <v>27</v>
      </c>
    </row>
    <row r="39" spans="1:22" x14ac:dyDescent="0.35">
      <c r="A39" t="s">
        <v>22</v>
      </c>
      <c r="B39" t="s">
        <v>23</v>
      </c>
      <c r="C39">
        <v>308</v>
      </c>
      <c r="D39">
        <v>70.599999999999994</v>
      </c>
      <c r="E39">
        <v>8.0500000000000007</v>
      </c>
      <c r="F39" s="1">
        <v>2.6E-14</v>
      </c>
      <c r="G39">
        <v>607.65039999999999</v>
      </c>
      <c r="H39">
        <v>3</v>
      </c>
      <c r="I39">
        <v>-0.6</v>
      </c>
      <c r="J39" t="s">
        <v>28</v>
      </c>
      <c r="K39" t="s">
        <v>29</v>
      </c>
      <c r="L39" t="s">
        <v>180</v>
      </c>
      <c r="M39" t="s">
        <v>181</v>
      </c>
      <c r="N39" s="14" t="s">
        <v>1109</v>
      </c>
      <c r="O39">
        <v>74.459000000000003</v>
      </c>
      <c r="P39">
        <v>4</v>
      </c>
      <c r="Q39">
        <v>18</v>
      </c>
      <c r="R39">
        <v>30.1</v>
      </c>
      <c r="S39" s="1">
        <v>5.4999999999999996E-9</v>
      </c>
      <c r="T39">
        <v>4</v>
      </c>
      <c r="U39">
        <v>15404.2</v>
      </c>
      <c r="V39" t="s">
        <v>27</v>
      </c>
    </row>
    <row r="40" spans="1:22" x14ac:dyDescent="0.35">
      <c r="A40" t="s">
        <v>22</v>
      </c>
      <c r="B40" t="s">
        <v>23</v>
      </c>
      <c r="C40">
        <v>308</v>
      </c>
      <c r="D40">
        <v>70.599999999999994</v>
      </c>
      <c r="E40">
        <v>8.0500000000000007</v>
      </c>
      <c r="F40" s="1">
        <v>2.6E-14</v>
      </c>
      <c r="G40">
        <v>424.00369999999998</v>
      </c>
      <c r="H40">
        <v>4</v>
      </c>
      <c r="I40">
        <v>1.4</v>
      </c>
      <c r="J40" t="s">
        <v>28</v>
      </c>
      <c r="K40" t="s">
        <v>24</v>
      </c>
      <c r="L40" t="s">
        <v>182</v>
      </c>
      <c r="M40" t="s">
        <v>183</v>
      </c>
      <c r="N40" s="14" t="s">
        <v>1109</v>
      </c>
      <c r="O40">
        <v>82.659000000000006</v>
      </c>
      <c r="P40">
        <v>28</v>
      </c>
      <c r="Q40">
        <v>41</v>
      </c>
      <c r="R40">
        <v>31.4</v>
      </c>
      <c r="S40" s="1">
        <v>5.5999999999999997E-9</v>
      </c>
      <c r="T40">
        <v>3</v>
      </c>
      <c r="U40">
        <v>15404.2</v>
      </c>
      <c r="V40" t="s">
        <v>27</v>
      </c>
    </row>
    <row r="41" spans="1:22" x14ac:dyDescent="0.35">
      <c r="A41" t="s">
        <v>22</v>
      </c>
      <c r="B41" t="s">
        <v>23</v>
      </c>
      <c r="C41">
        <v>308</v>
      </c>
      <c r="D41">
        <v>70.599999999999994</v>
      </c>
      <c r="E41">
        <v>8.0500000000000007</v>
      </c>
      <c r="F41" s="1">
        <v>2.6E-14</v>
      </c>
      <c r="G41">
        <v>602.97900000000004</v>
      </c>
      <c r="H41">
        <v>3</v>
      </c>
      <c r="I41">
        <v>0.21</v>
      </c>
      <c r="J41" t="s">
        <v>28</v>
      </c>
      <c r="K41" t="s">
        <v>29</v>
      </c>
      <c r="L41" t="s">
        <v>191</v>
      </c>
      <c r="M41" t="s">
        <v>192</v>
      </c>
      <c r="N41" s="14" t="s">
        <v>1109</v>
      </c>
      <c r="O41">
        <v>67.465999999999994</v>
      </c>
      <c r="P41">
        <v>4</v>
      </c>
      <c r="Q41">
        <v>18</v>
      </c>
      <c r="R41">
        <v>30.4</v>
      </c>
      <c r="S41" s="1">
        <v>7.3E-9</v>
      </c>
      <c r="T41">
        <v>4</v>
      </c>
      <c r="U41">
        <v>15404.2</v>
      </c>
      <c r="V41" t="s">
        <v>27</v>
      </c>
    </row>
    <row r="42" spans="1:22" x14ac:dyDescent="0.35">
      <c r="A42" t="s">
        <v>22</v>
      </c>
      <c r="B42" t="s">
        <v>23</v>
      </c>
      <c r="C42">
        <v>308</v>
      </c>
      <c r="D42">
        <v>70.599999999999994</v>
      </c>
      <c r="E42">
        <v>8.0500000000000007</v>
      </c>
      <c r="F42" s="1">
        <v>2.6E-14</v>
      </c>
      <c r="G42">
        <v>607.65070000000003</v>
      </c>
      <c r="H42">
        <v>3</v>
      </c>
      <c r="I42">
        <v>-0.1</v>
      </c>
      <c r="J42" t="s">
        <v>28</v>
      </c>
      <c r="K42" t="s">
        <v>29</v>
      </c>
      <c r="L42" t="s">
        <v>200</v>
      </c>
      <c r="M42" t="s">
        <v>201</v>
      </c>
      <c r="N42" s="14" t="s">
        <v>1109</v>
      </c>
      <c r="O42">
        <v>141.839</v>
      </c>
      <c r="P42">
        <v>4</v>
      </c>
      <c r="Q42">
        <v>18</v>
      </c>
      <c r="R42">
        <v>21.5</v>
      </c>
      <c r="S42" s="1">
        <v>9.3999999999999998E-9</v>
      </c>
      <c r="T42">
        <v>4</v>
      </c>
      <c r="U42">
        <v>15404.2</v>
      </c>
      <c r="V42" t="s">
        <v>27</v>
      </c>
    </row>
    <row r="43" spans="1:22" x14ac:dyDescent="0.35">
      <c r="A43" t="s">
        <v>22</v>
      </c>
      <c r="B43" t="s">
        <v>23</v>
      </c>
      <c r="C43">
        <v>308</v>
      </c>
      <c r="D43">
        <v>70.599999999999994</v>
      </c>
      <c r="E43">
        <v>8.0500000000000007</v>
      </c>
      <c r="F43" s="1">
        <v>2.6E-14</v>
      </c>
      <c r="G43">
        <v>538.79539999999997</v>
      </c>
      <c r="H43">
        <v>2</v>
      </c>
      <c r="I43">
        <v>-1.2</v>
      </c>
      <c r="J43" t="s">
        <v>28</v>
      </c>
      <c r="K43" t="s">
        <v>202</v>
      </c>
      <c r="L43" t="s">
        <v>203</v>
      </c>
      <c r="M43" t="s">
        <v>204</v>
      </c>
      <c r="N43" s="14" t="s">
        <v>1109</v>
      </c>
      <c r="O43">
        <v>84.962000000000003</v>
      </c>
      <c r="P43">
        <v>10</v>
      </c>
      <c r="Q43">
        <v>18</v>
      </c>
      <c r="R43">
        <v>33.299999999999997</v>
      </c>
      <c r="S43" s="1">
        <v>1.0999999999999999E-8</v>
      </c>
      <c r="T43">
        <v>4</v>
      </c>
      <c r="U43">
        <v>15404.2</v>
      </c>
      <c r="V43" t="s">
        <v>27</v>
      </c>
    </row>
    <row r="44" spans="1:22" x14ac:dyDescent="0.35">
      <c r="A44" t="s">
        <v>22</v>
      </c>
      <c r="B44" t="s">
        <v>23</v>
      </c>
      <c r="C44">
        <v>308</v>
      </c>
      <c r="D44">
        <v>70.599999999999994</v>
      </c>
      <c r="E44">
        <v>8.0500000000000007</v>
      </c>
      <c r="F44" s="1">
        <v>2.6E-14</v>
      </c>
      <c r="G44">
        <v>696.36260000000004</v>
      </c>
      <c r="H44">
        <v>2</v>
      </c>
      <c r="I44">
        <v>0.98</v>
      </c>
      <c r="J44" t="s">
        <v>28</v>
      </c>
      <c r="K44" t="s">
        <v>76</v>
      </c>
      <c r="L44" t="s">
        <v>205</v>
      </c>
      <c r="M44" t="s">
        <v>206</v>
      </c>
      <c r="N44" s="14" t="s">
        <v>1109</v>
      </c>
      <c r="O44">
        <v>141.08699999999999</v>
      </c>
      <c r="P44">
        <v>74</v>
      </c>
      <c r="Q44">
        <v>84</v>
      </c>
      <c r="R44">
        <v>34.5</v>
      </c>
      <c r="S44" s="1">
        <v>1.0999999999999999E-8</v>
      </c>
      <c r="T44">
        <v>4</v>
      </c>
      <c r="U44">
        <v>15404.2</v>
      </c>
      <c r="V44" t="s">
        <v>27</v>
      </c>
    </row>
    <row r="45" spans="1:22" x14ac:dyDescent="0.35">
      <c r="A45" t="s">
        <v>22</v>
      </c>
      <c r="B45" t="s">
        <v>23</v>
      </c>
      <c r="C45">
        <v>308</v>
      </c>
      <c r="D45">
        <v>70.599999999999994</v>
      </c>
      <c r="E45">
        <v>8.0500000000000007</v>
      </c>
      <c r="F45" s="1">
        <v>2.6E-14</v>
      </c>
      <c r="G45">
        <v>620.67470000000003</v>
      </c>
      <c r="H45">
        <v>3</v>
      </c>
      <c r="I45">
        <v>0.54</v>
      </c>
      <c r="J45" t="s">
        <v>28</v>
      </c>
      <c r="K45" t="s">
        <v>29</v>
      </c>
      <c r="L45" t="s">
        <v>210</v>
      </c>
      <c r="M45" t="s">
        <v>211</v>
      </c>
      <c r="N45" s="14" t="s">
        <v>1109</v>
      </c>
      <c r="O45">
        <v>124.59399999999999</v>
      </c>
      <c r="P45">
        <v>4</v>
      </c>
      <c r="Q45">
        <v>18</v>
      </c>
      <c r="R45">
        <v>29.7</v>
      </c>
      <c r="S45" s="1">
        <v>1.3000000000000001E-8</v>
      </c>
      <c r="T45">
        <v>4</v>
      </c>
      <c r="U45">
        <v>15404.2</v>
      </c>
      <c r="V45" t="s">
        <v>27</v>
      </c>
    </row>
    <row r="46" spans="1:22" x14ac:dyDescent="0.35">
      <c r="A46" t="s">
        <v>22</v>
      </c>
      <c r="B46" t="s">
        <v>23</v>
      </c>
      <c r="C46">
        <v>308</v>
      </c>
      <c r="D46">
        <v>70.599999999999994</v>
      </c>
      <c r="E46">
        <v>8.0500000000000007</v>
      </c>
      <c r="F46" s="1">
        <v>2.6E-14</v>
      </c>
      <c r="G46">
        <v>616.01409999999998</v>
      </c>
      <c r="H46">
        <v>3</v>
      </c>
      <c r="I46">
        <v>-0.82</v>
      </c>
      <c r="J46" t="s">
        <v>28</v>
      </c>
      <c r="K46" t="s">
        <v>29</v>
      </c>
      <c r="L46" t="s">
        <v>212</v>
      </c>
      <c r="M46" t="s">
        <v>213</v>
      </c>
      <c r="N46" s="14" t="s">
        <v>1109</v>
      </c>
      <c r="O46">
        <v>94.849000000000004</v>
      </c>
      <c r="P46">
        <v>4</v>
      </c>
      <c r="Q46">
        <v>18</v>
      </c>
      <c r="R46">
        <v>23.4</v>
      </c>
      <c r="S46" s="1">
        <v>1.3000000000000001E-8</v>
      </c>
      <c r="T46">
        <v>4</v>
      </c>
      <c r="U46">
        <v>15404.2</v>
      </c>
      <c r="V46" t="s">
        <v>27</v>
      </c>
    </row>
    <row r="47" spans="1:22" x14ac:dyDescent="0.35">
      <c r="A47" t="s">
        <v>22</v>
      </c>
      <c r="B47" t="s">
        <v>23</v>
      </c>
      <c r="C47">
        <v>308</v>
      </c>
      <c r="D47">
        <v>70.599999999999994</v>
      </c>
      <c r="E47">
        <v>8.0500000000000007</v>
      </c>
      <c r="F47" s="1">
        <v>2.6E-14</v>
      </c>
      <c r="G47">
        <v>517.29129999999998</v>
      </c>
      <c r="H47">
        <v>3</v>
      </c>
      <c r="I47">
        <v>-0.28999999999999998</v>
      </c>
      <c r="J47" t="s">
        <v>28</v>
      </c>
      <c r="K47" t="s">
        <v>216</v>
      </c>
      <c r="L47" t="s">
        <v>217</v>
      </c>
      <c r="M47" t="s">
        <v>121</v>
      </c>
      <c r="N47" s="14" t="s">
        <v>1109</v>
      </c>
      <c r="O47">
        <v>138.00899999999999</v>
      </c>
      <c r="P47">
        <v>42</v>
      </c>
      <c r="Q47">
        <v>53</v>
      </c>
      <c r="R47">
        <v>31.6</v>
      </c>
      <c r="S47" s="1">
        <v>1.6000000000000001E-8</v>
      </c>
      <c r="T47">
        <v>4</v>
      </c>
      <c r="U47">
        <v>15404.2</v>
      </c>
      <c r="V47" t="s">
        <v>27</v>
      </c>
    </row>
    <row r="48" spans="1:22" x14ac:dyDescent="0.35">
      <c r="A48" t="s">
        <v>22</v>
      </c>
      <c r="B48" t="s">
        <v>23</v>
      </c>
      <c r="C48">
        <v>308</v>
      </c>
      <c r="D48">
        <v>70.599999999999994</v>
      </c>
      <c r="E48">
        <v>8.0500000000000007</v>
      </c>
      <c r="F48" s="1">
        <v>2.6E-14</v>
      </c>
      <c r="G48">
        <v>544.64509999999996</v>
      </c>
      <c r="H48">
        <v>3</v>
      </c>
      <c r="I48">
        <v>-1.3</v>
      </c>
      <c r="J48" t="s">
        <v>28</v>
      </c>
      <c r="K48" t="s">
        <v>24</v>
      </c>
      <c r="L48" t="s">
        <v>1405</v>
      </c>
      <c r="M48" t="s">
        <v>1406</v>
      </c>
      <c r="N48" s="14" t="s">
        <v>1109</v>
      </c>
      <c r="O48">
        <v>82.129000000000005</v>
      </c>
      <c r="P48">
        <v>28</v>
      </c>
      <c r="Q48">
        <v>41</v>
      </c>
      <c r="R48">
        <v>23.3</v>
      </c>
      <c r="S48" s="1">
        <v>2.7E-8</v>
      </c>
      <c r="T48">
        <v>3</v>
      </c>
      <c r="U48">
        <v>15404.2</v>
      </c>
      <c r="V48" t="s">
        <v>27</v>
      </c>
    </row>
    <row r="49" spans="1:22" x14ac:dyDescent="0.35">
      <c r="A49" t="s">
        <v>22</v>
      </c>
      <c r="B49" t="s">
        <v>23</v>
      </c>
      <c r="C49">
        <v>308</v>
      </c>
      <c r="D49">
        <v>70.599999999999994</v>
      </c>
      <c r="E49">
        <v>8.0500000000000007</v>
      </c>
      <c r="F49" s="1">
        <v>2.6E-14</v>
      </c>
      <c r="G49">
        <v>606.67100000000005</v>
      </c>
      <c r="H49">
        <v>3</v>
      </c>
      <c r="I49">
        <v>0.27</v>
      </c>
      <c r="J49" t="s">
        <v>28</v>
      </c>
      <c r="K49" t="s">
        <v>29</v>
      </c>
      <c r="L49" t="s">
        <v>237</v>
      </c>
      <c r="M49" t="s">
        <v>238</v>
      </c>
      <c r="N49" s="14" t="s">
        <v>1109</v>
      </c>
      <c r="O49">
        <v>79.882999999999996</v>
      </c>
      <c r="P49">
        <v>4</v>
      </c>
      <c r="Q49">
        <v>18</v>
      </c>
      <c r="R49">
        <v>33.9</v>
      </c>
      <c r="S49" s="1">
        <v>2.9000000000000002E-8</v>
      </c>
      <c r="T49">
        <v>4</v>
      </c>
      <c r="U49">
        <v>15404.2</v>
      </c>
      <c r="V49" t="s">
        <v>27</v>
      </c>
    </row>
    <row r="50" spans="1:22" x14ac:dyDescent="0.35">
      <c r="A50" t="s">
        <v>22</v>
      </c>
      <c r="B50" t="s">
        <v>23</v>
      </c>
      <c r="C50">
        <v>308</v>
      </c>
      <c r="D50">
        <v>70.599999999999994</v>
      </c>
      <c r="E50">
        <v>8.0500000000000007</v>
      </c>
      <c r="F50" s="1">
        <v>2.6E-14</v>
      </c>
      <c r="G50">
        <v>647.34289999999999</v>
      </c>
      <c r="H50">
        <v>3</v>
      </c>
      <c r="I50">
        <v>1.5</v>
      </c>
      <c r="J50" t="s">
        <v>28</v>
      </c>
      <c r="K50" t="s">
        <v>29</v>
      </c>
      <c r="L50" t="s">
        <v>250</v>
      </c>
      <c r="M50" t="s">
        <v>251</v>
      </c>
      <c r="N50" s="14" t="s">
        <v>1109</v>
      </c>
      <c r="O50">
        <v>115.236</v>
      </c>
      <c r="P50">
        <v>4</v>
      </c>
      <c r="Q50">
        <v>18</v>
      </c>
      <c r="R50">
        <v>23.8</v>
      </c>
      <c r="S50" s="1">
        <v>4.8E-8</v>
      </c>
      <c r="T50">
        <v>4</v>
      </c>
      <c r="U50">
        <v>15404.2</v>
      </c>
      <c r="V50" t="s">
        <v>27</v>
      </c>
    </row>
    <row r="51" spans="1:22" x14ac:dyDescent="0.35">
      <c r="A51" t="s">
        <v>22</v>
      </c>
      <c r="B51" t="s">
        <v>23</v>
      </c>
      <c r="C51">
        <v>308</v>
      </c>
      <c r="D51">
        <v>70.599999999999994</v>
      </c>
      <c r="E51">
        <v>8.0500000000000007</v>
      </c>
      <c r="F51" s="1">
        <v>2.6E-14</v>
      </c>
      <c r="G51">
        <v>724.37490000000003</v>
      </c>
      <c r="H51">
        <v>2</v>
      </c>
      <c r="I51">
        <v>-0.19</v>
      </c>
      <c r="J51" t="s">
        <v>28</v>
      </c>
      <c r="K51" t="s">
        <v>76</v>
      </c>
      <c r="L51" t="s">
        <v>254</v>
      </c>
      <c r="M51" t="s">
        <v>255</v>
      </c>
      <c r="N51" s="14" t="s">
        <v>1109</v>
      </c>
      <c r="O51">
        <v>207.95400000000001</v>
      </c>
      <c r="P51">
        <v>74</v>
      </c>
      <c r="Q51">
        <v>84</v>
      </c>
      <c r="R51">
        <v>27.2</v>
      </c>
      <c r="S51" s="1">
        <v>5.2999999999999998E-8</v>
      </c>
      <c r="T51">
        <v>4</v>
      </c>
      <c r="U51">
        <v>15404.2</v>
      </c>
      <c r="V51" t="s">
        <v>27</v>
      </c>
    </row>
    <row r="52" spans="1:22" x14ac:dyDescent="0.35">
      <c r="A52" t="s">
        <v>22</v>
      </c>
      <c r="B52" t="s">
        <v>23</v>
      </c>
      <c r="C52">
        <v>308</v>
      </c>
      <c r="D52">
        <v>70.599999999999994</v>
      </c>
      <c r="E52">
        <v>8.0500000000000007</v>
      </c>
      <c r="F52" s="1">
        <v>2.6E-14</v>
      </c>
      <c r="G52">
        <v>633.32640000000004</v>
      </c>
      <c r="H52">
        <v>3</v>
      </c>
      <c r="I52">
        <v>0.17</v>
      </c>
      <c r="J52" t="s">
        <v>28</v>
      </c>
      <c r="K52" t="s">
        <v>29</v>
      </c>
      <c r="L52" t="s">
        <v>260</v>
      </c>
      <c r="M52" t="s">
        <v>261</v>
      </c>
      <c r="N52" s="14" t="s">
        <v>1109</v>
      </c>
      <c r="O52">
        <v>91.995999999999995</v>
      </c>
      <c r="P52">
        <v>4</v>
      </c>
      <c r="Q52">
        <v>18</v>
      </c>
      <c r="R52">
        <v>34.5</v>
      </c>
      <c r="S52" s="1">
        <v>6.5999999999999995E-8</v>
      </c>
      <c r="T52">
        <v>4</v>
      </c>
      <c r="U52">
        <v>15404.2</v>
      </c>
      <c r="V52" t="s">
        <v>27</v>
      </c>
    </row>
    <row r="53" spans="1:22" x14ac:dyDescent="0.35">
      <c r="A53" t="s">
        <v>22</v>
      </c>
      <c r="B53" t="s">
        <v>23</v>
      </c>
      <c r="C53">
        <v>308</v>
      </c>
      <c r="D53">
        <v>70.599999999999994</v>
      </c>
      <c r="E53">
        <v>8.0500000000000007</v>
      </c>
      <c r="F53" s="1">
        <v>2.6E-14</v>
      </c>
      <c r="G53">
        <v>647.34190000000001</v>
      </c>
      <c r="H53">
        <v>3</v>
      </c>
      <c r="I53">
        <v>-0.08</v>
      </c>
      <c r="J53" t="s">
        <v>28</v>
      </c>
      <c r="K53" t="s">
        <v>29</v>
      </c>
      <c r="L53" t="s">
        <v>262</v>
      </c>
      <c r="M53" t="s">
        <v>263</v>
      </c>
      <c r="N53" s="14" t="s">
        <v>1109</v>
      </c>
      <c r="O53">
        <v>108.699</v>
      </c>
      <c r="P53">
        <v>4</v>
      </c>
      <c r="Q53">
        <v>18</v>
      </c>
      <c r="R53">
        <v>33.1</v>
      </c>
      <c r="S53" s="1">
        <v>6.8999999999999996E-8</v>
      </c>
      <c r="T53">
        <v>4</v>
      </c>
      <c r="U53">
        <v>15404.2</v>
      </c>
      <c r="V53" t="s">
        <v>27</v>
      </c>
    </row>
    <row r="54" spans="1:22" x14ac:dyDescent="0.35">
      <c r="A54" t="s">
        <v>22</v>
      </c>
      <c r="B54" t="s">
        <v>23</v>
      </c>
      <c r="C54">
        <v>308</v>
      </c>
      <c r="D54">
        <v>70.599999999999994</v>
      </c>
      <c r="E54">
        <v>8.0500000000000007</v>
      </c>
      <c r="F54" s="1">
        <v>2.6E-14</v>
      </c>
      <c r="G54">
        <v>625.34670000000006</v>
      </c>
      <c r="H54">
        <v>3</v>
      </c>
      <c r="I54">
        <v>0.72</v>
      </c>
      <c r="J54" t="s">
        <v>28</v>
      </c>
      <c r="K54" t="s">
        <v>29</v>
      </c>
      <c r="L54" t="s">
        <v>266</v>
      </c>
      <c r="M54" t="s">
        <v>267</v>
      </c>
      <c r="N54" s="14" t="s">
        <v>1109</v>
      </c>
      <c r="O54">
        <v>129.864</v>
      </c>
      <c r="P54">
        <v>4</v>
      </c>
      <c r="Q54">
        <v>18</v>
      </c>
      <c r="R54">
        <v>21.9</v>
      </c>
      <c r="S54" s="1">
        <v>7.3000000000000005E-8</v>
      </c>
      <c r="T54">
        <v>4</v>
      </c>
      <c r="U54">
        <v>15404.2</v>
      </c>
      <c r="V54" t="s">
        <v>27</v>
      </c>
    </row>
    <row r="55" spans="1:22" x14ac:dyDescent="0.35">
      <c r="A55" t="s">
        <v>22</v>
      </c>
      <c r="B55" t="s">
        <v>23</v>
      </c>
      <c r="C55">
        <v>308</v>
      </c>
      <c r="D55">
        <v>70.599999999999994</v>
      </c>
      <c r="E55">
        <v>8.0500000000000007</v>
      </c>
      <c r="F55" s="1">
        <v>2.6E-14</v>
      </c>
      <c r="G55">
        <v>566.98979999999995</v>
      </c>
      <c r="H55">
        <v>3</v>
      </c>
      <c r="I55">
        <v>-3.7</v>
      </c>
      <c r="J55" t="s">
        <v>28</v>
      </c>
      <c r="K55" t="s">
        <v>29</v>
      </c>
      <c r="L55" t="s">
        <v>268</v>
      </c>
      <c r="M55" t="s">
        <v>269</v>
      </c>
      <c r="N55" s="14" t="s">
        <v>1109</v>
      </c>
      <c r="O55">
        <v>120.414</v>
      </c>
      <c r="P55">
        <v>4</v>
      </c>
      <c r="Q55">
        <v>18</v>
      </c>
      <c r="R55">
        <v>20.100000000000001</v>
      </c>
      <c r="S55" s="1">
        <v>8.0999999999999997E-8</v>
      </c>
      <c r="T55">
        <v>4</v>
      </c>
      <c r="U55">
        <v>15404.2</v>
      </c>
      <c r="V55" t="s">
        <v>27</v>
      </c>
    </row>
    <row r="56" spans="1:22" x14ac:dyDescent="0.35">
      <c r="A56" t="s">
        <v>22</v>
      </c>
      <c r="B56" t="s">
        <v>23</v>
      </c>
      <c r="C56">
        <v>308</v>
      </c>
      <c r="D56">
        <v>70.599999999999994</v>
      </c>
      <c r="E56">
        <v>8.0500000000000007</v>
      </c>
      <c r="F56" s="1">
        <v>2.6E-14</v>
      </c>
      <c r="G56">
        <v>642.6694</v>
      </c>
      <c r="H56">
        <v>3</v>
      </c>
      <c r="I56">
        <v>-1</v>
      </c>
      <c r="J56" t="s">
        <v>28</v>
      </c>
      <c r="K56" t="s">
        <v>29</v>
      </c>
      <c r="L56" t="s">
        <v>270</v>
      </c>
      <c r="M56" t="s">
        <v>271</v>
      </c>
      <c r="N56" s="14" t="s">
        <v>1109</v>
      </c>
      <c r="O56">
        <v>109.369</v>
      </c>
      <c r="P56">
        <v>4</v>
      </c>
      <c r="Q56">
        <v>18</v>
      </c>
      <c r="R56">
        <v>31.2</v>
      </c>
      <c r="S56" s="1">
        <v>8.3000000000000002E-8</v>
      </c>
      <c r="T56">
        <v>4</v>
      </c>
      <c r="U56">
        <v>15404.2</v>
      </c>
      <c r="V56" t="s">
        <v>27</v>
      </c>
    </row>
    <row r="57" spans="1:22" x14ac:dyDescent="0.35">
      <c r="A57" t="s">
        <v>22</v>
      </c>
      <c r="B57" t="s">
        <v>23</v>
      </c>
      <c r="C57">
        <v>308</v>
      </c>
      <c r="D57">
        <v>70.599999999999994</v>
      </c>
      <c r="E57">
        <v>8.0500000000000007</v>
      </c>
      <c r="F57" s="1">
        <v>2.6E-14</v>
      </c>
      <c r="G57">
        <v>621.67690000000005</v>
      </c>
      <c r="H57">
        <v>3</v>
      </c>
      <c r="I57">
        <v>-2.7</v>
      </c>
      <c r="J57" t="s">
        <v>28</v>
      </c>
      <c r="K57" t="s">
        <v>29</v>
      </c>
      <c r="L57" t="s">
        <v>272</v>
      </c>
      <c r="M57" t="s">
        <v>273</v>
      </c>
      <c r="N57" s="14" t="s">
        <v>1109</v>
      </c>
      <c r="O57">
        <v>120.899</v>
      </c>
      <c r="P57">
        <v>4</v>
      </c>
      <c r="Q57">
        <v>18</v>
      </c>
      <c r="R57">
        <v>28.4</v>
      </c>
      <c r="S57" s="1">
        <v>8.3999999999999998E-8</v>
      </c>
      <c r="T57">
        <v>4</v>
      </c>
      <c r="U57">
        <v>15404.2</v>
      </c>
      <c r="V57" t="s">
        <v>27</v>
      </c>
    </row>
    <row r="58" spans="1:22" x14ac:dyDescent="0.35">
      <c r="A58" t="s">
        <v>22</v>
      </c>
      <c r="B58" t="s">
        <v>23</v>
      </c>
      <c r="C58">
        <v>308</v>
      </c>
      <c r="D58">
        <v>70.599999999999994</v>
      </c>
      <c r="E58">
        <v>8.0500000000000007</v>
      </c>
      <c r="F58" s="1">
        <v>2.6E-14</v>
      </c>
      <c r="G58">
        <v>607.65070000000003</v>
      </c>
      <c r="H58">
        <v>3</v>
      </c>
      <c r="I58">
        <v>-0.1</v>
      </c>
      <c r="J58" t="s">
        <v>28</v>
      </c>
      <c r="K58" t="s">
        <v>29</v>
      </c>
      <c r="L58" t="s">
        <v>274</v>
      </c>
      <c r="M58" t="s">
        <v>275</v>
      </c>
      <c r="N58" s="14" t="s">
        <v>1109</v>
      </c>
      <c r="O58">
        <v>76.512</v>
      </c>
      <c r="P58">
        <v>4</v>
      </c>
      <c r="Q58">
        <v>18</v>
      </c>
      <c r="R58">
        <v>23.6</v>
      </c>
      <c r="S58" s="1">
        <v>8.6000000000000002E-8</v>
      </c>
      <c r="T58">
        <v>4</v>
      </c>
      <c r="U58">
        <v>15404.2</v>
      </c>
      <c r="V58" t="s">
        <v>27</v>
      </c>
    </row>
    <row r="59" spans="1:22" x14ac:dyDescent="0.35">
      <c r="A59" t="s">
        <v>22</v>
      </c>
      <c r="B59" t="s">
        <v>23</v>
      </c>
      <c r="C59">
        <v>308</v>
      </c>
      <c r="D59">
        <v>70.599999999999994</v>
      </c>
      <c r="E59">
        <v>8.0500000000000007</v>
      </c>
      <c r="F59" s="1">
        <v>2.6E-14</v>
      </c>
      <c r="G59">
        <v>420.49939999999998</v>
      </c>
      <c r="H59">
        <v>4</v>
      </c>
      <c r="I59">
        <v>0.49</v>
      </c>
      <c r="J59" t="s">
        <v>28</v>
      </c>
      <c r="K59" t="s">
        <v>24</v>
      </c>
      <c r="L59" t="s">
        <v>278</v>
      </c>
      <c r="M59" t="s">
        <v>279</v>
      </c>
      <c r="N59" s="14" t="s">
        <v>1109</v>
      </c>
      <c r="O59">
        <v>83.239000000000004</v>
      </c>
      <c r="P59">
        <v>28</v>
      </c>
      <c r="Q59">
        <v>41</v>
      </c>
      <c r="R59">
        <v>25.3</v>
      </c>
      <c r="S59" s="1">
        <v>1.1000000000000001E-7</v>
      </c>
      <c r="T59">
        <v>3</v>
      </c>
      <c r="U59">
        <v>15404.2</v>
      </c>
      <c r="V59" t="s">
        <v>27</v>
      </c>
    </row>
    <row r="60" spans="1:22" x14ac:dyDescent="0.35">
      <c r="A60" t="s">
        <v>22</v>
      </c>
      <c r="B60" t="s">
        <v>23</v>
      </c>
      <c r="C60">
        <v>308</v>
      </c>
      <c r="D60">
        <v>70.599999999999994</v>
      </c>
      <c r="E60">
        <v>8.0500000000000007</v>
      </c>
      <c r="F60" s="1">
        <v>2.6E-14</v>
      </c>
      <c r="G60">
        <v>607.65039999999999</v>
      </c>
      <c r="H60">
        <v>3</v>
      </c>
      <c r="I60">
        <v>-0.6</v>
      </c>
      <c r="J60" t="s">
        <v>28</v>
      </c>
      <c r="K60" t="s">
        <v>29</v>
      </c>
      <c r="L60" t="s">
        <v>280</v>
      </c>
      <c r="M60" t="s">
        <v>281</v>
      </c>
      <c r="N60" s="14" t="s">
        <v>1109</v>
      </c>
      <c r="O60">
        <v>73.731999999999999</v>
      </c>
      <c r="P60">
        <v>4</v>
      </c>
      <c r="Q60">
        <v>18</v>
      </c>
      <c r="R60">
        <v>27.8</v>
      </c>
      <c r="S60" s="1">
        <v>1.1000000000000001E-7</v>
      </c>
      <c r="T60">
        <v>4</v>
      </c>
      <c r="U60">
        <v>15404.2</v>
      </c>
      <c r="V60" t="s">
        <v>27</v>
      </c>
    </row>
    <row r="61" spans="1:22" x14ac:dyDescent="0.35">
      <c r="A61" t="s">
        <v>22</v>
      </c>
      <c r="B61" t="s">
        <v>23</v>
      </c>
      <c r="C61">
        <v>308</v>
      </c>
      <c r="D61">
        <v>70.599999999999994</v>
      </c>
      <c r="E61">
        <v>8.0500000000000007</v>
      </c>
      <c r="F61" s="1">
        <v>2.6E-14</v>
      </c>
      <c r="G61">
        <v>576.31960000000004</v>
      </c>
      <c r="H61">
        <v>2</v>
      </c>
      <c r="I61">
        <v>-0.15</v>
      </c>
      <c r="J61" t="s">
        <v>28</v>
      </c>
      <c r="K61" t="s">
        <v>188</v>
      </c>
      <c r="L61" t="s">
        <v>290</v>
      </c>
      <c r="M61" t="s">
        <v>121</v>
      </c>
      <c r="N61" s="14" t="s">
        <v>1109</v>
      </c>
      <c r="O61">
        <v>138.584</v>
      </c>
      <c r="P61">
        <v>42</v>
      </c>
      <c r="Q61">
        <v>50</v>
      </c>
      <c r="R61">
        <v>34.200000000000003</v>
      </c>
      <c r="S61" s="1">
        <v>1.3E-7</v>
      </c>
      <c r="T61">
        <v>4</v>
      </c>
      <c r="U61">
        <v>15404.2</v>
      </c>
      <c r="V61" t="s">
        <v>27</v>
      </c>
    </row>
    <row r="62" spans="1:22" x14ac:dyDescent="0.35">
      <c r="A62" t="s">
        <v>22</v>
      </c>
      <c r="B62" t="s">
        <v>23</v>
      </c>
      <c r="C62">
        <v>308</v>
      </c>
      <c r="D62">
        <v>70.599999999999994</v>
      </c>
      <c r="E62">
        <v>8.0500000000000007</v>
      </c>
      <c r="F62" s="1">
        <v>2.6E-14</v>
      </c>
      <c r="G62">
        <v>555.65800000000002</v>
      </c>
      <c r="H62">
        <v>3</v>
      </c>
      <c r="I62">
        <v>-8.3000000000000004E-2</v>
      </c>
      <c r="J62" t="s">
        <v>28</v>
      </c>
      <c r="K62" t="s">
        <v>24</v>
      </c>
      <c r="L62" t="s">
        <v>297</v>
      </c>
      <c r="M62" t="s">
        <v>298</v>
      </c>
      <c r="N62" s="14" t="s">
        <v>1109</v>
      </c>
      <c r="O62">
        <v>79.430000000000007</v>
      </c>
      <c r="P62">
        <v>28</v>
      </c>
      <c r="Q62">
        <v>41</v>
      </c>
      <c r="R62">
        <v>21.8</v>
      </c>
      <c r="S62" s="1">
        <v>1.4000000000000001E-7</v>
      </c>
      <c r="T62">
        <v>3</v>
      </c>
      <c r="U62">
        <v>15404.2</v>
      </c>
      <c r="V62" t="s">
        <v>27</v>
      </c>
    </row>
    <row r="63" spans="1:22" x14ac:dyDescent="0.35">
      <c r="A63" t="s">
        <v>22</v>
      </c>
      <c r="B63" t="s">
        <v>23</v>
      </c>
      <c r="C63">
        <v>308</v>
      </c>
      <c r="D63">
        <v>70.599999999999994</v>
      </c>
      <c r="E63">
        <v>8.0500000000000007</v>
      </c>
      <c r="F63" s="1">
        <v>2.6E-14</v>
      </c>
      <c r="G63">
        <v>500.28219999999999</v>
      </c>
      <c r="H63">
        <v>2</v>
      </c>
      <c r="I63">
        <v>-1</v>
      </c>
      <c r="J63" t="s">
        <v>28</v>
      </c>
      <c r="K63" t="s">
        <v>202</v>
      </c>
      <c r="L63" t="s">
        <v>301</v>
      </c>
      <c r="M63" t="s">
        <v>302</v>
      </c>
      <c r="N63" s="14" t="s">
        <v>1109</v>
      </c>
      <c r="O63">
        <v>45.908999999999999</v>
      </c>
      <c r="P63">
        <v>10</v>
      </c>
      <c r="Q63">
        <v>18</v>
      </c>
      <c r="R63">
        <v>25.4</v>
      </c>
      <c r="S63" s="1">
        <v>1.4999999999999999E-7</v>
      </c>
      <c r="T63">
        <v>4</v>
      </c>
      <c r="U63">
        <v>15404.2</v>
      </c>
      <c r="V63" t="s">
        <v>27</v>
      </c>
    </row>
    <row r="64" spans="1:22" x14ac:dyDescent="0.35">
      <c r="A64" t="s">
        <v>22</v>
      </c>
      <c r="B64" t="s">
        <v>23</v>
      </c>
      <c r="C64">
        <v>308</v>
      </c>
      <c r="D64">
        <v>70.599999999999994</v>
      </c>
      <c r="E64">
        <v>8.0500000000000007</v>
      </c>
      <c r="F64" s="1">
        <v>2.6E-14</v>
      </c>
      <c r="G64">
        <v>520.63850000000002</v>
      </c>
      <c r="H64">
        <v>3</v>
      </c>
      <c r="I64">
        <v>-0.47</v>
      </c>
      <c r="J64" t="s">
        <v>28</v>
      </c>
      <c r="K64" t="s">
        <v>24</v>
      </c>
      <c r="L64" t="s">
        <v>321</v>
      </c>
      <c r="M64" t="s">
        <v>322</v>
      </c>
      <c r="N64" s="14" t="s">
        <v>1109</v>
      </c>
      <c r="O64">
        <v>109.462</v>
      </c>
      <c r="P64">
        <v>28</v>
      </c>
      <c r="Q64">
        <v>41</v>
      </c>
      <c r="R64">
        <v>47.8</v>
      </c>
      <c r="S64" s="1">
        <v>2.8000000000000002E-7</v>
      </c>
      <c r="T64">
        <v>3</v>
      </c>
      <c r="U64">
        <v>15404.2</v>
      </c>
      <c r="V64" t="s">
        <v>27</v>
      </c>
    </row>
    <row r="65" spans="1:22" x14ac:dyDescent="0.35">
      <c r="A65" t="s">
        <v>22</v>
      </c>
      <c r="B65" t="s">
        <v>23</v>
      </c>
      <c r="C65">
        <v>308</v>
      </c>
      <c r="D65">
        <v>70.599999999999994</v>
      </c>
      <c r="E65">
        <v>8.0500000000000007</v>
      </c>
      <c r="F65" s="1">
        <v>2.6E-14</v>
      </c>
      <c r="G65">
        <v>581.34220000000005</v>
      </c>
      <c r="H65">
        <v>2</v>
      </c>
      <c r="I65">
        <v>2.7</v>
      </c>
      <c r="J65" t="s">
        <v>28</v>
      </c>
      <c r="K65" t="s">
        <v>333</v>
      </c>
      <c r="L65" t="s">
        <v>334</v>
      </c>
      <c r="M65" t="s">
        <v>335</v>
      </c>
      <c r="N65" s="14" t="s">
        <v>1109</v>
      </c>
      <c r="O65">
        <v>139.96700000000001</v>
      </c>
      <c r="P65">
        <v>19</v>
      </c>
      <c r="Q65">
        <v>27</v>
      </c>
      <c r="R65">
        <v>17.600000000000001</v>
      </c>
      <c r="S65" s="1">
        <v>3.9000000000000002E-7</v>
      </c>
      <c r="T65">
        <v>3</v>
      </c>
      <c r="U65">
        <v>15404.2</v>
      </c>
      <c r="V65" t="s">
        <v>27</v>
      </c>
    </row>
    <row r="66" spans="1:22" x14ac:dyDescent="0.35">
      <c r="A66" t="s">
        <v>22</v>
      </c>
      <c r="B66" t="s">
        <v>23</v>
      </c>
      <c r="C66">
        <v>308</v>
      </c>
      <c r="D66">
        <v>70.599999999999994</v>
      </c>
      <c r="E66">
        <v>8.0500000000000007</v>
      </c>
      <c r="F66" s="1">
        <v>2.6E-14</v>
      </c>
      <c r="G66">
        <v>625.34640000000002</v>
      </c>
      <c r="H66">
        <v>3</v>
      </c>
      <c r="I66">
        <v>0.24</v>
      </c>
      <c r="J66" t="s">
        <v>28</v>
      </c>
      <c r="K66" t="s">
        <v>29</v>
      </c>
      <c r="L66" t="s">
        <v>336</v>
      </c>
      <c r="M66" t="s">
        <v>337</v>
      </c>
      <c r="N66" s="14" t="s">
        <v>1109</v>
      </c>
      <c r="O66">
        <v>130.37</v>
      </c>
      <c r="P66">
        <v>4</v>
      </c>
      <c r="Q66">
        <v>18</v>
      </c>
      <c r="R66">
        <v>26.9</v>
      </c>
      <c r="S66" s="1">
        <v>3.9000000000000002E-7</v>
      </c>
      <c r="T66">
        <v>4</v>
      </c>
      <c r="U66">
        <v>15404.2</v>
      </c>
      <c r="V66" t="s">
        <v>27</v>
      </c>
    </row>
    <row r="67" spans="1:22" x14ac:dyDescent="0.35">
      <c r="A67" t="s">
        <v>22</v>
      </c>
      <c r="B67" t="s">
        <v>23</v>
      </c>
      <c r="C67">
        <v>308</v>
      </c>
      <c r="D67">
        <v>70.599999999999994</v>
      </c>
      <c r="E67">
        <v>8.0500000000000007</v>
      </c>
      <c r="F67" s="1">
        <v>2.6E-14</v>
      </c>
      <c r="G67">
        <v>583.66489999999999</v>
      </c>
      <c r="H67">
        <v>3</v>
      </c>
      <c r="I67">
        <v>-0.18</v>
      </c>
      <c r="J67" t="s">
        <v>28</v>
      </c>
      <c r="K67" t="s">
        <v>24</v>
      </c>
      <c r="L67" t="s">
        <v>340</v>
      </c>
      <c r="M67" t="s">
        <v>341</v>
      </c>
      <c r="N67" s="14" t="s">
        <v>1109</v>
      </c>
      <c r="O67">
        <v>134.202</v>
      </c>
      <c r="P67">
        <v>28</v>
      </c>
      <c r="Q67">
        <v>41</v>
      </c>
      <c r="R67">
        <v>27</v>
      </c>
      <c r="S67" s="1">
        <v>4.3000000000000001E-7</v>
      </c>
      <c r="T67">
        <v>3</v>
      </c>
      <c r="U67">
        <v>15404.2</v>
      </c>
      <c r="V67" t="s">
        <v>27</v>
      </c>
    </row>
    <row r="68" spans="1:22" x14ac:dyDescent="0.35">
      <c r="A68" t="s">
        <v>22</v>
      </c>
      <c r="B68" t="s">
        <v>23</v>
      </c>
      <c r="C68">
        <v>308</v>
      </c>
      <c r="D68">
        <v>70.599999999999994</v>
      </c>
      <c r="E68">
        <v>8.0500000000000007</v>
      </c>
      <c r="F68" s="1">
        <v>2.6E-14</v>
      </c>
      <c r="G68">
        <v>394.23599999999999</v>
      </c>
      <c r="H68">
        <v>4</v>
      </c>
      <c r="I68">
        <v>3</v>
      </c>
      <c r="J68" t="s">
        <v>28</v>
      </c>
      <c r="K68" t="s">
        <v>24</v>
      </c>
      <c r="L68" t="s">
        <v>346</v>
      </c>
      <c r="M68" t="s">
        <v>253</v>
      </c>
      <c r="N68" s="14" t="s">
        <v>1109</v>
      </c>
      <c r="O68">
        <v>65.349000000000004</v>
      </c>
      <c r="P68">
        <v>28</v>
      </c>
      <c r="Q68">
        <v>41</v>
      </c>
      <c r="R68">
        <v>21.7</v>
      </c>
      <c r="S68" s="1">
        <v>5.5000000000000003E-7</v>
      </c>
      <c r="T68">
        <v>3</v>
      </c>
      <c r="U68">
        <v>15404.2</v>
      </c>
      <c r="V68" t="s">
        <v>27</v>
      </c>
    </row>
    <row r="69" spans="1:22" x14ac:dyDescent="0.35">
      <c r="A69" t="s">
        <v>22</v>
      </c>
      <c r="B69" t="s">
        <v>23</v>
      </c>
      <c r="C69">
        <v>308</v>
      </c>
      <c r="D69">
        <v>70.599999999999994</v>
      </c>
      <c r="E69">
        <v>8.0500000000000007</v>
      </c>
      <c r="F69" s="1">
        <v>2.6E-14</v>
      </c>
      <c r="G69">
        <v>563.32410000000004</v>
      </c>
      <c r="H69">
        <v>3</v>
      </c>
      <c r="I69">
        <v>-1.5</v>
      </c>
      <c r="J69" t="s">
        <v>28</v>
      </c>
      <c r="K69" t="s">
        <v>24</v>
      </c>
      <c r="L69" t="s">
        <v>347</v>
      </c>
      <c r="M69" t="s">
        <v>348</v>
      </c>
      <c r="N69" s="14" t="s">
        <v>1109</v>
      </c>
      <c r="O69">
        <v>132.51400000000001</v>
      </c>
      <c r="P69">
        <v>28</v>
      </c>
      <c r="Q69">
        <v>41</v>
      </c>
      <c r="R69">
        <v>27.4</v>
      </c>
      <c r="S69" s="1">
        <v>5.6000000000000004E-7</v>
      </c>
      <c r="T69">
        <v>3</v>
      </c>
      <c r="U69">
        <v>15404.2</v>
      </c>
      <c r="V69" t="s">
        <v>27</v>
      </c>
    </row>
    <row r="70" spans="1:22" x14ac:dyDescent="0.35">
      <c r="A70" t="s">
        <v>22</v>
      </c>
      <c r="B70" t="s">
        <v>23</v>
      </c>
      <c r="C70">
        <v>308</v>
      </c>
      <c r="D70">
        <v>70.599999999999994</v>
      </c>
      <c r="E70">
        <v>8.0500000000000007</v>
      </c>
      <c r="F70" s="1">
        <v>2.6E-14</v>
      </c>
      <c r="G70">
        <v>578.99350000000004</v>
      </c>
      <c r="H70">
        <v>3</v>
      </c>
      <c r="I70">
        <v>0.48</v>
      </c>
      <c r="J70" t="s">
        <v>28</v>
      </c>
      <c r="K70" t="s">
        <v>24</v>
      </c>
      <c r="L70" t="s">
        <v>351</v>
      </c>
      <c r="M70" t="s">
        <v>352</v>
      </c>
      <c r="N70" s="14" t="s">
        <v>1109</v>
      </c>
      <c r="O70">
        <v>127.997</v>
      </c>
      <c r="P70">
        <v>28</v>
      </c>
      <c r="Q70">
        <v>41</v>
      </c>
      <c r="R70">
        <v>19.7</v>
      </c>
      <c r="S70" s="1">
        <v>5.7999999999999995E-7</v>
      </c>
      <c r="T70">
        <v>3</v>
      </c>
      <c r="U70">
        <v>15404.2</v>
      </c>
      <c r="V70" t="s">
        <v>27</v>
      </c>
    </row>
    <row r="71" spans="1:22" x14ac:dyDescent="0.35">
      <c r="A71" t="s">
        <v>22</v>
      </c>
      <c r="B71" t="s">
        <v>23</v>
      </c>
      <c r="C71">
        <v>308</v>
      </c>
      <c r="D71">
        <v>70.599999999999994</v>
      </c>
      <c r="E71">
        <v>8.0500000000000007</v>
      </c>
      <c r="F71" s="1">
        <v>2.6E-14</v>
      </c>
      <c r="G71">
        <v>552.81150000000002</v>
      </c>
      <c r="H71">
        <v>2</v>
      </c>
      <c r="I71">
        <v>-0.32</v>
      </c>
      <c r="J71" t="s">
        <v>28</v>
      </c>
      <c r="K71" t="s">
        <v>202</v>
      </c>
      <c r="L71" t="s">
        <v>353</v>
      </c>
      <c r="M71" t="s">
        <v>354</v>
      </c>
      <c r="N71" s="14" t="s">
        <v>1109</v>
      </c>
      <c r="O71">
        <v>75.254999999999995</v>
      </c>
      <c r="P71">
        <v>10</v>
      </c>
      <c r="Q71">
        <v>18</v>
      </c>
      <c r="R71">
        <v>31</v>
      </c>
      <c r="S71" s="1">
        <v>5.8999999999999996E-7</v>
      </c>
      <c r="T71">
        <v>4</v>
      </c>
      <c r="U71">
        <v>15404.2</v>
      </c>
      <c r="V71" t="s">
        <v>27</v>
      </c>
    </row>
    <row r="72" spans="1:22" x14ac:dyDescent="0.35">
      <c r="A72" t="s">
        <v>22</v>
      </c>
      <c r="B72" t="s">
        <v>23</v>
      </c>
      <c r="C72">
        <v>308</v>
      </c>
      <c r="D72">
        <v>70.599999999999994</v>
      </c>
      <c r="E72">
        <v>8.0500000000000007</v>
      </c>
      <c r="F72" s="1">
        <v>2.6E-14</v>
      </c>
      <c r="G72">
        <v>542.1123</v>
      </c>
      <c r="H72">
        <v>5</v>
      </c>
      <c r="I72">
        <v>0.3</v>
      </c>
      <c r="J72" t="s">
        <v>28</v>
      </c>
      <c r="K72" t="s">
        <v>234</v>
      </c>
      <c r="L72" t="s">
        <v>365</v>
      </c>
      <c r="M72" t="s">
        <v>366</v>
      </c>
      <c r="N72" s="14" t="s">
        <v>1109</v>
      </c>
      <c r="O72">
        <v>110.56</v>
      </c>
      <c r="P72">
        <v>28</v>
      </c>
      <c r="Q72">
        <v>50</v>
      </c>
      <c r="R72">
        <v>19.600000000000001</v>
      </c>
      <c r="S72" s="1">
        <v>7.4000000000000001E-7</v>
      </c>
      <c r="T72">
        <v>3</v>
      </c>
      <c r="U72">
        <v>15404.2</v>
      </c>
      <c r="V72" t="s">
        <v>27</v>
      </c>
    </row>
    <row r="73" spans="1:22" x14ac:dyDescent="0.35">
      <c r="A73" t="s">
        <v>22</v>
      </c>
      <c r="B73" t="s">
        <v>23</v>
      </c>
      <c r="C73">
        <v>308</v>
      </c>
      <c r="D73">
        <v>70.599999999999994</v>
      </c>
      <c r="E73">
        <v>8.0500000000000007</v>
      </c>
      <c r="F73" s="1">
        <v>2.6E-14</v>
      </c>
      <c r="G73">
        <v>531.78779999999995</v>
      </c>
      <c r="H73">
        <v>2</v>
      </c>
      <c r="I73">
        <v>-0.74</v>
      </c>
      <c r="J73" t="s">
        <v>28</v>
      </c>
      <c r="K73" t="s">
        <v>202</v>
      </c>
      <c r="L73" t="s">
        <v>371</v>
      </c>
      <c r="M73" t="s">
        <v>372</v>
      </c>
      <c r="N73" s="14" t="s">
        <v>1109</v>
      </c>
      <c r="O73">
        <v>76.614999999999995</v>
      </c>
      <c r="P73">
        <v>10</v>
      </c>
      <c r="Q73">
        <v>18</v>
      </c>
      <c r="R73">
        <v>29.7</v>
      </c>
      <c r="S73" s="1">
        <v>8.4E-7</v>
      </c>
      <c r="T73">
        <v>4</v>
      </c>
      <c r="U73">
        <v>15404.2</v>
      </c>
      <c r="V73" t="s">
        <v>27</v>
      </c>
    </row>
    <row r="74" spans="1:22" x14ac:dyDescent="0.35">
      <c r="A74" t="s">
        <v>22</v>
      </c>
      <c r="B74" t="s">
        <v>23</v>
      </c>
      <c r="C74">
        <v>308</v>
      </c>
      <c r="D74">
        <v>70.599999999999994</v>
      </c>
      <c r="E74">
        <v>8.0500000000000007</v>
      </c>
      <c r="F74" s="1">
        <v>2.6E-14</v>
      </c>
      <c r="G74">
        <v>651.88689999999997</v>
      </c>
      <c r="H74">
        <v>4</v>
      </c>
      <c r="I74">
        <v>1.9</v>
      </c>
      <c r="J74" t="s">
        <v>28</v>
      </c>
      <c r="K74" t="s">
        <v>154</v>
      </c>
      <c r="L74" t="s">
        <v>375</v>
      </c>
      <c r="M74" t="s">
        <v>376</v>
      </c>
      <c r="N74" s="14" t="s">
        <v>1109</v>
      </c>
      <c r="O74">
        <v>109.575</v>
      </c>
      <c r="P74">
        <v>19</v>
      </c>
      <c r="Q74">
        <v>41</v>
      </c>
      <c r="R74">
        <v>21</v>
      </c>
      <c r="S74" s="1">
        <v>9.2999999999999999E-7</v>
      </c>
      <c r="T74">
        <v>2</v>
      </c>
      <c r="U74">
        <v>15404.2</v>
      </c>
      <c r="V74" t="s">
        <v>27</v>
      </c>
    </row>
    <row r="75" spans="1:22" x14ac:dyDescent="0.35">
      <c r="A75" t="s">
        <v>22</v>
      </c>
      <c r="B75" t="s">
        <v>23</v>
      </c>
      <c r="C75">
        <v>308</v>
      </c>
      <c r="D75">
        <v>70.599999999999994</v>
      </c>
      <c r="E75">
        <v>8.0500000000000007</v>
      </c>
      <c r="F75" s="1">
        <v>2.6E-14</v>
      </c>
      <c r="G75">
        <v>630.01859999999999</v>
      </c>
      <c r="H75">
        <v>3</v>
      </c>
      <c r="I75">
        <v>0.74</v>
      </c>
      <c r="J75" t="s">
        <v>28</v>
      </c>
      <c r="K75" t="s">
        <v>29</v>
      </c>
      <c r="L75" t="s">
        <v>389</v>
      </c>
      <c r="M75" t="s">
        <v>390</v>
      </c>
      <c r="N75" s="14" t="s">
        <v>1109</v>
      </c>
      <c r="O75">
        <v>136.46299999999999</v>
      </c>
      <c r="P75">
        <v>4</v>
      </c>
      <c r="Q75">
        <v>18</v>
      </c>
      <c r="R75">
        <v>15.8</v>
      </c>
      <c r="S75" s="1">
        <v>1.1999999999999999E-6</v>
      </c>
      <c r="T75">
        <v>4</v>
      </c>
      <c r="U75">
        <v>15404.2</v>
      </c>
      <c r="V75" t="s">
        <v>27</v>
      </c>
    </row>
    <row r="76" spans="1:22" x14ac:dyDescent="0.35">
      <c r="A76" t="s">
        <v>22</v>
      </c>
      <c r="B76" t="s">
        <v>23</v>
      </c>
      <c r="C76">
        <v>308</v>
      </c>
      <c r="D76">
        <v>70.599999999999994</v>
      </c>
      <c r="E76">
        <v>8.0500000000000007</v>
      </c>
      <c r="F76" s="1">
        <v>2.6E-14</v>
      </c>
      <c r="G76">
        <v>521.28769999999997</v>
      </c>
      <c r="H76">
        <v>2</v>
      </c>
      <c r="I76">
        <v>-0.61</v>
      </c>
      <c r="J76" t="s">
        <v>28</v>
      </c>
      <c r="K76" t="s">
        <v>202</v>
      </c>
      <c r="L76" t="s">
        <v>399</v>
      </c>
      <c r="M76" t="s">
        <v>400</v>
      </c>
      <c r="N76" s="14" t="s">
        <v>1109</v>
      </c>
      <c r="O76">
        <v>55.98</v>
      </c>
      <c r="P76">
        <v>10</v>
      </c>
      <c r="Q76">
        <v>18</v>
      </c>
      <c r="R76">
        <v>26.5</v>
      </c>
      <c r="S76" s="1">
        <v>1.7E-6</v>
      </c>
      <c r="T76">
        <v>4</v>
      </c>
      <c r="U76">
        <v>15404.2</v>
      </c>
      <c r="V76" t="s">
        <v>27</v>
      </c>
    </row>
    <row r="77" spans="1:22" x14ac:dyDescent="0.35">
      <c r="A77" t="s">
        <v>22</v>
      </c>
      <c r="B77" t="s">
        <v>23</v>
      </c>
      <c r="C77">
        <v>308</v>
      </c>
      <c r="D77">
        <v>70.599999999999994</v>
      </c>
      <c r="E77">
        <v>8.0500000000000007</v>
      </c>
      <c r="F77" s="1">
        <v>2.6E-14</v>
      </c>
      <c r="G77">
        <v>599.78420000000006</v>
      </c>
      <c r="H77">
        <v>2</v>
      </c>
      <c r="I77">
        <v>-0.34</v>
      </c>
      <c r="J77" t="s">
        <v>28</v>
      </c>
      <c r="K77" t="s">
        <v>202</v>
      </c>
      <c r="L77" t="s">
        <v>407</v>
      </c>
      <c r="M77" t="s">
        <v>408</v>
      </c>
      <c r="N77" s="14" t="s">
        <v>1109</v>
      </c>
      <c r="O77">
        <v>162.322</v>
      </c>
      <c r="P77">
        <v>10</v>
      </c>
      <c r="Q77">
        <v>18</v>
      </c>
      <c r="R77">
        <v>20.9</v>
      </c>
      <c r="S77" s="1">
        <v>1.9E-6</v>
      </c>
      <c r="T77">
        <v>4</v>
      </c>
      <c r="U77">
        <v>15404.2</v>
      </c>
      <c r="V77" t="s">
        <v>27</v>
      </c>
    </row>
    <row r="78" spans="1:22" x14ac:dyDescent="0.35">
      <c r="A78" t="s">
        <v>22</v>
      </c>
      <c r="B78" t="s">
        <v>23</v>
      </c>
      <c r="C78">
        <v>308</v>
      </c>
      <c r="D78">
        <v>70.599999999999994</v>
      </c>
      <c r="E78">
        <v>8.0500000000000007</v>
      </c>
      <c r="F78" s="1">
        <v>2.6E-14</v>
      </c>
      <c r="G78">
        <v>559.79999999999995</v>
      </c>
      <c r="H78">
        <v>2</v>
      </c>
      <c r="I78">
        <v>-2.4</v>
      </c>
      <c r="J78" t="s">
        <v>28</v>
      </c>
      <c r="K78" t="s">
        <v>202</v>
      </c>
      <c r="L78" t="s">
        <v>409</v>
      </c>
      <c r="M78" t="s">
        <v>410</v>
      </c>
      <c r="N78" s="14" t="s">
        <v>1109</v>
      </c>
      <c r="O78">
        <v>99.587999999999994</v>
      </c>
      <c r="P78">
        <v>10</v>
      </c>
      <c r="Q78">
        <v>18</v>
      </c>
      <c r="R78">
        <v>21.5</v>
      </c>
      <c r="S78" s="1">
        <v>1.9999999999999999E-6</v>
      </c>
      <c r="T78">
        <v>4</v>
      </c>
      <c r="U78">
        <v>15404.2</v>
      </c>
      <c r="V78" t="s">
        <v>27</v>
      </c>
    </row>
    <row r="79" spans="1:22" x14ac:dyDescent="0.35">
      <c r="A79" t="s">
        <v>22</v>
      </c>
      <c r="B79" t="s">
        <v>23</v>
      </c>
      <c r="C79">
        <v>308</v>
      </c>
      <c r="D79">
        <v>70.599999999999994</v>
      </c>
      <c r="E79">
        <v>8.0500000000000007</v>
      </c>
      <c r="F79" s="1">
        <v>2.6E-14</v>
      </c>
      <c r="G79">
        <v>514.30079999999998</v>
      </c>
      <c r="H79">
        <v>2</v>
      </c>
      <c r="I79">
        <v>4.7</v>
      </c>
      <c r="J79" t="s">
        <v>28</v>
      </c>
      <c r="K79" t="s">
        <v>202</v>
      </c>
      <c r="L79" t="s">
        <v>413</v>
      </c>
      <c r="M79" t="s">
        <v>414</v>
      </c>
      <c r="N79" s="14" t="s">
        <v>1109</v>
      </c>
      <c r="O79">
        <v>156.70599999999999</v>
      </c>
      <c r="P79">
        <v>10</v>
      </c>
      <c r="Q79">
        <v>18</v>
      </c>
      <c r="R79">
        <v>24.9</v>
      </c>
      <c r="S79" s="1">
        <v>2.2000000000000001E-6</v>
      </c>
      <c r="T79">
        <v>4</v>
      </c>
      <c r="U79">
        <v>15404.2</v>
      </c>
      <c r="V79" t="s">
        <v>27</v>
      </c>
    </row>
    <row r="80" spans="1:22" x14ac:dyDescent="0.35">
      <c r="A80" t="s">
        <v>22</v>
      </c>
      <c r="B80" t="s">
        <v>23</v>
      </c>
      <c r="C80">
        <v>308</v>
      </c>
      <c r="D80">
        <v>70.599999999999994</v>
      </c>
      <c r="E80">
        <v>8.0500000000000007</v>
      </c>
      <c r="F80" s="1">
        <v>2.6E-14</v>
      </c>
      <c r="G80">
        <v>592.77660000000003</v>
      </c>
      <c r="H80">
        <v>2</v>
      </c>
      <c r="I80">
        <v>4.1000000000000002E-2</v>
      </c>
      <c r="J80" t="s">
        <v>28</v>
      </c>
      <c r="K80" t="s">
        <v>202</v>
      </c>
      <c r="L80" t="s">
        <v>415</v>
      </c>
      <c r="M80" t="s">
        <v>416</v>
      </c>
      <c r="N80" s="14" t="s">
        <v>1109</v>
      </c>
      <c r="O80">
        <v>149.06899999999999</v>
      </c>
      <c r="P80">
        <v>10</v>
      </c>
      <c r="Q80">
        <v>18</v>
      </c>
      <c r="R80">
        <v>23.6</v>
      </c>
      <c r="S80" s="1">
        <v>2.2000000000000001E-6</v>
      </c>
      <c r="T80">
        <v>4</v>
      </c>
      <c r="U80">
        <v>15404.2</v>
      </c>
      <c r="V80" t="s">
        <v>27</v>
      </c>
    </row>
    <row r="81" spans="1:22" x14ac:dyDescent="0.35">
      <c r="A81" t="s">
        <v>22</v>
      </c>
      <c r="B81" t="s">
        <v>23</v>
      </c>
      <c r="C81">
        <v>308</v>
      </c>
      <c r="D81">
        <v>70.599999999999994</v>
      </c>
      <c r="E81">
        <v>8.0500000000000007</v>
      </c>
      <c r="F81" s="1">
        <v>2.6E-14</v>
      </c>
      <c r="G81">
        <v>564.98950000000002</v>
      </c>
      <c r="H81">
        <v>3</v>
      </c>
      <c r="I81">
        <v>-0.34</v>
      </c>
      <c r="J81" t="s">
        <v>28</v>
      </c>
      <c r="K81" t="s">
        <v>24</v>
      </c>
      <c r="L81" t="s">
        <v>421</v>
      </c>
      <c r="M81" t="s">
        <v>422</v>
      </c>
      <c r="N81" s="14" t="s">
        <v>1109</v>
      </c>
      <c r="O81">
        <v>123.14700000000001</v>
      </c>
      <c r="P81">
        <v>28</v>
      </c>
      <c r="Q81">
        <v>41</v>
      </c>
      <c r="R81">
        <v>16.3</v>
      </c>
      <c r="S81" s="1">
        <v>2.3E-6</v>
      </c>
      <c r="T81">
        <v>3</v>
      </c>
      <c r="U81">
        <v>15404.2</v>
      </c>
      <c r="V81" t="s">
        <v>27</v>
      </c>
    </row>
    <row r="82" spans="1:22" x14ac:dyDescent="0.35">
      <c r="A82" t="s">
        <v>22</v>
      </c>
      <c r="B82" t="s">
        <v>23</v>
      </c>
      <c r="C82">
        <v>308</v>
      </c>
      <c r="D82">
        <v>70.599999999999994</v>
      </c>
      <c r="E82">
        <v>8.0500000000000007</v>
      </c>
      <c r="F82" s="1">
        <v>2.6E-14</v>
      </c>
      <c r="G82">
        <v>507.29</v>
      </c>
      <c r="H82">
        <v>2</v>
      </c>
      <c r="I82">
        <v>-1.1000000000000001</v>
      </c>
      <c r="J82" t="s">
        <v>28</v>
      </c>
      <c r="K82" t="s">
        <v>202</v>
      </c>
      <c r="L82" t="s">
        <v>426</v>
      </c>
      <c r="M82" t="s">
        <v>427</v>
      </c>
      <c r="N82" s="14" t="s">
        <v>1109</v>
      </c>
      <c r="O82">
        <v>53.088000000000001</v>
      </c>
      <c r="P82">
        <v>10</v>
      </c>
      <c r="Q82">
        <v>18</v>
      </c>
      <c r="R82">
        <v>17.7</v>
      </c>
      <c r="S82" s="1">
        <v>2.3999999999999999E-6</v>
      </c>
      <c r="T82">
        <v>4</v>
      </c>
      <c r="U82">
        <v>15404.2</v>
      </c>
      <c r="V82" t="s">
        <v>27</v>
      </c>
    </row>
    <row r="83" spans="1:22" x14ac:dyDescent="0.35">
      <c r="A83" t="s">
        <v>22</v>
      </c>
      <c r="B83" t="s">
        <v>23</v>
      </c>
      <c r="C83">
        <v>308</v>
      </c>
      <c r="D83">
        <v>70.599999999999994</v>
      </c>
      <c r="E83">
        <v>8.0500000000000007</v>
      </c>
      <c r="F83" s="1">
        <v>2.6E-14</v>
      </c>
      <c r="G83">
        <v>564.9896</v>
      </c>
      <c r="H83">
        <v>3</v>
      </c>
      <c r="I83">
        <v>-0.16</v>
      </c>
      <c r="J83" t="s">
        <v>28</v>
      </c>
      <c r="K83" t="s">
        <v>24</v>
      </c>
      <c r="L83" t="s">
        <v>428</v>
      </c>
      <c r="M83" t="s">
        <v>429</v>
      </c>
      <c r="N83" s="14" t="s">
        <v>1109</v>
      </c>
      <c r="O83">
        <v>109.07299999999999</v>
      </c>
      <c r="P83">
        <v>28</v>
      </c>
      <c r="Q83">
        <v>41</v>
      </c>
      <c r="R83">
        <v>25.4</v>
      </c>
      <c r="S83" s="1">
        <v>2.3999999999999999E-6</v>
      </c>
      <c r="T83">
        <v>3</v>
      </c>
      <c r="U83">
        <v>15404.2</v>
      </c>
      <c r="V83" t="s">
        <v>27</v>
      </c>
    </row>
    <row r="84" spans="1:22" x14ac:dyDescent="0.35">
      <c r="A84" t="s">
        <v>22</v>
      </c>
      <c r="B84" t="s">
        <v>23</v>
      </c>
      <c r="C84">
        <v>308</v>
      </c>
      <c r="D84">
        <v>70.599999999999994</v>
      </c>
      <c r="E84">
        <v>8.0500000000000007</v>
      </c>
      <c r="F84" s="1">
        <v>2.6E-14</v>
      </c>
      <c r="G84">
        <v>566.80939999999998</v>
      </c>
      <c r="H84">
        <v>2</v>
      </c>
      <c r="I84">
        <v>0.45</v>
      </c>
      <c r="J84" t="s">
        <v>28</v>
      </c>
      <c r="K84" t="s">
        <v>202</v>
      </c>
      <c r="L84" t="s">
        <v>432</v>
      </c>
      <c r="M84" t="s">
        <v>433</v>
      </c>
      <c r="N84" s="14" t="s">
        <v>1109</v>
      </c>
      <c r="O84">
        <v>148.863</v>
      </c>
      <c r="P84">
        <v>10</v>
      </c>
      <c r="Q84">
        <v>18</v>
      </c>
      <c r="R84">
        <v>20.2</v>
      </c>
      <c r="S84" s="1">
        <v>2.6000000000000001E-6</v>
      </c>
      <c r="T84">
        <v>4</v>
      </c>
      <c r="U84">
        <v>15404.2</v>
      </c>
      <c r="V84" t="s">
        <v>27</v>
      </c>
    </row>
    <row r="85" spans="1:22" x14ac:dyDescent="0.35">
      <c r="A85" t="s">
        <v>22</v>
      </c>
      <c r="B85" t="s">
        <v>23</v>
      </c>
      <c r="C85">
        <v>308</v>
      </c>
      <c r="D85">
        <v>70.599999999999994</v>
      </c>
      <c r="E85">
        <v>8.0500000000000007</v>
      </c>
      <c r="F85" s="1">
        <v>2.6E-14</v>
      </c>
      <c r="G85">
        <v>970.49030000000005</v>
      </c>
      <c r="H85">
        <v>2</v>
      </c>
      <c r="I85">
        <v>-0.82</v>
      </c>
      <c r="J85" t="s">
        <v>28</v>
      </c>
      <c r="K85" t="s">
        <v>29</v>
      </c>
      <c r="L85" t="s">
        <v>434</v>
      </c>
      <c r="M85" t="s">
        <v>435</v>
      </c>
      <c r="N85" s="14" t="s">
        <v>1109</v>
      </c>
      <c r="O85">
        <v>140.71100000000001</v>
      </c>
      <c r="P85">
        <v>4</v>
      </c>
      <c r="Q85">
        <v>18</v>
      </c>
      <c r="R85">
        <v>26.9</v>
      </c>
      <c r="S85" s="1">
        <v>2.6000000000000001E-6</v>
      </c>
      <c r="T85">
        <v>4</v>
      </c>
      <c r="U85">
        <v>15404.2</v>
      </c>
      <c r="V85" t="s">
        <v>27</v>
      </c>
    </row>
    <row r="86" spans="1:22" x14ac:dyDescent="0.35">
      <c r="A86" t="s">
        <v>22</v>
      </c>
      <c r="B86" t="s">
        <v>23</v>
      </c>
      <c r="C86">
        <v>308</v>
      </c>
      <c r="D86">
        <v>70.599999999999994</v>
      </c>
      <c r="E86">
        <v>8.0500000000000007</v>
      </c>
      <c r="F86" s="1">
        <v>2.6E-14</v>
      </c>
      <c r="G86">
        <v>591.64440000000002</v>
      </c>
      <c r="H86">
        <v>3</v>
      </c>
      <c r="I86">
        <v>-1.1000000000000001</v>
      </c>
      <c r="J86" t="s">
        <v>28</v>
      </c>
      <c r="K86" t="s">
        <v>24</v>
      </c>
      <c r="L86" t="s">
        <v>442</v>
      </c>
      <c r="M86" t="s">
        <v>443</v>
      </c>
      <c r="N86" s="14" t="s">
        <v>1109</v>
      </c>
      <c r="O86">
        <v>125.139</v>
      </c>
      <c r="P86">
        <v>28</v>
      </c>
      <c r="Q86">
        <v>41</v>
      </c>
      <c r="R86">
        <v>20.5</v>
      </c>
      <c r="S86" s="1">
        <v>3.0000000000000001E-6</v>
      </c>
      <c r="T86">
        <v>3</v>
      </c>
      <c r="U86">
        <v>15404.2</v>
      </c>
      <c r="V86" t="s">
        <v>27</v>
      </c>
    </row>
    <row r="87" spans="1:22" x14ac:dyDescent="0.35">
      <c r="A87" t="s">
        <v>22</v>
      </c>
      <c r="B87" t="s">
        <v>23</v>
      </c>
      <c r="C87">
        <v>308</v>
      </c>
      <c r="D87">
        <v>70.599999999999994</v>
      </c>
      <c r="E87">
        <v>8.0500000000000007</v>
      </c>
      <c r="F87" s="1">
        <v>2.6E-14</v>
      </c>
      <c r="G87">
        <v>606.79240000000004</v>
      </c>
      <c r="H87">
        <v>2</v>
      </c>
      <c r="I87">
        <v>0.27</v>
      </c>
      <c r="J87" t="s">
        <v>28</v>
      </c>
      <c r="K87" t="s">
        <v>202</v>
      </c>
      <c r="L87" t="s">
        <v>444</v>
      </c>
      <c r="M87" t="s">
        <v>445</v>
      </c>
      <c r="N87" s="14" t="s">
        <v>1109</v>
      </c>
      <c r="O87">
        <v>181.035</v>
      </c>
      <c r="P87">
        <v>10</v>
      </c>
      <c r="Q87">
        <v>18</v>
      </c>
      <c r="R87">
        <v>18.899999999999999</v>
      </c>
      <c r="S87" s="1">
        <v>3.1999999999999999E-6</v>
      </c>
      <c r="T87">
        <v>4</v>
      </c>
      <c r="U87">
        <v>15404.2</v>
      </c>
      <c r="V87" t="s">
        <v>27</v>
      </c>
    </row>
    <row r="88" spans="1:22" x14ac:dyDescent="0.35">
      <c r="A88" t="s">
        <v>22</v>
      </c>
      <c r="B88" t="s">
        <v>23</v>
      </c>
      <c r="C88">
        <v>308</v>
      </c>
      <c r="D88">
        <v>70.599999999999994</v>
      </c>
      <c r="E88">
        <v>8.0500000000000007</v>
      </c>
      <c r="F88" s="1">
        <v>2.6E-14</v>
      </c>
      <c r="G88">
        <v>555.64580000000001</v>
      </c>
      <c r="H88">
        <v>3</v>
      </c>
      <c r="I88">
        <v>-0.21</v>
      </c>
      <c r="J88" t="s">
        <v>28</v>
      </c>
      <c r="K88" t="s">
        <v>24</v>
      </c>
      <c r="L88" t="s">
        <v>446</v>
      </c>
      <c r="M88" t="s">
        <v>447</v>
      </c>
      <c r="N88" s="14" t="s">
        <v>1109</v>
      </c>
      <c r="O88">
        <v>109.033</v>
      </c>
      <c r="P88">
        <v>28</v>
      </c>
      <c r="Q88">
        <v>41</v>
      </c>
      <c r="R88">
        <v>19.8</v>
      </c>
      <c r="S88" s="1">
        <v>3.1999999999999999E-6</v>
      </c>
      <c r="T88">
        <v>3</v>
      </c>
      <c r="U88">
        <v>15404.2</v>
      </c>
      <c r="V88" t="s">
        <v>27</v>
      </c>
    </row>
    <row r="89" spans="1:22" x14ac:dyDescent="0.35">
      <c r="A89" t="s">
        <v>22</v>
      </c>
      <c r="B89" t="s">
        <v>23</v>
      </c>
      <c r="C89">
        <v>308</v>
      </c>
      <c r="D89">
        <v>70.599999999999994</v>
      </c>
      <c r="E89">
        <v>8.0500000000000007</v>
      </c>
      <c r="F89" s="1">
        <v>2.6E-14</v>
      </c>
      <c r="G89">
        <v>507.29</v>
      </c>
      <c r="H89">
        <v>2</v>
      </c>
      <c r="I89">
        <v>-1.1000000000000001</v>
      </c>
      <c r="J89" t="s">
        <v>28</v>
      </c>
      <c r="K89" t="s">
        <v>202</v>
      </c>
      <c r="L89" t="s">
        <v>452</v>
      </c>
      <c r="M89" t="s">
        <v>453</v>
      </c>
      <c r="N89" s="14" t="s">
        <v>1109</v>
      </c>
      <c r="O89">
        <v>58.890999999999998</v>
      </c>
      <c r="P89">
        <v>10</v>
      </c>
      <c r="Q89">
        <v>18</v>
      </c>
      <c r="R89">
        <v>26.4</v>
      </c>
      <c r="S89" s="1">
        <v>3.4000000000000001E-6</v>
      </c>
      <c r="T89">
        <v>4</v>
      </c>
      <c r="U89">
        <v>15404.2</v>
      </c>
      <c r="V89" t="s">
        <v>27</v>
      </c>
    </row>
    <row r="90" spans="1:22" x14ac:dyDescent="0.35">
      <c r="A90" t="s">
        <v>22</v>
      </c>
      <c r="B90" t="s">
        <v>23</v>
      </c>
      <c r="C90">
        <v>308</v>
      </c>
      <c r="D90">
        <v>70.599999999999994</v>
      </c>
      <c r="E90">
        <v>8.0500000000000007</v>
      </c>
      <c r="F90" s="1">
        <v>2.6E-14</v>
      </c>
      <c r="G90">
        <v>549.83460000000002</v>
      </c>
      <c r="H90">
        <v>2</v>
      </c>
      <c r="I90">
        <v>-1</v>
      </c>
      <c r="J90" t="s">
        <v>28</v>
      </c>
      <c r="K90" t="s">
        <v>333</v>
      </c>
      <c r="L90" t="s">
        <v>458</v>
      </c>
      <c r="M90" t="s">
        <v>459</v>
      </c>
      <c r="N90" s="14" t="s">
        <v>1109</v>
      </c>
      <c r="O90">
        <v>85.194000000000003</v>
      </c>
      <c r="P90">
        <v>19</v>
      </c>
      <c r="Q90">
        <v>27</v>
      </c>
      <c r="R90">
        <v>31.7</v>
      </c>
      <c r="S90" s="1">
        <v>3.5999999999999998E-6</v>
      </c>
      <c r="T90">
        <v>3</v>
      </c>
      <c r="U90">
        <v>15404.2</v>
      </c>
      <c r="V90" t="s">
        <v>27</v>
      </c>
    </row>
    <row r="91" spans="1:22" x14ac:dyDescent="0.35">
      <c r="A91" t="s">
        <v>22</v>
      </c>
      <c r="B91" t="s">
        <v>23</v>
      </c>
      <c r="C91">
        <v>308</v>
      </c>
      <c r="D91">
        <v>70.599999999999994</v>
      </c>
      <c r="E91">
        <v>8.0500000000000007</v>
      </c>
      <c r="F91" s="1">
        <v>2.6E-14</v>
      </c>
      <c r="G91">
        <v>559.80079999999998</v>
      </c>
      <c r="H91">
        <v>2</v>
      </c>
      <c r="I91">
        <v>-0.92</v>
      </c>
      <c r="J91" t="s">
        <v>28</v>
      </c>
      <c r="K91" t="s">
        <v>202</v>
      </c>
      <c r="L91" t="s">
        <v>472</v>
      </c>
      <c r="M91" t="s">
        <v>473</v>
      </c>
      <c r="N91" s="14" t="s">
        <v>1109</v>
      </c>
      <c r="O91">
        <v>98.591999999999999</v>
      </c>
      <c r="P91">
        <v>10</v>
      </c>
      <c r="Q91">
        <v>18</v>
      </c>
      <c r="R91">
        <v>22.1</v>
      </c>
      <c r="S91" s="1">
        <v>3.8999999999999999E-6</v>
      </c>
      <c r="T91">
        <v>4</v>
      </c>
      <c r="U91">
        <v>15404.2</v>
      </c>
      <c r="V91" t="s">
        <v>27</v>
      </c>
    </row>
    <row r="92" spans="1:22" x14ac:dyDescent="0.35">
      <c r="A92" t="s">
        <v>22</v>
      </c>
      <c r="B92" t="s">
        <v>23</v>
      </c>
      <c r="C92">
        <v>308</v>
      </c>
      <c r="D92">
        <v>70.599999999999994</v>
      </c>
      <c r="E92">
        <v>8.0500000000000007</v>
      </c>
      <c r="F92" s="1">
        <v>2.6E-14</v>
      </c>
      <c r="G92">
        <v>529.98220000000003</v>
      </c>
      <c r="H92">
        <v>3</v>
      </c>
      <c r="I92">
        <v>-0.59</v>
      </c>
      <c r="J92" t="s">
        <v>28</v>
      </c>
      <c r="K92" t="s">
        <v>24</v>
      </c>
      <c r="L92" t="s">
        <v>476</v>
      </c>
      <c r="M92" t="s">
        <v>477</v>
      </c>
      <c r="N92" s="14" t="s">
        <v>1109</v>
      </c>
      <c r="O92">
        <v>74.347999999999999</v>
      </c>
      <c r="P92">
        <v>28</v>
      </c>
      <c r="Q92">
        <v>41</v>
      </c>
      <c r="R92">
        <v>28.8</v>
      </c>
      <c r="S92" s="1">
        <v>3.9999999999999998E-6</v>
      </c>
      <c r="T92">
        <v>3</v>
      </c>
      <c r="U92">
        <v>15404.2</v>
      </c>
      <c r="V92" t="s">
        <v>27</v>
      </c>
    </row>
    <row r="93" spans="1:22" x14ac:dyDescent="0.35">
      <c r="A93" t="s">
        <v>22</v>
      </c>
      <c r="B93" t="s">
        <v>23</v>
      </c>
      <c r="C93">
        <v>308</v>
      </c>
      <c r="D93">
        <v>70.599999999999994</v>
      </c>
      <c r="E93">
        <v>8.0500000000000007</v>
      </c>
      <c r="F93" s="1">
        <v>2.6E-14</v>
      </c>
      <c r="G93">
        <v>528.29549999999995</v>
      </c>
      <c r="H93">
        <v>2</v>
      </c>
      <c r="I93">
        <v>-0.66</v>
      </c>
      <c r="J93" t="s">
        <v>28</v>
      </c>
      <c r="K93" t="s">
        <v>202</v>
      </c>
      <c r="L93" t="s">
        <v>478</v>
      </c>
      <c r="M93" t="s">
        <v>479</v>
      </c>
      <c r="N93" s="14" t="s">
        <v>1109</v>
      </c>
      <c r="O93">
        <v>103.15300000000001</v>
      </c>
      <c r="P93">
        <v>10</v>
      </c>
      <c r="Q93">
        <v>18</v>
      </c>
      <c r="R93">
        <v>15.5</v>
      </c>
      <c r="S93" s="1">
        <v>4.0999999999999997E-6</v>
      </c>
      <c r="T93">
        <v>4</v>
      </c>
      <c r="U93">
        <v>15404.2</v>
      </c>
      <c r="V93" t="s">
        <v>27</v>
      </c>
    </row>
    <row r="94" spans="1:22" x14ac:dyDescent="0.35">
      <c r="A94" t="s">
        <v>22</v>
      </c>
      <c r="B94" t="s">
        <v>23</v>
      </c>
      <c r="C94">
        <v>308</v>
      </c>
      <c r="D94">
        <v>70.599999999999994</v>
      </c>
      <c r="E94">
        <v>8.0500000000000007</v>
      </c>
      <c r="F94" s="1">
        <v>2.6E-14</v>
      </c>
      <c r="G94">
        <v>599.78489999999999</v>
      </c>
      <c r="H94">
        <v>2</v>
      </c>
      <c r="I94">
        <v>0.83</v>
      </c>
      <c r="J94" t="s">
        <v>28</v>
      </c>
      <c r="K94" t="s">
        <v>202</v>
      </c>
      <c r="L94" t="s">
        <v>480</v>
      </c>
      <c r="M94" t="s">
        <v>481</v>
      </c>
      <c r="N94" s="14" t="s">
        <v>1109</v>
      </c>
      <c r="O94">
        <v>160.13</v>
      </c>
      <c r="P94">
        <v>10</v>
      </c>
      <c r="Q94">
        <v>18</v>
      </c>
      <c r="R94">
        <v>21.2</v>
      </c>
      <c r="S94" s="1">
        <v>4.4000000000000002E-6</v>
      </c>
      <c r="T94">
        <v>4</v>
      </c>
      <c r="U94">
        <v>15404.2</v>
      </c>
      <c r="V94" t="s">
        <v>27</v>
      </c>
    </row>
    <row r="95" spans="1:22" x14ac:dyDescent="0.35">
      <c r="A95" t="s">
        <v>22</v>
      </c>
      <c r="B95" t="s">
        <v>23</v>
      </c>
      <c r="C95">
        <v>308</v>
      </c>
      <c r="D95">
        <v>70.599999999999994</v>
      </c>
      <c r="E95">
        <v>8.0500000000000007</v>
      </c>
      <c r="F95" s="1">
        <v>2.6E-14</v>
      </c>
      <c r="G95">
        <v>566.80909999999994</v>
      </c>
      <c r="H95">
        <v>2</v>
      </c>
      <c r="I95">
        <v>-0.08</v>
      </c>
      <c r="J95" t="s">
        <v>28</v>
      </c>
      <c r="K95" t="s">
        <v>202</v>
      </c>
      <c r="L95" t="s">
        <v>482</v>
      </c>
      <c r="M95" t="s">
        <v>483</v>
      </c>
      <c r="N95" s="14" t="s">
        <v>1109</v>
      </c>
      <c r="O95">
        <v>140.626</v>
      </c>
      <c r="P95">
        <v>10</v>
      </c>
      <c r="Q95">
        <v>18</v>
      </c>
      <c r="R95">
        <v>21.9</v>
      </c>
      <c r="S95" s="1">
        <v>4.5000000000000001E-6</v>
      </c>
      <c r="T95">
        <v>4</v>
      </c>
      <c r="U95">
        <v>15404.2</v>
      </c>
      <c r="V95" t="s">
        <v>27</v>
      </c>
    </row>
    <row r="96" spans="1:22" x14ac:dyDescent="0.35">
      <c r="A96" t="s">
        <v>22</v>
      </c>
      <c r="B96" t="s">
        <v>23</v>
      </c>
      <c r="C96">
        <v>308</v>
      </c>
      <c r="D96">
        <v>70.599999999999994</v>
      </c>
      <c r="E96">
        <v>8.0500000000000007</v>
      </c>
      <c r="F96" s="1">
        <v>2.6E-14</v>
      </c>
      <c r="G96">
        <v>625.34630000000004</v>
      </c>
      <c r="H96">
        <v>3</v>
      </c>
      <c r="I96">
        <v>8.1000000000000003E-2</v>
      </c>
      <c r="J96" t="s">
        <v>28</v>
      </c>
      <c r="K96" t="s">
        <v>29</v>
      </c>
      <c r="L96" t="s">
        <v>484</v>
      </c>
      <c r="M96" t="s">
        <v>485</v>
      </c>
      <c r="N96" s="14" t="s">
        <v>1109</v>
      </c>
      <c r="O96">
        <v>130.90199999999999</v>
      </c>
      <c r="P96">
        <v>4</v>
      </c>
      <c r="Q96">
        <v>18</v>
      </c>
      <c r="R96">
        <v>15.5</v>
      </c>
      <c r="S96" s="1">
        <v>4.6E-6</v>
      </c>
      <c r="T96">
        <v>4</v>
      </c>
      <c r="U96">
        <v>15404.2</v>
      </c>
      <c r="V96" t="s">
        <v>27</v>
      </c>
    </row>
    <row r="97" spans="1:22" x14ac:dyDescent="0.35">
      <c r="A97" t="s">
        <v>22</v>
      </c>
      <c r="B97" t="s">
        <v>23</v>
      </c>
      <c r="C97">
        <v>308</v>
      </c>
      <c r="D97">
        <v>70.599999999999994</v>
      </c>
      <c r="E97">
        <v>8.0500000000000007</v>
      </c>
      <c r="F97" s="1">
        <v>2.6E-14</v>
      </c>
      <c r="G97">
        <v>596.31640000000004</v>
      </c>
      <c r="H97">
        <v>3</v>
      </c>
      <c r="I97">
        <v>-0.9</v>
      </c>
      <c r="J97" t="s">
        <v>28</v>
      </c>
      <c r="K97" t="s">
        <v>24</v>
      </c>
      <c r="L97" t="s">
        <v>486</v>
      </c>
      <c r="M97" t="s">
        <v>487</v>
      </c>
      <c r="N97" s="14" t="s">
        <v>1109</v>
      </c>
      <c r="O97">
        <v>142.35300000000001</v>
      </c>
      <c r="P97">
        <v>28</v>
      </c>
      <c r="Q97">
        <v>41</v>
      </c>
      <c r="R97">
        <v>15.7</v>
      </c>
      <c r="S97" s="1">
        <v>4.6E-6</v>
      </c>
      <c r="T97">
        <v>3</v>
      </c>
      <c r="U97">
        <v>15404.2</v>
      </c>
      <c r="V97" t="s">
        <v>27</v>
      </c>
    </row>
    <row r="98" spans="1:22" x14ac:dyDescent="0.35">
      <c r="A98" t="s">
        <v>22</v>
      </c>
      <c r="B98" t="s">
        <v>23</v>
      </c>
      <c r="C98">
        <v>308</v>
      </c>
      <c r="D98">
        <v>70.599999999999994</v>
      </c>
      <c r="E98">
        <v>8.0500000000000007</v>
      </c>
      <c r="F98" s="1">
        <v>2.6E-14</v>
      </c>
      <c r="G98">
        <v>533.25900000000001</v>
      </c>
      <c r="H98">
        <v>2</v>
      </c>
      <c r="I98">
        <v>1.7</v>
      </c>
      <c r="J98" t="s">
        <v>28</v>
      </c>
      <c r="K98" t="s">
        <v>202</v>
      </c>
      <c r="L98" t="s">
        <v>490</v>
      </c>
      <c r="M98" t="s">
        <v>491</v>
      </c>
      <c r="N98" s="14" t="s">
        <v>1109</v>
      </c>
      <c r="O98">
        <v>149.22399999999999</v>
      </c>
      <c r="P98">
        <v>10</v>
      </c>
      <c r="Q98">
        <v>18</v>
      </c>
      <c r="R98">
        <v>20.100000000000001</v>
      </c>
      <c r="S98" s="1">
        <v>5.0000000000000004E-6</v>
      </c>
      <c r="T98">
        <v>4</v>
      </c>
      <c r="U98">
        <v>15404.2</v>
      </c>
      <c r="V98" t="s">
        <v>27</v>
      </c>
    </row>
    <row r="99" spans="1:22" x14ac:dyDescent="0.35">
      <c r="A99" t="s">
        <v>22</v>
      </c>
      <c r="B99" t="s">
        <v>23</v>
      </c>
      <c r="C99">
        <v>308</v>
      </c>
      <c r="D99">
        <v>70.599999999999994</v>
      </c>
      <c r="E99">
        <v>8.0500000000000007</v>
      </c>
      <c r="F99" s="1">
        <v>2.6E-14</v>
      </c>
      <c r="G99">
        <v>570.84119999999996</v>
      </c>
      <c r="H99">
        <v>2</v>
      </c>
      <c r="I99">
        <v>1.3</v>
      </c>
      <c r="J99" t="s">
        <v>28</v>
      </c>
      <c r="K99" t="s">
        <v>333</v>
      </c>
      <c r="L99" t="s">
        <v>492</v>
      </c>
      <c r="M99" t="s">
        <v>493</v>
      </c>
      <c r="N99" s="14" t="s">
        <v>1109</v>
      </c>
      <c r="O99">
        <v>150.48099999999999</v>
      </c>
      <c r="P99">
        <v>19</v>
      </c>
      <c r="Q99">
        <v>27</v>
      </c>
      <c r="R99">
        <v>22.6</v>
      </c>
      <c r="S99" s="1">
        <v>5.2000000000000002E-6</v>
      </c>
      <c r="T99">
        <v>3</v>
      </c>
      <c r="U99">
        <v>15404.2</v>
      </c>
      <c r="V99" t="s">
        <v>27</v>
      </c>
    </row>
    <row r="100" spans="1:22" x14ac:dyDescent="0.35">
      <c r="A100" t="s">
        <v>22</v>
      </c>
      <c r="B100" t="s">
        <v>23</v>
      </c>
      <c r="C100">
        <v>308</v>
      </c>
      <c r="D100">
        <v>70.599999999999994</v>
      </c>
      <c r="E100">
        <v>8.0500000000000007</v>
      </c>
      <c r="F100" s="1">
        <v>2.6E-14</v>
      </c>
      <c r="G100">
        <v>552.79340000000002</v>
      </c>
      <c r="H100">
        <v>2</v>
      </c>
      <c r="I100">
        <v>-0.16</v>
      </c>
      <c r="J100" t="s">
        <v>28</v>
      </c>
      <c r="K100" t="s">
        <v>202</v>
      </c>
      <c r="L100" t="s">
        <v>503</v>
      </c>
      <c r="M100" t="s">
        <v>504</v>
      </c>
      <c r="N100" s="14" t="s">
        <v>1109</v>
      </c>
      <c r="O100">
        <v>90.567999999999998</v>
      </c>
      <c r="P100">
        <v>10</v>
      </c>
      <c r="Q100">
        <v>18</v>
      </c>
      <c r="R100">
        <v>21.1</v>
      </c>
      <c r="S100" s="1">
        <v>5.6999999999999996E-6</v>
      </c>
      <c r="T100">
        <v>4</v>
      </c>
      <c r="U100">
        <v>15404.2</v>
      </c>
      <c r="V100" t="s">
        <v>27</v>
      </c>
    </row>
    <row r="101" spans="1:22" x14ac:dyDescent="0.35">
      <c r="A101" t="s">
        <v>22</v>
      </c>
      <c r="B101" t="s">
        <v>23</v>
      </c>
      <c r="C101">
        <v>308</v>
      </c>
      <c r="D101">
        <v>70.599999999999994</v>
      </c>
      <c r="E101">
        <v>8.0500000000000007</v>
      </c>
      <c r="F101" s="1">
        <v>2.6E-14</v>
      </c>
      <c r="G101">
        <v>602.34370000000001</v>
      </c>
      <c r="H101">
        <v>2</v>
      </c>
      <c r="I101">
        <v>-3.5</v>
      </c>
      <c r="J101" t="s">
        <v>28</v>
      </c>
      <c r="K101" t="s">
        <v>333</v>
      </c>
      <c r="L101" t="s">
        <v>507</v>
      </c>
      <c r="M101" t="s">
        <v>508</v>
      </c>
      <c r="N101" s="14" t="s">
        <v>1109</v>
      </c>
      <c r="O101">
        <v>197.34299999999999</v>
      </c>
      <c r="P101">
        <v>19</v>
      </c>
      <c r="Q101">
        <v>27</v>
      </c>
      <c r="R101">
        <v>26.2</v>
      </c>
      <c r="S101" s="1">
        <v>5.9000000000000003E-6</v>
      </c>
      <c r="T101">
        <v>3</v>
      </c>
      <c r="U101">
        <v>15404.2</v>
      </c>
      <c r="V101" t="s">
        <v>27</v>
      </c>
    </row>
    <row r="102" spans="1:22" x14ac:dyDescent="0.35">
      <c r="A102" t="s">
        <v>22</v>
      </c>
      <c r="B102" t="s">
        <v>23</v>
      </c>
      <c r="C102">
        <v>308</v>
      </c>
      <c r="D102">
        <v>70.599999999999994</v>
      </c>
      <c r="E102">
        <v>8.0500000000000007</v>
      </c>
      <c r="F102" s="1">
        <v>2.6E-14</v>
      </c>
      <c r="G102">
        <v>574.33370000000002</v>
      </c>
      <c r="H102">
        <v>2</v>
      </c>
      <c r="I102">
        <v>1.6</v>
      </c>
      <c r="J102" t="s">
        <v>28</v>
      </c>
      <c r="K102" t="s">
        <v>333</v>
      </c>
      <c r="L102" t="s">
        <v>509</v>
      </c>
      <c r="M102" t="s">
        <v>510</v>
      </c>
      <c r="N102" s="14" t="s">
        <v>1109</v>
      </c>
      <c r="O102">
        <v>131.56899999999999</v>
      </c>
      <c r="P102">
        <v>19</v>
      </c>
      <c r="Q102">
        <v>27</v>
      </c>
      <c r="R102">
        <v>21.1</v>
      </c>
      <c r="S102" s="1">
        <v>6.1E-6</v>
      </c>
      <c r="T102">
        <v>3</v>
      </c>
      <c r="U102">
        <v>15404.2</v>
      </c>
      <c r="V102" t="s">
        <v>27</v>
      </c>
    </row>
    <row r="103" spans="1:22" x14ac:dyDescent="0.35">
      <c r="A103" t="s">
        <v>22</v>
      </c>
      <c r="B103" t="s">
        <v>23</v>
      </c>
      <c r="C103">
        <v>308</v>
      </c>
      <c r="D103">
        <v>70.599999999999994</v>
      </c>
      <c r="E103">
        <v>8.0500000000000007</v>
      </c>
      <c r="F103" s="1">
        <v>2.6E-14</v>
      </c>
      <c r="G103">
        <v>529.98249999999996</v>
      </c>
      <c r="H103">
        <v>3</v>
      </c>
      <c r="I103">
        <v>-2.7E-2</v>
      </c>
      <c r="J103" t="s">
        <v>28</v>
      </c>
      <c r="K103" t="s">
        <v>24</v>
      </c>
      <c r="L103" t="s">
        <v>513</v>
      </c>
      <c r="M103" t="s">
        <v>461</v>
      </c>
      <c r="N103" s="14" t="s">
        <v>1109</v>
      </c>
      <c r="O103">
        <v>115.565</v>
      </c>
      <c r="P103">
        <v>28</v>
      </c>
      <c r="Q103">
        <v>41</v>
      </c>
      <c r="R103">
        <v>19.899999999999999</v>
      </c>
      <c r="S103" s="1">
        <v>6.4999999999999996E-6</v>
      </c>
      <c r="T103">
        <v>3</v>
      </c>
      <c r="U103">
        <v>15404.2</v>
      </c>
      <c r="V103" t="s">
        <v>27</v>
      </c>
    </row>
    <row r="104" spans="1:22" x14ac:dyDescent="0.35">
      <c r="A104" t="s">
        <v>22</v>
      </c>
      <c r="B104" t="s">
        <v>23</v>
      </c>
      <c r="C104">
        <v>308</v>
      </c>
      <c r="D104">
        <v>70.599999999999994</v>
      </c>
      <c r="E104">
        <v>8.0500000000000007</v>
      </c>
      <c r="F104" s="1">
        <v>2.6E-14</v>
      </c>
      <c r="G104">
        <v>609.35469999999998</v>
      </c>
      <c r="H104">
        <v>2</v>
      </c>
      <c r="I104">
        <v>1.7</v>
      </c>
      <c r="J104" t="s">
        <v>28</v>
      </c>
      <c r="K104" t="s">
        <v>333</v>
      </c>
      <c r="L104" t="s">
        <v>514</v>
      </c>
      <c r="M104" t="s">
        <v>515</v>
      </c>
      <c r="N104" s="14" t="s">
        <v>1109</v>
      </c>
      <c r="O104">
        <v>207.92</v>
      </c>
      <c r="P104">
        <v>19</v>
      </c>
      <c r="Q104">
        <v>27</v>
      </c>
      <c r="R104">
        <v>24.1</v>
      </c>
      <c r="S104" s="1">
        <v>6.7000000000000002E-6</v>
      </c>
      <c r="T104">
        <v>3</v>
      </c>
      <c r="U104">
        <v>15404.2</v>
      </c>
      <c r="V104" t="s">
        <v>27</v>
      </c>
    </row>
    <row r="105" spans="1:22" x14ac:dyDescent="0.35">
      <c r="A105" t="s">
        <v>22</v>
      </c>
      <c r="B105" t="s">
        <v>23</v>
      </c>
      <c r="C105">
        <v>308</v>
      </c>
      <c r="D105">
        <v>70.599999999999994</v>
      </c>
      <c r="E105">
        <v>8.0500000000000007</v>
      </c>
      <c r="F105" s="1">
        <v>2.6E-14</v>
      </c>
      <c r="G105">
        <v>538.79600000000005</v>
      </c>
      <c r="H105">
        <v>2</v>
      </c>
      <c r="I105">
        <v>-3.9E-2</v>
      </c>
      <c r="J105" t="s">
        <v>28</v>
      </c>
      <c r="K105" t="s">
        <v>202</v>
      </c>
      <c r="L105" t="s">
        <v>516</v>
      </c>
      <c r="M105" t="s">
        <v>517</v>
      </c>
      <c r="N105" s="14" t="s">
        <v>1109</v>
      </c>
      <c r="O105">
        <v>80.120999999999995</v>
      </c>
      <c r="P105">
        <v>10</v>
      </c>
      <c r="Q105">
        <v>18</v>
      </c>
      <c r="R105">
        <v>20</v>
      </c>
      <c r="S105" s="1">
        <v>6.7000000000000002E-6</v>
      </c>
      <c r="T105">
        <v>4</v>
      </c>
      <c r="U105">
        <v>15404.2</v>
      </c>
      <c r="V105" t="s">
        <v>27</v>
      </c>
    </row>
    <row r="106" spans="1:22" x14ac:dyDescent="0.35">
      <c r="A106" t="s">
        <v>22</v>
      </c>
      <c r="B106" t="s">
        <v>23</v>
      </c>
      <c r="C106">
        <v>308</v>
      </c>
      <c r="D106">
        <v>70.599999999999994</v>
      </c>
      <c r="E106">
        <v>8.0500000000000007</v>
      </c>
      <c r="F106" s="1">
        <v>2.6E-14</v>
      </c>
      <c r="G106">
        <v>535.81949999999995</v>
      </c>
      <c r="H106">
        <v>2</v>
      </c>
      <c r="I106">
        <v>1.0999999999999999E-2</v>
      </c>
      <c r="J106" t="s">
        <v>28</v>
      </c>
      <c r="K106" t="s">
        <v>333</v>
      </c>
      <c r="L106" t="s">
        <v>525</v>
      </c>
      <c r="M106" t="s">
        <v>526</v>
      </c>
      <c r="N106" s="14" t="s">
        <v>1109</v>
      </c>
      <c r="O106">
        <v>67.706999999999994</v>
      </c>
      <c r="P106">
        <v>19</v>
      </c>
      <c r="Q106">
        <v>27</v>
      </c>
      <c r="R106">
        <v>28.8</v>
      </c>
      <c r="S106" s="1">
        <v>7.4000000000000003E-6</v>
      </c>
      <c r="T106">
        <v>3</v>
      </c>
      <c r="U106">
        <v>15404.2</v>
      </c>
      <c r="V106" t="s">
        <v>27</v>
      </c>
    </row>
    <row r="107" spans="1:22" x14ac:dyDescent="0.35">
      <c r="A107" t="s">
        <v>22</v>
      </c>
      <c r="B107" t="s">
        <v>23</v>
      </c>
      <c r="C107">
        <v>308</v>
      </c>
      <c r="D107">
        <v>70.599999999999994</v>
      </c>
      <c r="E107">
        <v>8.0500000000000007</v>
      </c>
      <c r="F107" s="1">
        <v>2.6E-14</v>
      </c>
      <c r="G107">
        <v>545.80349999999999</v>
      </c>
      <c r="H107">
        <v>2</v>
      </c>
      <c r="I107">
        <v>-0.64</v>
      </c>
      <c r="J107" t="s">
        <v>28</v>
      </c>
      <c r="K107" t="s">
        <v>202</v>
      </c>
      <c r="L107" t="s">
        <v>531</v>
      </c>
      <c r="M107" t="s">
        <v>532</v>
      </c>
      <c r="N107" s="14" t="s">
        <v>1109</v>
      </c>
      <c r="O107">
        <v>87.956000000000003</v>
      </c>
      <c r="P107">
        <v>10</v>
      </c>
      <c r="Q107">
        <v>18</v>
      </c>
      <c r="R107">
        <v>19.8</v>
      </c>
      <c r="S107" s="1">
        <v>7.7999999999999999E-6</v>
      </c>
      <c r="T107">
        <v>4</v>
      </c>
      <c r="U107">
        <v>15404.2</v>
      </c>
      <c r="V107" t="s">
        <v>27</v>
      </c>
    </row>
    <row r="108" spans="1:22" x14ac:dyDescent="0.35">
      <c r="A108" t="s">
        <v>22</v>
      </c>
      <c r="B108" t="s">
        <v>23</v>
      </c>
      <c r="C108">
        <v>308</v>
      </c>
      <c r="D108">
        <v>70.599999999999994</v>
      </c>
      <c r="E108">
        <v>8.0500000000000007</v>
      </c>
      <c r="F108" s="1">
        <v>2.6E-14</v>
      </c>
      <c r="G108">
        <v>606.7921</v>
      </c>
      <c r="H108">
        <v>2</v>
      </c>
      <c r="I108">
        <v>-0.22</v>
      </c>
      <c r="J108" t="s">
        <v>28</v>
      </c>
      <c r="K108" t="s">
        <v>202</v>
      </c>
      <c r="L108" t="s">
        <v>537</v>
      </c>
      <c r="M108" t="s">
        <v>538</v>
      </c>
      <c r="N108" s="14" t="s">
        <v>1109</v>
      </c>
      <c r="O108">
        <v>172.92</v>
      </c>
      <c r="P108">
        <v>10</v>
      </c>
      <c r="Q108">
        <v>18</v>
      </c>
      <c r="R108">
        <v>14.8</v>
      </c>
      <c r="S108" s="1">
        <v>8.3000000000000002E-6</v>
      </c>
      <c r="T108">
        <v>4</v>
      </c>
      <c r="U108">
        <v>15404.2</v>
      </c>
      <c r="V108" t="s">
        <v>27</v>
      </c>
    </row>
    <row r="109" spans="1:22" x14ac:dyDescent="0.35">
      <c r="A109" t="s">
        <v>22</v>
      </c>
      <c r="B109" t="s">
        <v>23</v>
      </c>
      <c r="C109">
        <v>308</v>
      </c>
      <c r="D109">
        <v>70.599999999999994</v>
      </c>
      <c r="E109">
        <v>8.0500000000000007</v>
      </c>
      <c r="F109" s="1">
        <v>2.6E-14</v>
      </c>
      <c r="G109">
        <v>637.99749999999995</v>
      </c>
      <c r="H109">
        <v>3</v>
      </c>
      <c r="I109">
        <v>-1.1000000000000001</v>
      </c>
      <c r="J109" t="s">
        <v>28</v>
      </c>
      <c r="K109" t="s">
        <v>29</v>
      </c>
      <c r="L109" t="s">
        <v>539</v>
      </c>
      <c r="M109" t="s">
        <v>540</v>
      </c>
      <c r="N109" s="14" t="s">
        <v>1109</v>
      </c>
      <c r="O109">
        <v>91.438999999999993</v>
      </c>
      <c r="P109">
        <v>4</v>
      </c>
      <c r="Q109">
        <v>18</v>
      </c>
      <c r="R109">
        <v>24.9</v>
      </c>
      <c r="S109" s="1">
        <v>8.3999999999999992E-6</v>
      </c>
      <c r="T109">
        <v>4</v>
      </c>
      <c r="U109">
        <v>15404.2</v>
      </c>
      <c r="V109" t="s">
        <v>27</v>
      </c>
    </row>
    <row r="110" spans="1:22" x14ac:dyDescent="0.35">
      <c r="A110" t="s">
        <v>22</v>
      </c>
      <c r="B110" t="s">
        <v>23</v>
      </c>
      <c r="C110">
        <v>308</v>
      </c>
      <c r="D110">
        <v>70.599999999999994</v>
      </c>
      <c r="E110">
        <v>8.0500000000000007</v>
      </c>
      <c r="F110" s="1">
        <v>2.6E-14</v>
      </c>
      <c r="G110">
        <v>500.28309999999999</v>
      </c>
      <c r="H110">
        <v>2</v>
      </c>
      <c r="I110">
        <v>0.75</v>
      </c>
      <c r="J110" t="s">
        <v>28</v>
      </c>
      <c r="K110" t="s">
        <v>202</v>
      </c>
      <c r="L110" t="s">
        <v>545</v>
      </c>
      <c r="M110" t="s">
        <v>546</v>
      </c>
      <c r="N110" s="14" t="s">
        <v>1109</v>
      </c>
      <c r="O110">
        <v>130.316</v>
      </c>
      <c r="P110">
        <v>10</v>
      </c>
      <c r="Q110">
        <v>18</v>
      </c>
      <c r="R110">
        <v>24.1</v>
      </c>
      <c r="S110" s="1">
        <v>9.3000000000000007E-6</v>
      </c>
      <c r="T110">
        <v>4</v>
      </c>
      <c r="U110">
        <v>15404.2</v>
      </c>
      <c r="V110" t="s">
        <v>27</v>
      </c>
    </row>
    <row r="111" spans="1:22" x14ac:dyDescent="0.35">
      <c r="A111" t="s">
        <v>22</v>
      </c>
      <c r="B111" t="s">
        <v>23</v>
      </c>
      <c r="C111">
        <v>308</v>
      </c>
      <c r="D111">
        <v>70.599999999999994</v>
      </c>
      <c r="E111">
        <v>8.0500000000000007</v>
      </c>
      <c r="F111" s="1">
        <v>2.6E-14</v>
      </c>
      <c r="G111">
        <v>624.35900000000004</v>
      </c>
      <c r="H111">
        <v>2</v>
      </c>
      <c r="I111">
        <v>0.1</v>
      </c>
      <c r="J111" t="s">
        <v>28</v>
      </c>
      <c r="K111" t="s">
        <v>333</v>
      </c>
      <c r="L111" t="s">
        <v>1446</v>
      </c>
      <c r="M111" t="s">
        <v>1447</v>
      </c>
      <c r="N111" s="14" t="s">
        <v>1109</v>
      </c>
      <c r="O111">
        <v>196.23400000000001</v>
      </c>
      <c r="P111">
        <v>19</v>
      </c>
      <c r="Q111">
        <v>27</v>
      </c>
      <c r="R111">
        <v>12.8</v>
      </c>
      <c r="S111" s="1">
        <v>1.1E-5</v>
      </c>
      <c r="T111">
        <v>3</v>
      </c>
      <c r="U111">
        <v>15404.2</v>
      </c>
      <c r="V111" t="s">
        <v>27</v>
      </c>
    </row>
    <row r="112" spans="1:22" x14ac:dyDescent="0.35">
      <c r="A112" t="s">
        <v>22</v>
      </c>
      <c r="B112" t="s">
        <v>23</v>
      </c>
      <c r="C112">
        <v>308</v>
      </c>
      <c r="D112">
        <v>70.599999999999994</v>
      </c>
      <c r="E112">
        <v>8.0500000000000007</v>
      </c>
      <c r="F112" s="1">
        <v>2.6E-14</v>
      </c>
      <c r="G112">
        <v>423.9941</v>
      </c>
      <c r="H112">
        <v>4</v>
      </c>
      <c r="I112">
        <v>0.21</v>
      </c>
      <c r="J112" t="s">
        <v>28</v>
      </c>
      <c r="K112" t="s">
        <v>24</v>
      </c>
      <c r="L112" t="s">
        <v>555</v>
      </c>
      <c r="M112" t="s">
        <v>556</v>
      </c>
      <c r="N112" s="14" t="s">
        <v>1109</v>
      </c>
      <c r="O112">
        <v>82.905000000000001</v>
      </c>
      <c r="P112">
        <v>28</v>
      </c>
      <c r="Q112">
        <v>41</v>
      </c>
      <c r="R112">
        <v>18.100000000000001</v>
      </c>
      <c r="S112" s="1">
        <v>1.1E-5</v>
      </c>
      <c r="T112">
        <v>3</v>
      </c>
      <c r="U112">
        <v>15404.2</v>
      </c>
      <c r="V112" t="s">
        <v>27</v>
      </c>
    </row>
    <row r="113" spans="1:22" x14ac:dyDescent="0.35">
      <c r="A113" t="s">
        <v>22</v>
      </c>
      <c r="B113" t="s">
        <v>23</v>
      </c>
      <c r="C113">
        <v>308</v>
      </c>
      <c r="D113">
        <v>70.599999999999994</v>
      </c>
      <c r="E113">
        <v>8.0500000000000007</v>
      </c>
      <c r="F113" s="1">
        <v>2.6E-14</v>
      </c>
      <c r="G113">
        <v>419.23360000000002</v>
      </c>
      <c r="H113">
        <v>2</v>
      </c>
      <c r="I113">
        <v>2.7</v>
      </c>
      <c r="J113" t="s">
        <v>28</v>
      </c>
      <c r="K113" t="s">
        <v>500</v>
      </c>
      <c r="L113" t="s">
        <v>561</v>
      </c>
      <c r="M113" t="s">
        <v>562</v>
      </c>
      <c r="N113" s="14" t="s">
        <v>1109</v>
      </c>
      <c r="O113">
        <v>54.723999999999997</v>
      </c>
      <c r="P113">
        <v>4</v>
      </c>
      <c r="Q113">
        <v>9</v>
      </c>
      <c r="R113">
        <v>14.7</v>
      </c>
      <c r="S113" s="1">
        <v>1.2999999999999999E-5</v>
      </c>
      <c r="T113">
        <v>5</v>
      </c>
      <c r="U113">
        <v>15404.2</v>
      </c>
      <c r="V113" t="s">
        <v>27</v>
      </c>
    </row>
    <row r="114" spans="1:22" x14ac:dyDescent="0.35">
      <c r="A114" t="s">
        <v>22</v>
      </c>
      <c r="B114" t="s">
        <v>23</v>
      </c>
      <c r="C114">
        <v>308</v>
      </c>
      <c r="D114">
        <v>70.599999999999994</v>
      </c>
      <c r="E114">
        <v>8.0500000000000007</v>
      </c>
      <c r="F114" s="1">
        <v>2.6E-14</v>
      </c>
      <c r="G114">
        <v>563.83529999999996</v>
      </c>
      <c r="H114">
        <v>2</v>
      </c>
      <c r="I114">
        <v>4.8</v>
      </c>
      <c r="J114" t="s">
        <v>28</v>
      </c>
      <c r="K114" t="s">
        <v>333</v>
      </c>
      <c r="L114" t="s">
        <v>571</v>
      </c>
      <c r="M114" t="s">
        <v>572</v>
      </c>
      <c r="N114" s="14" t="s">
        <v>1109</v>
      </c>
      <c r="O114">
        <v>140.947</v>
      </c>
      <c r="P114">
        <v>19</v>
      </c>
      <c r="Q114">
        <v>27</v>
      </c>
      <c r="R114">
        <v>26.4</v>
      </c>
      <c r="S114" s="1">
        <v>1.5E-5</v>
      </c>
      <c r="T114">
        <v>3</v>
      </c>
      <c r="U114">
        <v>15404.2</v>
      </c>
      <c r="V114" t="s">
        <v>27</v>
      </c>
    </row>
    <row r="115" spans="1:22" x14ac:dyDescent="0.35">
      <c r="A115" t="s">
        <v>22</v>
      </c>
      <c r="B115" t="s">
        <v>23</v>
      </c>
      <c r="C115">
        <v>308</v>
      </c>
      <c r="D115">
        <v>70.599999999999994</v>
      </c>
      <c r="E115">
        <v>8.0500000000000007</v>
      </c>
      <c r="F115" s="1">
        <v>2.6E-14</v>
      </c>
      <c r="G115">
        <v>574.33439999999996</v>
      </c>
      <c r="H115">
        <v>3</v>
      </c>
      <c r="I115">
        <v>1.6</v>
      </c>
      <c r="J115" t="s">
        <v>28</v>
      </c>
      <c r="K115" t="s">
        <v>24</v>
      </c>
      <c r="L115" t="s">
        <v>577</v>
      </c>
      <c r="M115" t="s">
        <v>578</v>
      </c>
      <c r="N115" s="14" t="s">
        <v>1109</v>
      </c>
      <c r="O115">
        <v>125.005</v>
      </c>
      <c r="P115">
        <v>28</v>
      </c>
      <c r="Q115">
        <v>41</v>
      </c>
      <c r="R115">
        <v>16.2</v>
      </c>
      <c r="S115" s="1">
        <v>1.5999999999999999E-5</v>
      </c>
      <c r="T115">
        <v>3</v>
      </c>
      <c r="U115">
        <v>15404.2</v>
      </c>
      <c r="V115" t="s">
        <v>27</v>
      </c>
    </row>
    <row r="116" spans="1:22" x14ac:dyDescent="0.35">
      <c r="A116" t="s">
        <v>22</v>
      </c>
      <c r="B116" t="s">
        <v>23</v>
      </c>
      <c r="C116">
        <v>308</v>
      </c>
      <c r="D116">
        <v>70.599999999999994</v>
      </c>
      <c r="E116">
        <v>8.0500000000000007</v>
      </c>
      <c r="F116" s="1">
        <v>2.6E-14</v>
      </c>
      <c r="G116">
        <v>412.22460000000001</v>
      </c>
      <c r="H116">
        <v>2</v>
      </c>
      <c r="I116">
        <v>-0.3</v>
      </c>
      <c r="J116" t="s">
        <v>28</v>
      </c>
      <c r="K116" t="s">
        <v>500</v>
      </c>
      <c r="L116" t="s">
        <v>579</v>
      </c>
      <c r="M116" t="s">
        <v>580</v>
      </c>
      <c r="N116" s="14" t="s">
        <v>1109</v>
      </c>
      <c r="O116">
        <v>49.886000000000003</v>
      </c>
      <c r="P116">
        <v>4</v>
      </c>
      <c r="Q116">
        <v>9</v>
      </c>
      <c r="R116">
        <v>16.100000000000001</v>
      </c>
      <c r="S116" s="1">
        <v>1.7E-5</v>
      </c>
      <c r="T116">
        <v>5</v>
      </c>
      <c r="U116">
        <v>15404.2</v>
      </c>
      <c r="V116" t="s">
        <v>27</v>
      </c>
    </row>
    <row r="117" spans="1:22" x14ac:dyDescent="0.35">
      <c r="A117" t="s">
        <v>22</v>
      </c>
      <c r="B117" t="s">
        <v>23</v>
      </c>
      <c r="C117">
        <v>308</v>
      </c>
      <c r="D117">
        <v>70.599999999999994</v>
      </c>
      <c r="E117">
        <v>8.0500000000000007</v>
      </c>
      <c r="F117" s="1">
        <v>2.6E-14</v>
      </c>
      <c r="G117">
        <v>375.20670000000001</v>
      </c>
      <c r="H117">
        <v>2</v>
      </c>
      <c r="I117">
        <v>1</v>
      </c>
      <c r="J117" t="s">
        <v>28</v>
      </c>
      <c r="K117" t="s">
        <v>581</v>
      </c>
      <c r="L117" t="s">
        <v>582</v>
      </c>
      <c r="M117" t="s">
        <v>583</v>
      </c>
      <c r="N117" s="14" t="s">
        <v>1109</v>
      </c>
      <c r="O117">
        <v>90.472999999999999</v>
      </c>
      <c r="P117">
        <v>131</v>
      </c>
      <c r="Q117">
        <v>135</v>
      </c>
      <c r="R117">
        <v>17.600000000000001</v>
      </c>
      <c r="S117" s="1">
        <v>1.8E-5</v>
      </c>
      <c r="T117">
        <v>4</v>
      </c>
      <c r="U117">
        <v>15404.2</v>
      </c>
      <c r="V117" t="s">
        <v>27</v>
      </c>
    </row>
    <row r="118" spans="1:22" x14ac:dyDescent="0.35">
      <c r="A118" t="s">
        <v>22</v>
      </c>
      <c r="B118" t="s">
        <v>23</v>
      </c>
      <c r="C118">
        <v>308</v>
      </c>
      <c r="D118">
        <v>70.599999999999994</v>
      </c>
      <c r="E118">
        <v>8.0500000000000007</v>
      </c>
      <c r="F118" s="1">
        <v>2.6E-14</v>
      </c>
      <c r="G118">
        <v>542.31129999999996</v>
      </c>
      <c r="H118">
        <v>2</v>
      </c>
      <c r="I118">
        <v>-0.38</v>
      </c>
      <c r="J118" t="s">
        <v>28</v>
      </c>
      <c r="K118" t="s">
        <v>202</v>
      </c>
      <c r="L118" t="s">
        <v>590</v>
      </c>
      <c r="M118" t="s">
        <v>591</v>
      </c>
      <c r="N118" s="14" t="s">
        <v>1109</v>
      </c>
      <c r="O118">
        <v>117.76300000000001</v>
      </c>
      <c r="P118">
        <v>10</v>
      </c>
      <c r="Q118">
        <v>18</v>
      </c>
      <c r="R118">
        <v>12.6</v>
      </c>
      <c r="S118" s="1">
        <v>2.0000000000000002E-5</v>
      </c>
      <c r="T118">
        <v>4</v>
      </c>
      <c r="U118">
        <v>15404.2</v>
      </c>
      <c r="V118" t="s">
        <v>27</v>
      </c>
    </row>
    <row r="119" spans="1:22" x14ac:dyDescent="0.35">
      <c r="A119" t="s">
        <v>592</v>
      </c>
      <c r="B119" t="s">
        <v>593</v>
      </c>
      <c r="C119">
        <v>274</v>
      </c>
      <c r="D119">
        <v>68.400000000000006</v>
      </c>
      <c r="E119">
        <v>8.0500000000000007</v>
      </c>
      <c r="F119" s="1">
        <v>2.6E-14</v>
      </c>
      <c r="G119">
        <v>647.33000000000004</v>
      </c>
      <c r="H119">
        <v>3</v>
      </c>
      <c r="I119">
        <v>0.27</v>
      </c>
      <c r="J119" t="s">
        <v>594</v>
      </c>
      <c r="K119" t="s">
        <v>29</v>
      </c>
      <c r="L119" t="s">
        <v>30</v>
      </c>
      <c r="M119" t="s">
        <v>31</v>
      </c>
      <c r="N119" s="14" t="s">
        <v>1109</v>
      </c>
      <c r="O119">
        <v>140.75299999999999</v>
      </c>
      <c r="P119">
        <v>4</v>
      </c>
      <c r="Q119">
        <v>18</v>
      </c>
      <c r="R119">
        <v>53.2</v>
      </c>
      <c r="S119" s="1">
        <v>5.3999999999999997E-14</v>
      </c>
      <c r="T119">
        <v>4</v>
      </c>
      <c r="U119">
        <v>15508.4</v>
      </c>
      <c r="V119" t="s">
        <v>27</v>
      </c>
    </row>
    <row r="120" spans="1:22" x14ac:dyDescent="0.35">
      <c r="A120" t="s">
        <v>592</v>
      </c>
      <c r="B120" t="s">
        <v>593</v>
      </c>
      <c r="C120">
        <v>274</v>
      </c>
      <c r="D120">
        <v>68.400000000000006</v>
      </c>
      <c r="E120">
        <v>8.0500000000000007</v>
      </c>
      <c r="F120" s="1">
        <v>2.6E-14</v>
      </c>
      <c r="G120">
        <v>574.33150000000001</v>
      </c>
      <c r="H120">
        <v>3</v>
      </c>
      <c r="I120">
        <v>-3.4</v>
      </c>
      <c r="J120" t="s">
        <v>594</v>
      </c>
      <c r="K120" t="s">
        <v>24</v>
      </c>
      <c r="L120" t="s">
        <v>34</v>
      </c>
      <c r="M120" t="s">
        <v>35</v>
      </c>
      <c r="N120" s="14" t="s">
        <v>1109</v>
      </c>
      <c r="O120">
        <v>113.86199999999999</v>
      </c>
      <c r="P120">
        <v>28</v>
      </c>
      <c r="Q120">
        <v>41</v>
      </c>
      <c r="R120">
        <v>67.900000000000006</v>
      </c>
      <c r="S120" s="1">
        <v>1.4999999999999999E-13</v>
      </c>
      <c r="T120">
        <v>3</v>
      </c>
      <c r="U120">
        <v>15508.4</v>
      </c>
      <c r="V120" t="s">
        <v>27</v>
      </c>
    </row>
    <row r="121" spans="1:22" x14ac:dyDescent="0.35">
      <c r="A121" t="s">
        <v>592</v>
      </c>
      <c r="B121" t="s">
        <v>593</v>
      </c>
      <c r="C121">
        <v>274</v>
      </c>
      <c r="D121">
        <v>68.400000000000006</v>
      </c>
      <c r="E121">
        <v>8.0500000000000007</v>
      </c>
      <c r="F121" s="1">
        <v>2.6E-14</v>
      </c>
      <c r="G121">
        <v>642.65809999999999</v>
      </c>
      <c r="H121">
        <v>3</v>
      </c>
      <c r="I121">
        <v>0.25</v>
      </c>
      <c r="J121" t="s">
        <v>594</v>
      </c>
      <c r="K121" t="s">
        <v>29</v>
      </c>
      <c r="L121" t="s">
        <v>40</v>
      </c>
      <c r="M121" t="s">
        <v>41</v>
      </c>
      <c r="N121" s="14" t="s">
        <v>1109</v>
      </c>
      <c r="O121">
        <v>134.21799999999999</v>
      </c>
      <c r="P121">
        <v>4</v>
      </c>
      <c r="Q121">
        <v>18</v>
      </c>
      <c r="R121">
        <v>51.5</v>
      </c>
      <c r="S121" s="1">
        <v>2.2E-13</v>
      </c>
      <c r="T121">
        <v>4</v>
      </c>
      <c r="U121">
        <v>15508.4</v>
      </c>
      <c r="V121" t="s">
        <v>27</v>
      </c>
    </row>
    <row r="122" spans="1:22" x14ac:dyDescent="0.35">
      <c r="A122" t="s">
        <v>592</v>
      </c>
      <c r="B122" t="s">
        <v>593</v>
      </c>
      <c r="C122">
        <v>274</v>
      </c>
      <c r="D122">
        <v>68.400000000000006</v>
      </c>
      <c r="E122">
        <v>8.0500000000000007</v>
      </c>
      <c r="F122" s="1">
        <v>2.6E-14</v>
      </c>
      <c r="G122">
        <v>652.00019999999995</v>
      </c>
      <c r="H122">
        <v>3</v>
      </c>
      <c r="I122">
        <v>-2.2999999999999998</v>
      </c>
      <c r="J122" t="s">
        <v>594</v>
      </c>
      <c r="K122" t="s">
        <v>29</v>
      </c>
      <c r="L122" t="s">
        <v>42</v>
      </c>
      <c r="M122" t="s">
        <v>43</v>
      </c>
      <c r="N122" s="14" t="s">
        <v>1109</v>
      </c>
      <c r="O122">
        <v>151.62700000000001</v>
      </c>
      <c r="P122">
        <v>4</v>
      </c>
      <c r="Q122">
        <v>18</v>
      </c>
      <c r="R122">
        <v>41.4</v>
      </c>
      <c r="S122" s="1">
        <v>2.6E-13</v>
      </c>
      <c r="T122">
        <v>4</v>
      </c>
      <c r="U122">
        <v>15508.4</v>
      </c>
      <c r="V122" t="s">
        <v>27</v>
      </c>
    </row>
    <row r="123" spans="1:22" x14ac:dyDescent="0.35">
      <c r="A123" t="s">
        <v>592</v>
      </c>
      <c r="B123" t="s">
        <v>593</v>
      </c>
      <c r="C123">
        <v>274</v>
      </c>
      <c r="D123">
        <v>68.400000000000006</v>
      </c>
      <c r="E123">
        <v>8.0500000000000007</v>
      </c>
      <c r="F123" s="1">
        <v>2.6E-14</v>
      </c>
      <c r="G123">
        <v>560.31759999999997</v>
      </c>
      <c r="H123">
        <v>3</v>
      </c>
      <c r="I123">
        <v>-0.36</v>
      </c>
      <c r="J123" t="s">
        <v>594</v>
      </c>
      <c r="K123" t="s">
        <v>24</v>
      </c>
      <c r="L123" t="s">
        <v>48</v>
      </c>
      <c r="M123" t="s">
        <v>49</v>
      </c>
      <c r="N123" s="14" t="s">
        <v>1109</v>
      </c>
      <c r="O123">
        <v>109.312</v>
      </c>
      <c r="P123">
        <v>28</v>
      </c>
      <c r="Q123">
        <v>41</v>
      </c>
      <c r="R123">
        <v>51.5</v>
      </c>
      <c r="S123" s="1">
        <v>4.9000000000000003E-13</v>
      </c>
      <c r="T123">
        <v>3</v>
      </c>
      <c r="U123">
        <v>15508.4</v>
      </c>
      <c r="V123" t="s">
        <v>27</v>
      </c>
    </row>
    <row r="124" spans="1:22" x14ac:dyDescent="0.35">
      <c r="A124" t="s">
        <v>592</v>
      </c>
      <c r="B124" t="s">
        <v>593</v>
      </c>
      <c r="C124">
        <v>274</v>
      </c>
      <c r="D124">
        <v>68.400000000000006</v>
      </c>
      <c r="E124">
        <v>8.0500000000000007</v>
      </c>
      <c r="F124" s="1">
        <v>2.6E-14</v>
      </c>
      <c r="G124">
        <v>529.98209999999995</v>
      </c>
      <c r="H124">
        <v>3</v>
      </c>
      <c r="I124">
        <v>-0.78</v>
      </c>
      <c r="J124" t="s">
        <v>594</v>
      </c>
      <c r="K124" t="s">
        <v>24</v>
      </c>
      <c r="L124" t="s">
        <v>50</v>
      </c>
      <c r="M124" t="s">
        <v>51</v>
      </c>
      <c r="N124" s="14" t="s">
        <v>1109</v>
      </c>
      <c r="O124">
        <v>62.148000000000003</v>
      </c>
      <c r="P124">
        <v>28</v>
      </c>
      <c r="Q124">
        <v>41</v>
      </c>
      <c r="R124">
        <v>66.5</v>
      </c>
      <c r="S124" s="1">
        <v>5.2999999999999996E-13</v>
      </c>
      <c r="T124">
        <v>3</v>
      </c>
      <c r="U124">
        <v>15508.4</v>
      </c>
      <c r="V124" t="s">
        <v>27</v>
      </c>
    </row>
    <row r="125" spans="1:22" x14ac:dyDescent="0.35">
      <c r="A125" t="s">
        <v>592</v>
      </c>
      <c r="B125" t="s">
        <v>593</v>
      </c>
      <c r="C125">
        <v>274</v>
      </c>
      <c r="D125">
        <v>68.400000000000006</v>
      </c>
      <c r="E125">
        <v>8.0500000000000007</v>
      </c>
      <c r="F125" s="1">
        <v>2.6E-14</v>
      </c>
      <c r="G125">
        <v>846.97979999999995</v>
      </c>
      <c r="H125">
        <v>2</v>
      </c>
      <c r="I125">
        <v>-1.2</v>
      </c>
      <c r="J125" t="s">
        <v>594</v>
      </c>
      <c r="K125" t="s">
        <v>24</v>
      </c>
      <c r="L125" t="s">
        <v>52</v>
      </c>
      <c r="M125" t="s">
        <v>53</v>
      </c>
      <c r="N125" s="14" t="s">
        <v>1109</v>
      </c>
      <c r="O125">
        <v>107.057</v>
      </c>
      <c r="P125">
        <v>28</v>
      </c>
      <c r="Q125">
        <v>41</v>
      </c>
      <c r="R125">
        <v>47.5</v>
      </c>
      <c r="S125" s="1">
        <v>5.6000000000000004E-13</v>
      </c>
      <c r="T125">
        <v>3</v>
      </c>
      <c r="U125">
        <v>15508.4</v>
      </c>
      <c r="V125" t="s">
        <v>27</v>
      </c>
    </row>
    <row r="126" spans="1:22" x14ac:dyDescent="0.35">
      <c r="A126" t="s">
        <v>592</v>
      </c>
      <c r="B126" t="s">
        <v>593</v>
      </c>
      <c r="C126">
        <v>274</v>
      </c>
      <c r="D126">
        <v>68.400000000000006</v>
      </c>
      <c r="E126">
        <v>8.0500000000000007</v>
      </c>
      <c r="F126" s="1">
        <v>2.6E-14</v>
      </c>
      <c r="G126">
        <v>853.98779999999999</v>
      </c>
      <c r="H126">
        <v>2</v>
      </c>
      <c r="I126">
        <v>-1</v>
      </c>
      <c r="J126" t="s">
        <v>594</v>
      </c>
      <c r="K126" t="s">
        <v>24</v>
      </c>
      <c r="L126" t="s">
        <v>58</v>
      </c>
      <c r="M126" t="s">
        <v>59</v>
      </c>
      <c r="N126" s="14" t="s">
        <v>1109</v>
      </c>
      <c r="O126">
        <v>114.105</v>
      </c>
      <c r="P126">
        <v>28</v>
      </c>
      <c r="Q126">
        <v>41</v>
      </c>
      <c r="R126">
        <v>47.3</v>
      </c>
      <c r="S126" s="1">
        <v>7.5999999999999999E-13</v>
      </c>
      <c r="T126">
        <v>3</v>
      </c>
      <c r="U126">
        <v>15508.4</v>
      </c>
      <c r="V126" t="s">
        <v>27</v>
      </c>
    </row>
    <row r="127" spans="1:22" x14ac:dyDescent="0.35">
      <c r="A127" t="s">
        <v>592</v>
      </c>
      <c r="B127" t="s">
        <v>593</v>
      </c>
      <c r="C127">
        <v>274</v>
      </c>
      <c r="D127">
        <v>68.400000000000006</v>
      </c>
      <c r="E127">
        <v>8.0500000000000007</v>
      </c>
      <c r="F127" s="1">
        <v>2.6E-14</v>
      </c>
      <c r="G127">
        <v>534.65430000000003</v>
      </c>
      <c r="H127">
        <v>3</v>
      </c>
      <c r="I127">
        <v>-0.19</v>
      </c>
      <c r="J127" t="s">
        <v>594</v>
      </c>
      <c r="K127" t="s">
        <v>24</v>
      </c>
      <c r="L127" t="s">
        <v>66</v>
      </c>
      <c r="M127" t="s">
        <v>67</v>
      </c>
      <c r="N127" s="14" t="s">
        <v>1109</v>
      </c>
      <c r="O127">
        <v>62.005000000000003</v>
      </c>
      <c r="P127">
        <v>28</v>
      </c>
      <c r="Q127">
        <v>41</v>
      </c>
      <c r="R127">
        <v>62.5</v>
      </c>
      <c r="S127" s="1">
        <v>1.5000000000000001E-12</v>
      </c>
      <c r="T127">
        <v>3</v>
      </c>
      <c r="U127">
        <v>15508.4</v>
      </c>
      <c r="V127" t="s">
        <v>27</v>
      </c>
    </row>
    <row r="128" spans="1:22" x14ac:dyDescent="0.35">
      <c r="A128" t="s">
        <v>592</v>
      </c>
      <c r="B128" t="s">
        <v>593</v>
      </c>
      <c r="C128">
        <v>274</v>
      </c>
      <c r="D128">
        <v>68.400000000000006</v>
      </c>
      <c r="E128">
        <v>8.0500000000000007</v>
      </c>
      <c r="F128" s="1">
        <v>2.6E-14</v>
      </c>
      <c r="G128">
        <v>529.98249999999996</v>
      </c>
      <c r="H128">
        <v>3</v>
      </c>
      <c r="I128">
        <v>-2.7E-2</v>
      </c>
      <c r="J128" t="s">
        <v>594</v>
      </c>
      <c r="K128" t="s">
        <v>24</v>
      </c>
      <c r="L128" t="s">
        <v>70</v>
      </c>
      <c r="M128" t="s">
        <v>71</v>
      </c>
      <c r="N128" s="14" t="s">
        <v>1109</v>
      </c>
      <c r="O128">
        <v>58.447000000000003</v>
      </c>
      <c r="P128">
        <v>28</v>
      </c>
      <c r="Q128">
        <v>41</v>
      </c>
      <c r="R128">
        <v>50.7</v>
      </c>
      <c r="S128" s="1">
        <v>1.9E-12</v>
      </c>
      <c r="T128">
        <v>3</v>
      </c>
      <c r="U128">
        <v>15508.4</v>
      </c>
      <c r="V128" t="s">
        <v>27</v>
      </c>
    </row>
    <row r="129" spans="1:22" x14ac:dyDescent="0.35">
      <c r="A129" t="s">
        <v>592</v>
      </c>
      <c r="B129" t="s">
        <v>593</v>
      </c>
      <c r="C129">
        <v>274</v>
      </c>
      <c r="D129">
        <v>68.400000000000006</v>
      </c>
      <c r="E129">
        <v>8.0500000000000007</v>
      </c>
      <c r="F129" s="1">
        <v>2.6E-14</v>
      </c>
      <c r="G129">
        <v>574.32159999999999</v>
      </c>
      <c r="H129">
        <v>3</v>
      </c>
      <c r="I129">
        <v>0.46</v>
      </c>
      <c r="J129" t="s">
        <v>594</v>
      </c>
      <c r="K129" t="s">
        <v>24</v>
      </c>
      <c r="L129" t="s">
        <v>72</v>
      </c>
      <c r="M129" t="s">
        <v>73</v>
      </c>
      <c r="N129" s="14" t="s">
        <v>1109</v>
      </c>
      <c r="O129">
        <v>106.669</v>
      </c>
      <c r="P129">
        <v>28</v>
      </c>
      <c r="Q129">
        <v>41</v>
      </c>
      <c r="R129">
        <v>49.5</v>
      </c>
      <c r="S129" s="1">
        <v>2.4999999999999998E-12</v>
      </c>
      <c r="T129">
        <v>3</v>
      </c>
      <c r="U129">
        <v>15508.4</v>
      </c>
      <c r="V129" t="s">
        <v>27</v>
      </c>
    </row>
    <row r="130" spans="1:22" x14ac:dyDescent="0.35">
      <c r="A130" t="s">
        <v>592</v>
      </c>
      <c r="B130" t="s">
        <v>593</v>
      </c>
      <c r="C130">
        <v>274</v>
      </c>
      <c r="D130">
        <v>68.400000000000006</v>
      </c>
      <c r="E130">
        <v>8.0500000000000007</v>
      </c>
      <c r="F130" s="1">
        <v>2.6E-14</v>
      </c>
      <c r="G130">
        <v>569.66129999999998</v>
      </c>
      <c r="H130">
        <v>3</v>
      </c>
      <c r="I130">
        <v>-0.49</v>
      </c>
      <c r="J130" t="s">
        <v>594</v>
      </c>
      <c r="K130" t="s">
        <v>24</v>
      </c>
      <c r="L130" t="s">
        <v>81</v>
      </c>
      <c r="M130" t="s">
        <v>82</v>
      </c>
      <c r="N130" s="14" t="s">
        <v>1109</v>
      </c>
      <c r="O130">
        <v>125.39400000000001</v>
      </c>
      <c r="P130">
        <v>28</v>
      </c>
      <c r="Q130">
        <v>41</v>
      </c>
      <c r="R130">
        <v>44.9</v>
      </c>
      <c r="S130" s="1">
        <v>5.2999999999999996E-12</v>
      </c>
      <c r="T130">
        <v>3</v>
      </c>
      <c r="U130">
        <v>15508.4</v>
      </c>
      <c r="V130" t="s">
        <v>27</v>
      </c>
    </row>
    <row r="131" spans="1:22" x14ac:dyDescent="0.35">
      <c r="A131" t="s">
        <v>592</v>
      </c>
      <c r="B131" t="s">
        <v>593</v>
      </c>
      <c r="C131">
        <v>274</v>
      </c>
      <c r="D131">
        <v>68.400000000000006</v>
      </c>
      <c r="E131">
        <v>8.0500000000000007</v>
      </c>
      <c r="F131" s="1">
        <v>2.6E-14</v>
      </c>
      <c r="G131">
        <v>620.6748</v>
      </c>
      <c r="H131">
        <v>3</v>
      </c>
      <c r="I131">
        <v>0.7</v>
      </c>
      <c r="J131" t="s">
        <v>594</v>
      </c>
      <c r="K131" t="s">
        <v>29</v>
      </c>
      <c r="L131" t="s">
        <v>87</v>
      </c>
      <c r="M131" t="s">
        <v>88</v>
      </c>
      <c r="N131" s="14" t="s">
        <v>1109</v>
      </c>
      <c r="O131">
        <v>120.724</v>
      </c>
      <c r="P131">
        <v>4</v>
      </c>
      <c r="Q131">
        <v>18</v>
      </c>
      <c r="R131">
        <v>44.1</v>
      </c>
      <c r="S131" s="1">
        <v>8.3999999999999998E-12</v>
      </c>
      <c r="T131">
        <v>4</v>
      </c>
      <c r="U131">
        <v>15508.4</v>
      </c>
      <c r="V131" t="s">
        <v>27</v>
      </c>
    </row>
    <row r="132" spans="1:22" x14ac:dyDescent="0.35">
      <c r="A132" t="s">
        <v>592</v>
      </c>
      <c r="B132" t="s">
        <v>593</v>
      </c>
      <c r="C132">
        <v>274</v>
      </c>
      <c r="D132">
        <v>68.400000000000006</v>
      </c>
      <c r="E132">
        <v>8.0500000000000007</v>
      </c>
      <c r="F132" s="1">
        <v>2.6E-14</v>
      </c>
      <c r="G132">
        <v>548.65790000000004</v>
      </c>
      <c r="H132">
        <v>3</v>
      </c>
      <c r="I132">
        <v>-5.6000000000000001E-2</v>
      </c>
      <c r="J132" t="s">
        <v>594</v>
      </c>
      <c r="K132" t="s">
        <v>24</v>
      </c>
      <c r="L132" t="s">
        <v>89</v>
      </c>
      <c r="M132" t="s">
        <v>90</v>
      </c>
      <c r="N132" s="14" t="s">
        <v>1109</v>
      </c>
      <c r="O132">
        <v>91.031000000000006</v>
      </c>
      <c r="P132">
        <v>28</v>
      </c>
      <c r="Q132">
        <v>41</v>
      </c>
      <c r="R132">
        <v>57.8</v>
      </c>
      <c r="S132" s="1">
        <v>8.4999999999999997E-12</v>
      </c>
      <c r="T132">
        <v>3</v>
      </c>
      <c r="U132">
        <v>15508.4</v>
      </c>
      <c r="V132" t="s">
        <v>27</v>
      </c>
    </row>
    <row r="133" spans="1:22" x14ac:dyDescent="0.35">
      <c r="A133" t="s">
        <v>592</v>
      </c>
      <c r="B133" t="s">
        <v>593</v>
      </c>
      <c r="C133">
        <v>274</v>
      </c>
      <c r="D133">
        <v>68.400000000000006</v>
      </c>
      <c r="E133">
        <v>8.0500000000000007</v>
      </c>
      <c r="F133" s="1">
        <v>2.6E-14</v>
      </c>
      <c r="G133">
        <v>656.673</v>
      </c>
      <c r="H133">
        <v>3</v>
      </c>
      <c r="I133">
        <v>-0.91</v>
      </c>
      <c r="J133" t="s">
        <v>594</v>
      </c>
      <c r="K133" t="s">
        <v>29</v>
      </c>
      <c r="L133" t="s">
        <v>95</v>
      </c>
      <c r="M133" t="s">
        <v>96</v>
      </c>
      <c r="N133" s="14" t="s">
        <v>1109</v>
      </c>
      <c r="O133">
        <v>158.97300000000001</v>
      </c>
      <c r="P133">
        <v>4</v>
      </c>
      <c r="Q133">
        <v>18</v>
      </c>
      <c r="R133">
        <v>29</v>
      </c>
      <c r="S133" s="1">
        <v>1.4E-11</v>
      </c>
      <c r="T133">
        <v>4</v>
      </c>
      <c r="U133">
        <v>15508.4</v>
      </c>
      <c r="V133" t="s">
        <v>27</v>
      </c>
    </row>
    <row r="134" spans="1:22" x14ac:dyDescent="0.35">
      <c r="A134" t="s">
        <v>592</v>
      </c>
      <c r="B134" t="s">
        <v>593</v>
      </c>
      <c r="C134">
        <v>274</v>
      </c>
      <c r="D134">
        <v>68.400000000000006</v>
      </c>
      <c r="E134">
        <v>8.0500000000000007</v>
      </c>
      <c r="F134" s="1">
        <v>2.6E-14</v>
      </c>
      <c r="G134">
        <v>647.32989999999995</v>
      </c>
      <c r="H134">
        <v>3</v>
      </c>
      <c r="I134">
        <v>0.12</v>
      </c>
      <c r="J134" t="s">
        <v>594</v>
      </c>
      <c r="K134" t="s">
        <v>29</v>
      </c>
      <c r="L134" t="s">
        <v>99</v>
      </c>
      <c r="M134" t="s">
        <v>100</v>
      </c>
      <c r="N134" s="14" t="s">
        <v>1109</v>
      </c>
      <c r="O134">
        <v>141.88200000000001</v>
      </c>
      <c r="P134">
        <v>4</v>
      </c>
      <c r="Q134">
        <v>18</v>
      </c>
      <c r="R134">
        <v>47.3</v>
      </c>
      <c r="S134" s="1">
        <v>1.7999999999999999E-11</v>
      </c>
      <c r="T134">
        <v>4</v>
      </c>
      <c r="U134">
        <v>15508.4</v>
      </c>
      <c r="V134" t="s">
        <v>27</v>
      </c>
    </row>
    <row r="135" spans="1:22" x14ac:dyDescent="0.35">
      <c r="A135" t="s">
        <v>592</v>
      </c>
      <c r="B135" t="s">
        <v>593</v>
      </c>
      <c r="C135">
        <v>274</v>
      </c>
      <c r="D135">
        <v>68.400000000000006</v>
      </c>
      <c r="E135">
        <v>8.0500000000000007</v>
      </c>
      <c r="F135" s="1">
        <v>2.6E-14</v>
      </c>
      <c r="G135">
        <v>560.32920000000001</v>
      </c>
      <c r="H135">
        <v>3</v>
      </c>
      <c r="I135">
        <v>-1.3</v>
      </c>
      <c r="J135" t="s">
        <v>594</v>
      </c>
      <c r="K135" t="s">
        <v>24</v>
      </c>
      <c r="L135" t="s">
        <v>101</v>
      </c>
      <c r="M135" t="s">
        <v>102</v>
      </c>
      <c r="N135" s="14" t="s">
        <v>1109</v>
      </c>
      <c r="O135">
        <v>82.742999999999995</v>
      </c>
      <c r="P135">
        <v>28</v>
      </c>
      <c r="Q135">
        <v>41</v>
      </c>
      <c r="R135">
        <v>34.700000000000003</v>
      </c>
      <c r="S135" s="1">
        <v>1.8999999999999999E-11</v>
      </c>
      <c r="T135">
        <v>3</v>
      </c>
      <c r="U135">
        <v>15508.4</v>
      </c>
      <c r="V135" t="s">
        <v>27</v>
      </c>
    </row>
    <row r="136" spans="1:22" x14ac:dyDescent="0.35">
      <c r="A136" t="s">
        <v>592</v>
      </c>
      <c r="B136" t="s">
        <v>593</v>
      </c>
      <c r="C136">
        <v>274</v>
      </c>
      <c r="D136">
        <v>68.400000000000006</v>
      </c>
      <c r="E136">
        <v>8.0500000000000007</v>
      </c>
      <c r="F136" s="1">
        <v>2.6E-14</v>
      </c>
      <c r="G136">
        <v>788.4316</v>
      </c>
      <c r="H136">
        <v>2</v>
      </c>
      <c r="I136">
        <v>-0.22</v>
      </c>
      <c r="J136" t="s">
        <v>594</v>
      </c>
      <c r="K136" t="s">
        <v>103</v>
      </c>
      <c r="L136" t="s">
        <v>104</v>
      </c>
      <c r="M136" t="s">
        <v>105</v>
      </c>
      <c r="N136" s="14" t="s">
        <v>1109</v>
      </c>
      <c r="O136">
        <v>218.851</v>
      </c>
      <c r="P136">
        <v>118</v>
      </c>
      <c r="Q136">
        <v>129</v>
      </c>
      <c r="R136">
        <v>51.6</v>
      </c>
      <c r="S136" s="1">
        <v>2.3000000000000001E-11</v>
      </c>
      <c r="T136">
        <v>4</v>
      </c>
      <c r="U136">
        <v>15508.4</v>
      </c>
      <c r="V136" t="s">
        <v>27</v>
      </c>
    </row>
    <row r="137" spans="1:22" x14ac:dyDescent="0.35">
      <c r="A137" t="s">
        <v>592</v>
      </c>
      <c r="B137" t="s">
        <v>593</v>
      </c>
      <c r="C137">
        <v>274</v>
      </c>
      <c r="D137">
        <v>68.400000000000006</v>
      </c>
      <c r="E137">
        <v>8.0500000000000007</v>
      </c>
      <c r="F137" s="1">
        <v>2.6E-14</v>
      </c>
      <c r="G137">
        <v>620.67430000000002</v>
      </c>
      <c r="H137">
        <v>3</v>
      </c>
      <c r="I137">
        <v>-0.1</v>
      </c>
      <c r="J137" t="s">
        <v>594</v>
      </c>
      <c r="K137" t="s">
        <v>29</v>
      </c>
      <c r="L137" t="s">
        <v>110</v>
      </c>
      <c r="M137" t="s">
        <v>111</v>
      </c>
      <c r="N137" s="14" t="s">
        <v>1109</v>
      </c>
      <c r="O137">
        <v>121.443</v>
      </c>
      <c r="P137">
        <v>4</v>
      </c>
      <c r="Q137">
        <v>18</v>
      </c>
      <c r="R137">
        <v>35.1</v>
      </c>
      <c r="S137" s="1">
        <v>3.9999999999999998E-11</v>
      </c>
      <c r="T137">
        <v>4</v>
      </c>
      <c r="U137">
        <v>15508.4</v>
      </c>
      <c r="V137" t="s">
        <v>27</v>
      </c>
    </row>
    <row r="138" spans="1:22" x14ac:dyDescent="0.35">
      <c r="A138" t="s">
        <v>592</v>
      </c>
      <c r="B138" t="s">
        <v>593</v>
      </c>
      <c r="C138">
        <v>274</v>
      </c>
      <c r="D138">
        <v>68.400000000000006</v>
      </c>
      <c r="E138">
        <v>8.0500000000000007</v>
      </c>
      <c r="F138" s="1">
        <v>2.6E-14</v>
      </c>
      <c r="G138">
        <v>525.31169999999997</v>
      </c>
      <c r="H138">
        <v>3</v>
      </c>
      <c r="I138">
        <v>2</v>
      </c>
      <c r="J138" t="s">
        <v>594</v>
      </c>
      <c r="K138" t="s">
        <v>24</v>
      </c>
      <c r="L138" t="s">
        <v>112</v>
      </c>
      <c r="M138" t="s">
        <v>113</v>
      </c>
      <c r="N138" s="14" t="s">
        <v>1109</v>
      </c>
      <c r="O138">
        <v>58.997999999999998</v>
      </c>
      <c r="P138">
        <v>28</v>
      </c>
      <c r="Q138">
        <v>41</v>
      </c>
      <c r="R138">
        <v>38.9</v>
      </c>
      <c r="S138" s="1">
        <v>4.1000000000000001E-11</v>
      </c>
      <c r="T138">
        <v>3</v>
      </c>
      <c r="U138">
        <v>15508.4</v>
      </c>
      <c r="V138" t="s">
        <v>27</v>
      </c>
    </row>
    <row r="139" spans="1:22" x14ac:dyDescent="0.35">
      <c r="A139" t="s">
        <v>592</v>
      </c>
      <c r="B139" t="s">
        <v>593</v>
      </c>
      <c r="C139">
        <v>274</v>
      </c>
      <c r="D139">
        <v>68.400000000000006</v>
      </c>
      <c r="E139">
        <v>8.0500000000000007</v>
      </c>
      <c r="F139" s="1">
        <v>2.6E-14</v>
      </c>
      <c r="G139">
        <v>755.87969999999996</v>
      </c>
      <c r="H139">
        <v>2</v>
      </c>
      <c r="I139">
        <v>-0.94</v>
      </c>
      <c r="J139" t="s">
        <v>594</v>
      </c>
      <c r="K139" t="s">
        <v>76</v>
      </c>
      <c r="L139" t="s">
        <v>114</v>
      </c>
      <c r="M139" t="s">
        <v>115</v>
      </c>
      <c r="N139" s="14" t="s">
        <v>1109</v>
      </c>
      <c r="O139">
        <v>219.749</v>
      </c>
      <c r="P139">
        <v>74</v>
      </c>
      <c r="Q139">
        <v>84</v>
      </c>
      <c r="R139">
        <v>40.4</v>
      </c>
      <c r="S139" s="1">
        <v>4.3E-11</v>
      </c>
      <c r="T139">
        <v>4</v>
      </c>
      <c r="U139">
        <v>15508.4</v>
      </c>
      <c r="V139" t="s">
        <v>27</v>
      </c>
    </row>
    <row r="140" spans="1:22" x14ac:dyDescent="0.35">
      <c r="A140" t="s">
        <v>592</v>
      </c>
      <c r="B140" t="s">
        <v>593</v>
      </c>
      <c r="C140">
        <v>274</v>
      </c>
      <c r="D140">
        <v>68.400000000000006</v>
      </c>
      <c r="E140">
        <v>8.0500000000000007</v>
      </c>
      <c r="F140" s="1">
        <v>2.6E-14</v>
      </c>
      <c r="G140">
        <v>656.67319999999995</v>
      </c>
      <c r="H140">
        <v>3</v>
      </c>
      <c r="I140">
        <v>-0.6</v>
      </c>
      <c r="J140" t="s">
        <v>594</v>
      </c>
      <c r="K140" t="s">
        <v>29</v>
      </c>
      <c r="L140" t="s">
        <v>124</v>
      </c>
      <c r="M140" t="s">
        <v>125</v>
      </c>
      <c r="N140" s="14" t="s">
        <v>1109</v>
      </c>
      <c r="O140">
        <v>157.125</v>
      </c>
      <c r="P140">
        <v>4</v>
      </c>
      <c r="Q140">
        <v>18</v>
      </c>
      <c r="R140">
        <v>26.6</v>
      </c>
      <c r="S140" s="1">
        <v>1.0999999999999999E-10</v>
      </c>
      <c r="T140">
        <v>4</v>
      </c>
      <c r="U140">
        <v>15508.4</v>
      </c>
      <c r="V140" t="s">
        <v>27</v>
      </c>
    </row>
    <row r="141" spans="1:22" x14ac:dyDescent="0.35">
      <c r="A141" t="s">
        <v>592</v>
      </c>
      <c r="B141" t="s">
        <v>593</v>
      </c>
      <c r="C141">
        <v>274</v>
      </c>
      <c r="D141">
        <v>68.400000000000006</v>
      </c>
      <c r="E141">
        <v>8.0500000000000007</v>
      </c>
      <c r="F141" s="1">
        <v>2.6E-14</v>
      </c>
      <c r="G141">
        <v>578.99329999999998</v>
      </c>
      <c r="H141">
        <v>3</v>
      </c>
      <c r="I141">
        <v>0.14000000000000001</v>
      </c>
      <c r="J141" t="s">
        <v>594</v>
      </c>
      <c r="K141" t="s">
        <v>24</v>
      </c>
      <c r="L141" t="s">
        <v>128</v>
      </c>
      <c r="M141" t="s">
        <v>129</v>
      </c>
      <c r="N141" s="14" t="s">
        <v>1109</v>
      </c>
      <c r="O141">
        <v>159.42699999999999</v>
      </c>
      <c r="P141">
        <v>28</v>
      </c>
      <c r="Q141">
        <v>41</v>
      </c>
      <c r="R141">
        <v>50.3</v>
      </c>
      <c r="S141" s="1">
        <v>1.2999999999999999E-10</v>
      </c>
      <c r="T141">
        <v>3</v>
      </c>
      <c r="U141">
        <v>15508.4</v>
      </c>
      <c r="V141" t="s">
        <v>27</v>
      </c>
    </row>
    <row r="142" spans="1:22" x14ac:dyDescent="0.35">
      <c r="A142" t="s">
        <v>592</v>
      </c>
      <c r="B142" t="s">
        <v>593</v>
      </c>
      <c r="C142">
        <v>274</v>
      </c>
      <c r="D142">
        <v>68.400000000000006</v>
      </c>
      <c r="E142">
        <v>8.0500000000000007</v>
      </c>
      <c r="F142" s="1">
        <v>2.6E-14</v>
      </c>
      <c r="G142">
        <v>860.97810000000004</v>
      </c>
      <c r="H142">
        <v>2</v>
      </c>
      <c r="I142">
        <v>-0.25</v>
      </c>
      <c r="J142" t="s">
        <v>594</v>
      </c>
      <c r="K142" t="s">
        <v>24</v>
      </c>
      <c r="L142" t="s">
        <v>130</v>
      </c>
      <c r="M142" t="s">
        <v>131</v>
      </c>
      <c r="N142" s="14" t="s">
        <v>1109</v>
      </c>
      <c r="O142">
        <v>148.69800000000001</v>
      </c>
      <c r="P142">
        <v>28</v>
      </c>
      <c r="Q142">
        <v>41</v>
      </c>
      <c r="R142">
        <v>42.3</v>
      </c>
      <c r="S142" s="1">
        <v>1.2999999999999999E-10</v>
      </c>
      <c r="T142">
        <v>3</v>
      </c>
      <c r="U142">
        <v>15508.4</v>
      </c>
      <c r="V142" t="s">
        <v>27</v>
      </c>
    </row>
    <row r="143" spans="1:22" x14ac:dyDescent="0.35">
      <c r="A143" t="s">
        <v>592</v>
      </c>
      <c r="B143" t="s">
        <v>593</v>
      </c>
      <c r="C143">
        <v>274</v>
      </c>
      <c r="D143">
        <v>68.400000000000006</v>
      </c>
      <c r="E143">
        <v>8.0500000000000007</v>
      </c>
      <c r="F143" s="1">
        <v>2.6E-14</v>
      </c>
      <c r="G143">
        <v>637.9982</v>
      </c>
      <c r="H143">
        <v>3</v>
      </c>
      <c r="I143">
        <v>3.3000000000000002E-2</v>
      </c>
      <c r="J143" t="s">
        <v>594</v>
      </c>
      <c r="K143" t="s">
        <v>29</v>
      </c>
      <c r="L143" t="s">
        <v>138</v>
      </c>
      <c r="M143" t="s">
        <v>139</v>
      </c>
      <c r="N143" s="14" t="s">
        <v>1109</v>
      </c>
      <c r="O143">
        <v>99.126000000000005</v>
      </c>
      <c r="P143">
        <v>4</v>
      </c>
      <c r="Q143">
        <v>18</v>
      </c>
      <c r="R143">
        <v>38.1</v>
      </c>
      <c r="S143" s="1">
        <v>2.4E-10</v>
      </c>
      <c r="T143">
        <v>4</v>
      </c>
      <c r="U143">
        <v>15508.4</v>
      </c>
      <c r="V143" t="s">
        <v>27</v>
      </c>
    </row>
    <row r="144" spans="1:22" x14ac:dyDescent="0.35">
      <c r="A144" t="s">
        <v>592</v>
      </c>
      <c r="B144" t="s">
        <v>593</v>
      </c>
      <c r="C144">
        <v>274</v>
      </c>
      <c r="D144">
        <v>68.400000000000006</v>
      </c>
      <c r="E144">
        <v>8.0500000000000007</v>
      </c>
      <c r="F144" s="1">
        <v>2.6E-14</v>
      </c>
      <c r="G144">
        <v>652.00120000000004</v>
      </c>
      <c r="H144">
        <v>3</v>
      </c>
      <c r="I144">
        <v>-0.78</v>
      </c>
      <c r="J144" t="s">
        <v>594</v>
      </c>
      <c r="K144" t="s">
        <v>29</v>
      </c>
      <c r="L144" t="s">
        <v>142</v>
      </c>
      <c r="M144" t="s">
        <v>143</v>
      </c>
      <c r="N144" s="14" t="s">
        <v>1109</v>
      </c>
      <c r="O144">
        <v>152.74600000000001</v>
      </c>
      <c r="P144">
        <v>4</v>
      </c>
      <c r="Q144">
        <v>18</v>
      </c>
      <c r="R144">
        <v>32.5</v>
      </c>
      <c r="S144" s="1">
        <v>6.0999999999999996E-10</v>
      </c>
      <c r="T144">
        <v>4</v>
      </c>
      <c r="U144">
        <v>15508.4</v>
      </c>
      <c r="V144" t="s">
        <v>27</v>
      </c>
    </row>
    <row r="145" spans="1:22" x14ac:dyDescent="0.35">
      <c r="A145" t="s">
        <v>592</v>
      </c>
      <c r="B145" t="s">
        <v>593</v>
      </c>
      <c r="C145">
        <v>274</v>
      </c>
      <c r="D145">
        <v>68.400000000000006</v>
      </c>
      <c r="E145">
        <v>8.0500000000000007</v>
      </c>
      <c r="F145" s="1">
        <v>2.6E-14</v>
      </c>
      <c r="G145">
        <v>616.00260000000003</v>
      </c>
      <c r="H145">
        <v>3</v>
      </c>
      <c r="I145">
        <v>0.2</v>
      </c>
      <c r="J145" t="s">
        <v>594</v>
      </c>
      <c r="K145" t="s">
        <v>29</v>
      </c>
      <c r="L145" t="s">
        <v>144</v>
      </c>
      <c r="M145" t="s">
        <v>145</v>
      </c>
      <c r="N145" s="14" t="s">
        <v>1109</v>
      </c>
      <c r="O145">
        <v>114.95</v>
      </c>
      <c r="P145">
        <v>4</v>
      </c>
      <c r="Q145">
        <v>18</v>
      </c>
      <c r="R145">
        <v>37.9</v>
      </c>
      <c r="S145" s="1">
        <v>6.8000000000000003E-10</v>
      </c>
      <c r="T145">
        <v>4</v>
      </c>
      <c r="U145">
        <v>15508.4</v>
      </c>
      <c r="V145" t="s">
        <v>27</v>
      </c>
    </row>
    <row r="146" spans="1:22" x14ac:dyDescent="0.35">
      <c r="A146" t="s">
        <v>592</v>
      </c>
      <c r="B146" t="s">
        <v>593</v>
      </c>
      <c r="C146">
        <v>274</v>
      </c>
      <c r="D146">
        <v>68.400000000000006</v>
      </c>
      <c r="E146">
        <v>8.0500000000000007</v>
      </c>
      <c r="F146" s="1">
        <v>2.6E-14</v>
      </c>
      <c r="G146">
        <v>583.66539999999998</v>
      </c>
      <c r="H146">
        <v>3</v>
      </c>
      <c r="I146">
        <v>0.68</v>
      </c>
      <c r="J146" t="s">
        <v>594</v>
      </c>
      <c r="K146" t="s">
        <v>24</v>
      </c>
      <c r="L146" t="s">
        <v>146</v>
      </c>
      <c r="M146" t="s">
        <v>147</v>
      </c>
      <c r="N146" s="14" t="s">
        <v>1109</v>
      </c>
      <c r="O146">
        <v>166.755</v>
      </c>
      <c r="P146">
        <v>28</v>
      </c>
      <c r="Q146">
        <v>41</v>
      </c>
      <c r="R146">
        <v>46.9</v>
      </c>
      <c r="S146" s="1">
        <v>7.1000000000000003E-10</v>
      </c>
      <c r="T146">
        <v>3</v>
      </c>
      <c r="U146">
        <v>15508.4</v>
      </c>
      <c r="V146" t="s">
        <v>27</v>
      </c>
    </row>
    <row r="147" spans="1:22" x14ac:dyDescent="0.35">
      <c r="A147" t="s">
        <v>592</v>
      </c>
      <c r="B147" t="s">
        <v>593</v>
      </c>
      <c r="C147">
        <v>274</v>
      </c>
      <c r="D147">
        <v>68.400000000000006</v>
      </c>
      <c r="E147">
        <v>8.0500000000000007</v>
      </c>
      <c r="F147" s="1">
        <v>2.6E-14</v>
      </c>
      <c r="G147">
        <v>625.34619999999995</v>
      </c>
      <c r="H147">
        <v>3</v>
      </c>
      <c r="I147">
        <v>-0.08</v>
      </c>
      <c r="J147" t="s">
        <v>594</v>
      </c>
      <c r="K147" t="s">
        <v>29</v>
      </c>
      <c r="L147" t="s">
        <v>150</v>
      </c>
      <c r="M147" t="s">
        <v>151</v>
      </c>
      <c r="N147" s="14" t="s">
        <v>1109</v>
      </c>
      <c r="O147">
        <v>127.28100000000001</v>
      </c>
      <c r="P147">
        <v>4</v>
      </c>
      <c r="Q147">
        <v>18</v>
      </c>
      <c r="R147">
        <v>36.700000000000003</v>
      </c>
      <c r="S147" s="1">
        <v>7.7999999999999999E-10</v>
      </c>
      <c r="T147">
        <v>4</v>
      </c>
      <c r="U147">
        <v>15508.4</v>
      </c>
      <c r="V147" t="s">
        <v>27</v>
      </c>
    </row>
    <row r="148" spans="1:22" x14ac:dyDescent="0.35">
      <c r="A148" t="s">
        <v>592</v>
      </c>
      <c r="B148" t="s">
        <v>593</v>
      </c>
      <c r="C148">
        <v>274</v>
      </c>
      <c r="D148">
        <v>68.400000000000006</v>
      </c>
      <c r="E148">
        <v>8.0500000000000007</v>
      </c>
      <c r="F148" s="1">
        <v>2.6E-14</v>
      </c>
      <c r="G148">
        <v>616.0145</v>
      </c>
      <c r="H148">
        <v>3</v>
      </c>
      <c r="I148">
        <v>-0.17</v>
      </c>
      <c r="J148" t="s">
        <v>594</v>
      </c>
      <c r="K148" t="s">
        <v>29</v>
      </c>
      <c r="L148" t="s">
        <v>161</v>
      </c>
      <c r="M148" t="s">
        <v>162</v>
      </c>
      <c r="N148" s="14" t="s">
        <v>1109</v>
      </c>
      <c r="O148">
        <v>91.186000000000007</v>
      </c>
      <c r="P148">
        <v>4</v>
      </c>
      <c r="Q148">
        <v>18</v>
      </c>
      <c r="R148">
        <v>34.200000000000003</v>
      </c>
      <c r="S148" s="1">
        <v>1.6999999999999999E-9</v>
      </c>
      <c r="T148">
        <v>4</v>
      </c>
      <c r="U148">
        <v>15508.4</v>
      </c>
      <c r="V148" t="s">
        <v>27</v>
      </c>
    </row>
    <row r="149" spans="1:22" x14ac:dyDescent="0.35">
      <c r="A149" t="s">
        <v>592</v>
      </c>
      <c r="B149" t="s">
        <v>593</v>
      </c>
      <c r="C149">
        <v>274</v>
      </c>
      <c r="D149">
        <v>68.400000000000006</v>
      </c>
      <c r="E149">
        <v>8.0500000000000007</v>
      </c>
      <c r="F149" s="1">
        <v>2.6E-14</v>
      </c>
      <c r="G149">
        <v>611.3424</v>
      </c>
      <c r="H149">
        <v>3</v>
      </c>
      <c r="I149">
        <v>-0.52</v>
      </c>
      <c r="J149" t="s">
        <v>594</v>
      </c>
      <c r="K149" t="s">
        <v>29</v>
      </c>
      <c r="L149" t="s">
        <v>163</v>
      </c>
      <c r="M149" t="s">
        <v>164</v>
      </c>
      <c r="N149" s="14" t="s">
        <v>1109</v>
      </c>
      <c r="O149">
        <v>85.840999999999994</v>
      </c>
      <c r="P149">
        <v>4</v>
      </c>
      <c r="Q149">
        <v>18</v>
      </c>
      <c r="R149">
        <v>28.3</v>
      </c>
      <c r="S149" s="1">
        <v>1.6999999999999999E-9</v>
      </c>
      <c r="T149">
        <v>4</v>
      </c>
      <c r="U149">
        <v>15508.4</v>
      </c>
      <c r="V149" t="s">
        <v>27</v>
      </c>
    </row>
    <row r="150" spans="1:22" x14ac:dyDescent="0.35">
      <c r="A150" t="s">
        <v>592</v>
      </c>
      <c r="B150" t="s">
        <v>593</v>
      </c>
      <c r="C150">
        <v>274</v>
      </c>
      <c r="D150">
        <v>68.400000000000006</v>
      </c>
      <c r="E150">
        <v>8.0500000000000007</v>
      </c>
      <c r="F150" s="1">
        <v>2.6E-14</v>
      </c>
      <c r="G150">
        <v>548.65790000000004</v>
      </c>
      <c r="H150">
        <v>3</v>
      </c>
      <c r="I150">
        <v>-5.6000000000000001E-2</v>
      </c>
      <c r="J150" t="s">
        <v>594</v>
      </c>
      <c r="K150" t="s">
        <v>24</v>
      </c>
      <c r="L150" t="s">
        <v>165</v>
      </c>
      <c r="M150" t="s">
        <v>166</v>
      </c>
      <c r="N150" s="14" t="s">
        <v>1109</v>
      </c>
      <c r="O150">
        <v>102.03</v>
      </c>
      <c r="P150">
        <v>28</v>
      </c>
      <c r="Q150">
        <v>41</v>
      </c>
      <c r="R150">
        <v>43.4</v>
      </c>
      <c r="S150" s="1">
        <v>1.8E-9</v>
      </c>
      <c r="T150">
        <v>3</v>
      </c>
      <c r="U150">
        <v>15508.4</v>
      </c>
      <c r="V150" t="s">
        <v>27</v>
      </c>
    </row>
    <row r="151" spans="1:22" x14ac:dyDescent="0.35">
      <c r="A151" t="s">
        <v>592</v>
      </c>
      <c r="B151" t="s">
        <v>593</v>
      </c>
      <c r="C151">
        <v>274</v>
      </c>
      <c r="D151">
        <v>68.400000000000006</v>
      </c>
      <c r="E151">
        <v>8.0500000000000007</v>
      </c>
      <c r="F151" s="1">
        <v>2.6E-14</v>
      </c>
      <c r="G151">
        <v>596.31550000000004</v>
      </c>
      <c r="H151">
        <v>3</v>
      </c>
      <c r="I151">
        <v>-2.4</v>
      </c>
      <c r="J151" t="s">
        <v>594</v>
      </c>
      <c r="K151" t="s">
        <v>24</v>
      </c>
      <c r="L151" t="s">
        <v>169</v>
      </c>
      <c r="M151" t="s">
        <v>170</v>
      </c>
      <c r="N151" s="14" t="s">
        <v>1109</v>
      </c>
      <c r="O151">
        <v>123.376</v>
      </c>
      <c r="P151">
        <v>28</v>
      </c>
      <c r="Q151">
        <v>41</v>
      </c>
      <c r="R151">
        <v>36.6</v>
      </c>
      <c r="S151" s="1">
        <v>2.8999999999999999E-9</v>
      </c>
      <c r="T151">
        <v>3</v>
      </c>
      <c r="U151">
        <v>15508.4</v>
      </c>
      <c r="V151" t="s">
        <v>27</v>
      </c>
    </row>
    <row r="152" spans="1:22" x14ac:dyDescent="0.35">
      <c r="A152" t="s">
        <v>592</v>
      </c>
      <c r="B152" t="s">
        <v>593</v>
      </c>
      <c r="C152">
        <v>274</v>
      </c>
      <c r="D152">
        <v>68.400000000000006</v>
      </c>
      <c r="E152">
        <v>8.0500000000000007</v>
      </c>
      <c r="F152" s="1">
        <v>2.6E-14</v>
      </c>
      <c r="G152">
        <v>390.7414</v>
      </c>
      <c r="H152">
        <v>4</v>
      </c>
      <c r="I152">
        <v>3.6</v>
      </c>
      <c r="J152" t="s">
        <v>594</v>
      </c>
      <c r="K152" t="s">
        <v>24</v>
      </c>
      <c r="L152" t="s">
        <v>176</v>
      </c>
      <c r="M152" t="s">
        <v>177</v>
      </c>
      <c r="N152" s="14" t="s">
        <v>1109</v>
      </c>
      <c r="O152">
        <v>40.908000000000001</v>
      </c>
      <c r="P152">
        <v>28</v>
      </c>
      <c r="Q152">
        <v>41</v>
      </c>
      <c r="R152">
        <v>32.200000000000003</v>
      </c>
      <c r="S152" s="1">
        <v>4.1000000000000003E-9</v>
      </c>
      <c r="T152">
        <v>3</v>
      </c>
      <c r="U152">
        <v>15508.4</v>
      </c>
      <c r="V152" t="s">
        <v>27</v>
      </c>
    </row>
    <row r="153" spans="1:22" x14ac:dyDescent="0.35">
      <c r="A153" t="s">
        <v>592</v>
      </c>
      <c r="B153" t="s">
        <v>593</v>
      </c>
      <c r="C153">
        <v>274</v>
      </c>
      <c r="D153">
        <v>68.400000000000006</v>
      </c>
      <c r="E153">
        <v>8.0500000000000007</v>
      </c>
      <c r="F153" s="1">
        <v>2.6E-14</v>
      </c>
      <c r="G153">
        <v>529.97059999999999</v>
      </c>
      <c r="H153">
        <v>3</v>
      </c>
      <c r="I153">
        <v>0.4</v>
      </c>
      <c r="J153" t="s">
        <v>594</v>
      </c>
      <c r="K153" t="s">
        <v>24</v>
      </c>
      <c r="L153" t="s">
        <v>178</v>
      </c>
      <c r="M153" t="s">
        <v>179</v>
      </c>
      <c r="N153" s="14" t="s">
        <v>1109</v>
      </c>
      <c r="O153">
        <v>82.302000000000007</v>
      </c>
      <c r="P153">
        <v>28</v>
      </c>
      <c r="Q153">
        <v>41</v>
      </c>
      <c r="R153">
        <v>34.4</v>
      </c>
      <c r="S153" s="1">
        <v>5.2000000000000002E-9</v>
      </c>
      <c r="T153">
        <v>3</v>
      </c>
      <c r="U153">
        <v>15508.4</v>
      </c>
      <c r="V153" t="s">
        <v>27</v>
      </c>
    </row>
    <row r="154" spans="1:22" x14ac:dyDescent="0.35">
      <c r="A154" t="s">
        <v>592</v>
      </c>
      <c r="B154" t="s">
        <v>593</v>
      </c>
      <c r="C154">
        <v>274</v>
      </c>
      <c r="D154">
        <v>68.400000000000006</v>
      </c>
      <c r="E154">
        <v>8.0500000000000007</v>
      </c>
      <c r="F154" s="1">
        <v>2.6E-14</v>
      </c>
      <c r="G154">
        <v>607.65039999999999</v>
      </c>
      <c r="H154">
        <v>3</v>
      </c>
      <c r="I154">
        <v>-0.6</v>
      </c>
      <c r="J154" t="s">
        <v>594</v>
      </c>
      <c r="K154" t="s">
        <v>29</v>
      </c>
      <c r="L154" t="s">
        <v>180</v>
      </c>
      <c r="M154" t="s">
        <v>181</v>
      </c>
      <c r="N154" s="14" t="s">
        <v>1109</v>
      </c>
      <c r="O154">
        <v>74.459000000000003</v>
      </c>
      <c r="P154">
        <v>4</v>
      </c>
      <c r="Q154">
        <v>18</v>
      </c>
      <c r="R154">
        <v>30.1</v>
      </c>
      <c r="S154" s="1">
        <v>5.4999999999999996E-9</v>
      </c>
      <c r="T154">
        <v>4</v>
      </c>
      <c r="U154">
        <v>15508.4</v>
      </c>
      <c r="V154" t="s">
        <v>27</v>
      </c>
    </row>
    <row r="155" spans="1:22" x14ac:dyDescent="0.35">
      <c r="A155" t="s">
        <v>592</v>
      </c>
      <c r="B155" t="s">
        <v>593</v>
      </c>
      <c r="C155">
        <v>274</v>
      </c>
      <c r="D155">
        <v>68.400000000000006</v>
      </c>
      <c r="E155">
        <v>8.0500000000000007</v>
      </c>
      <c r="F155" s="1">
        <v>2.6E-14</v>
      </c>
      <c r="G155">
        <v>424.00369999999998</v>
      </c>
      <c r="H155">
        <v>4</v>
      </c>
      <c r="I155">
        <v>1.4</v>
      </c>
      <c r="J155" t="s">
        <v>594</v>
      </c>
      <c r="K155" t="s">
        <v>24</v>
      </c>
      <c r="L155" t="s">
        <v>182</v>
      </c>
      <c r="M155" t="s">
        <v>183</v>
      </c>
      <c r="N155" s="14" t="s">
        <v>1109</v>
      </c>
      <c r="O155">
        <v>82.659000000000006</v>
      </c>
      <c r="P155">
        <v>28</v>
      </c>
      <c r="Q155">
        <v>41</v>
      </c>
      <c r="R155">
        <v>31.4</v>
      </c>
      <c r="S155" s="1">
        <v>5.5999999999999997E-9</v>
      </c>
      <c r="T155">
        <v>3</v>
      </c>
      <c r="U155">
        <v>15508.4</v>
      </c>
      <c r="V155" t="s">
        <v>27</v>
      </c>
    </row>
    <row r="156" spans="1:22" x14ac:dyDescent="0.35">
      <c r="A156" t="s">
        <v>592</v>
      </c>
      <c r="B156" t="s">
        <v>593</v>
      </c>
      <c r="C156">
        <v>274</v>
      </c>
      <c r="D156">
        <v>68.400000000000006</v>
      </c>
      <c r="E156">
        <v>8.0500000000000007</v>
      </c>
      <c r="F156" s="1">
        <v>2.6E-14</v>
      </c>
      <c r="G156">
        <v>602.97900000000004</v>
      </c>
      <c r="H156">
        <v>3</v>
      </c>
      <c r="I156">
        <v>0.21</v>
      </c>
      <c r="J156" t="s">
        <v>594</v>
      </c>
      <c r="K156" t="s">
        <v>29</v>
      </c>
      <c r="L156" t="s">
        <v>191</v>
      </c>
      <c r="M156" t="s">
        <v>192</v>
      </c>
      <c r="N156" s="14" t="s">
        <v>1109</v>
      </c>
      <c r="O156">
        <v>67.465999999999994</v>
      </c>
      <c r="P156">
        <v>4</v>
      </c>
      <c r="Q156">
        <v>18</v>
      </c>
      <c r="R156">
        <v>30.4</v>
      </c>
      <c r="S156" s="1">
        <v>7.3E-9</v>
      </c>
      <c r="T156">
        <v>4</v>
      </c>
      <c r="U156">
        <v>15508.4</v>
      </c>
      <c r="V156" t="s">
        <v>27</v>
      </c>
    </row>
    <row r="157" spans="1:22" x14ac:dyDescent="0.35">
      <c r="A157" t="s">
        <v>592</v>
      </c>
      <c r="B157" t="s">
        <v>593</v>
      </c>
      <c r="C157">
        <v>274</v>
      </c>
      <c r="D157">
        <v>68.400000000000006</v>
      </c>
      <c r="E157">
        <v>8.0500000000000007</v>
      </c>
      <c r="F157" s="1">
        <v>2.6E-14</v>
      </c>
      <c r="G157">
        <v>607.65070000000003</v>
      </c>
      <c r="H157">
        <v>3</v>
      </c>
      <c r="I157">
        <v>-0.1</v>
      </c>
      <c r="J157" t="s">
        <v>594</v>
      </c>
      <c r="K157" t="s">
        <v>29</v>
      </c>
      <c r="L157" t="s">
        <v>200</v>
      </c>
      <c r="M157" t="s">
        <v>201</v>
      </c>
      <c r="N157" s="14" t="s">
        <v>1109</v>
      </c>
      <c r="O157">
        <v>141.839</v>
      </c>
      <c r="P157">
        <v>4</v>
      </c>
      <c r="Q157">
        <v>18</v>
      </c>
      <c r="R157">
        <v>21.5</v>
      </c>
      <c r="S157" s="1">
        <v>9.3999999999999998E-9</v>
      </c>
      <c r="T157">
        <v>4</v>
      </c>
      <c r="U157">
        <v>15508.4</v>
      </c>
      <c r="V157" t="s">
        <v>27</v>
      </c>
    </row>
    <row r="158" spans="1:22" x14ac:dyDescent="0.35">
      <c r="A158" t="s">
        <v>592</v>
      </c>
      <c r="B158" t="s">
        <v>593</v>
      </c>
      <c r="C158">
        <v>274</v>
      </c>
      <c r="D158">
        <v>68.400000000000006</v>
      </c>
      <c r="E158">
        <v>8.0500000000000007</v>
      </c>
      <c r="F158" s="1">
        <v>2.6E-14</v>
      </c>
      <c r="G158">
        <v>538.79539999999997</v>
      </c>
      <c r="H158">
        <v>2</v>
      </c>
      <c r="I158">
        <v>-1.2</v>
      </c>
      <c r="J158" t="s">
        <v>594</v>
      </c>
      <c r="K158" t="s">
        <v>202</v>
      </c>
      <c r="L158" t="s">
        <v>203</v>
      </c>
      <c r="M158" t="s">
        <v>204</v>
      </c>
      <c r="N158" s="14" t="s">
        <v>1109</v>
      </c>
      <c r="O158">
        <v>84.962000000000003</v>
      </c>
      <c r="P158">
        <v>10</v>
      </c>
      <c r="Q158">
        <v>18</v>
      </c>
      <c r="R158">
        <v>33.299999999999997</v>
      </c>
      <c r="S158" s="1">
        <v>1.0999999999999999E-8</v>
      </c>
      <c r="T158">
        <v>4</v>
      </c>
      <c r="U158">
        <v>15508.4</v>
      </c>
      <c r="V158" t="s">
        <v>27</v>
      </c>
    </row>
    <row r="159" spans="1:22" x14ac:dyDescent="0.35">
      <c r="A159" t="s">
        <v>592</v>
      </c>
      <c r="B159" t="s">
        <v>593</v>
      </c>
      <c r="C159">
        <v>274</v>
      </c>
      <c r="D159">
        <v>68.400000000000006</v>
      </c>
      <c r="E159">
        <v>8.0500000000000007</v>
      </c>
      <c r="F159" s="1">
        <v>2.6E-14</v>
      </c>
      <c r="G159">
        <v>696.36260000000004</v>
      </c>
      <c r="H159">
        <v>2</v>
      </c>
      <c r="I159">
        <v>0.98</v>
      </c>
      <c r="J159" t="s">
        <v>594</v>
      </c>
      <c r="K159" t="s">
        <v>76</v>
      </c>
      <c r="L159" t="s">
        <v>205</v>
      </c>
      <c r="M159" t="s">
        <v>206</v>
      </c>
      <c r="N159" s="14" t="s">
        <v>1109</v>
      </c>
      <c r="O159">
        <v>141.08699999999999</v>
      </c>
      <c r="P159">
        <v>74</v>
      </c>
      <c r="Q159">
        <v>84</v>
      </c>
      <c r="R159">
        <v>34.5</v>
      </c>
      <c r="S159" s="1">
        <v>1.0999999999999999E-8</v>
      </c>
      <c r="T159">
        <v>4</v>
      </c>
      <c r="U159">
        <v>15508.4</v>
      </c>
      <c r="V159" t="s">
        <v>27</v>
      </c>
    </row>
    <row r="160" spans="1:22" x14ac:dyDescent="0.35">
      <c r="A160" t="s">
        <v>592</v>
      </c>
      <c r="B160" t="s">
        <v>593</v>
      </c>
      <c r="C160">
        <v>274</v>
      </c>
      <c r="D160">
        <v>68.400000000000006</v>
      </c>
      <c r="E160">
        <v>8.0500000000000007</v>
      </c>
      <c r="F160" s="1">
        <v>2.6E-14</v>
      </c>
      <c r="G160">
        <v>620.67470000000003</v>
      </c>
      <c r="H160">
        <v>3</v>
      </c>
      <c r="I160">
        <v>0.54</v>
      </c>
      <c r="J160" t="s">
        <v>594</v>
      </c>
      <c r="K160" t="s">
        <v>29</v>
      </c>
      <c r="L160" t="s">
        <v>210</v>
      </c>
      <c r="M160" t="s">
        <v>211</v>
      </c>
      <c r="N160" s="14" t="s">
        <v>1109</v>
      </c>
      <c r="O160">
        <v>124.59399999999999</v>
      </c>
      <c r="P160">
        <v>4</v>
      </c>
      <c r="Q160">
        <v>18</v>
      </c>
      <c r="R160">
        <v>29.7</v>
      </c>
      <c r="S160" s="1">
        <v>1.3000000000000001E-8</v>
      </c>
      <c r="T160">
        <v>4</v>
      </c>
      <c r="U160">
        <v>15508.4</v>
      </c>
      <c r="V160" t="s">
        <v>27</v>
      </c>
    </row>
    <row r="161" spans="1:22" x14ac:dyDescent="0.35">
      <c r="A161" t="s">
        <v>592</v>
      </c>
      <c r="B161" t="s">
        <v>593</v>
      </c>
      <c r="C161">
        <v>274</v>
      </c>
      <c r="D161">
        <v>68.400000000000006</v>
      </c>
      <c r="E161">
        <v>8.0500000000000007</v>
      </c>
      <c r="F161" s="1">
        <v>2.6E-14</v>
      </c>
      <c r="G161">
        <v>616.01409999999998</v>
      </c>
      <c r="H161">
        <v>3</v>
      </c>
      <c r="I161">
        <v>-0.82</v>
      </c>
      <c r="J161" t="s">
        <v>594</v>
      </c>
      <c r="K161" t="s">
        <v>29</v>
      </c>
      <c r="L161" t="s">
        <v>212</v>
      </c>
      <c r="M161" t="s">
        <v>213</v>
      </c>
      <c r="N161" s="14" t="s">
        <v>1109</v>
      </c>
      <c r="O161">
        <v>94.849000000000004</v>
      </c>
      <c r="P161">
        <v>4</v>
      </c>
      <c r="Q161">
        <v>18</v>
      </c>
      <c r="R161">
        <v>23.4</v>
      </c>
      <c r="S161" s="1">
        <v>1.3000000000000001E-8</v>
      </c>
      <c r="T161">
        <v>4</v>
      </c>
      <c r="U161">
        <v>15508.4</v>
      </c>
      <c r="V161" t="s">
        <v>27</v>
      </c>
    </row>
    <row r="162" spans="1:22" x14ac:dyDescent="0.35">
      <c r="A162" t="s">
        <v>592</v>
      </c>
      <c r="B162" t="s">
        <v>593</v>
      </c>
      <c r="C162">
        <v>274</v>
      </c>
      <c r="D162">
        <v>68.400000000000006</v>
      </c>
      <c r="E162">
        <v>8.0500000000000007</v>
      </c>
      <c r="F162" s="1">
        <v>2.6E-14</v>
      </c>
      <c r="G162">
        <v>517.29129999999998</v>
      </c>
      <c r="H162">
        <v>3</v>
      </c>
      <c r="I162">
        <v>-0.28999999999999998</v>
      </c>
      <c r="J162" t="s">
        <v>594</v>
      </c>
      <c r="K162" t="s">
        <v>216</v>
      </c>
      <c r="L162" t="s">
        <v>217</v>
      </c>
      <c r="M162" t="s">
        <v>121</v>
      </c>
      <c r="N162" s="14" t="s">
        <v>1109</v>
      </c>
      <c r="O162">
        <v>138.00899999999999</v>
      </c>
      <c r="P162">
        <v>42</v>
      </c>
      <c r="Q162">
        <v>53</v>
      </c>
      <c r="R162">
        <v>31.6</v>
      </c>
      <c r="S162" s="1">
        <v>1.6000000000000001E-8</v>
      </c>
      <c r="T162">
        <v>4</v>
      </c>
      <c r="U162">
        <v>15508.4</v>
      </c>
      <c r="V162" t="s">
        <v>27</v>
      </c>
    </row>
    <row r="163" spans="1:22" x14ac:dyDescent="0.35">
      <c r="A163" t="s">
        <v>592</v>
      </c>
      <c r="B163" t="s">
        <v>593</v>
      </c>
      <c r="C163">
        <v>274</v>
      </c>
      <c r="D163">
        <v>68.400000000000006</v>
      </c>
      <c r="E163">
        <v>8.0500000000000007</v>
      </c>
      <c r="F163" s="1">
        <v>2.6E-14</v>
      </c>
      <c r="G163">
        <v>544.64509999999996</v>
      </c>
      <c r="H163">
        <v>3</v>
      </c>
      <c r="I163">
        <v>-1.3</v>
      </c>
      <c r="J163" t="s">
        <v>594</v>
      </c>
      <c r="K163" t="s">
        <v>24</v>
      </c>
      <c r="L163" t="s">
        <v>1405</v>
      </c>
      <c r="M163" t="s">
        <v>1406</v>
      </c>
      <c r="N163" s="14" t="s">
        <v>1109</v>
      </c>
      <c r="O163">
        <v>82.129000000000005</v>
      </c>
      <c r="P163">
        <v>28</v>
      </c>
      <c r="Q163">
        <v>41</v>
      </c>
      <c r="R163">
        <v>23.3</v>
      </c>
      <c r="S163" s="1">
        <v>2.7E-8</v>
      </c>
      <c r="T163">
        <v>3</v>
      </c>
      <c r="U163">
        <v>15508.4</v>
      </c>
      <c r="V163" t="s">
        <v>27</v>
      </c>
    </row>
    <row r="164" spans="1:22" x14ac:dyDescent="0.35">
      <c r="A164" t="s">
        <v>592</v>
      </c>
      <c r="B164" t="s">
        <v>593</v>
      </c>
      <c r="C164">
        <v>274</v>
      </c>
      <c r="D164">
        <v>68.400000000000006</v>
      </c>
      <c r="E164">
        <v>8.0500000000000007</v>
      </c>
      <c r="F164" s="1">
        <v>2.6E-14</v>
      </c>
      <c r="G164">
        <v>606.67100000000005</v>
      </c>
      <c r="H164">
        <v>3</v>
      </c>
      <c r="I164">
        <v>0.27</v>
      </c>
      <c r="J164" t="s">
        <v>594</v>
      </c>
      <c r="K164" t="s">
        <v>29</v>
      </c>
      <c r="L164" t="s">
        <v>237</v>
      </c>
      <c r="M164" t="s">
        <v>238</v>
      </c>
      <c r="N164" s="14" t="s">
        <v>1109</v>
      </c>
      <c r="O164">
        <v>79.882999999999996</v>
      </c>
      <c r="P164">
        <v>4</v>
      </c>
      <c r="Q164">
        <v>18</v>
      </c>
      <c r="R164">
        <v>33.9</v>
      </c>
      <c r="S164" s="1">
        <v>2.9000000000000002E-8</v>
      </c>
      <c r="T164">
        <v>4</v>
      </c>
      <c r="U164">
        <v>15508.4</v>
      </c>
      <c r="V164" t="s">
        <v>27</v>
      </c>
    </row>
    <row r="165" spans="1:22" x14ac:dyDescent="0.35">
      <c r="A165" t="s">
        <v>592</v>
      </c>
      <c r="B165" t="s">
        <v>593</v>
      </c>
      <c r="C165">
        <v>274</v>
      </c>
      <c r="D165">
        <v>68.400000000000006</v>
      </c>
      <c r="E165">
        <v>8.0500000000000007</v>
      </c>
      <c r="F165" s="1">
        <v>2.6E-14</v>
      </c>
      <c r="G165">
        <v>647.34289999999999</v>
      </c>
      <c r="H165">
        <v>3</v>
      </c>
      <c r="I165">
        <v>1.5</v>
      </c>
      <c r="J165" t="s">
        <v>594</v>
      </c>
      <c r="K165" t="s">
        <v>29</v>
      </c>
      <c r="L165" t="s">
        <v>250</v>
      </c>
      <c r="M165" t="s">
        <v>251</v>
      </c>
      <c r="N165" s="14" t="s">
        <v>1109</v>
      </c>
      <c r="O165">
        <v>115.236</v>
      </c>
      <c r="P165">
        <v>4</v>
      </c>
      <c r="Q165">
        <v>18</v>
      </c>
      <c r="R165">
        <v>23.8</v>
      </c>
      <c r="S165" s="1">
        <v>4.8E-8</v>
      </c>
      <c r="T165">
        <v>4</v>
      </c>
      <c r="U165">
        <v>15508.4</v>
      </c>
      <c r="V165" t="s">
        <v>27</v>
      </c>
    </row>
    <row r="166" spans="1:22" x14ac:dyDescent="0.35">
      <c r="A166" t="s">
        <v>592</v>
      </c>
      <c r="B166" t="s">
        <v>593</v>
      </c>
      <c r="C166">
        <v>274</v>
      </c>
      <c r="D166">
        <v>68.400000000000006</v>
      </c>
      <c r="E166">
        <v>8.0500000000000007</v>
      </c>
      <c r="F166" s="1">
        <v>2.6E-14</v>
      </c>
      <c r="G166">
        <v>724.37490000000003</v>
      </c>
      <c r="H166">
        <v>2</v>
      </c>
      <c r="I166">
        <v>-0.19</v>
      </c>
      <c r="J166" t="s">
        <v>594</v>
      </c>
      <c r="K166" t="s">
        <v>76</v>
      </c>
      <c r="L166" t="s">
        <v>254</v>
      </c>
      <c r="M166" t="s">
        <v>255</v>
      </c>
      <c r="N166" s="14" t="s">
        <v>1109</v>
      </c>
      <c r="O166">
        <v>207.95400000000001</v>
      </c>
      <c r="P166">
        <v>74</v>
      </c>
      <c r="Q166">
        <v>84</v>
      </c>
      <c r="R166">
        <v>27.2</v>
      </c>
      <c r="S166" s="1">
        <v>5.2999999999999998E-8</v>
      </c>
      <c r="T166">
        <v>4</v>
      </c>
      <c r="U166">
        <v>15508.4</v>
      </c>
      <c r="V166" t="s">
        <v>27</v>
      </c>
    </row>
    <row r="167" spans="1:22" x14ac:dyDescent="0.35">
      <c r="A167" t="s">
        <v>592</v>
      </c>
      <c r="B167" t="s">
        <v>593</v>
      </c>
      <c r="C167">
        <v>274</v>
      </c>
      <c r="D167">
        <v>68.400000000000006</v>
      </c>
      <c r="E167">
        <v>8.0500000000000007</v>
      </c>
      <c r="F167" s="1">
        <v>2.6E-14</v>
      </c>
      <c r="G167">
        <v>633.32640000000004</v>
      </c>
      <c r="H167">
        <v>3</v>
      </c>
      <c r="I167">
        <v>0.17</v>
      </c>
      <c r="J167" t="s">
        <v>594</v>
      </c>
      <c r="K167" t="s">
        <v>29</v>
      </c>
      <c r="L167" t="s">
        <v>260</v>
      </c>
      <c r="M167" t="s">
        <v>261</v>
      </c>
      <c r="N167" s="14" t="s">
        <v>1109</v>
      </c>
      <c r="O167">
        <v>91.995999999999995</v>
      </c>
      <c r="P167">
        <v>4</v>
      </c>
      <c r="Q167">
        <v>18</v>
      </c>
      <c r="R167">
        <v>34.5</v>
      </c>
      <c r="S167" s="1">
        <v>6.5999999999999995E-8</v>
      </c>
      <c r="T167">
        <v>4</v>
      </c>
      <c r="U167">
        <v>15508.4</v>
      </c>
      <c r="V167" t="s">
        <v>27</v>
      </c>
    </row>
    <row r="168" spans="1:22" x14ac:dyDescent="0.35">
      <c r="A168" t="s">
        <v>592</v>
      </c>
      <c r="B168" t="s">
        <v>593</v>
      </c>
      <c r="C168">
        <v>274</v>
      </c>
      <c r="D168">
        <v>68.400000000000006</v>
      </c>
      <c r="E168">
        <v>8.0500000000000007</v>
      </c>
      <c r="F168" s="1">
        <v>2.6E-14</v>
      </c>
      <c r="G168">
        <v>647.34190000000001</v>
      </c>
      <c r="H168">
        <v>3</v>
      </c>
      <c r="I168">
        <v>-0.08</v>
      </c>
      <c r="J168" t="s">
        <v>594</v>
      </c>
      <c r="K168" t="s">
        <v>29</v>
      </c>
      <c r="L168" t="s">
        <v>262</v>
      </c>
      <c r="M168" t="s">
        <v>263</v>
      </c>
      <c r="N168" s="14" t="s">
        <v>1109</v>
      </c>
      <c r="O168">
        <v>108.699</v>
      </c>
      <c r="P168">
        <v>4</v>
      </c>
      <c r="Q168">
        <v>18</v>
      </c>
      <c r="R168">
        <v>33.1</v>
      </c>
      <c r="S168" s="1">
        <v>6.8999999999999996E-8</v>
      </c>
      <c r="T168">
        <v>4</v>
      </c>
      <c r="U168">
        <v>15508.4</v>
      </c>
      <c r="V168" t="s">
        <v>27</v>
      </c>
    </row>
    <row r="169" spans="1:22" x14ac:dyDescent="0.35">
      <c r="A169" t="s">
        <v>592</v>
      </c>
      <c r="B169" t="s">
        <v>593</v>
      </c>
      <c r="C169">
        <v>274</v>
      </c>
      <c r="D169">
        <v>68.400000000000006</v>
      </c>
      <c r="E169">
        <v>8.0500000000000007</v>
      </c>
      <c r="F169" s="1">
        <v>2.6E-14</v>
      </c>
      <c r="G169">
        <v>625.34670000000006</v>
      </c>
      <c r="H169">
        <v>3</v>
      </c>
      <c r="I169">
        <v>0.72</v>
      </c>
      <c r="J169" t="s">
        <v>594</v>
      </c>
      <c r="K169" t="s">
        <v>29</v>
      </c>
      <c r="L169" t="s">
        <v>266</v>
      </c>
      <c r="M169" t="s">
        <v>267</v>
      </c>
      <c r="N169" s="14" t="s">
        <v>1109</v>
      </c>
      <c r="O169">
        <v>129.864</v>
      </c>
      <c r="P169">
        <v>4</v>
      </c>
      <c r="Q169">
        <v>18</v>
      </c>
      <c r="R169">
        <v>21.9</v>
      </c>
      <c r="S169" s="1">
        <v>7.3000000000000005E-8</v>
      </c>
      <c r="T169">
        <v>4</v>
      </c>
      <c r="U169">
        <v>15508.4</v>
      </c>
      <c r="V169" t="s">
        <v>27</v>
      </c>
    </row>
    <row r="170" spans="1:22" x14ac:dyDescent="0.35">
      <c r="A170" t="s">
        <v>592</v>
      </c>
      <c r="B170" t="s">
        <v>593</v>
      </c>
      <c r="C170">
        <v>274</v>
      </c>
      <c r="D170">
        <v>68.400000000000006</v>
      </c>
      <c r="E170">
        <v>8.0500000000000007</v>
      </c>
      <c r="F170" s="1">
        <v>2.6E-14</v>
      </c>
      <c r="G170">
        <v>566.98979999999995</v>
      </c>
      <c r="H170">
        <v>3</v>
      </c>
      <c r="I170">
        <v>-3.7</v>
      </c>
      <c r="J170" t="s">
        <v>594</v>
      </c>
      <c r="K170" t="s">
        <v>29</v>
      </c>
      <c r="L170" t="s">
        <v>268</v>
      </c>
      <c r="M170" t="s">
        <v>269</v>
      </c>
      <c r="N170" s="14" t="s">
        <v>1109</v>
      </c>
      <c r="O170">
        <v>120.414</v>
      </c>
      <c r="P170">
        <v>4</v>
      </c>
      <c r="Q170">
        <v>18</v>
      </c>
      <c r="R170">
        <v>20.100000000000001</v>
      </c>
      <c r="S170" s="1">
        <v>8.0999999999999997E-8</v>
      </c>
      <c r="T170">
        <v>4</v>
      </c>
      <c r="U170">
        <v>15508.4</v>
      </c>
      <c r="V170" t="s">
        <v>27</v>
      </c>
    </row>
    <row r="171" spans="1:22" x14ac:dyDescent="0.35">
      <c r="A171" t="s">
        <v>592</v>
      </c>
      <c r="B171" t="s">
        <v>593</v>
      </c>
      <c r="C171">
        <v>274</v>
      </c>
      <c r="D171">
        <v>68.400000000000006</v>
      </c>
      <c r="E171">
        <v>8.0500000000000007</v>
      </c>
      <c r="F171" s="1">
        <v>2.6E-14</v>
      </c>
      <c r="G171">
        <v>642.6694</v>
      </c>
      <c r="H171">
        <v>3</v>
      </c>
      <c r="I171">
        <v>-1</v>
      </c>
      <c r="J171" t="s">
        <v>594</v>
      </c>
      <c r="K171" t="s">
        <v>29</v>
      </c>
      <c r="L171" t="s">
        <v>270</v>
      </c>
      <c r="M171" t="s">
        <v>271</v>
      </c>
      <c r="N171" s="14" t="s">
        <v>1109</v>
      </c>
      <c r="O171">
        <v>109.369</v>
      </c>
      <c r="P171">
        <v>4</v>
      </c>
      <c r="Q171">
        <v>18</v>
      </c>
      <c r="R171">
        <v>31.2</v>
      </c>
      <c r="S171" s="1">
        <v>8.3000000000000002E-8</v>
      </c>
      <c r="T171">
        <v>4</v>
      </c>
      <c r="U171">
        <v>15508.4</v>
      </c>
      <c r="V171" t="s">
        <v>27</v>
      </c>
    </row>
    <row r="172" spans="1:22" x14ac:dyDescent="0.35">
      <c r="A172" t="s">
        <v>592</v>
      </c>
      <c r="B172" t="s">
        <v>593</v>
      </c>
      <c r="C172">
        <v>274</v>
      </c>
      <c r="D172">
        <v>68.400000000000006</v>
      </c>
      <c r="E172">
        <v>8.0500000000000007</v>
      </c>
      <c r="F172" s="1">
        <v>2.6E-14</v>
      </c>
      <c r="G172">
        <v>621.67690000000005</v>
      </c>
      <c r="H172">
        <v>3</v>
      </c>
      <c r="I172">
        <v>-2.7</v>
      </c>
      <c r="J172" t="s">
        <v>594</v>
      </c>
      <c r="K172" t="s">
        <v>29</v>
      </c>
      <c r="L172" t="s">
        <v>272</v>
      </c>
      <c r="M172" t="s">
        <v>273</v>
      </c>
      <c r="N172" s="14" t="s">
        <v>1109</v>
      </c>
      <c r="O172">
        <v>120.899</v>
      </c>
      <c r="P172">
        <v>4</v>
      </c>
      <c r="Q172">
        <v>18</v>
      </c>
      <c r="R172">
        <v>28.4</v>
      </c>
      <c r="S172" s="1">
        <v>8.3999999999999998E-8</v>
      </c>
      <c r="T172">
        <v>4</v>
      </c>
      <c r="U172">
        <v>15508.4</v>
      </c>
      <c r="V172" t="s">
        <v>27</v>
      </c>
    </row>
    <row r="173" spans="1:22" x14ac:dyDescent="0.35">
      <c r="A173" t="s">
        <v>592</v>
      </c>
      <c r="B173" t="s">
        <v>593</v>
      </c>
      <c r="C173">
        <v>274</v>
      </c>
      <c r="D173">
        <v>68.400000000000006</v>
      </c>
      <c r="E173">
        <v>8.0500000000000007</v>
      </c>
      <c r="F173" s="1">
        <v>2.6E-14</v>
      </c>
      <c r="G173">
        <v>607.65070000000003</v>
      </c>
      <c r="H173">
        <v>3</v>
      </c>
      <c r="I173">
        <v>-0.1</v>
      </c>
      <c r="J173" t="s">
        <v>594</v>
      </c>
      <c r="K173" t="s">
        <v>29</v>
      </c>
      <c r="L173" t="s">
        <v>274</v>
      </c>
      <c r="M173" t="s">
        <v>275</v>
      </c>
      <c r="N173" s="14" t="s">
        <v>1109</v>
      </c>
      <c r="O173">
        <v>76.512</v>
      </c>
      <c r="P173">
        <v>4</v>
      </c>
      <c r="Q173">
        <v>18</v>
      </c>
      <c r="R173">
        <v>23.6</v>
      </c>
      <c r="S173" s="1">
        <v>8.6000000000000002E-8</v>
      </c>
      <c r="T173">
        <v>4</v>
      </c>
      <c r="U173">
        <v>15508.4</v>
      </c>
      <c r="V173" t="s">
        <v>27</v>
      </c>
    </row>
    <row r="174" spans="1:22" x14ac:dyDescent="0.35">
      <c r="A174" t="s">
        <v>592</v>
      </c>
      <c r="B174" t="s">
        <v>593</v>
      </c>
      <c r="C174">
        <v>274</v>
      </c>
      <c r="D174">
        <v>68.400000000000006</v>
      </c>
      <c r="E174">
        <v>8.0500000000000007</v>
      </c>
      <c r="F174" s="1">
        <v>2.6E-14</v>
      </c>
      <c r="G174">
        <v>420.49939999999998</v>
      </c>
      <c r="H174">
        <v>4</v>
      </c>
      <c r="I174">
        <v>0.49</v>
      </c>
      <c r="J174" t="s">
        <v>594</v>
      </c>
      <c r="K174" t="s">
        <v>24</v>
      </c>
      <c r="L174" t="s">
        <v>278</v>
      </c>
      <c r="M174" t="s">
        <v>279</v>
      </c>
      <c r="N174" s="14" t="s">
        <v>1109</v>
      </c>
      <c r="O174">
        <v>83.239000000000004</v>
      </c>
      <c r="P174">
        <v>28</v>
      </c>
      <c r="Q174">
        <v>41</v>
      </c>
      <c r="R174">
        <v>25.3</v>
      </c>
      <c r="S174" s="1">
        <v>1.1000000000000001E-7</v>
      </c>
      <c r="T174">
        <v>3</v>
      </c>
      <c r="U174">
        <v>15508.4</v>
      </c>
      <c r="V174" t="s">
        <v>27</v>
      </c>
    </row>
    <row r="175" spans="1:22" x14ac:dyDescent="0.35">
      <c r="A175" t="s">
        <v>592</v>
      </c>
      <c r="B175" t="s">
        <v>593</v>
      </c>
      <c r="C175">
        <v>274</v>
      </c>
      <c r="D175">
        <v>68.400000000000006</v>
      </c>
      <c r="E175">
        <v>8.0500000000000007</v>
      </c>
      <c r="F175" s="1">
        <v>2.6E-14</v>
      </c>
      <c r="G175">
        <v>607.65039999999999</v>
      </c>
      <c r="H175">
        <v>3</v>
      </c>
      <c r="I175">
        <v>-0.6</v>
      </c>
      <c r="J175" t="s">
        <v>594</v>
      </c>
      <c r="K175" t="s">
        <v>29</v>
      </c>
      <c r="L175" t="s">
        <v>280</v>
      </c>
      <c r="M175" t="s">
        <v>281</v>
      </c>
      <c r="N175" s="14" t="s">
        <v>1109</v>
      </c>
      <c r="O175">
        <v>73.731999999999999</v>
      </c>
      <c r="P175">
        <v>4</v>
      </c>
      <c r="Q175">
        <v>18</v>
      </c>
      <c r="R175">
        <v>27.8</v>
      </c>
      <c r="S175" s="1">
        <v>1.1000000000000001E-7</v>
      </c>
      <c r="T175">
        <v>4</v>
      </c>
      <c r="U175">
        <v>15508.4</v>
      </c>
      <c r="V175" t="s">
        <v>27</v>
      </c>
    </row>
    <row r="176" spans="1:22" x14ac:dyDescent="0.35">
      <c r="A176" t="s">
        <v>592</v>
      </c>
      <c r="B176" t="s">
        <v>593</v>
      </c>
      <c r="C176">
        <v>274</v>
      </c>
      <c r="D176">
        <v>68.400000000000006</v>
      </c>
      <c r="E176">
        <v>8.0500000000000007</v>
      </c>
      <c r="F176" s="1">
        <v>2.6E-14</v>
      </c>
      <c r="G176">
        <v>576.31960000000004</v>
      </c>
      <c r="H176">
        <v>2</v>
      </c>
      <c r="I176">
        <v>-0.15</v>
      </c>
      <c r="J176" t="s">
        <v>594</v>
      </c>
      <c r="K176" t="s">
        <v>188</v>
      </c>
      <c r="L176" t="s">
        <v>290</v>
      </c>
      <c r="M176" t="s">
        <v>121</v>
      </c>
      <c r="N176" s="14" t="s">
        <v>1109</v>
      </c>
      <c r="O176">
        <v>138.584</v>
      </c>
      <c r="P176">
        <v>42</v>
      </c>
      <c r="Q176">
        <v>50</v>
      </c>
      <c r="R176">
        <v>34.200000000000003</v>
      </c>
      <c r="S176" s="1">
        <v>1.3E-7</v>
      </c>
      <c r="T176">
        <v>4</v>
      </c>
      <c r="U176">
        <v>15508.4</v>
      </c>
      <c r="V176" t="s">
        <v>27</v>
      </c>
    </row>
    <row r="177" spans="1:22" x14ac:dyDescent="0.35">
      <c r="A177" t="s">
        <v>592</v>
      </c>
      <c r="B177" t="s">
        <v>593</v>
      </c>
      <c r="C177">
        <v>274</v>
      </c>
      <c r="D177">
        <v>68.400000000000006</v>
      </c>
      <c r="E177">
        <v>8.0500000000000007</v>
      </c>
      <c r="F177" s="1">
        <v>2.6E-14</v>
      </c>
      <c r="G177">
        <v>555.65800000000002</v>
      </c>
      <c r="H177">
        <v>3</v>
      </c>
      <c r="I177">
        <v>-8.3000000000000004E-2</v>
      </c>
      <c r="J177" t="s">
        <v>594</v>
      </c>
      <c r="K177" t="s">
        <v>24</v>
      </c>
      <c r="L177" t="s">
        <v>297</v>
      </c>
      <c r="M177" t="s">
        <v>298</v>
      </c>
      <c r="N177" s="14" t="s">
        <v>1109</v>
      </c>
      <c r="O177">
        <v>79.430000000000007</v>
      </c>
      <c r="P177">
        <v>28</v>
      </c>
      <c r="Q177">
        <v>41</v>
      </c>
      <c r="R177">
        <v>21.8</v>
      </c>
      <c r="S177" s="1">
        <v>1.4000000000000001E-7</v>
      </c>
      <c r="T177">
        <v>3</v>
      </c>
      <c r="U177">
        <v>15508.4</v>
      </c>
      <c r="V177" t="s">
        <v>27</v>
      </c>
    </row>
    <row r="178" spans="1:22" x14ac:dyDescent="0.35">
      <c r="A178" t="s">
        <v>592</v>
      </c>
      <c r="B178" t="s">
        <v>593</v>
      </c>
      <c r="C178">
        <v>274</v>
      </c>
      <c r="D178">
        <v>68.400000000000006</v>
      </c>
      <c r="E178">
        <v>8.0500000000000007</v>
      </c>
      <c r="F178" s="1">
        <v>2.6E-14</v>
      </c>
      <c r="G178">
        <v>500.28219999999999</v>
      </c>
      <c r="H178">
        <v>2</v>
      </c>
      <c r="I178">
        <v>-1</v>
      </c>
      <c r="J178" t="s">
        <v>594</v>
      </c>
      <c r="K178" t="s">
        <v>202</v>
      </c>
      <c r="L178" t="s">
        <v>301</v>
      </c>
      <c r="M178" t="s">
        <v>302</v>
      </c>
      <c r="N178" s="14" t="s">
        <v>1109</v>
      </c>
      <c r="O178">
        <v>45.908999999999999</v>
      </c>
      <c r="P178">
        <v>10</v>
      </c>
      <c r="Q178">
        <v>18</v>
      </c>
      <c r="R178">
        <v>25.4</v>
      </c>
      <c r="S178" s="1">
        <v>1.4999999999999999E-7</v>
      </c>
      <c r="T178">
        <v>4</v>
      </c>
      <c r="U178">
        <v>15508.4</v>
      </c>
      <c r="V178" t="s">
        <v>27</v>
      </c>
    </row>
    <row r="179" spans="1:22" x14ac:dyDescent="0.35">
      <c r="A179" t="s">
        <v>592</v>
      </c>
      <c r="B179" t="s">
        <v>593</v>
      </c>
      <c r="C179">
        <v>274</v>
      </c>
      <c r="D179">
        <v>68.400000000000006</v>
      </c>
      <c r="E179">
        <v>8.0500000000000007</v>
      </c>
      <c r="F179" s="1">
        <v>2.6E-14</v>
      </c>
      <c r="G179">
        <v>520.63850000000002</v>
      </c>
      <c r="H179">
        <v>3</v>
      </c>
      <c r="I179">
        <v>-0.47</v>
      </c>
      <c r="J179" t="s">
        <v>594</v>
      </c>
      <c r="K179" t="s">
        <v>24</v>
      </c>
      <c r="L179" t="s">
        <v>321</v>
      </c>
      <c r="M179" t="s">
        <v>322</v>
      </c>
      <c r="N179" s="14" t="s">
        <v>1109</v>
      </c>
      <c r="O179">
        <v>109.462</v>
      </c>
      <c r="P179">
        <v>28</v>
      </c>
      <c r="Q179">
        <v>41</v>
      </c>
      <c r="R179">
        <v>47.8</v>
      </c>
      <c r="S179" s="1">
        <v>2.8000000000000002E-7</v>
      </c>
      <c r="T179">
        <v>3</v>
      </c>
      <c r="U179">
        <v>15508.4</v>
      </c>
      <c r="V179" t="s">
        <v>27</v>
      </c>
    </row>
    <row r="180" spans="1:22" x14ac:dyDescent="0.35">
      <c r="A180" t="s">
        <v>592</v>
      </c>
      <c r="B180" t="s">
        <v>593</v>
      </c>
      <c r="C180">
        <v>274</v>
      </c>
      <c r="D180">
        <v>68.400000000000006</v>
      </c>
      <c r="E180">
        <v>8.0500000000000007</v>
      </c>
      <c r="F180" s="1">
        <v>2.6E-14</v>
      </c>
      <c r="G180">
        <v>625.34640000000002</v>
      </c>
      <c r="H180">
        <v>3</v>
      </c>
      <c r="I180">
        <v>0.24</v>
      </c>
      <c r="J180" t="s">
        <v>594</v>
      </c>
      <c r="K180" t="s">
        <v>29</v>
      </c>
      <c r="L180" t="s">
        <v>336</v>
      </c>
      <c r="M180" t="s">
        <v>337</v>
      </c>
      <c r="N180" s="14" t="s">
        <v>1109</v>
      </c>
      <c r="O180">
        <v>130.37</v>
      </c>
      <c r="P180">
        <v>4</v>
      </c>
      <c r="Q180">
        <v>18</v>
      </c>
      <c r="R180">
        <v>26.9</v>
      </c>
      <c r="S180" s="1">
        <v>3.9000000000000002E-7</v>
      </c>
      <c r="T180">
        <v>4</v>
      </c>
      <c r="U180">
        <v>15508.4</v>
      </c>
      <c r="V180" t="s">
        <v>27</v>
      </c>
    </row>
    <row r="181" spans="1:22" x14ac:dyDescent="0.35">
      <c r="A181" t="s">
        <v>592</v>
      </c>
      <c r="B181" t="s">
        <v>593</v>
      </c>
      <c r="C181">
        <v>274</v>
      </c>
      <c r="D181">
        <v>68.400000000000006</v>
      </c>
      <c r="E181">
        <v>8.0500000000000007</v>
      </c>
      <c r="F181" s="1">
        <v>2.6E-14</v>
      </c>
      <c r="G181">
        <v>583.66489999999999</v>
      </c>
      <c r="H181">
        <v>3</v>
      </c>
      <c r="I181">
        <v>-0.18</v>
      </c>
      <c r="J181" t="s">
        <v>594</v>
      </c>
      <c r="K181" t="s">
        <v>24</v>
      </c>
      <c r="L181" t="s">
        <v>340</v>
      </c>
      <c r="M181" t="s">
        <v>341</v>
      </c>
      <c r="N181" s="14" t="s">
        <v>1109</v>
      </c>
      <c r="O181">
        <v>134.202</v>
      </c>
      <c r="P181">
        <v>28</v>
      </c>
      <c r="Q181">
        <v>41</v>
      </c>
      <c r="R181">
        <v>27</v>
      </c>
      <c r="S181" s="1">
        <v>4.3000000000000001E-7</v>
      </c>
      <c r="T181">
        <v>3</v>
      </c>
      <c r="U181">
        <v>15508.4</v>
      </c>
      <c r="V181" t="s">
        <v>27</v>
      </c>
    </row>
    <row r="182" spans="1:22" x14ac:dyDescent="0.35">
      <c r="A182" t="s">
        <v>592</v>
      </c>
      <c r="B182" t="s">
        <v>593</v>
      </c>
      <c r="C182">
        <v>274</v>
      </c>
      <c r="D182">
        <v>68.400000000000006</v>
      </c>
      <c r="E182">
        <v>8.0500000000000007</v>
      </c>
      <c r="F182" s="1">
        <v>2.6E-14</v>
      </c>
      <c r="G182">
        <v>394.23599999999999</v>
      </c>
      <c r="H182">
        <v>4</v>
      </c>
      <c r="I182">
        <v>3</v>
      </c>
      <c r="J182" t="s">
        <v>594</v>
      </c>
      <c r="K182" t="s">
        <v>24</v>
      </c>
      <c r="L182" t="s">
        <v>346</v>
      </c>
      <c r="M182" t="s">
        <v>253</v>
      </c>
      <c r="N182" s="14" t="s">
        <v>1109</v>
      </c>
      <c r="O182">
        <v>65.349000000000004</v>
      </c>
      <c r="P182">
        <v>28</v>
      </c>
      <c r="Q182">
        <v>41</v>
      </c>
      <c r="R182">
        <v>21.7</v>
      </c>
      <c r="S182" s="1">
        <v>5.5000000000000003E-7</v>
      </c>
      <c r="T182">
        <v>3</v>
      </c>
      <c r="U182">
        <v>15508.4</v>
      </c>
      <c r="V182" t="s">
        <v>27</v>
      </c>
    </row>
    <row r="183" spans="1:22" x14ac:dyDescent="0.35">
      <c r="A183" t="s">
        <v>592</v>
      </c>
      <c r="B183" t="s">
        <v>593</v>
      </c>
      <c r="C183">
        <v>274</v>
      </c>
      <c r="D183">
        <v>68.400000000000006</v>
      </c>
      <c r="E183">
        <v>8.0500000000000007</v>
      </c>
      <c r="F183" s="1">
        <v>2.6E-14</v>
      </c>
      <c r="G183">
        <v>563.32410000000004</v>
      </c>
      <c r="H183">
        <v>3</v>
      </c>
      <c r="I183">
        <v>-1.5</v>
      </c>
      <c r="J183" t="s">
        <v>594</v>
      </c>
      <c r="K183" t="s">
        <v>24</v>
      </c>
      <c r="L183" t="s">
        <v>347</v>
      </c>
      <c r="M183" t="s">
        <v>348</v>
      </c>
      <c r="N183" s="14" t="s">
        <v>1109</v>
      </c>
      <c r="O183">
        <v>132.51400000000001</v>
      </c>
      <c r="P183">
        <v>28</v>
      </c>
      <c r="Q183">
        <v>41</v>
      </c>
      <c r="R183">
        <v>27.4</v>
      </c>
      <c r="S183" s="1">
        <v>5.6000000000000004E-7</v>
      </c>
      <c r="T183">
        <v>3</v>
      </c>
      <c r="U183">
        <v>15508.4</v>
      </c>
      <c r="V183" t="s">
        <v>27</v>
      </c>
    </row>
    <row r="184" spans="1:22" x14ac:dyDescent="0.35">
      <c r="A184" t="s">
        <v>592</v>
      </c>
      <c r="B184" t="s">
        <v>593</v>
      </c>
      <c r="C184">
        <v>274</v>
      </c>
      <c r="D184">
        <v>68.400000000000006</v>
      </c>
      <c r="E184">
        <v>8.0500000000000007</v>
      </c>
      <c r="F184" s="1">
        <v>2.6E-14</v>
      </c>
      <c r="G184">
        <v>578.99350000000004</v>
      </c>
      <c r="H184">
        <v>3</v>
      </c>
      <c r="I184">
        <v>0.48</v>
      </c>
      <c r="J184" t="s">
        <v>594</v>
      </c>
      <c r="K184" t="s">
        <v>24</v>
      </c>
      <c r="L184" t="s">
        <v>351</v>
      </c>
      <c r="M184" t="s">
        <v>352</v>
      </c>
      <c r="N184" s="14" t="s">
        <v>1109</v>
      </c>
      <c r="O184">
        <v>127.997</v>
      </c>
      <c r="P184">
        <v>28</v>
      </c>
      <c r="Q184">
        <v>41</v>
      </c>
      <c r="R184">
        <v>19.7</v>
      </c>
      <c r="S184" s="1">
        <v>5.7999999999999995E-7</v>
      </c>
      <c r="T184">
        <v>3</v>
      </c>
      <c r="U184">
        <v>15508.4</v>
      </c>
      <c r="V184" t="s">
        <v>27</v>
      </c>
    </row>
    <row r="185" spans="1:22" x14ac:dyDescent="0.35">
      <c r="A185" t="s">
        <v>592</v>
      </c>
      <c r="B185" t="s">
        <v>593</v>
      </c>
      <c r="C185">
        <v>274</v>
      </c>
      <c r="D185">
        <v>68.400000000000006</v>
      </c>
      <c r="E185">
        <v>8.0500000000000007</v>
      </c>
      <c r="F185" s="1">
        <v>2.6E-14</v>
      </c>
      <c r="G185">
        <v>552.81150000000002</v>
      </c>
      <c r="H185">
        <v>2</v>
      </c>
      <c r="I185">
        <v>-0.32</v>
      </c>
      <c r="J185" t="s">
        <v>594</v>
      </c>
      <c r="K185" t="s">
        <v>202</v>
      </c>
      <c r="L185" t="s">
        <v>353</v>
      </c>
      <c r="M185" t="s">
        <v>354</v>
      </c>
      <c r="N185" s="14" t="s">
        <v>1109</v>
      </c>
      <c r="O185">
        <v>75.254999999999995</v>
      </c>
      <c r="P185">
        <v>10</v>
      </c>
      <c r="Q185">
        <v>18</v>
      </c>
      <c r="R185">
        <v>31</v>
      </c>
      <c r="S185" s="1">
        <v>5.8999999999999996E-7</v>
      </c>
      <c r="T185">
        <v>4</v>
      </c>
      <c r="U185">
        <v>15508.4</v>
      </c>
      <c r="V185" t="s">
        <v>27</v>
      </c>
    </row>
    <row r="186" spans="1:22" x14ac:dyDescent="0.35">
      <c r="A186" t="s">
        <v>592</v>
      </c>
      <c r="B186" t="s">
        <v>593</v>
      </c>
      <c r="C186">
        <v>274</v>
      </c>
      <c r="D186">
        <v>68.400000000000006</v>
      </c>
      <c r="E186">
        <v>8.0500000000000007</v>
      </c>
      <c r="F186" s="1">
        <v>2.6E-14</v>
      </c>
      <c r="G186">
        <v>542.1123</v>
      </c>
      <c r="H186">
        <v>5</v>
      </c>
      <c r="I186">
        <v>0.3</v>
      </c>
      <c r="J186" t="s">
        <v>594</v>
      </c>
      <c r="K186" t="s">
        <v>234</v>
      </c>
      <c r="L186" t="s">
        <v>365</v>
      </c>
      <c r="M186" t="s">
        <v>366</v>
      </c>
      <c r="N186" s="14" t="s">
        <v>1109</v>
      </c>
      <c r="O186">
        <v>110.56</v>
      </c>
      <c r="P186">
        <v>28</v>
      </c>
      <c r="Q186">
        <v>50</v>
      </c>
      <c r="R186">
        <v>19.600000000000001</v>
      </c>
      <c r="S186" s="1">
        <v>7.4000000000000001E-7</v>
      </c>
      <c r="T186">
        <v>3</v>
      </c>
      <c r="U186">
        <v>15508.4</v>
      </c>
      <c r="V186" t="s">
        <v>27</v>
      </c>
    </row>
    <row r="187" spans="1:22" x14ac:dyDescent="0.35">
      <c r="A187" t="s">
        <v>592</v>
      </c>
      <c r="B187" t="s">
        <v>593</v>
      </c>
      <c r="C187">
        <v>274</v>
      </c>
      <c r="D187">
        <v>68.400000000000006</v>
      </c>
      <c r="E187">
        <v>8.0500000000000007</v>
      </c>
      <c r="F187" s="1">
        <v>2.6E-14</v>
      </c>
      <c r="G187">
        <v>531.78779999999995</v>
      </c>
      <c r="H187">
        <v>2</v>
      </c>
      <c r="I187">
        <v>-0.74</v>
      </c>
      <c r="J187" t="s">
        <v>594</v>
      </c>
      <c r="K187" t="s">
        <v>202</v>
      </c>
      <c r="L187" t="s">
        <v>371</v>
      </c>
      <c r="M187" t="s">
        <v>372</v>
      </c>
      <c r="N187" s="14" t="s">
        <v>1109</v>
      </c>
      <c r="O187">
        <v>76.614999999999995</v>
      </c>
      <c r="P187">
        <v>10</v>
      </c>
      <c r="Q187">
        <v>18</v>
      </c>
      <c r="R187">
        <v>29.7</v>
      </c>
      <c r="S187" s="1">
        <v>8.4E-7</v>
      </c>
      <c r="T187">
        <v>4</v>
      </c>
      <c r="U187">
        <v>15508.4</v>
      </c>
      <c r="V187" t="s">
        <v>27</v>
      </c>
    </row>
    <row r="188" spans="1:22" x14ac:dyDescent="0.35">
      <c r="A188" t="s">
        <v>592</v>
      </c>
      <c r="B188" t="s">
        <v>593</v>
      </c>
      <c r="C188">
        <v>274</v>
      </c>
      <c r="D188">
        <v>68.400000000000006</v>
      </c>
      <c r="E188">
        <v>8.0500000000000007</v>
      </c>
      <c r="F188" s="1">
        <v>2.6E-14</v>
      </c>
      <c r="G188">
        <v>630.01859999999999</v>
      </c>
      <c r="H188">
        <v>3</v>
      </c>
      <c r="I188">
        <v>0.74</v>
      </c>
      <c r="J188" t="s">
        <v>594</v>
      </c>
      <c r="K188" t="s">
        <v>29</v>
      </c>
      <c r="L188" t="s">
        <v>389</v>
      </c>
      <c r="M188" t="s">
        <v>390</v>
      </c>
      <c r="N188" s="14" t="s">
        <v>1109</v>
      </c>
      <c r="O188">
        <v>136.46299999999999</v>
      </c>
      <c r="P188">
        <v>4</v>
      </c>
      <c r="Q188">
        <v>18</v>
      </c>
      <c r="R188">
        <v>15.8</v>
      </c>
      <c r="S188" s="1">
        <v>1.1999999999999999E-6</v>
      </c>
      <c r="T188">
        <v>4</v>
      </c>
      <c r="U188">
        <v>15508.4</v>
      </c>
      <c r="V188" t="s">
        <v>27</v>
      </c>
    </row>
    <row r="189" spans="1:22" x14ac:dyDescent="0.35">
      <c r="A189" t="s">
        <v>592</v>
      </c>
      <c r="B189" t="s">
        <v>593</v>
      </c>
      <c r="C189">
        <v>274</v>
      </c>
      <c r="D189">
        <v>68.400000000000006</v>
      </c>
      <c r="E189">
        <v>8.0500000000000007</v>
      </c>
      <c r="F189" s="1">
        <v>2.6E-14</v>
      </c>
      <c r="G189">
        <v>521.28769999999997</v>
      </c>
      <c r="H189">
        <v>2</v>
      </c>
      <c r="I189">
        <v>-0.61</v>
      </c>
      <c r="J189" t="s">
        <v>594</v>
      </c>
      <c r="K189" t="s">
        <v>202</v>
      </c>
      <c r="L189" t="s">
        <v>399</v>
      </c>
      <c r="M189" t="s">
        <v>400</v>
      </c>
      <c r="N189" s="14" t="s">
        <v>1109</v>
      </c>
      <c r="O189">
        <v>55.98</v>
      </c>
      <c r="P189">
        <v>10</v>
      </c>
      <c r="Q189">
        <v>18</v>
      </c>
      <c r="R189">
        <v>26.5</v>
      </c>
      <c r="S189" s="1">
        <v>1.7E-6</v>
      </c>
      <c r="T189">
        <v>4</v>
      </c>
      <c r="U189">
        <v>15508.4</v>
      </c>
      <c r="V189" t="s">
        <v>27</v>
      </c>
    </row>
    <row r="190" spans="1:22" x14ac:dyDescent="0.35">
      <c r="A190" t="s">
        <v>592</v>
      </c>
      <c r="B190" t="s">
        <v>593</v>
      </c>
      <c r="C190">
        <v>274</v>
      </c>
      <c r="D190">
        <v>68.400000000000006</v>
      </c>
      <c r="E190">
        <v>8.0500000000000007</v>
      </c>
      <c r="F190" s="1">
        <v>2.6E-14</v>
      </c>
      <c r="G190">
        <v>599.78420000000006</v>
      </c>
      <c r="H190">
        <v>2</v>
      </c>
      <c r="I190">
        <v>-0.34</v>
      </c>
      <c r="J190" t="s">
        <v>594</v>
      </c>
      <c r="K190" t="s">
        <v>202</v>
      </c>
      <c r="L190" t="s">
        <v>407</v>
      </c>
      <c r="M190" t="s">
        <v>408</v>
      </c>
      <c r="N190" s="14" t="s">
        <v>1109</v>
      </c>
      <c r="O190">
        <v>162.322</v>
      </c>
      <c r="P190">
        <v>10</v>
      </c>
      <c r="Q190">
        <v>18</v>
      </c>
      <c r="R190">
        <v>20.9</v>
      </c>
      <c r="S190" s="1">
        <v>1.9E-6</v>
      </c>
      <c r="T190">
        <v>4</v>
      </c>
      <c r="U190">
        <v>15508.4</v>
      </c>
      <c r="V190" t="s">
        <v>27</v>
      </c>
    </row>
    <row r="191" spans="1:22" x14ac:dyDescent="0.35">
      <c r="A191" t="s">
        <v>592</v>
      </c>
      <c r="B191" t="s">
        <v>593</v>
      </c>
      <c r="C191">
        <v>274</v>
      </c>
      <c r="D191">
        <v>68.400000000000006</v>
      </c>
      <c r="E191">
        <v>8.0500000000000007</v>
      </c>
      <c r="F191" s="1">
        <v>2.6E-14</v>
      </c>
      <c r="G191">
        <v>559.79999999999995</v>
      </c>
      <c r="H191">
        <v>2</v>
      </c>
      <c r="I191">
        <v>-2.4</v>
      </c>
      <c r="J191" t="s">
        <v>594</v>
      </c>
      <c r="K191" t="s">
        <v>202</v>
      </c>
      <c r="L191" t="s">
        <v>409</v>
      </c>
      <c r="M191" t="s">
        <v>410</v>
      </c>
      <c r="N191" s="14" t="s">
        <v>1109</v>
      </c>
      <c r="O191">
        <v>99.587999999999994</v>
      </c>
      <c r="P191">
        <v>10</v>
      </c>
      <c r="Q191">
        <v>18</v>
      </c>
      <c r="R191">
        <v>21.5</v>
      </c>
      <c r="S191" s="1">
        <v>1.9999999999999999E-6</v>
      </c>
      <c r="T191">
        <v>4</v>
      </c>
      <c r="U191">
        <v>15508.4</v>
      </c>
      <c r="V191" t="s">
        <v>27</v>
      </c>
    </row>
    <row r="192" spans="1:22" x14ac:dyDescent="0.35">
      <c r="A192" t="s">
        <v>592</v>
      </c>
      <c r="B192" t="s">
        <v>593</v>
      </c>
      <c r="C192">
        <v>274</v>
      </c>
      <c r="D192">
        <v>68.400000000000006</v>
      </c>
      <c r="E192">
        <v>8.0500000000000007</v>
      </c>
      <c r="F192" s="1">
        <v>2.6E-14</v>
      </c>
      <c r="G192">
        <v>514.30079999999998</v>
      </c>
      <c r="H192">
        <v>2</v>
      </c>
      <c r="I192">
        <v>4.7</v>
      </c>
      <c r="J192" t="s">
        <v>594</v>
      </c>
      <c r="K192" t="s">
        <v>202</v>
      </c>
      <c r="L192" t="s">
        <v>413</v>
      </c>
      <c r="M192" t="s">
        <v>414</v>
      </c>
      <c r="N192" s="14" t="s">
        <v>1109</v>
      </c>
      <c r="O192">
        <v>156.70599999999999</v>
      </c>
      <c r="P192">
        <v>10</v>
      </c>
      <c r="Q192">
        <v>18</v>
      </c>
      <c r="R192">
        <v>24.9</v>
      </c>
      <c r="S192" s="1">
        <v>2.2000000000000001E-6</v>
      </c>
      <c r="T192">
        <v>4</v>
      </c>
      <c r="U192">
        <v>15508.4</v>
      </c>
      <c r="V192" t="s">
        <v>27</v>
      </c>
    </row>
    <row r="193" spans="1:22" x14ac:dyDescent="0.35">
      <c r="A193" t="s">
        <v>592</v>
      </c>
      <c r="B193" t="s">
        <v>593</v>
      </c>
      <c r="C193">
        <v>274</v>
      </c>
      <c r="D193">
        <v>68.400000000000006</v>
      </c>
      <c r="E193">
        <v>8.0500000000000007</v>
      </c>
      <c r="F193" s="1">
        <v>2.6E-14</v>
      </c>
      <c r="G193">
        <v>592.77660000000003</v>
      </c>
      <c r="H193">
        <v>2</v>
      </c>
      <c r="I193">
        <v>4.1000000000000002E-2</v>
      </c>
      <c r="J193" t="s">
        <v>594</v>
      </c>
      <c r="K193" t="s">
        <v>202</v>
      </c>
      <c r="L193" t="s">
        <v>415</v>
      </c>
      <c r="M193" t="s">
        <v>416</v>
      </c>
      <c r="N193" s="14" t="s">
        <v>1109</v>
      </c>
      <c r="O193">
        <v>149.06899999999999</v>
      </c>
      <c r="P193">
        <v>10</v>
      </c>
      <c r="Q193">
        <v>18</v>
      </c>
      <c r="R193">
        <v>23.6</v>
      </c>
      <c r="S193" s="1">
        <v>2.2000000000000001E-6</v>
      </c>
      <c r="T193">
        <v>4</v>
      </c>
      <c r="U193">
        <v>15508.4</v>
      </c>
      <c r="V193" t="s">
        <v>27</v>
      </c>
    </row>
    <row r="194" spans="1:22" x14ac:dyDescent="0.35">
      <c r="A194" t="s">
        <v>592</v>
      </c>
      <c r="B194" t="s">
        <v>593</v>
      </c>
      <c r="C194">
        <v>274</v>
      </c>
      <c r="D194">
        <v>68.400000000000006</v>
      </c>
      <c r="E194">
        <v>8.0500000000000007</v>
      </c>
      <c r="F194" s="1">
        <v>2.6E-14</v>
      </c>
      <c r="G194">
        <v>564.98950000000002</v>
      </c>
      <c r="H194">
        <v>3</v>
      </c>
      <c r="I194">
        <v>-0.34</v>
      </c>
      <c r="J194" t="s">
        <v>594</v>
      </c>
      <c r="K194" t="s">
        <v>24</v>
      </c>
      <c r="L194" t="s">
        <v>421</v>
      </c>
      <c r="M194" t="s">
        <v>422</v>
      </c>
      <c r="N194" s="14" t="s">
        <v>1109</v>
      </c>
      <c r="O194">
        <v>123.14700000000001</v>
      </c>
      <c r="P194">
        <v>28</v>
      </c>
      <c r="Q194">
        <v>41</v>
      </c>
      <c r="R194">
        <v>16.3</v>
      </c>
      <c r="S194" s="1">
        <v>2.3E-6</v>
      </c>
      <c r="T194">
        <v>3</v>
      </c>
      <c r="U194">
        <v>15508.4</v>
      </c>
      <c r="V194" t="s">
        <v>27</v>
      </c>
    </row>
    <row r="195" spans="1:22" x14ac:dyDescent="0.35">
      <c r="A195" t="s">
        <v>592</v>
      </c>
      <c r="B195" t="s">
        <v>593</v>
      </c>
      <c r="C195">
        <v>274</v>
      </c>
      <c r="D195">
        <v>68.400000000000006</v>
      </c>
      <c r="E195">
        <v>8.0500000000000007</v>
      </c>
      <c r="F195" s="1">
        <v>2.6E-14</v>
      </c>
      <c r="G195">
        <v>507.29</v>
      </c>
      <c r="H195">
        <v>2</v>
      </c>
      <c r="I195">
        <v>-1.1000000000000001</v>
      </c>
      <c r="J195" t="s">
        <v>594</v>
      </c>
      <c r="K195" t="s">
        <v>202</v>
      </c>
      <c r="L195" t="s">
        <v>426</v>
      </c>
      <c r="M195" t="s">
        <v>427</v>
      </c>
      <c r="N195" s="14" t="s">
        <v>1109</v>
      </c>
      <c r="O195">
        <v>53.088000000000001</v>
      </c>
      <c r="P195">
        <v>10</v>
      </c>
      <c r="Q195">
        <v>18</v>
      </c>
      <c r="R195">
        <v>17.7</v>
      </c>
      <c r="S195" s="1">
        <v>2.3999999999999999E-6</v>
      </c>
      <c r="T195">
        <v>4</v>
      </c>
      <c r="U195">
        <v>15508.4</v>
      </c>
      <c r="V195" t="s">
        <v>27</v>
      </c>
    </row>
    <row r="196" spans="1:22" x14ac:dyDescent="0.35">
      <c r="A196" t="s">
        <v>592</v>
      </c>
      <c r="B196" t="s">
        <v>593</v>
      </c>
      <c r="C196">
        <v>274</v>
      </c>
      <c r="D196">
        <v>68.400000000000006</v>
      </c>
      <c r="E196">
        <v>8.0500000000000007</v>
      </c>
      <c r="F196" s="1">
        <v>2.6E-14</v>
      </c>
      <c r="G196">
        <v>564.9896</v>
      </c>
      <c r="H196">
        <v>3</v>
      </c>
      <c r="I196">
        <v>-0.16</v>
      </c>
      <c r="J196" t="s">
        <v>594</v>
      </c>
      <c r="K196" t="s">
        <v>24</v>
      </c>
      <c r="L196" t="s">
        <v>428</v>
      </c>
      <c r="M196" t="s">
        <v>429</v>
      </c>
      <c r="N196" s="14" t="s">
        <v>1109</v>
      </c>
      <c r="O196">
        <v>109.07299999999999</v>
      </c>
      <c r="P196">
        <v>28</v>
      </c>
      <c r="Q196">
        <v>41</v>
      </c>
      <c r="R196">
        <v>25.4</v>
      </c>
      <c r="S196" s="1">
        <v>2.3999999999999999E-6</v>
      </c>
      <c r="T196">
        <v>3</v>
      </c>
      <c r="U196">
        <v>15508.4</v>
      </c>
      <c r="V196" t="s">
        <v>27</v>
      </c>
    </row>
    <row r="197" spans="1:22" x14ac:dyDescent="0.35">
      <c r="A197" t="s">
        <v>592</v>
      </c>
      <c r="B197" t="s">
        <v>593</v>
      </c>
      <c r="C197">
        <v>274</v>
      </c>
      <c r="D197">
        <v>68.400000000000006</v>
      </c>
      <c r="E197">
        <v>8.0500000000000007</v>
      </c>
      <c r="F197" s="1">
        <v>2.6E-14</v>
      </c>
      <c r="G197">
        <v>566.80939999999998</v>
      </c>
      <c r="H197">
        <v>2</v>
      </c>
      <c r="I197">
        <v>0.45</v>
      </c>
      <c r="J197" t="s">
        <v>594</v>
      </c>
      <c r="K197" t="s">
        <v>202</v>
      </c>
      <c r="L197" t="s">
        <v>432</v>
      </c>
      <c r="M197" t="s">
        <v>433</v>
      </c>
      <c r="N197" s="14" t="s">
        <v>1109</v>
      </c>
      <c r="O197">
        <v>148.863</v>
      </c>
      <c r="P197">
        <v>10</v>
      </c>
      <c r="Q197">
        <v>18</v>
      </c>
      <c r="R197">
        <v>20.2</v>
      </c>
      <c r="S197" s="1">
        <v>2.6000000000000001E-6</v>
      </c>
      <c r="T197">
        <v>4</v>
      </c>
      <c r="U197">
        <v>15508.4</v>
      </c>
      <c r="V197" t="s">
        <v>27</v>
      </c>
    </row>
    <row r="198" spans="1:22" x14ac:dyDescent="0.35">
      <c r="A198" t="s">
        <v>592</v>
      </c>
      <c r="B198" t="s">
        <v>593</v>
      </c>
      <c r="C198">
        <v>274</v>
      </c>
      <c r="D198">
        <v>68.400000000000006</v>
      </c>
      <c r="E198">
        <v>8.0500000000000007</v>
      </c>
      <c r="F198" s="1">
        <v>2.6E-14</v>
      </c>
      <c r="G198">
        <v>970.49030000000005</v>
      </c>
      <c r="H198">
        <v>2</v>
      </c>
      <c r="I198">
        <v>-0.82</v>
      </c>
      <c r="J198" t="s">
        <v>594</v>
      </c>
      <c r="K198" t="s">
        <v>29</v>
      </c>
      <c r="L198" t="s">
        <v>434</v>
      </c>
      <c r="M198" t="s">
        <v>435</v>
      </c>
      <c r="N198" s="14" t="s">
        <v>1109</v>
      </c>
      <c r="O198">
        <v>140.71100000000001</v>
      </c>
      <c r="P198">
        <v>4</v>
      </c>
      <c r="Q198">
        <v>18</v>
      </c>
      <c r="R198">
        <v>26.9</v>
      </c>
      <c r="S198" s="1">
        <v>2.6000000000000001E-6</v>
      </c>
      <c r="T198">
        <v>4</v>
      </c>
      <c r="U198">
        <v>15508.4</v>
      </c>
      <c r="V198" t="s">
        <v>27</v>
      </c>
    </row>
    <row r="199" spans="1:22" x14ac:dyDescent="0.35">
      <c r="A199" t="s">
        <v>592</v>
      </c>
      <c r="B199" t="s">
        <v>593</v>
      </c>
      <c r="C199">
        <v>274</v>
      </c>
      <c r="D199">
        <v>68.400000000000006</v>
      </c>
      <c r="E199">
        <v>8.0500000000000007</v>
      </c>
      <c r="F199" s="1">
        <v>2.6E-14</v>
      </c>
      <c r="G199">
        <v>591.64440000000002</v>
      </c>
      <c r="H199">
        <v>3</v>
      </c>
      <c r="I199">
        <v>-1.1000000000000001</v>
      </c>
      <c r="J199" t="s">
        <v>594</v>
      </c>
      <c r="K199" t="s">
        <v>24</v>
      </c>
      <c r="L199" t="s">
        <v>442</v>
      </c>
      <c r="M199" t="s">
        <v>443</v>
      </c>
      <c r="N199" s="14" t="s">
        <v>1109</v>
      </c>
      <c r="O199">
        <v>125.139</v>
      </c>
      <c r="P199">
        <v>28</v>
      </c>
      <c r="Q199">
        <v>41</v>
      </c>
      <c r="R199">
        <v>20.5</v>
      </c>
      <c r="S199" s="1">
        <v>3.0000000000000001E-6</v>
      </c>
      <c r="T199">
        <v>3</v>
      </c>
      <c r="U199">
        <v>15508.4</v>
      </c>
      <c r="V199" t="s">
        <v>27</v>
      </c>
    </row>
    <row r="200" spans="1:22" x14ac:dyDescent="0.35">
      <c r="A200" t="s">
        <v>592</v>
      </c>
      <c r="B200" t="s">
        <v>593</v>
      </c>
      <c r="C200">
        <v>274</v>
      </c>
      <c r="D200">
        <v>68.400000000000006</v>
      </c>
      <c r="E200">
        <v>8.0500000000000007</v>
      </c>
      <c r="F200" s="1">
        <v>2.6E-14</v>
      </c>
      <c r="G200">
        <v>606.79240000000004</v>
      </c>
      <c r="H200">
        <v>2</v>
      </c>
      <c r="I200">
        <v>0.27</v>
      </c>
      <c r="J200" t="s">
        <v>594</v>
      </c>
      <c r="K200" t="s">
        <v>202</v>
      </c>
      <c r="L200" t="s">
        <v>444</v>
      </c>
      <c r="M200" t="s">
        <v>445</v>
      </c>
      <c r="N200" s="14" t="s">
        <v>1109</v>
      </c>
      <c r="O200">
        <v>181.035</v>
      </c>
      <c r="P200">
        <v>10</v>
      </c>
      <c r="Q200">
        <v>18</v>
      </c>
      <c r="R200">
        <v>18.899999999999999</v>
      </c>
      <c r="S200" s="1">
        <v>3.1999999999999999E-6</v>
      </c>
      <c r="T200">
        <v>4</v>
      </c>
      <c r="U200">
        <v>15508.4</v>
      </c>
      <c r="V200" t="s">
        <v>27</v>
      </c>
    </row>
    <row r="201" spans="1:22" x14ac:dyDescent="0.35">
      <c r="A201" t="s">
        <v>592</v>
      </c>
      <c r="B201" t="s">
        <v>593</v>
      </c>
      <c r="C201">
        <v>274</v>
      </c>
      <c r="D201">
        <v>68.400000000000006</v>
      </c>
      <c r="E201">
        <v>8.0500000000000007</v>
      </c>
      <c r="F201" s="1">
        <v>2.6E-14</v>
      </c>
      <c r="G201">
        <v>555.64580000000001</v>
      </c>
      <c r="H201">
        <v>3</v>
      </c>
      <c r="I201">
        <v>-0.21</v>
      </c>
      <c r="J201" t="s">
        <v>594</v>
      </c>
      <c r="K201" t="s">
        <v>24</v>
      </c>
      <c r="L201" t="s">
        <v>446</v>
      </c>
      <c r="M201" t="s">
        <v>447</v>
      </c>
      <c r="N201" s="14" t="s">
        <v>1109</v>
      </c>
      <c r="O201">
        <v>109.033</v>
      </c>
      <c r="P201">
        <v>28</v>
      </c>
      <c r="Q201">
        <v>41</v>
      </c>
      <c r="R201">
        <v>19.8</v>
      </c>
      <c r="S201" s="1">
        <v>3.1999999999999999E-6</v>
      </c>
      <c r="T201">
        <v>3</v>
      </c>
      <c r="U201">
        <v>15508.4</v>
      </c>
      <c r="V201" t="s">
        <v>27</v>
      </c>
    </row>
    <row r="202" spans="1:22" x14ac:dyDescent="0.35">
      <c r="A202" t="s">
        <v>592</v>
      </c>
      <c r="B202" t="s">
        <v>593</v>
      </c>
      <c r="C202">
        <v>274</v>
      </c>
      <c r="D202">
        <v>68.400000000000006</v>
      </c>
      <c r="E202">
        <v>8.0500000000000007</v>
      </c>
      <c r="F202" s="1">
        <v>2.6E-14</v>
      </c>
      <c r="G202">
        <v>507.29</v>
      </c>
      <c r="H202">
        <v>2</v>
      </c>
      <c r="I202">
        <v>-1.1000000000000001</v>
      </c>
      <c r="J202" t="s">
        <v>594</v>
      </c>
      <c r="K202" t="s">
        <v>202</v>
      </c>
      <c r="L202" t="s">
        <v>452</v>
      </c>
      <c r="M202" t="s">
        <v>453</v>
      </c>
      <c r="N202" s="14" t="s">
        <v>1109</v>
      </c>
      <c r="O202">
        <v>58.890999999999998</v>
      </c>
      <c r="P202">
        <v>10</v>
      </c>
      <c r="Q202">
        <v>18</v>
      </c>
      <c r="R202">
        <v>26.4</v>
      </c>
      <c r="S202" s="1">
        <v>3.4000000000000001E-6</v>
      </c>
      <c r="T202">
        <v>4</v>
      </c>
      <c r="U202">
        <v>15508.4</v>
      </c>
      <c r="V202" t="s">
        <v>27</v>
      </c>
    </row>
    <row r="203" spans="1:22" x14ac:dyDescent="0.35">
      <c r="A203" t="s">
        <v>592</v>
      </c>
      <c r="B203" t="s">
        <v>593</v>
      </c>
      <c r="C203">
        <v>274</v>
      </c>
      <c r="D203">
        <v>68.400000000000006</v>
      </c>
      <c r="E203">
        <v>8.0500000000000007</v>
      </c>
      <c r="F203" s="1">
        <v>2.6E-14</v>
      </c>
      <c r="G203">
        <v>559.80079999999998</v>
      </c>
      <c r="H203">
        <v>2</v>
      </c>
      <c r="I203">
        <v>-0.92</v>
      </c>
      <c r="J203" t="s">
        <v>594</v>
      </c>
      <c r="K203" t="s">
        <v>202</v>
      </c>
      <c r="L203" t="s">
        <v>472</v>
      </c>
      <c r="M203" t="s">
        <v>473</v>
      </c>
      <c r="N203" s="14" t="s">
        <v>1109</v>
      </c>
      <c r="O203">
        <v>98.591999999999999</v>
      </c>
      <c r="P203">
        <v>10</v>
      </c>
      <c r="Q203">
        <v>18</v>
      </c>
      <c r="R203">
        <v>22.1</v>
      </c>
      <c r="S203" s="1">
        <v>3.8999999999999999E-6</v>
      </c>
      <c r="T203">
        <v>4</v>
      </c>
      <c r="U203">
        <v>15508.4</v>
      </c>
      <c r="V203" t="s">
        <v>27</v>
      </c>
    </row>
    <row r="204" spans="1:22" x14ac:dyDescent="0.35">
      <c r="A204" t="s">
        <v>592</v>
      </c>
      <c r="B204" t="s">
        <v>593</v>
      </c>
      <c r="C204">
        <v>274</v>
      </c>
      <c r="D204">
        <v>68.400000000000006</v>
      </c>
      <c r="E204">
        <v>8.0500000000000007</v>
      </c>
      <c r="F204" s="1">
        <v>2.6E-14</v>
      </c>
      <c r="G204">
        <v>529.98220000000003</v>
      </c>
      <c r="H204">
        <v>3</v>
      </c>
      <c r="I204">
        <v>-0.59</v>
      </c>
      <c r="J204" t="s">
        <v>594</v>
      </c>
      <c r="K204" t="s">
        <v>24</v>
      </c>
      <c r="L204" t="s">
        <v>476</v>
      </c>
      <c r="M204" t="s">
        <v>477</v>
      </c>
      <c r="N204" s="14" t="s">
        <v>1109</v>
      </c>
      <c r="O204">
        <v>74.347999999999999</v>
      </c>
      <c r="P204">
        <v>28</v>
      </c>
      <c r="Q204">
        <v>41</v>
      </c>
      <c r="R204">
        <v>28.8</v>
      </c>
      <c r="S204" s="1">
        <v>3.9999999999999998E-6</v>
      </c>
      <c r="T204">
        <v>3</v>
      </c>
      <c r="U204">
        <v>15508.4</v>
      </c>
      <c r="V204" t="s">
        <v>27</v>
      </c>
    </row>
    <row r="205" spans="1:22" x14ac:dyDescent="0.35">
      <c r="A205" t="s">
        <v>592</v>
      </c>
      <c r="B205" t="s">
        <v>593</v>
      </c>
      <c r="C205">
        <v>274</v>
      </c>
      <c r="D205">
        <v>68.400000000000006</v>
      </c>
      <c r="E205">
        <v>8.0500000000000007</v>
      </c>
      <c r="F205" s="1">
        <v>2.6E-14</v>
      </c>
      <c r="G205">
        <v>528.29549999999995</v>
      </c>
      <c r="H205">
        <v>2</v>
      </c>
      <c r="I205">
        <v>-0.66</v>
      </c>
      <c r="J205" t="s">
        <v>594</v>
      </c>
      <c r="K205" t="s">
        <v>202</v>
      </c>
      <c r="L205" t="s">
        <v>478</v>
      </c>
      <c r="M205" t="s">
        <v>479</v>
      </c>
      <c r="N205" s="14" t="s">
        <v>1109</v>
      </c>
      <c r="O205">
        <v>103.15300000000001</v>
      </c>
      <c r="P205">
        <v>10</v>
      </c>
      <c r="Q205">
        <v>18</v>
      </c>
      <c r="R205">
        <v>15.5</v>
      </c>
      <c r="S205" s="1">
        <v>4.0999999999999997E-6</v>
      </c>
      <c r="T205">
        <v>4</v>
      </c>
      <c r="U205">
        <v>15508.4</v>
      </c>
      <c r="V205" t="s">
        <v>27</v>
      </c>
    </row>
    <row r="206" spans="1:22" x14ac:dyDescent="0.35">
      <c r="A206" t="s">
        <v>592</v>
      </c>
      <c r="B206" t="s">
        <v>593</v>
      </c>
      <c r="C206">
        <v>274</v>
      </c>
      <c r="D206">
        <v>68.400000000000006</v>
      </c>
      <c r="E206">
        <v>8.0500000000000007</v>
      </c>
      <c r="F206" s="1">
        <v>2.6E-14</v>
      </c>
      <c r="G206">
        <v>599.78489999999999</v>
      </c>
      <c r="H206">
        <v>2</v>
      </c>
      <c r="I206">
        <v>0.83</v>
      </c>
      <c r="J206" t="s">
        <v>594</v>
      </c>
      <c r="K206" t="s">
        <v>202</v>
      </c>
      <c r="L206" t="s">
        <v>480</v>
      </c>
      <c r="M206" t="s">
        <v>481</v>
      </c>
      <c r="N206" s="14" t="s">
        <v>1109</v>
      </c>
      <c r="O206">
        <v>160.13</v>
      </c>
      <c r="P206">
        <v>10</v>
      </c>
      <c r="Q206">
        <v>18</v>
      </c>
      <c r="R206">
        <v>21.2</v>
      </c>
      <c r="S206" s="1">
        <v>4.4000000000000002E-6</v>
      </c>
      <c r="T206">
        <v>4</v>
      </c>
      <c r="U206">
        <v>15508.4</v>
      </c>
      <c r="V206" t="s">
        <v>27</v>
      </c>
    </row>
    <row r="207" spans="1:22" x14ac:dyDescent="0.35">
      <c r="A207" t="s">
        <v>592</v>
      </c>
      <c r="B207" t="s">
        <v>593</v>
      </c>
      <c r="C207">
        <v>274</v>
      </c>
      <c r="D207">
        <v>68.400000000000006</v>
      </c>
      <c r="E207">
        <v>8.0500000000000007</v>
      </c>
      <c r="F207" s="1">
        <v>2.6E-14</v>
      </c>
      <c r="G207">
        <v>566.80909999999994</v>
      </c>
      <c r="H207">
        <v>2</v>
      </c>
      <c r="I207">
        <v>-0.08</v>
      </c>
      <c r="J207" t="s">
        <v>594</v>
      </c>
      <c r="K207" t="s">
        <v>202</v>
      </c>
      <c r="L207" t="s">
        <v>482</v>
      </c>
      <c r="M207" t="s">
        <v>483</v>
      </c>
      <c r="N207" s="14" t="s">
        <v>1109</v>
      </c>
      <c r="O207">
        <v>140.626</v>
      </c>
      <c r="P207">
        <v>10</v>
      </c>
      <c r="Q207">
        <v>18</v>
      </c>
      <c r="R207">
        <v>21.9</v>
      </c>
      <c r="S207" s="1">
        <v>4.5000000000000001E-6</v>
      </c>
      <c r="T207">
        <v>4</v>
      </c>
      <c r="U207">
        <v>15508.4</v>
      </c>
      <c r="V207" t="s">
        <v>27</v>
      </c>
    </row>
    <row r="208" spans="1:22" x14ac:dyDescent="0.35">
      <c r="A208" t="s">
        <v>592</v>
      </c>
      <c r="B208" t="s">
        <v>593</v>
      </c>
      <c r="C208">
        <v>274</v>
      </c>
      <c r="D208">
        <v>68.400000000000006</v>
      </c>
      <c r="E208">
        <v>8.0500000000000007</v>
      </c>
      <c r="F208" s="1">
        <v>2.6E-14</v>
      </c>
      <c r="G208">
        <v>625.34630000000004</v>
      </c>
      <c r="H208">
        <v>3</v>
      </c>
      <c r="I208">
        <v>8.1000000000000003E-2</v>
      </c>
      <c r="J208" t="s">
        <v>594</v>
      </c>
      <c r="K208" t="s">
        <v>29</v>
      </c>
      <c r="L208" t="s">
        <v>484</v>
      </c>
      <c r="M208" t="s">
        <v>485</v>
      </c>
      <c r="N208" s="14" t="s">
        <v>1109</v>
      </c>
      <c r="O208">
        <v>130.90199999999999</v>
      </c>
      <c r="P208">
        <v>4</v>
      </c>
      <c r="Q208">
        <v>18</v>
      </c>
      <c r="R208">
        <v>15.5</v>
      </c>
      <c r="S208" s="1">
        <v>4.6E-6</v>
      </c>
      <c r="T208">
        <v>4</v>
      </c>
      <c r="U208">
        <v>15508.4</v>
      </c>
      <c r="V208" t="s">
        <v>27</v>
      </c>
    </row>
    <row r="209" spans="1:22" x14ac:dyDescent="0.35">
      <c r="A209" t="s">
        <v>592</v>
      </c>
      <c r="B209" t="s">
        <v>593</v>
      </c>
      <c r="C209">
        <v>274</v>
      </c>
      <c r="D209">
        <v>68.400000000000006</v>
      </c>
      <c r="E209">
        <v>8.0500000000000007</v>
      </c>
      <c r="F209" s="1">
        <v>2.6E-14</v>
      </c>
      <c r="G209">
        <v>596.31640000000004</v>
      </c>
      <c r="H209">
        <v>3</v>
      </c>
      <c r="I209">
        <v>-0.9</v>
      </c>
      <c r="J209" t="s">
        <v>594</v>
      </c>
      <c r="K209" t="s">
        <v>24</v>
      </c>
      <c r="L209" t="s">
        <v>486</v>
      </c>
      <c r="M209" t="s">
        <v>487</v>
      </c>
      <c r="N209" s="14" t="s">
        <v>1109</v>
      </c>
      <c r="O209">
        <v>142.35300000000001</v>
      </c>
      <c r="P209">
        <v>28</v>
      </c>
      <c r="Q209">
        <v>41</v>
      </c>
      <c r="R209">
        <v>15.7</v>
      </c>
      <c r="S209" s="1">
        <v>4.6E-6</v>
      </c>
      <c r="T209">
        <v>3</v>
      </c>
      <c r="U209">
        <v>15508.4</v>
      </c>
      <c r="V209" t="s">
        <v>27</v>
      </c>
    </row>
    <row r="210" spans="1:22" x14ac:dyDescent="0.35">
      <c r="A210" t="s">
        <v>592</v>
      </c>
      <c r="B210" t="s">
        <v>593</v>
      </c>
      <c r="C210">
        <v>274</v>
      </c>
      <c r="D210">
        <v>68.400000000000006</v>
      </c>
      <c r="E210">
        <v>8.0500000000000007</v>
      </c>
      <c r="F210" s="1">
        <v>2.6E-14</v>
      </c>
      <c r="G210">
        <v>533.25900000000001</v>
      </c>
      <c r="H210">
        <v>2</v>
      </c>
      <c r="I210">
        <v>1.7</v>
      </c>
      <c r="J210" t="s">
        <v>594</v>
      </c>
      <c r="K210" t="s">
        <v>202</v>
      </c>
      <c r="L210" t="s">
        <v>490</v>
      </c>
      <c r="M210" t="s">
        <v>491</v>
      </c>
      <c r="N210" s="14" t="s">
        <v>1109</v>
      </c>
      <c r="O210">
        <v>149.22399999999999</v>
      </c>
      <c r="P210">
        <v>10</v>
      </c>
      <c r="Q210">
        <v>18</v>
      </c>
      <c r="R210">
        <v>20.100000000000001</v>
      </c>
      <c r="S210" s="1">
        <v>5.0000000000000004E-6</v>
      </c>
      <c r="T210">
        <v>4</v>
      </c>
      <c r="U210">
        <v>15508.4</v>
      </c>
      <c r="V210" t="s">
        <v>27</v>
      </c>
    </row>
    <row r="211" spans="1:22" x14ac:dyDescent="0.35">
      <c r="A211" t="s">
        <v>592</v>
      </c>
      <c r="B211" t="s">
        <v>593</v>
      </c>
      <c r="C211">
        <v>274</v>
      </c>
      <c r="D211">
        <v>68.400000000000006</v>
      </c>
      <c r="E211">
        <v>8.0500000000000007</v>
      </c>
      <c r="F211" s="1">
        <v>2.6E-14</v>
      </c>
      <c r="G211">
        <v>552.79340000000002</v>
      </c>
      <c r="H211">
        <v>2</v>
      </c>
      <c r="I211">
        <v>-0.16</v>
      </c>
      <c r="J211" t="s">
        <v>594</v>
      </c>
      <c r="K211" t="s">
        <v>202</v>
      </c>
      <c r="L211" t="s">
        <v>503</v>
      </c>
      <c r="M211" t="s">
        <v>504</v>
      </c>
      <c r="N211" s="14" t="s">
        <v>1109</v>
      </c>
      <c r="O211">
        <v>90.567999999999998</v>
      </c>
      <c r="P211">
        <v>10</v>
      </c>
      <c r="Q211">
        <v>18</v>
      </c>
      <c r="R211">
        <v>21.1</v>
      </c>
      <c r="S211" s="1">
        <v>5.6999999999999996E-6</v>
      </c>
      <c r="T211">
        <v>4</v>
      </c>
      <c r="U211">
        <v>15508.4</v>
      </c>
      <c r="V211" t="s">
        <v>27</v>
      </c>
    </row>
    <row r="212" spans="1:22" x14ac:dyDescent="0.35">
      <c r="A212" t="s">
        <v>592</v>
      </c>
      <c r="B212" t="s">
        <v>593</v>
      </c>
      <c r="C212">
        <v>274</v>
      </c>
      <c r="D212">
        <v>68.400000000000006</v>
      </c>
      <c r="E212">
        <v>8.0500000000000007</v>
      </c>
      <c r="F212" s="1">
        <v>2.6E-14</v>
      </c>
      <c r="G212">
        <v>529.98249999999996</v>
      </c>
      <c r="H212">
        <v>3</v>
      </c>
      <c r="I212">
        <v>-2.7E-2</v>
      </c>
      <c r="J212" t="s">
        <v>594</v>
      </c>
      <c r="K212" t="s">
        <v>24</v>
      </c>
      <c r="L212" t="s">
        <v>513</v>
      </c>
      <c r="M212" t="s">
        <v>461</v>
      </c>
      <c r="N212" s="14" t="s">
        <v>1109</v>
      </c>
      <c r="O212">
        <v>115.565</v>
      </c>
      <c r="P212">
        <v>28</v>
      </c>
      <c r="Q212">
        <v>41</v>
      </c>
      <c r="R212">
        <v>19.899999999999999</v>
      </c>
      <c r="S212" s="1">
        <v>6.4999999999999996E-6</v>
      </c>
      <c r="T212">
        <v>3</v>
      </c>
      <c r="U212">
        <v>15508.4</v>
      </c>
      <c r="V212" t="s">
        <v>27</v>
      </c>
    </row>
    <row r="213" spans="1:22" x14ac:dyDescent="0.35">
      <c r="A213" t="s">
        <v>592</v>
      </c>
      <c r="B213" t="s">
        <v>593</v>
      </c>
      <c r="C213">
        <v>274</v>
      </c>
      <c r="D213">
        <v>68.400000000000006</v>
      </c>
      <c r="E213">
        <v>8.0500000000000007</v>
      </c>
      <c r="F213" s="1">
        <v>2.6E-14</v>
      </c>
      <c r="G213">
        <v>538.79600000000005</v>
      </c>
      <c r="H213">
        <v>2</v>
      </c>
      <c r="I213">
        <v>-3.9E-2</v>
      </c>
      <c r="J213" t="s">
        <v>594</v>
      </c>
      <c r="K213" t="s">
        <v>202</v>
      </c>
      <c r="L213" t="s">
        <v>516</v>
      </c>
      <c r="M213" t="s">
        <v>517</v>
      </c>
      <c r="N213" s="14" t="s">
        <v>1109</v>
      </c>
      <c r="O213">
        <v>80.120999999999995</v>
      </c>
      <c r="P213">
        <v>10</v>
      </c>
      <c r="Q213">
        <v>18</v>
      </c>
      <c r="R213">
        <v>20</v>
      </c>
      <c r="S213" s="1">
        <v>6.7000000000000002E-6</v>
      </c>
      <c r="T213">
        <v>4</v>
      </c>
      <c r="U213">
        <v>15508.4</v>
      </c>
      <c r="V213" t="s">
        <v>27</v>
      </c>
    </row>
    <row r="214" spans="1:22" x14ac:dyDescent="0.35">
      <c r="A214" t="s">
        <v>592</v>
      </c>
      <c r="B214" t="s">
        <v>593</v>
      </c>
      <c r="C214">
        <v>274</v>
      </c>
      <c r="D214">
        <v>68.400000000000006</v>
      </c>
      <c r="E214">
        <v>8.0500000000000007</v>
      </c>
      <c r="F214" s="1">
        <v>2.6E-14</v>
      </c>
      <c r="G214">
        <v>545.80349999999999</v>
      </c>
      <c r="H214">
        <v>2</v>
      </c>
      <c r="I214">
        <v>-0.64</v>
      </c>
      <c r="J214" t="s">
        <v>594</v>
      </c>
      <c r="K214" t="s">
        <v>202</v>
      </c>
      <c r="L214" t="s">
        <v>531</v>
      </c>
      <c r="M214" t="s">
        <v>532</v>
      </c>
      <c r="N214" s="14" t="s">
        <v>1109</v>
      </c>
      <c r="O214">
        <v>87.956000000000003</v>
      </c>
      <c r="P214">
        <v>10</v>
      </c>
      <c r="Q214">
        <v>18</v>
      </c>
      <c r="R214">
        <v>19.8</v>
      </c>
      <c r="S214" s="1">
        <v>7.7999999999999999E-6</v>
      </c>
      <c r="T214">
        <v>4</v>
      </c>
      <c r="U214">
        <v>15508.4</v>
      </c>
      <c r="V214" t="s">
        <v>27</v>
      </c>
    </row>
    <row r="215" spans="1:22" x14ac:dyDescent="0.35">
      <c r="A215" t="s">
        <v>592</v>
      </c>
      <c r="B215" t="s">
        <v>593</v>
      </c>
      <c r="C215">
        <v>274</v>
      </c>
      <c r="D215">
        <v>68.400000000000006</v>
      </c>
      <c r="E215">
        <v>8.0500000000000007</v>
      </c>
      <c r="F215" s="1">
        <v>2.6E-14</v>
      </c>
      <c r="G215">
        <v>606.7921</v>
      </c>
      <c r="H215">
        <v>2</v>
      </c>
      <c r="I215">
        <v>-0.22</v>
      </c>
      <c r="J215" t="s">
        <v>594</v>
      </c>
      <c r="K215" t="s">
        <v>202</v>
      </c>
      <c r="L215" t="s">
        <v>537</v>
      </c>
      <c r="M215" t="s">
        <v>538</v>
      </c>
      <c r="N215" s="14" t="s">
        <v>1109</v>
      </c>
      <c r="O215">
        <v>172.92</v>
      </c>
      <c r="P215">
        <v>10</v>
      </c>
      <c r="Q215">
        <v>18</v>
      </c>
      <c r="R215">
        <v>14.8</v>
      </c>
      <c r="S215" s="1">
        <v>8.3000000000000002E-6</v>
      </c>
      <c r="T215">
        <v>4</v>
      </c>
      <c r="U215">
        <v>15508.4</v>
      </c>
      <c r="V215" t="s">
        <v>27</v>
      </c>
    </row>
    <row r="216" spans="1:22" x14ac:dyDescent="0.35">
      <c r="A216" t="s">
        <v>592</v>
      </c>
      <c r="B216" t="s">
        <v>593</v>
      </c>
      <c r="C216">
        <v>274</v>
      </c>
      <c r="D216">
        <v>68.400000000000006</v>
      </c>
      <c r="E216">
        <v>8.0500000000000007</v>
      </c>
      <c r="F216" s="1">
        <v>2.6E-14</v>
      </c>
      <c r="G216">
        <v>637.99749999999995</v>
      </c>
      <c r="H216">
        <v>3</v>
      </c>
      <c r="I216">
        <v>-1.1000000000000001</v>
      </c>
      <c r="J216" t="s">
        <v>594</v>
      </c>
      <c r="K216" t="s">
        <v>29</v>
      </c>
      <c r="L216" t="s">
        <v>539</v>
      </c>
      <c r="M216" t="s">
        <v>540</v>
      </c>
      <c r="N216" s="14" t="s">
        <v>1109</v>
      </c>
      <c r="O216">
        <v>91.438999999999993</v>
      </c>
      <c r="P216">
        <v>4</v>
      </c>
      <c r="Q216">
        <v>18</v>
      </c>
      <c r="R216">
        <v>24.9</v>
      </c>
      <c r="S216" s="1">
        <v>8.3999999999999992E-6</v>
      </c>
      <c r="T216">
        <v>4</v>
      </c>
      <c r="U216">
        <v>15508.4</v>
      </c>
      <c r="V216" t="s">
        <v>27</v>
      </c>
    </row>
    <row r="217" spans="1:22" x14ac:dyDescent="0.35">
      <c r="A217" t="s">
        <v>592</v>
      </c>
      <c r="B217" t="s">
        <v>593</v>
      </c>
      <c r="C217">
        <v>274</v>
      </c>
      <c r="D217">
        <v>68.400000000000006</v>
      </c>
      <c r="E217">
        <v>8.0500000000000007</v>
      </c>
      <c r="F217" s="1">
        <v>2.6E-14</v>
      </c>
      <c r="G217">
        <v>500.28309999999999</v>
      </c>
      <c r="H217">
        <v>2</v>
      </c>
      <c r="I217">
        <v>0.75</v>
      </c>
      <c r="J217" t="s">
        <v>594</v>
      </c>
      <c r="K217" t="s">
        <v>202</v>
      </c>
      <c r="L217" t="s">
        <v>545</v>
      </c>
      <c r="M217" t="s">
        <v>546</v>
      </c>
      <c r="N217" s="14" t="s">
        <v>1109</v>
      </c>
      <c r="O217">
        <v>130.316</v>
      </c>
      <c r="P217">
        <v>10</v>
      </c>
      <c r="Q217">
        <v>18</v>
      </c>
      <c r="R217">
        <v>24.1</v>
      </c>
      <c r="S217" s="1">
        <v>9.3000000000000007E-6</v>
      </c>
      <c r="T217">
        <v>4</v>
      </c>
      <c r="U217">
        <v>15508.4</v>
      </c>
      <c r="V217" t="s">
        <v>27</v>
      </c>
    </row>
    <row r="218" spans="1:22" x14ac:dyDescent="0.35">
      <c r="A218" t="s">
        <v>592</v>
      </c>
      <c r="B218" t="s">
        <v>593</v>
      </c>
      <c r="C218">
        <v>274</v>
      </c>
      <c r="D218">
        <v>68.400000000000006</v>
      </c>
      <c r="E218">
        <v>8.0500000000000007</v>
      </c>
      <c r="F218" s="1">
        <v>2.6E-14</v>
      </c>
      <c r="G218">
        <v>423.9941</v>
      </c>
      <c r="H218">
        <v>4</v>
      </c>
      <c r="I218">
        <v>0.21</v>
      </c>
      <c r="J218" t="s">
        <v>594</v>
      </c>
      <c r="K218" t="s">
        <v>24</v>
      </c>
      <c r="L218" t="s">
        <v>555</v>
      </c>
      <c r="M218" t="s">
        <v>556</v>
      </c>
      <c r="N218" s="14" t="s">
        <v>1109</v>
      </c>
      <c r="O218">
        <v>82.905000000000001</v>
      </c>
      <c r="P218">
        <v>28</v>
      </c>
      <c r="Q218">
        <v>41</v>
      </c>
      <c r="R218">
        <v>18.100000000000001</v>
      </c>
      <c r="S218" s="1">
        <v>1.1E-5</v>
      </c>
      <c r="T218">
        <v>3</v>
      </c>
      <c r="U218">
        <v>15508.4</v>
      </c>
      <c r="V218" t="s">
        <v>27</v>
      </c>
    </row>
    <row r="219" spans="1:22" x14ac:dyDescent="0.35">
      <c r="A219" t="s">
        <v>592</v>
      </c>
      <c r="B219" t="s">
        <v>593</v>
      </c>
      <c r="C219">
        <v>274</v>
      </c>
      <c r="D219">
        <v>68.400000000000006</v>
      </c>
      <c r="E219">
        <v>8.0500000000000007</v>
      </c>
      <c r="F219" s="1">
        <v>2.6E-14</v>
      </c>
      <c r="G219">
        <v>419.23360000000002</v>
      </c>
      <c r="H219">
        <v>2</v>
      </c>
      <c r="I219">
        <v>2.7</v>
      </c>
      <c r="J219" t="s">
        <v>594</v>
      </c>
      <c r="K219" t="s">
        <v>500</v>
      </c>
      <c r="L219" t="s">
        <v>561</v>
      </c>
      <c r="M219" t="s">
        <v>562</v>
      </c>
      <c r="N219" s="14" t="s">
        <v>1109</v>
      </c>
      <c r="O219">
        <v>54.723999999999997</v>
      </c>
      <c r="P219">
        <v>4</v>
      </c>
      <c r="Q219">
        <v>9</v>
      </c>
      <c r="R219">
        <v>14.7</v>
      </c>
      <c r="S219" s="1">
        <v>1.2999999999999999E-5</v>
      </c>
      <c r="T219">
        <v>5</v>
      </c>
      <c r="U219">
        <v>15508.4</v>
      </c>
      <c r="V219" t="s">
        <v>27</v>
      </c>
    </row>
    <row r="220" spans="1:22" x14ac:dyDescent="0.35">
      <c r="A220" t="s">
        <v>592</v>
      </c>
      <c r="B220" t="s">
        <v>593</v>
      </c>
      <c r="C220">
        <v>274</v>
      </c>
      <c r="D220">
        <v>68.400000000000006</v>
      </c>
      <c r="E220">
        <v>8.0500000000000007</v>
      </c>
      <c r="F220" s="1">
        <v>2.6E-14</v>
      </c>
      <c r="G220">
        <v>574.33439999999996</v>
      </c>
      <c r="H220">
        <v>3</v>
      </c>
      <c r="I220">
        <v>1.6</v>
      </c>
      <c r="J220" t="s">
        <v>594</v>
      </c>
      <c r="K220" t="s">
        <v>24</v>
      </c>
      <c r="L220" t="s">
        <v>577</v>
      </c>
      <c r="M220" t="s">
        <v>578</v>
      </c>
      <c r="N220" s="14" t="s">
        <v>1109</v>
      </c>
      <c r="O220">
        <v>125.005</v>
      </c>
      <c r="P220">
        <v>28</v>
      </c>
      <c r="Q220">
        <v>41</v>
      </c>
      <c r="R220">
        <v>16.2</v>
      </c>
      <c r="S220" s="1">
        <v>1.5999999999999999E-5</v>
      </c>
      <c r="T220">
        <v>3</v>
      </c>
      <c r="U220">
        <v>15508.4</v>
      </c>
      <c r="V220" t="s">
        <v>27</v>
      </c>
    </row>
    <row r="221" spans="1:22" x14ac:dyDescent="0.35">
      <c r="A221" t="s">
        <v>592</v>
      </c>
      <c r="B221" t="s">
        <v>593</v>
      </c>
      <c r="C221">
        <v>274</v>
      </c>
      <c r="D221">
        <v>68.400000000000006</v>
      </c>
      <c r="E221">
        <v>8.0500000000000007</v>
      </c>
      <c r="F221" s="1">
        <v>2.6E-14</v>
      </c>
      <c r="G221">
        <v>412.22460000000001</v>
      </c>
      <c r="H221">
        <v>2</v>
      </c>
      <c r="I221">
        <v>-0.3</v>
      </c>
      <c r="J221" t="s">
        <v>594</v>
      </c>
      <c r="K221" t="s">
        <v>500</v>
      </c>
      <c r="L221" t="s">
        <v>579</v>
      </c>
      <c r="M221" t="s">
        <v>580</v>
      </c>
      <c r="N221" s="14" t="s">
        <v>1109</v>
      </c>
      <c r="O221">
        <v>49.886000000000003</v>
      </c>
      <c r="P221">
        <v>4</v>
      </c>
      <c r="Q221">
        <v>9</v>
      </c>
      <c r="R221">
        <v>16.100000000000001</v>
      </c>
      <c r="S221" s="1">
        <v>1.7E-5</v>
      </c>
      <c r="T221">
        <v>5</v>
      </c>
      <c r="U221">
        <v>15508.4</v>
      </c>
      <c r="V221" t="s">
        <v>27</v>
      </c>
    </row>
    <row r="222" spans="1:22" x14ac:dyDescent="0.35">
      <c r="A222" t="s">
        <v>592</v>
      </c>
      <c r="B222" t="s">
        <v>593</v>
      </c>
      <c r="C222">
        <v>274</v>
      </c>
      <c r="D222">
        <v>68.400000000000006</v>
      </c>
      <c r="E222">
        <v>8.0500000000000007</v>
      </c>
      <c r="F222" s="1">
        <v>2.6E-14</v>
      </c>
      <c r="G222">
        <v>375.20670000000001</v>
      </c>
      <c r="H222">
        <v>2</v>
      </c>
      <c r="I222">
        <v>1</v>
      </c>
      <c r="J222" t="s">
        <v>594</v>
      </c>
      <c r="K222" t="s">
        <v>581</v>
      </c>
      <c r="L222" t="s">
        <v>582</v>
      </c>
      <c r="M222" t="s">
        <v>583</v>
      </c>
      <c r="N222" s="14" t="s">
        <v>1109</v>
      </c>
      <c r="O222">
        <v>90.472999999999999</v>
      </c>
      <c r="P222">
        <v>131</v>
      </c>
      <c r="Q222">
        <v>135</v>
      </c>
      <c r="R222">
        <v>17.600000000000001</v>
      </c>
      <c r="S222" s="1">
        <v>1.8E-5</v>
      </c>
      <c r="T222">
        <v>4</v>
      </c>
      <c r="U222">
        <v>15508.4</v>
      </c>
      <c r="V222" t="s">
        <v>27</v>
      </c>
    </row>
    <row r="223" spans="1:22" x14ac:dyDescent="0.35">
      <c r="A223" t="s">
        <v>592</v>
      </c>
      <c r="B223" t="s">
        <v>593</v>
      </c>
      <c r="C223">
        <v>274</v>
      </c>
      <c r="D223">
        <v>68.400000000000006</v>
      </c>
      <c r="E223">
        <v>8.0500000000000007</v>
      </c>
      <c r="F223" s="1">
        <v>2.6E-14</v>
      </c>
      <c r="G223">
        <v>542.31129999999996</v>
      </c>
      <c r="H223">
        <v>2</v>
      </c>
      <c r="I223">
        <v>-0.38</v>
      </c>
      <c r="J223" t="s">
        <v>594</v>
      </c>
      <c r="K223" t="s">
        <v>202</v>
      </c>
      <c r="L223" t="s">
        <v>590</v>
      </c>
      <c r="M223" t="s">
        <v>591</v>
      </c>
      <c r="N223" s="14" t="s">
        <v>1109</v>
      </c>
      <c r="O223">
        <v>117.76300000000001</v>
      </c>
      <c r="P223">
        <v>10</v>
      </c>
      <c r="Q223">
        <v>18</v>
      </c>
      <c r="R223">
        <v>12.6</v>
      </c>
      <c r="S223" s="1">
        <v>2.0000000000000002E-5</v>
      </c>
      <c r="T223">
        <v>4</v>
      </c>
      <c r="U223">
        <v>15508.4</v>
      </c>
      <c r="V223" t="s">
        <v>27</v>
      </c>
    </row>
    <row r="224" spans="1:22" x14ac:dyDescent="0.35">
      <c r="A224" t="s">
        <v>601</v>
      </c>
      <c r="B224" t="s">
        <v>602</v>
      </c>
      <c r="C224">
        <v>222</v>
      </c>
      <c r="D224">
        <v>70.599999999999994</v>
      </c>
      <c r="E224">
        <v>7.88</v>
      </c>
      <c r="F224" s="1">
        <v>5.3999999999999997E-14</v>
      </c>
      <c r="G224">
        <v>647.33000000000004</v>
      </c>
      <c r="H224">
        <v>3</v>
      </c>
      <c r="I224">
        <v>0.27</v>
      </c>
      <c r="J224" t="s">
        <v>603</v>
      </c>
      <c r="K224" t="s">
        <v>29</v>
      </c>
      <c r="L224" t="s">
        <v>30</v>
      </c>
      <c r="M224" t="s">
        <v>31</v>
      </c>
      <c r="N224" s="14" t="s">
        <v>1109</v>
      </c>
      <c r="O224">
        <v>140.75299999999999</v>
      </c>
      <c r="P224">
        <v>4</v>
      </c>
      <c r="Q224">
        <v>18</v>
      </c>
      <c r="R224">
        <v>53.2</v>
      </c>
      <c r="S224" s="1">
        <v>5.3999999999999997E-14</v>
      </c>
      <c r="T224">
        <v>4</v>
      </c>
      <c r="U224">
        <v>15328</v>
      </c>
      <c r="V224" t="s">
        <v>27</v>
      </c>
    </row>
    <row r="225" spans="1:22" x14ac:dyDescent="0.35">
      <c r="A225" t="s">
        <v>601</v>
      </c>
      <c r="B225" t="s">
        <v>602</v>
      </c>
      <c r="C225">
        <v>222</v>
      </c>
      <c r="D225">
        <v>70.599999999999994</v>
      </c>
      <c r="E225">
        <v>7.88</v>
      </c>
      <c r="F225" s="1">
        <v>5.3999999999999997E-14</v>
      </c>
      <c r="G225">
        <v>642.65809999999999</v>
      </c>
      <c r="H225">
        <v>3</v>
      </c>
      <c r="I225">
        <v>0.25</v>
      </c>
      <c r="J225" t="s">
        <v>603</v>
      </c>
      <c r="K225" t="s">
        <v>29</v>
      </c>
      <c r="L225" t="s">
        <v>40</v>
      </c>
      <c r="M225" t="s">
        <v>41</v>
      </c>
      <c r="N225" s="14" t="s">
        <v>1109</v>
      </c>
      <c r="O225">
        <v>134.21799999999999</v>
      </c>
      <c r="P225">
        <v>4</v>
      </c>
      <c r="Q225">
        <v>18</v>
      </c>
      <c r="R225">
        <v>51.5</v>
      </c>
      <c r="S225" s="1">
        <v>2.2E-13</v>
      </c>
      <c r="T225">
        <v>4</v>
      </c>
      <c r="U225">
        <v>15328</v>
      </c>
      <c r="V225" t="s">
        <v>27</v>
      </c>
    </row>
    <row r="226" spans="1:22" x14ac:dyDescent="0.35">
      <c r="A226" t="s">
        <v>601</v>
      </c>
      <c r="B226" t="s">
        <v>602</v>
      </c>
      <c r="C226">
        <v>222</v>
      </c>
      <c r="D226">
        <v>70.599999999999994</v>
      </c>
      <c r="E226">
        <v>7.88</v>
      </c>
      <c r="F226" s="1">
        <v>5.3999999999999997E-14</v>
      </c>
      <c r="G226">
        <v>652.00019999999995</v>
      </c>
      <c r="H226">
        <v>3</v>
      </c>
      <c r="I226">
        <v>-2.2999999999999998</v>
      </c>
      <c r="J226" t="s">
        <v>603</v>
      </c>
      <c r="K226" t="s">
        <v>29</v>
      </c>
      <c r="L226" t="s">
        <v>42</v>
      </c>
      <c r="M226" t="s">
        <v>43</v>
      </c>
      <c r="N226" s="14" t="s">
        <v>1109</v>
      </c>
      <c r="O226">
        <v>151.62700000000001</v>
      </c>
      <c r="P226">
        <v>4</v>
      </c>
      <c r="Q226">
        <v>18</v>
      </c>
      <c r="R226">
        <v>41.4</v>
      </c>
      <c r="S226" s="1">
        <v>2.6E-13</v>
      </c>
      <c r="T226">
        <v>4</v>
      </c>
      <c r="U226">
        <v>15328</v>
      </c>
      <c r="V226" t="s">
        <v>27</v>
      </c>
    </row>
    <row r="227" spans="1:22" x14ac:dyDescent="0.35">
      <c r="A227" t="s">
        <v>601</v>
      </c>
      <c r="B227" t="s">
        <v>602</v>
      </c>
      <c r="C227">
        <v>222</v>
      </c>
      <c r="D227">
        <v>70.599999999999994</v>
      </c>
      <c r="E227">
        <v>7.88</v>
      </c>
      <c r="F227" s="1">
        <v>5.3999999999999997E-14</v>
      </c>
      <c r="G227">
        <v>584.32439999999997</v>
      </c>
      <c r="H227">
        <v>3</v>
      </c>
      <c r="I227">
        <v>-0.62</v>
      </c>
      <c r="J227" t="s">
        <v>603</v>
      </c>
      <c r="K227" t="s">
        <v>604</v>
      </c>
      <c r="L227" t="s">
        <v>605</v>
      </c>
      <c r="M227" t="s">
        <v>606</v>
      </c>
      <c r="N227" s="14" t="s">
        <v>1109</v>
      </c>
      <c r="O227">
        <v>153.048</v>
      </c>
      <c r="P227">
        <v>28</v>
      </c>
      <c r="Q227">
        <v>41</v>
      </c>
      <c r="R227">
        <v>51.5</v>
      </c>
      <c r="S227" s="1">
        <v>8.9000000000000004E-13</v>
      </c>
      <c r="T227">
        <v>1</v>
      </c>
      <c r="U227">
        <v>15328</v>
      </c>
      <c r="V227" t="s">
        <v>27</v>
      </c>
    </row>
    <row r="228" spans="1:22" x14ac:dyDescent="0.35">
      <c r="A228" t="s">
        <v>601</v>
      </c>
      <c r="B228" t="s">
        <v>602</v>
      </c>
      <c r="C228">
        <v>222</v>
      </c>
      <c r="D228">
        <v>70.599999999999994</v>
      </c>
      <c r="E228">
        <v>7.88</v>
      </c>
      <c r="F228" s="1">
        <v>5.3999999999999997E-14</v>
      </c>
      <c r="G228">
        <v>620.6748</v>
      </c>
      <c r="H228">
        <v>3</v>
      </c>
      <c r="I228">
        <v>0.7</v>
      </c>
      <c r="J228" t="s">
        <v>603</v>
      </c>
      <c r="K228" t="s">
        <v>29</v>
      </c>
      <c r="L228" t="s">
        <v>87</v>
      </c>
      <c r="M228" t="s">
        <v>88</v>
      </c>
      <c r="N228" s="14" t="s">
        <v>1109</v>
      </c>
      <c r="O228">
        <v>120.724</v>
      </c>
      <c r="P228">
        <v>4</v>
      </c>
      <c r="Q228">
        <v>18</v>
      </c>
      <c r="R228">
        <v>44.1</v>
      </c>
      <c r="S228" s="1">
        <v>8.3999999999999998E-12</v>
      </c>
      <c r="T228">
        <v>4</v>
      </c>
      <c r="U228">
        <v>15328</v>
      </c>
      <c r="V228" t="s">
        <v>27</v>
      </c>
    </row>
    <row r="229" spans="1:22" x14ac:dyDescent="0.35">
      <c r="A229" t="s">
        <v>601</v>
      </c>
      <c r="B229" t="s">
        <v>602</v>
      </c>
      <c r="C229">
        <v>222</v>
      </c>
      <c r="D229">
        <v>70.599999999999994</v>
      </c>
      <c r="E229">
        <v>7.88</v>
      </c>
      <c r="F229" s="1">
        <v>5.3999999999999997E-14</v>
      </c>
      <c r="G229">
        <v>574.99270000000001</v>
      </c>
      <c r="H229">
        <v>3</v>
      </c>
      <c r="I229">
        <v>-0.9</v>
      </c>
      <c r="J229" t="s">
        <v>603</v>
      </c>
      <c r="K229" t="s">
        <v>604</v>
      </c>
      <c r="L229" t="s">
        <v>607</v>
      </c>
      <c r="M229" t="s">
        <v>608</v>
      </c>
      <c r="N229" s="14" t="s">
        <v>1109</v>
      </c>
      <c r="O229">
        <v>105.3</v>
      </c>
      <c r="P229">
        <v>28</v>
      </c>
      <c r="Q229">
        <v>41</v>
      </c>
      <c r="R229">
        <v>50.9</v>
      </c>
      <c r="S229" s="1">
        <v>8.9999999999999996E-12</v>
      </c>
      <c r="T229">
        <v>1</v>
      </c>
      <c r="U229">
        <v>15328</v>
      </c>
      <c r="V229" t="s">
        <v>27</v>
      </c>
    </row>
    <row r="230" spans="1:22" x14ac:dyDescent="0.35">
      <c r="A230" t="s">
        <v>601</v>
      </c>
      <c r="B230" t="s">
        <v>602</v>
      </c>
      <c r="C230">
        <v>222</v>
      </c>
      <c r="D230">
        <v>70.599999999999994</v>
      </c>
      <c r="E230">
        <v>7.88</v>
      </c>
      <c r="F230" s="1">
        <v>5.3999999999999997E-14</v>
      </c>
      <c r="G230">
        <v>579.66489999999999</v>
      </c>
      <c r="H230">
        <v>3</v>
      </c>
      <c r="I230">
        <v>-0.35</v>
      </c>
      <c r="J230" t="s">
        <v>603</v>
      </c>
      <c r="K230" t="s">
        <v>604</v>
      </c>
      <c r="L230" t="s">
        <v>609</v>
      </c>
      <c r="M230" t="s">
        <v>610</v>
      </c>
      <c r="N230" s="14" t="s">
        <v>1109</v>
      </c>
      <c r="O230">
        <v>111.889</v>
      </c>
      <c r="P230">
        <v>28</v>
      </c>
      <c r="Q230">
        <v>41</v>
      </c>
      <c r="R230">
        <v>60.8</v>
      </c>
      <c r="S230" s="1">
        <v>9.9999999999999994E-12</v>
      </c>
      <c r="T230">
        <v>1</v>
      </c>
      <c r="U230">
        <v>15328</v>
      </c>
      <c r="V230" t="s">
        <v>27</v>
      </c>
    </row>
    <row r="231" spans="1:22" x14ac:dyDescent="0.35">
      <c r="A231" t="s">
        <v>601</v>
      </c>
      <c r="B231" t="s">
        <v>602</v>
      </c>
      <c r="C231">
        <v>222</v>
      </c>
      <c r="D231">
        <v>70.599999999999994</v>
      </c>
      <c r="E231">
        <v>7.88</v>
      </c>
      <c r="F231" s="1">
        <v>5.3999999999999997E-14</v>
      </c>
      <c r="G231">
        <v>656.673</v>
      </c>
      <c r="H231">
        <v>3</v>
      </c>
      <c r="I231">
        <v>-0.91</v>
      </c>
      <c r="J231" t="s">
        <v>603</v>
      </c>
      <c r="K231" t="s">
        <v>29</v>
      </c>
      <c r="L231" t="s">
        <v>95</v>
      </c>
      <c r="M231" t="s">
        <v>96</v>
      </c>
      <c r="N231" s="14" t="s">
        <v>1109</v>
      </c>
      <c r="O231">
        <v>158.97300000000001</v>
      </c>
      <c r="P231">
        <v>4</v>
      </c>
      <c r="Q231">
        <v>18</v>
      </c>
      <c r="R231">
        <v>29</v>
      </c>
      <c r="S231" s="1">
        <v>1.4E-11</v>
      </c>
      <c r="T231">
        <v>4</v>
      </c>
      <c r="U231">
        <v>15328</v>
      </c>
      <c r="V231" t="s">
        <v>27</v>
      </c>
    </row>
    <row r="232" spans="1:22" x14ac:dyDescent="0.35">
      <c r="A232" t="s">
        <v>601</v>
      </c>
      <c r="B232" t="s">
        <v>602</v>
      </c>
      <c r="C232">
        <v>222</v>
      </c>
      <c r="D232">
        <v>70.599999999999994</v>
      </c>
      <c r="E232">
        <v>7.88</v>
      </c>
      <c r="F232" s="1">
        <v>5.3999999999999997E-14</v>
      </c>
      <c r="G232">
        <v>647.32989999999995</v>
      </c>
      <c r="H232">
        <v>3</v>
      </c>
      <c r="I232">
        <v>0.12</v>
      </c>
      <c r="J232" t="s">
        <v>603</v>
      </c>
      <c r="K232" t="s">
        <v>29</v>
      </c>
      <c r="L232" t="s">
        <v>99</v>
      </c>
      <c r="M232" t="s">
        <v>100</v>
      </c>
      <c r="N232" s="14" t="s">
        <v>1109</v>
      </c>
      <c r="O232">
        <v>141.88200000000001</v>
      </c>
      <c r="P232">
        <v>4</v>
      </c>
      <c r="Q232">
        <v>18</v>
      </c>
      <c r="R232">
        <v>47.3</v>
      </c>
      <c r="S232" s="1">
        <v>1.7999999999999999E-11</v>
      </c>
      <c r="T232">
        <v>4</v>
      </c>
      <c r="U232">
        <v>15328</v>
      </c>
      <c r="V232" t="s">
        <v>27</v>
      </c>
    </row>
    <row r="233" spans="1:22" x14ac:dyDescent="0.35">
      <c r="A233" t="s">
        <v>601</v>
      </c>
      <c r="B233" t="s">
        <v>602</v>
      </c>
      <c r="C233">
        <v>222</v>
      </c>
      <c r="D233">
        <v>70.599999999999994</v>
      </c>
      <c r="E233">
        <v>7.88</v>
      </c>
      <c r="F233" s="1">
        <v>5.3999999999999997E-14</v>
      </c>
      <c r="G233">
        <v>574.99279999999999</v>
      </c>
      <c r="H233">
        <v>3</v>
      </c>
      <c r="I233">
        <v>-0.73</v>
      </c>
      <c r="J233" t="s">
        <v>603</v>
      </c>
      <c r="K233" t="s">
        <v>604</v>
      </c>
      <c r="L233" t="s">
        <v>611</v>
      </c>
      <c r="M233" t="s">
        <v>612</v>
      </c>
      <c r="N233" s="14" t="s">
        <v>1109</v>
      </c>
      <c r="O233">
        <v>123.077</v>
      </c>
      <c r="P233">
        <v>28</v>
      </c>
      <c r="Q233">
        <v>41</v>
      </c>
      <c r="R233">
        <v>44.1</v>
      </c>
      <c r="S233" s="1">
        <v>1.8999999999999999E-11</v>
      </c>
      <c r="T233">
        <v>1</v>
      </c>
      <c r="U233">
        <v>15328</v>
      </c>
      <c r="V233" t="s">
        <v>27</v>
      </c>
    </row>
    <row r="234" spans="1:22" x14ac:dyDescent="0.35">
      <c r="A234" t="s">
        <v>601</v>
      </c>
      <c r="B234" t="s">
        <v>602</v>
      </c>
      <c r="C234">
        <v>222</v>
      </c>
      <c r="D234">
        <v>70.599999999999994</v>
      </c>
      <c r="E234">
        <v>7.88</v>
      </c>
      <c r="F234" s="1">
        <v>5.3999999999999997E-14</v>
      </c>
      <c r="G234">
        <v>574.99339999999995</v>
      </c>
      <c r="H234">
        <v>3</v>
      </c>
      <c r="I234">
        <v>0.32</v>
      </c>
      <c r="J234" t="s">
        <v>603</v>
      </c>
      <c r="K234" t="s">
        <v>604</v>
      </c>
      <c r="L234" t="s">
        <v>613</v>
      </c>
      <c r="M234" t="s">
        <v>614</v>
      </c>
      <c r="N234" s="14" t="s">
        <v>1109</v>
      </c>
      <c r="O234">
        <v>112.152</v>
      </c>
      <c r="P234">
        <v>28</v>
      </c>
      <c r="Q234">
        <v>41</v>
      </c>
      <c r="R234">
        <v>44</v>
      </c>
      <c r="S234" s="1">
        <v>1.9999999999999999E-11</v>
      </c>
      <c r="T234">
        <v>1</v>
      </c>
      <c r="U234">
        <v>15328</v>
      </c>
      <c r="V234" t="s">
        <v>27</v>
      </c>
    </row>
    <row r="235" spans="1:22" x14ac:dyDescent="0.35">
      <c r="A235" t="s">
        <v>601</v>
      </c>
      <c r="B235" t="s">
        <v>602</v>
      </c>
      <c r="C235">
        <v>222</v>
      </c>
      <c r="D235">
        <v>70.599999999999994</v>
      </c>
      <c r="E235">
        <v>7.88</v>
      </c>
      <c r="F235" s="1">
        <v>5.3999999999999997E-14</v>
      </c>
      <c r="G235">
        <v>788.4316</v>
      </c>
      <c r="H235">
        <v>2</v>
      </c>
      <c r="I235">
        <v>-0.22</v>
      </c>
      <c r="J235" t="s">
        <v>603</v>
      </c>
      <c r="K235" t="s">
        <v>103</v>
      </c>
      <c r="L235" t="s">
        <v>104</v>
      </c>
      <c r="M235" t="s">
        <v>105</v>
      </c>
      <c r="N235" s="14" t="s">
        <v>1109</v>
      </c>
      <c r="O235">
        <v>218.851</v>
      </c>
      <c r="P235">
        <v>118</v>
      </c>
      <c r="Q235">
        <v>129</v>
      </c>
      <c r="R235">
        <v>51.6</v>
      </c>
      <c r="S235" s="1">
        <v>2.3000000000000001E-11</v>
      </c>
      <c r="T235">
        <v>4</v>
      </c>
      <c r="U235">
        <v>15328</v>
      </c>
      <c r="V235" t="s">
        <v>27</v>
      </c>
    </row>
    <row r="236" spans="1:22" x14ac:dyDescent="0.35">
      <c r="A236" t="s">
        <v>601</v>
      </c>
      <c r="B236" t="s">
        <v>602</v>
      </c>
      <c r="C236">
        <v>222</v>
      </c>
      <c r="D236">
        <v>70.599999999999994</v>
      </c>
      <c r="E236">
        <v>7.88</v>
      </c>
      <c r="F236" s="1">
        <v>5.3999999999999997E-14</v>
      </c>
      <c r="G236">
        <v>570.32090000000005</v>
      </c>
      <c r="H236">
        <v>3</v>
      </c>
      <c r="I236">
        <v>-0.76</v>
      </c>
      <c r="J236" t="s">
        <v>603</v>
      </c>
      <c r="K236" t="s">
        <v>604</v>
      </c>
      <c r="L236" t="s">
        <v>615</v>
      </c>
      <c r="M236" t="s">
        <v>616</v>
      </c>
      <c r="N236" s="14" t="s">
        <v>1109</v>
      </c>
      <c r="O236">
        <v>105.708</v>
      </c>
      <c r="P236">
        <v>28</v>
      </c>
      <c r="Q236">
        <v>41</v>
      </c>
      <c r="R236">
        <v>43.7</v>
      </c>
      <c r="S236" s="1">
        <v>3.5999999999999998E-11</v>
      </c>
      <c r="T236">
        <v>1</v>
      </c>
      <c r="U236">
        <v>15328</v>
      </c>
      <c r="V236" t="s">
        <v>27</v>
      </c>
    </row>
    <row r="237" spans="1:22" x14ac:dyDescent="0.35">
      <c r="A237" t="s">
        <v>601</v>
      </c>
      <c r="B237" t="s">
        <v>602</v>
      </c>
      <c r="C237">
        <v>222</v>
      </c>
      <c r="D237">
        <v>70.599999999999994</v>
      </c>
      <c r="E237">
        <v>7.88</v>
      </c>
      <c r="F237" s="1">
        <v>5.3999999999999997E-14</v>
      </c>
      <c r="G237">
        <v>620.67430000000002</v>
      </c>
      <c r="H237">
        <v>3</v>
      </c>
      <c r="I237">
        <v>-0.1</v>
      </c>
      <c r="J237" t="s">
        <v>603</v>
      </c>
      <c r="K237" t="s">
        <v>29</v>
      </c>
      <c r="L237" t="s">
        <v>110</v>
      </c>
      <c r="M237" t="s">
        <v>111</v>
      </c>
      <c r="N237" s="14" t="s">
        <v>1109</v>
      </c>
      <c r="O237">
        <v>121.443</v>
      </c>
      <c r="P237">
        <v>4</v>
      </c>
      <c r="Q237">
        <v>18</v>
      </c>
      <c r="R237">
        <v>35.1</v>
      </c>
      <c r="S237" s="1">
        <v>3.9999999999999998E-11</v>
      </c>
      <c r="T237">
        <v>4</v>
      </c>
      <c r="U237">
        <v>15328</v>
      </c>
      <c r="V237" t="s">
        <v>27</v>
      </c>
    </row>
    <row r="238" spans="1:22" x14ac:dyDescent="0.35">
      <c r="A238" t="s">
        <v>601</v>
      </c>
      <c r="B238" t="s">
        <v>602</v>
      </c>
      <c r="C238">
        <v>222</v>
      </c>
      <c r="D238">
        <v>70.599999999999994</v>
      </c>
      <c r="E238">
        <v>7.88</v>
      </c>
      <c r="F238" s="1">
        <v>5.3999999999999997E-14</v>
      </c>
      <c r="G238">
        <v>755.87969999999996</v>
      </c>
      <c r="H238">
        <v>2</v>
      </c>
      <c r="I238">
        <v>-0.94</v>
      </c>
      <c r="J238" t="s">
        <v>603</v>
      </c>
      <c r="K238" t="s">
        <v>76</v>
      </c>
      <c r="L238" t="s">
        <v>114</v>
      </c>
      <c r="M238" t="s">
        <v>115</v>
      </c>
      <c r="N238" s="14" t="s">
        <v>1109</v>
      </c>
      <c r="O238">
        <v>219.749</v>
      </c>
      <c r="P238">
        <v>74</v>
      </c>
      <c r="Q238">
        <v>84</v>
      </c>
      <c r="R238">
        <v>40.4</v>
      </c>
      <c r="S238" s="1">
        <v>4.3E-11</v>
      </c>
      <c r="T238">
        <v>4</v>
      </c>
      <c r="U238">
        <v>15328</v>
      </c>
      <c r="V238" t="s">
        <v>27</v>
      </c>
    </row>
    <row r="239" spans="1:22" x14ac:dyDescent="0.35">
      <c r="A239" t="s">
        <v>601</v>
      </c>
      <c r="B239" t="s">
        <v>602</v>
      </c>
      <c r="C239">
        <v>222</v>
      </c>
      <c r="D239">
        <v>70.599999999999994</v>
      </c>
      <c r="E239">
        <v>7.88</v>
      </c>
      <c r="F239" s="1">
        <v>5.3999999999999997E-14</v>
      </c>
      <c r="G239">
        <v>544.64559999999994</v>
      </c>
      <c r="H239">
        <v>3</v>
      </c>
      <c r="I239">
        <v>-0.37</v>
      </c>
      <c r="J239" t="s">
        <v>603</v>
      </c>
      <c r="K239" t="s">
        <v>604</v>
      </c>
      <c r="L239" t="s">
        <v>619</v>
      </c>
      <c r="M239" t="s">
        <v>620</v>
      </c>
      <c r="N239" s="14" t="s">
        <v>1109</v>
      </c>
      <c r="O239">
        <v>95.186999999999998</v>
      </c>
      <c r="P239">
        <v>28</v>
      </c>
      <c r="Q239">
        <v>41</v>
      </c>
      <c r="R239">
        <v>37.700000000000003</v>
      </c>
      <c r="S239" s="1">
        <v>5.0000000000000002E-11</v>
      </c>
      <c r="T239">
        <v>1</v>
      </c>
      <c r="U239">
        <v>15328</v>
      </c>
      <c r="V239" t="s">
        <v>27</v>
      </c>
    </row>
    <row r="240" spans="1:22" x14ac:dyDescent="0.35">
      <c r="A240" t="s">
        <v>601</v>
      </c>
      <c r="B240" t="s">
        <v>602</v>
      </c>
      <c r="C240">
        <v>222</v>
      </c>
      <c r="D240">
        <v>70.599999999999994</v>
      </c>
      <c r="E240">
        <v>7.88</v>
      </c>
      <c r="F240" s="1">
        <v>5.3999999999999997E-14</v>
      </c>
      <c r="G240">
        <v>574.98130000000003</v>
      </c>
      <c r="H240">
        <v>3</v>
      </c>
      <c r="I240">
        <v>0.37</v>
      </c>
      <c r="J240" t="s">
        <v>603</v>
      </c>
      <c r="K240" t="s">
        <v>604</v>
      </c>
      <c r="L240" t="s">
        <v>621</v>
      </c>
      <c r="M240" t="s">
        <v>622</v>
      </c>
      <c r="N240" s="14" t="s">
        <v>1109</v>
      </c>
      <c r="O240">
        <v>137.96</v>
      </c>
      <c r="P240">
        <v>28</v>
      </c>
      <c r="Q240">
        <v>41</v>
      </c>
      <c r="R240">
        <v>48.9</v>
      </c>
      <c r="S240" s="1">
        <v>7.1999999999999997E-11</v>
      </c>
      <c r="T240">
        <v>1</v>
      </c>
      <c r="U240">
        <v>15328</v>
      </c>
      <c r="V240" t="s">
        <v>27</v>
      </c>
    </row>
    <row r="241" spans="1:22" x14ac:dyDescent="0.35">
      <c r="A241" t="s">
        <v>601</v>
      </c>
      <c r="B241" t="s">
        <v>602</v>
      </c>
      <c r="C241">
        <v>222</v>
      </c>
      <c r="D241">
        <v>70.599999999999994</v>
      </c>
      <c r="E241">
        <v>7.88</v>
      </c>
      <c r="F241" s="1">
        <v>5.3999999999999997E-14</v>
      </c>
      <c r="G241">
        <v>868.97450000000003</v>
      </c>
      <c r="H241">
        <v>2</v>
      </c>
      <c r="I241">
        <v>-1.5</v>
      </c>
      <c r="J241" t="s">
        <v>603</v>
      </c>
      <c r="K241" t="s">
        <v>604</v>
      </c>
      <c r="L241" t="s">
        <v>623</v>
      </c>
      <c r="M241" t="s">
        <v>624</v>
      </c>
      <c r="N241" s="14" t="s">
        <v>1109</v>
      </c>
      <c r="O241">
        <v>145.33699999999999</v>
      </c>
      <c r="P241">
        <v>28</v>
      </c>
      <c r="Q241">
        <v>41</v>
      </c>
      <c r="R241">
        <v>42.6</v>
      </c>
      <c r="S241" s="1">
        <v>7.5999999999999996E-11</v>
      </c>
      <c r="T241">
        <v>1</v>
      </c>
      <c r="U241">
        <v>15328</v>
      </c>
      <c r="V241" t="s">
        <v>27</v>
      </c>
    </row>
    <row r="242" spans="1:22" x14ac:dyDescent="0.35">
      <c r="A242" t="s">
        <v>601</v>
      </c>
      <c r="B242" t="s">
        <v>602</v>
      </c>
      <c r="C242">
        <v>222</v>
      </c>
      <c r="D242">
        <v>70.599999999999994</v>
      </c>
      <c r="E242">
        <v>7.88</v>
      </c>
      <c r="F242" s="1">
        <v>5.3999999999999997E-14</v>
      </c>
      <c r="G242">
        <v>656.67319999999995</v>
      </c>
      <c r="H242">
        <v>3</v>
      </c>
      <c r="I242">
        <v>-0.6</v>
      </c>
      <c r="J242" t="s">
        <v>603</v>
      </c>
      <c r="K242" t="s">
        <v>29</v>
      </c>
      <c r="L242" t="s">
        <v>124</v>
      </c>
      <c r="M242" t="s">
        <v>125</v>
      </c>
      <c r="N242" s="14" t="s">
        <v>1109</v>
      </c>
      <c r="O242">
        <v>157.125</v>
      </c>
      <c r="P242">
        <v>4</v>
      </c>
      <c r="Q242">
        <v>18</v>
      </c>
      <c r="R242">
        <v>26.6</v>
      </c>
      <c r="S242" s="1">
        <v>1.0999999999999999E-10</v>
      </c>
      <c r="T242">
        <v>4</v>
      </c>
      <c r="U242">
        <v>15328</v>
      </c>
      <c r="V242" t="s">
        <v>27</v>
      </c>
    </row>
    <row r="243" spans="1:22" x14ac:dyDescent="0.35">
      <c r="A243" t="s">
        <v>601</v>
      </c>
      <c r="B243" t="s">
        <v>602</v>
      </c>
      <c r="C243">
        <v>222</v>
      </c>
      <c r="D243">
        <v>70.599999999999994</v>
      </c>
      <c r="E243">
        <v>7.88</v>
      </c>
      <c r="F243" s="1">
        <v>5.3999999999999997E-14</v>
      </c>
      <c r="G243">
        <v>549.31709999999998</v>
      </c>
      <c r="H243">
        <v>3</v>
      </c>
      <c r="I243">
        <v>-1.1000000000000001</v>
      </c>
      <c r="J243" t="s">
        <v>603</v>
      </c>
      <c r="K243" t="s">
        <v>604</v>
      </c>
      <c r="L243" t="s">
        <v>627</v>
      </c>
      <c r="M243" t="s">
        <v>628</v>
      </c>
      <c r="N243" s="14" t="s">
        <v>1109</v>
      </c>
      <c r="O243">
        <v>82.998999999999995</v>
      </c>
      <c r="P243">
        <v>28</v>
      </c>
      <c r="Q243">
        <v>41</v>
      </c>
      <c r="R243">
        <v>24.9</v>
      </c>
      <c r="S243" s="1">
        <v>1.4000000000000001E-10</v>
      </c>
      <c r="T243">
        <v>1</v>
      </c>
      <c r="U243">
        <v>15328</v>
      </c>
      <c r="V243" t="s">
        <v>27</v>
      </c>
    </row>
    <row r="244" spans="1:22" x14ac:dyDescent="0.35">
      <c r="A244" t="s">
        <v>601</v>
      </c>
      <c r="B244" t="s">
        <v>602</v>
      </c>
      <c r="C244">
        <v>222</v>
      </c>
      <c r="D244">
        <v>70.599999999999994</v>
      </c>
      <c r="E244">
        <v>7.88</v>
      </c>
      <c r="F244" s="1">
        <v>5.3999999999999997E-14</v>
      </c>
      <c r="G244">
        <v>637.9982</v>
      </c>
      <c r="H244">
        <v>3</v>
      </c>
      <c r="I244">
        <v>3.3000000000000002E-2</v>
      </c>
      <c r="J244" t="s">
        <v>603</v>
      </c>
      <c r="K244" t="s">
        <v>29</v>
      </c>
      <c r="L244" t="s">
        <v>138</v>
      </c>
      <c r="M244" t="s">
        <v>139</v>
      </c>
      <c r="N244" s="14" t="s">
        <v>1109</v>
      </c>
      <c r="O244">
        <v>99.126000000000005</v>
      </c>
      <c r="P244">
        <v>4</v>
      </c>
      <c r="Q244">
        <v>18</v>
      </c>
      <c r="R244">
        <v>38.1</v>
      </c>
      <c r="S244" s="1">
        <v>2.4E-10</v>
      </c>
      <c r="T244">
        <v>4</v>
      </c>
      <c r="U244">
        <v>15328</v>
      </c>
      <c r="V244" t="s">
        <v>27</v>
      </c>
    </row>
    <row r="245" spans="1:22" x14ac:dyDescent="0.35">
      <c r="A245" t="s">
        <v>601</v>
      </c>
      <c r="B245" t="s">
        <v>602</v>
      </c>
      <c r="C245">
        <v>222</v>
      </c>
      <c r="D245">
        <v>70.599999999999994</v>
      </c>
      <c r="E245">
        <v>7.88</v>
      </c>
      <c r="F245" s="1">
        <v>5.3999999999999997E-14</v>
      </c>
      <c r="G245">
        <v>652.00120000000004</v>
      </c>
      <c r="H245">
        <v>3</v>
      </c>
      <c r="I245">
        <v>-0.78</v>
      </c>
      <c r="J245" t="s">
        <v>603</v>
      </c>
      <c r="K245" t="s">
        <v>29</v>
      </c>
      <c r="L245" t="s">
        <v>142</v>
      </c>
      <c r="M245" t="s">
        <v>143</v>
      </c>
      <c r="N245" s="14" t="s">
        <v>1109</v>
      </c>
      <c r="O245">
        <v>152.74600000000001</v>
      </c>
      <c r="P245">
        <v>4</v>
      </c>
      <c r="Q245">
        <v>18</v>
      </c>
      <c r="R245">
        <v>32.5</v>
      </c>
      <c r="S245" s="1">
        <v>6.0999999999999996E-10</v>
      </c>
      <c r="T245">
        <v>4</v>
      </c>
      <c r="U245">
        <v>15328</v>
      </c>
      <c r="V245" t="s">
        <v>27</v>
      </c>
    </row>
    <row r="246" spans="1:22" x14ac:dyDescent="0.35">
      <c r="A246" t="s">
        <v>601</v>
      </c>
      <c r="B246" t="s">
        <v>602</v>
      </c>
      <c r="C246">
        <v>222</v>
      </c>
      <c r="D246">
        <v>70.599999999999994</v>
      </c>
      <c r="E246">
        <v>7.88</v>
      </c>
      <c r="F246" s="1">
        <v>5.3999999999999997E-14</v>
      </c>
      <c r="G246">
        <v>616.00260000000003</v>
      </c>
      <c r="H246">
        <v>3</v>
      </c>
      <c r="I246">
        <v>0.2</v>
      </c>
      <c r="J246" t="s">
        <v>603</v>
      </c>
      <c r="K246" t="s">
        <v>29</v>
      </c>
      <c r="L246" t="s">
        <v>144</v>
      </c>
      <c r="M246" t="s">
        <v>145</v>
      </c>
      <c r="N246" s="14" t="s">
        <v>1109</v>
      </c>
      <c r="O246">
        <v>114.95</v>
      </c>
      <c r="P246">
        <v>4</v>
      </c>
      <c r="Q246">
        <v>18</v>
      </c>
      <c r="R246">
        <v>37.9</v>
      </c>
      <c r="S246" s="1">
        <v>6.8000000000000003E-10</v>
      </c>
      <c r="T246">
        <v>4</v>
      </c>
      <c r="U246">
        <v>15328</v>
      </c>
      <c r="V246" t="s">
        <v>27</v>
      </c>
    </row>
    <row r="247" spans="1:22" x14ac:dyDescent="0.35">
      <c r="A247" t="s">
        <v>601</v>
      </c>
      <c r="B247" t="s">
        <v>602</v>
      </c>
      <c r="C247">
        <v>222</v>
      </c>
      <c r="D247">
        <v>70.599999999999994</v>
      </c>
      <c r="E247">
        <v>7.88</v>
      </c>
      <c r="F247" s="1">
        <v>5.3999999999999997E-14</v>
      </c>
      <c r="G247">
        <v>625.34619999999995</v>
      </c>
      <c r="H247">
        <v>3</v>
      </c>
      <c r="I247">
        <v>-0.08</v>
      </c>
      <c r="J247" t="s">
        <v>603</v>
      </c>
      <c r="K247" t="s">
        <v>29</v>
      </c>
      <c r="L247" t="s">
        <v>150</v>
      </c>
      <c r="M247" t="s">
        <v>151</v>
      </c>
      <c r="N247" s="14" t="s">
        <v>1109</v>
      </c>
      <c r="O247">
        <v>127.28100000000001</v>
      </c>
      <c r="P247">
        <v>4</v>
      </c>
      <c r="Q247">
        <v>18</v>
      </c>
      <c r="R247">
        <v>36.700000000000003</v>
      </c>
      <c r="S247" s="1">
        <v>7.7999999999999999E-10</v>
      </c>
      <c r="T247">
        <v>4</v>
      </c>
      <c r="U247">
        <v>15328</v>
      </c>
      <c r="V247" t="s">
        <v>27</v>
      </c>
    </row>
    <row r="248" spans="1:22" x14ac:dyDescent="0.35">
      <c r="A248" t="s">
        <v>601</v>
      </c>
      <c r="B248" t="s">
        <v>602</v>
      </c>
      <c r="C248">
        <v>222</v>
      </c>
      <c r="D248">
        <v>70.599999999999994</v>
      </c>
      <c r="E248">
        <v>7.88</v>
      </c>
      <c r="F248" s="1">
        <v>5.3999999999999997E-14</v>
      </c>
      <c r="G248">
        <v>539.9742</v>
      </c>
      <c r="H248">
        <v>3</v>
      </c>
      <c r="I248">
        <v>0.53</v>
      </c>
      <c r="J248" t="s">
        <v>603</v>
      </c>
      <c r="K248" t="s">
        <v>604</v>
      </c>
      <c r="L248" t="s">
        <v>631</v>
      </c>
      <c r="M248" t="s">
        <v>632</v>
      </c>
      <c r="N248" s="14" t="s">
        <v>1109</v>
      </c>
      <c r="O248">
        <v>145.54599999999999</v>
      </c>
      <c r="P248">
        <v>28</v>
      </c>
      <c r="Q248">
        <v>41</v>
      </c>
      <c r="R248">
        <v>34.5</v>
      </c>
      <c r="S248" s="1">
        <v>1.0999999999999999E-9</v>
      </c>
      <c r="T248">
        <v>1</v>
      </c>
      <c r="U248">
        <v>15328</v>
      </c>
      <c r="V248" t="s">
        <v>27</v>
      </c>
    </row>
    <row r="249" spans="1:22" x14ac:dyDescent="0.35">
      <c r="A249" t="s">
        <v>601</v>
      </c>
      <c r="B249" t="s">
        <v>602</v>
      </c>
      <c r="C249">
        <v>222</v>
      </c>
      <c r="D249">
        <v>70.599999999999994</v>
      </c>
      <c r="E249">
        <v>7.88</v>
      </c>
      <c r="F249" s="1">
        <v>5.3999999999999997E-14</v>
      </c>
      <c r="G249">
        <v>579.65290000000005</v>
      </c>
      <c r="H249">
        <v>3</v>
      </c>
      <c r="I249">
        <v>-0.13</v>
      </c>
      <c r="J249" t="s">
        <v>603</v>
      </c>
      <c r="K249" t="s">
        <v>604</v>
      </c>
      <c r="L249" t="s">
        <v>633</v>
      </c>
      <c r="M249" t="s">
        <v>634</v>
      </c>
      <c r="N249" s="14" t="s">
        <v>1109</v>
      </c>
      <c r="O249">
        <v>145.768</v>
      </c>
      <c r="P249">
        <v>28</v>
      </c>
      <c r="Q249">
        <v>41</v>
      </c>
      <c r="R249">
        <v>43.8</v>
      </c>
      <c r="S249" s="1">
        <v>1.2E-9</v>
      </c>
      <c r="T249">
        <v>1</v>
      </c>
      <c r="U249">
        <v>15328</v>
      </c>
      <c r="V249" t="s">
        <v>27</v>
      </c>
    </row>
    <row r="250" spans="1:22" x14ac:dyDescent="0.35">
      <c r="A250" t="s">
        <v>601</v>
      </c>
      <c r="B250" t="s">
        <v>602</v>
      </c>
      <c r="C250">
        <v>222</v>
      </c>
      <c r="D250">
        <v>70.599999999999994</v>
      </c>
      <c r="E250">
        <v>7.88</v>
      </c>
      <c r="F250" s="1">
        <v>5.3999999999999997E-14</v>
      </c>
      <c r="G250">
        <v>424.4984</v>
      </c>
      <c r="H250">
        <v>4</v>
      </c>
      <c r="I250">
        <v>1.1000000000000001</v>
      </c>
      <c r="J250" t="s">
        <v>603</v>
      </c>
      <c r="K250" t="s">
        <v>604</v>
      </c>
      <c r="L250" t="s">
        <v>637</v>
      </c>
      <c r="M250" t="s">
        <v>638</v>
      </c>
      <c r="N250" s="14" t="s">
        <v>1109</v>
      </c>
      <c r="O250">
        <v>81.947000000000003</v>
      </c>
      <c r="P250">
        <v>28</v>
      </c>
      <c r="Q250">
        <v>41</v>
      </c>
      <c r="R250">
        <v>36.200000000000003</v>
      </c>
      <c r="S250" s="1">
        <v>1.6999999999999999E-9</v>
      </c>
      <c r="T250">
        <v>1</v>
      </c>
      <c r="U250">
        <v>15328</v>
      </c>
      <c r="V250" t="s">
        <v>27</v>
      </c>
    </row>
    <row r="251" spans="1:22" x14ac:dyDescent="0.35">
      <c r="A251" t="s">
        <v>601</v>
      </c>
      <c r="B251" t="s">
        <v>602</v>
      </c>
      <c r="C251">
        <v>222</v>
      </c>
      <c r="D251">
        <v>70.599999999999994</v>
      </c>
      <c r="E251">
        <v>7.88</v>
      </c>
      <c r="F251" s="1">
        <v>5.3999999999999997E-14</v>
      </c>
      <c r="G251">
        <v>616.0145</v>
      </c>
      <c r="H251">
        <v>3</v>
      </c>
      <c r="I251">
        <v>-0.17</v>
      </c>
      <c r="J251" t="s">
        <v>603</v>
      </c>
      <c r="K251" t="s">
        <v>29</v>
      </c>
      <c r="L251" t="s">
        <v>161</v>
      </c>
      <c r="M251" t="s">
        <v>162</v>
      </c>
      <c r="N251" s="14" t="s">
        <v>1109</v>
      </c>
      <c r="O251">
        <v>91.186000000000007</v>
      </c>
      <c r="P251">
        <v>4</v>
      </c>
      <c r="Q251">
        <v>18</v>
      </c>
      <c r="R251">
        <v>34.200000000000003</v>
      </c>
      <c r="S251" s="1">
        <v>1.6999999999999999E-9</v>
      </c>
      <c r="T251">
        <v>4</v>
      </c>
      <c r="U251">
        <v>15328</v>
      </c>
      <c r="V251" t="s">
        <v>27</v>
      </c>
    </row>
    <row r="252" spans="1:22" x14ac:dyDescent="0.35">
      <c r="A252" t="s">
        <v>601</v>
      </c>
      <c r="B252" t="s">
        <v>602</v>
      </c>
      <c r="C252">
        <v>222</v>
      </c>
      <c r="D252">
        <v>70.599999999999994</v>
      </c>
      <c r="E252">
        <v>7.88</v>
      </c>
      <c r="F252" s="1">
        <v>5.3999999999999997E-14</v>
      </c>
      <c r="G252">
        <v>611.3424</v>
      </c>
      <c r="H252">
        <v>3</v>
      </c>
      <c r="I252">
        <v>-0.52</v>
      </c>
      <c r="J252" t="s">
        <v>603</v>
      </c>
      <c r="K252" t="s">
        <v>29</v>
      </c>
      <c r="L252" t="s">
        <v>163</v>
      </c>
      <c r="M252" t="s">
        <v>164</v>
      </c>
      <c r="N252" s="14" t="s">
        <v>1109</v>
      </c>
      <c r="O252">
        <v>85.840999999999994</v>
      </c>
      <c r="P252">
        <v>4</v>
      </c>
      <c r="Q252">
        <v>18</v>
      </c>
      <c r="R252">
        <v>28.3</v>
      </c>
      <c r="S252" s="1">
        <v>1.6999999999999999E-9</v>
      </c>
      <c r="T252">
        <v>4</v>
      </c>
      <c r="U252">
        <v>15328</v>
      </c>
      <c r="V252" t="s">
        <v>27</v>
      </c>
    </row>
    <row r="253" spans="1:22" x14ac:dyDescent="0.35">
      <c r="A253" t="s">
        <v>601</v>
      </c>
      <c r="B253" t="s">
        <v>602</v>
      </c>
      <c r="C253">
        <v>222</v>
      </c>
      <c r="D253">
        <v>70.599999999999994</v>
      </c>
      <c r="E253">
        <v>7.88</v>
      </c>
      <c r="F253" s="1">
        <v>5.3999999999999997E-14</v>
      </c>
      <c r="G253">
        <v>535.31309999999996</v>
      </c>
      <c r="H253">
        <v>3</v>
      </c>
      <c r="I253">
        <v>-2</v>
      </c>
      <c r="J253" t="s">
        <v>603</v>
      </c>
      <c r="K253" t="s">
        <v>604</v>
      </c>
      <c r="L253" t="s">
        <v>643</v>
      </c>
      <c r="M253" t="s">
        <v>644</v>
      </c>
      <c r="N253" s="14" t="s">
        <v>1109</v>
      </c>
      <c r="O253">
        <v>123.22199999999999</v>
      </c>
      <c r="P253">
        <v>28</v>
      </c>
      <c r="Q253">
        <v>41</v>
      </c>
      <c r="R253">
        <v>31.1</v>
      </c>
      <c r="S253" s="1">
        <v>2.6000000000000001E-9</v>
      </c>
      <c r="T253">
        <v>1</v>
      </c>
      <c r="U253">
        <v>15328</v>
      </c>
      <c r="V253" t="s">
        <v>27</v>
      </c>
    </row>
    <row r="254" spans="1:22" x14ac:dyDescent="0.35">
      <c r="A254" t="s">
        <v>601</v>
      </c>
      <c r="B254" t="s">
        <v>602</v>
      </c>
      <c r="C254">
        <v>222</v>
      </c>
      <c r="D254">
        <v>70.599999999999994</v>
      </c>
      <c r="E254">
        <v>7.88</v>
      </c>
      <c r="F254" s="1">
        <v>5.3999999999999997E-14</v>
      </c>
      <c r="G254">
        <v>607.65039999999999</v>
      </c>
      <c r="H254">
        <v>3</v>
      </c>
      <c r="I254">
        <v>-0.6</v>
      </c>
      <c r="J254" t="s">
        <v>603</v>
      </c>
      <c r="K254" t="s">
        <v>29</v>
      </c>
      <c r="L254" t="s">
        <v>180</v>
      </c>
      <c r="M254" t="s">
        <v>181</v>
      </c>
      <c r="N254" s="14" t="s">
        <v>1109</v>
      </c>
      <c r="O254">
        <v>74.459000000000003</v>
      </c>
      <c r="P254">
        <v>4</v>
      </c>
      <c r="Q254">
        <v>18</v>
      </c>
      <c r="R254">
        <v>30.1</v>
      </c>
      <c r="S254" s="1">
        <v>5.4999999999999996E-9</v>
      </c>
      <c r="T254">
        <v>4</v>
      </c>
      <c r="U254">
        <v>15328</v>
      </c>
      <c r="V254" t="s">
        <v>27</v>
      </c>
    </row>
    <row r="255" spans="1:22" x14ac:dyDescent="0.35">
      <c r="A255" t="s">
        <v>601</v>
      </c>
      <c r="B255" t="s">
        <v>602</v>
      </c>
      <c r="C255">
        <v>222</v>
      </c>
      <c r="D255">
        <v>70.599999999999994</v>
      </c>
      <c r="E255">
        <v>7.88</v>
      </c>
      <c r="F255" s="1">
        <v>5.3999999999999997E-14</v>
      </c>
      <c r="G255">
        <v>584.32470000000001</v>
      </c>
      <c r="H255">
        <v>3</v>
      </c>
      <c r="I255">
        <v>-0.11</v>
      </c>
      <c r="J255" t="s">
        <v>603</v>
      </c>
      <c r="K255" t="s">
        <v>604</v>
      </c>
      <c r="L255" t="s">
        <v>645</v>
      </c>
      <c r="M255" t="s">
        <v>646</v>
      </c>
      <c r="N255" s="14" t="s">
        <v>1109</v>
      </c>
      <c r="O255">
        <v>156.13399999999999</v>
      </c>
      <c r="P255">
        <v>28</v>
      </c>
      <c r="Q255">
        <v>41</v>
      </c>
      <c r="R255">
        <v>45.4</v>
      </c>
      <c r="S255" s="1">
        <v>5.7999999999999998E-9</v>
      </c>
      <c r="T255">
        <v>1</v>
      </c>
      <c r="U255">
        <v>15328</v>
      </c>
      <c r="V255" t="s">
        <v>27</v>
      </c>
    </row>
    <row r="256" spans="1:22" x14ac:dyDescent="0.35">
      <c r="A256" t="s">
        <v>601</v>
      </c>
      <c r="B256" t="s">
        <v>602</v>
      </c>
      <c r="C256">
        <v>222</v>
      </c>
      <c r="D256">
        <v>70.599999999999994</v>
      </c>
      <c r="E256">
        <v>7.88</v>
      </c>
      <c r="F256" s="1">
        <v>5.3999999999999997E-14</v>
      </c>
      <c r="G256">
        <v>549.31719999999996</v>
      </c>
      <c r="H256">
        <v>3</v>
      </c>
      <c r="I256">
        <v>-0.89</v>
      </c>
      <c r="J256" t="s">
        <v>603</v>
      </c>
      <c r="K256" t="s">
        <v>604</v>
      </c>
      <c r="L256" t="s">
        <v>649</v>
      </c>
      <c r="M256" t="s">
        <v>650</v>
      </c>
      <c r="N256" s="14" t="s">
        <v>1109</v>
      </c>
      <c r="O256">
        <v>101.566</v>
      </c>
      <c r="P256">
        <v>28</v>
      </c>
      <c r="Q256">
        <v>41</v>
      </c>
      <c r="R256">
        <v>35.799999999999997</v>
      </c>
      <c r="S256" s="1">
        <v>6.2000000000000001E-9</v>
      </c>
      <c r="T256">
        <v>1</v>
      </c>
      <c r="U256">
        <v>15328</v>
      </c>
      <c r="V256" t="s">
        <v>27</v>
      </c>
    </row>
    <row r="257" spans="1:22" x14ac:dyDescent="0.35">
      <c r="A257" t="s">
        <v>601</v>
      </c>
      <c r="B257" t="s">
        <v>602</v>
      </c>
      <c r="C257">
        <v>222</v>
      </c>
      <c r="D257">
        <v>70.599999999999994</v>
      </c>
      <c r="E257">
        <v>7.88</v>
      </c>
      <c r="F257" s="1">
        <v>5.3999999999999997E-14</v>
      </c>
      <c r="G257">
        <v>602.97900000000004</v>
      </c>
      <c r="H257">
        <v>3</v>
      </c>
      <c r="I257">
        <v>0.21</v>
      </c>
      <c r="J257" t="s">
        <v>603</v>
      </c>
      <c r="K257" t="s">
        <v>29</v>
      </c>
      <c r="L257" t="s">
        <v>191</v>
      </c>
      <c r="M257" t="s">
        <v>192</v>
      </c>
      <c r="N257" s="14" t="s">
        <v>1109</v>
      </c>
      <c r="O257">
        <v>67.465999999999994</v>
      </c>
      <c r="P257">
        <v>4</v>
      </c>
      <c r="Q257">
        <v>18</v>
      </c>
      <c r="R257">
        <v>30.4</v>
      </c>
      <c r="S257" s="1">
        <v>7.3E-9</v>
      </c>
      <c r="T257">
        <v>4</v>
      </c>
      <c r="U257">
        <v>15328</v>
      </c>
      <c r="V257" t="s">
        <v>27</v>
      </c>
    </row>
    <row r="258" spans="1:22" x14ac:dyDescent="0.35">
      <c r="A258" t="s">
        <v>601</v>
      </c>
      <c r="B258" t="s">
        <v>602</v>
      </c>
      <c r="C258">
        <v>222</v>
      </c>
      <c r="D258">
        <v>70.599999999999994</v>
      </c>
      <c r="E258">
        <v>7.88</v>
      </c>
      <c r="F258" s="1">
        <v>5.3999999999999997E-14</v>
      </c>
      <c r="G258">
        <v>574.99279999999999</v>
      </c>
      <c r="H258">
        <v>3</v>
      </c>
      <c r="I258">
        <v>-0.73</v>
      </c>
      <c r="J258" t="s">
        <v>603</v>
      </c>
      <c r="K258" t="s">
        <v>604</v>
      </c>
      <c r="L258" t="s">
        <v>651</v>
      </c>
      <c r="M258" t="s">
        <v>652</v>
      </c>
      <c r="N258" s="14" t="s">
        <v>1109</v>
      </c>
      <c r="O258">
        <v>124.292</v>
      </c>
      <c r="P258">
        <v>28</v>
      </c>
      <c r="Q258">
        <v>41</v>
      </c>
      <c r="R258">
        <v>26.3</v>
      </c>
      <c r="S258" s="1">
        <v>7.4000000000000001E-9</v>
      </c>
      <c r="T258">
        <v>1</v>
      </c>
      <c r="U258">
        <v>15328</v>
      </c>
      <c r="V258" t="s">
        <v>27</v>
      </c>
    </row>
    <row r="259" spans="1:22" x14ac:dyDescent="0.35">
      <c r="A259" t="s">
        <v>601</v>
      </c>
      <c r="B259" t="s">
        <v>602</v>
      </c>
      <c r="C259">
        <v>222</v>
      </c>
      <c r="D259">
        <v>70.599999999999994</v>
      </c>
      <c r="E259">
        <v>7.88</v>
      </c>
      <c r="F259" s="1">
        <v>5.3999999999999997E-14</v>
      </c>
      <c r="G259">
        <v>607.65070000000003</v>
      </c>
      <c r="H259">
        <v>3</v>
      </c>
      <c r="I259">
        <v>-0.1</v>
      </c>
      <c r="J259" t="s">
        <v>603</v>
      </c>
      <c r="K259" t="s">
        <v>29</v>
      </c>
      <c r="L259" t="s">
        <v>200</v>
      </c>
      <c r="M259" t="s">
        <v>201</v>
      </c>
      <c r="N259" s="14" t="s">
        <v>1109</v>
      </c>
      <c r="O259">
        <v>141.839</v>
      </c>
      <c r="P259">
        <v>4</v>
      </c>
      <c r="Q259">
        <v>18</v>
      </c>
      <c r="R259">
        <v>21.5</v>
      </c>
      <c r="S259" s="1">
        <v>9.3999999999999998E-9</v>
      </c>
      <c r="T259">
        <v>4</v>
      </c>
      <c r="U259">
        <v>15328</v>
      </c>
      <c r="V259" t="s">
        <v>27</v>
      </c>
    </row>
    <row r="260" spans="1:22" x14ac:dyDescent="0.35">
      <c r="A260" t="s">
        <v>601</v>
      </c>
      <c r="B260" t="s">
        <v>602</v>
      </c>
      <c r="C260">
        <v>222</v>
      </c>
      <c r="D260">
        <v>70.599999999999994</v>
      </c>
      <c r="E260">
        <v>7.88</v>
      </c>
      <c r="F260" s="1">
        <v>5.3999999999999997E-14</v>
      </c>
      <c r="G260">
        <v>538.79539999999997</v>
      </c>
      <c r="H260">
        <v>2</v>
      </c>
      <c r="I260">
        <v>-1.2</v>
      </c>
      <c r="J260" t="s">
        <v>603</v>
      </c>
      <c r="K260" t="s">
        <v>202</v>
      </c>
      <c r="L260" t="s">
        <v>203</v>
      </c>
      <c r="M260" t="s">
        <v>204</v>
      </c>
      <c r="N260" s="14" t="s">
        <v>1109</v>
      </c>
      <c r="O260">
        <v>84.962000000000003</v>
      </c>
      <c r="P260">
        <v>10</v>
      </c>
      <c r="Q260">
        <v>18</v>
      </c>
      <c r="R260">
        <v>33.299999999999997</v>
      </c>
      <c r="S260" s="1">
        <v>1.0999999999999999E-8</v>
      </c>
      <c r="T260">
        <v>4</v>
      </c>
      <c r="U260">
        <v>15328</v>
      </c>
      <c r="V260" t="s">
        <v>27</v>
      </c>
    </row>
    <row r="261" spans="1:22" x14ac:dyDescent="0.35">
      <c r="A261" t="s">
        <v>601</v>
      </c>
      <c r="B261" t="s">
        <v>602</v>
      </c>
      <c r="C261">
        <v>222</v>
      </c>
      <c r="D261">
        <v>70.599999999999994</v>
      </c>
      <c r="E261">
        <v>7.88</v>
      </c>
      <c r="F261" s="1">
        <v>5.3999999999999997E-14</v>
      </c>
      <c r="G261">
        <v>696.36260000000004</v>
      </c>
      <c r="H261">
        <v>2</v>
      </c>
      <c r="I261">
        <v>0.98</v>
      </c>
      <c r="J261" t="s">
        <v>603</v>
      </c>
      <c r="K261" t="s">
        <v>76</v>
      </c>
      <c r="L261" t="s">
        <v>205</v>
      </c>
      <c r="M261" t="s">
        <v>206</v>
      </c>
      <c r="N261" s="14" t="s">
        <v>1109</v>
      </c>
      <c r="O261">
        <v>141.08699999999999</v>
      </c>
      <c r="P261">
        <v>74</v>
      </c>
      <c r="Q261">
        <v>84</v>
      </c>
      <c r="R261">
        <v>34.5</v>
      </c>
      <c r="S261" s="1">
        <v>1.0999999999999999E-8</v>
      </c>
      <c r="T261">
        <v>4</v>
      </c>
      <c r="U261">
        <v>15328</v>
      </c>
      <c r="V261" t="s">
        <v>27</v>
      </c>
    </row>
    <row r="262" spans="1:22" x14ac:dyDescent="0.35">
      <c r="A262" t="s">
        <v>601</v>
      </c>
      <c r="B262" t="s">
        <v>602</v>
      </c>
      <c r="C262">
        <v>222</v>
      </c>
      <c r="D262">
        <v>70.599999999999994</v>
      </c>
      <c r="E262">
        <v>7.88</v>
      </c>
      <c r="F262" s="1">
        <v>5.3999999999999997E-14</v>
      </c>
      <c r="G262">
        <v>620.67470000000003</v>
      </c>
      <c r="H262">
        <v>3</v>
      </c>
      <c r="I262">
        <v>0.54</v>
      </c>
      <c r="J262" t="s">
        <v>603</v>
      </c>
      <c r="K262" t="s">
        <v>29</v>
      </c>
      <c r="L262" t="s">
        <v>210</v>
      </c>
      <c r="M262" t="s">
        <v>211</v>
      </c>
      <c r="N262" s="14" t="s">
        <v>1109</v>
      </c>
      <c r="O262">
        <v>124.59399999999999</v>
      </c>
      <c r="P262">
        <v>4</v>
      </c>
      <c r="Q262">
        <v>18</v>
      </c>
      <c r="R262">
        <v>29.7</v>
      </c>
      <c r="S262" s="1">
        <v>1.3000000000000001E-8</v>
      </c>
      <c r="T262">
        <v>4</v>
      </c>
      <c r="U262">
        <v>15328</v>
      </c>
      <c r="V262" t="s">
        <v>27</v>
      </c>
    </row>
    <row r="263" spans="1:22" x14ac:dyDescent="0.35">
      <c r="A263" t="s">
        <v>601</v>
      </c>
      <c r="B263" t="s">
        <v>602</v>
      </c>
      <c r="C263">
        <v>222</v>
      </c>
      <c r="D263">
        <v>70.599999999999994</v>
      </c>
      <c r="E263">
        <v>7.88</v>
      </c>
      <c r="F263" s="1">
        <v>5.3999999999999997E-14</v>
      </c>
      <c r="G263">
        <v>616.01409999999998</v>
      </c>
      <c r="H263">
        <v>3</v>
      </c>
      <c r="I263">
        <v>-0.82</v>
      </c>
      <c r="J263" t="s">
        <v>603</v>
      </c>
      <c r="K263" t="s">
        <v>29</v>
      </c>
      <c r="L263" t="s">
        <v>212</v>
      </c>
      <c r="M263" t="s">
        <v>213</v>
      </c>
      <c r="N263" s="14" t="s">
        <v>1109</v>
      </c>
      <c r="O263">
        <v>94.849000000000004</v>
      </c>
      <c r="P263">
        <v>4</v>
      </c>
      <c r="Q263">
        <v>18</v>
      </c>
      <c r="R263">
        <v>23.4</v>
      </c>
      <c r="S263" s="1">
        <v>1.3000000000000001E-8</v>
      </c>
      <c r="T263">
        <v>4</v>
      </c>
      <c r="U263">
        <v>15328</v>
      </c>
      <c r="V263" t="s">
        <v>27</v>
      </c>
    </row>
    <row r="264" spans="1:22" x14ac:dyDescent="0.35">
      <c r="A264" t="s">
        <v>601</v>
      </c>
      <c r="B264" t="s">
        <v>602</v>
      </c>
      <c r="C264">
        <v>222</v>
      </c>
      <c r="D264">
        <v>70.599999999999994</v>
      </c>
      <c r="E264">
        <v>7.88</v>
      </c>
      <c r="F264" s="1">
        <v>5.3999999999999997E-14</v>
      </c>
      <c r="G264">
        <v>517.29129999999998</v>
      </c>
      <c r="H264">
        <v>3</v>
      </c>
      <c r="I264">
        <v>-0.28999999999999998</v>
      </c>
      <c r="J264" t="s">
        <v>603</v>
      </c>
      <c r="K264" t="s">
        <v>216</v>
      </c>
      <c r="L264" t="s">
        <v>217</v>
      </c>
      <c r="M264" t="s">
        <v>121</v>
      </c>
      <c r="N264" s="14" t="s">
        <v>1109</v>
      </c>
      <c r="O264">
        <v>138.00899999999999</v>
      </c>
      <c r="P264">
        <v>42</v>
      </c>
      <c r="Q264">
        <v>53</v>
      </c>
      <c r="R264">
        <v>31.6</v>
      </c>
      <c r="S264" s="1">
        <v>1.6000000000000001E-8</v>
      </c>
      <c r="T264">
        <v>4</v>
      </c>
      <c r="U264">
        <v>15328</v>
      </c>
      <c r="V264" t="s">
        <v>27</v>
      </c>
    </row>
    <row r="265" spans="1:22" x14ac:dyDescent="0.35">
      <c r="A265" t="s">
        <v>601</v>
      </c>
      <c r="B265" t="s">
        <v>602</v>
      </c>
      <c r="C265">
        <v>222</v>
      </c>
      <c r="D265">
        <v>70.599999999999994</v>
      </c>
      <c r="E265">
        <v>7.88</v>
      </c>
      <c r="F265" s="1">
        <v>5.3999999999999997E-14</v>
      </c>
      <c r="G265">
        <v>579.66499999999996</v>
      </c>
      <c r="H265">
        <v>3</v>
      </c>
      <c r="I265">
        <v>-0.18</v>
      </c>
      <c r="J265" t="s">
        <v>603</v>
      </c>
      <c r="K265" t="s">
        <v>604</v>
      </c>
      <c r="L265" t="s">
        <v>653</v>
      </c>
      <c r="M265" t="s">
        <v>654</v>
      </c>
      <c r="N265" s="14" t="s">
        <v>1109</v>
      </c>
      <c r="O265">
        <v>122.85899999999999</v>
      </c>
      <c r="P265">
        <v>28</v>
      </c>
      <c r="Q265">
        <v>41</v>
      </c>
      <c r="R265">
        <v>26.9</v>
      </c>
      <c r="S265" s="1">
        <v>2.0999999999999999E-8</v>
      </c>
      <c r="T265">
        <v>1</v>
      </c>
      <c r="U265">
        <v>15328</v>
      </c>
      <c r="V265" t="s">
        <v>27</v>
      </c>
    </row>
    <row r="266" spans="1:22" x14ac:dyDescent="0.35">
      <c r="A266" t="s">
        <v>601</v>
      </c>
      <c r="B266" t="s">
        <v>602</v>
      </c>
      <c r="C266">
        <v>222</v>
      </c>
      <c r="D266">
        <v>70.599999999999994</v>
      </c>
      <c r="E266">
        <v>7.88</v>
      </c>
      <c r="F266" s="1">
        <v>5.3999999999999997E-14</v>
      </c>
      <c r="G266">
        <v>606.67100000000005</v>
      </c>
      <c r="H266">
        <v>3</v>
      </c>
      <c r="I266">
        <v>0.27</v>
      </c>
      <c r="J266" t="s">
        <v>603</v>
      </c>
      <c r="K266" t="s">
        <v>29</v>
      </c>
      <c r="L266" t="s">
        <v>237</v>
      </c>
      <c r="M266" t="s">
        <v>238</v>
      </c>
      <c r="N266" s="14" t="s">
        <v>1109</v>
      </c>
      <c r="O266">
        <v>79.882999999999996</v>
      </c>
      <c r="P266">
        <v>4</v>
      </c>
      <c r="Q266">
        <v>18</v>
      </c>
      <c r="R266">
        <v>33.9</v>
      </c>
      <c r="S266" s="1">
        <v>2.9000000000000002E-8</v>
      </c>
      <c r="T266">
        <v>4</v>
      </c>
      <c r="U266">
        <v>15328</v>
      </c>
      <c r="V266" t="s">
        <v>27</v>
      </c>
    </row>
    <row r="267" spans="1:22" x14ac:dyDescent="0.35">
      <c r="A267" t="s">
        <v>601</v>
      </c>
      <c r="B267" t="s">
        <v>602</v>
      </c>
      <c r="C267">
        <v>222</v>
      </c>
      <c r="D267">
        <v>70.599999999999994</v>
      </c>
      <c r="E267">
        <v>7.88</v>
      </c>
      <c r="F267" s="1">
        <v>5.3999999999999997E-14</v>
      </c>
      <c r="G267">
        <v>647.34289999999999</v>
      </c>
      <c r="H267">
        <v>3</v>
      </c>
      <c r="I267">
        <v>1.5</v>
      </c>
      <c r="J267" t="s">
        <v>603</v>
      </c>
      <c r="K267" t="s">
        <v>29</v>
      </c>
      <c r="L267" t="s">
        <v>250</v>
      </c>
      <c r="M267" t="s">
        <v>251</v>
      </c>
      <c r="N267" s="14" t="s">
        <v>1109</v>
      </c>
      <c r="O267">
        <v>115.236</v>
      </c>
      <c r="P267">
        <v>4</v>
      </c>
      <c r="Q267">
        <v>18</v>
      </c>
      <c r="R267">
        <v>23.8</v>
      </c>
      <c r="S267" s="1">
        <v>4.8E-8</v>
      </c>
      <c r="T267">
        <v>4</v>
      </c>
      <c r="U267">
        <v>15328</v>
      </c>
      <c r="V267" t="s">
        <v>27</v>
      </c>
    </row>
    <row r="268" spans="1:22" x14ac:dyDescent="0.35">
      <c r="A268" t="s">
        <v>601</v>
      </c>
      <c r="B268" t="s">
        <v>602</v>
      </c>
      <c r="C268">
        <v>222</v>
      </c>
      <c r="D268">
        <v>70.599999999999994</v>
      </c>
      <c r="E268">
        <v>7.88</v>
      </c>
      <c r="F268" s="1">
        <v>5.3999999999999997E-14</v>
      </c>
      <c r="G268">
        <v>724.37490000000003</v>
      </c>
      <c r="H268">
        <v>2</v>
      </c>
      <c r="I268">
        <v>-0.19</v>
      </c>
      <c r="J268" t="s">
        <v>603</v>
      </c>
      <c r="K268" t="s">
        <v>76</v>
      </c>
      <c r="L268" t="s">
        <v>254</v>
      </c>
      <c r="M268" t="s">
        <v>255</v>
      </c>
      <c r="N268" s="14" t="s">
        <v>1109</v>
      </c>
      <c r="O268">
        <v>207.95400000000001</v>
      </c>
      <c r="P268">
        <v>74</v>
      </c>
      <c r="Q268">
        <v>84</v>
      </c>
      <c r="R268">
        <v>27.2</v>
      </c>
      <c r="S268" s="1">
        <v>5.2999999999999998E-8</v>
      </c>
      <c r="T268">
        <v>4</v>
      </c>
      <c r="U268">
        <v>15328</v>
      </c>
      <c r="V268" t="s">
        <v>27</v>
      </c>
    </row>
    <row r="269" spans="1:22" x14ac:dyDescent="0.35">
      <c r="A269" t="s">
        <v>601</v>
      </c>
      <c r="B269" t="s">
        <v>602</v>
      </c>
      <c r="C269">
        <v>222</v>
      </c>
      <c r="D269">
        <v>70.599999999999994</v>
      </c>
      <c r="E269">
        <v>7.88</v>
      </c>
      <c r="F269" s="1">
        <v>5.3999999999999997E-14</v>
      </c>
      <c r="G269">
        <v>633.32640000000004</v>
      </c>
      <c r="H269">
        <v>3</v>
      </c>
      <c r="I269">
        <v>0.17</v>
      </c>
      <c r="J269" t="s">
        <v>603</v>
      </c>
      <c r="K269" t="s">
        <v>29</v>
      </c>
      <c r="L269" t="s">
        <v>260</v>
      </c>
      <c r="M269" t="s">
        <v>261</v>
      </c>
      <c r="N269" s="14" t="s">
        <v>1109</v>
      </c>
      <c r="O269">
        <v>91.995999999999995</v>
      </c>
      <c r="P269">
        <v>4</v>
      </c>
      <c r="Q269">
        <v>18</v>
      </c>
      <c r="R269">
        <v>34.5</v>
      </c>
      <c r="S269" s="1">
        <v>6.5999999999999995E-8</v>
      </c>
      <c r="T269">
        <v>4</v>
      </c>
      <c r="U269">
        <v>15328</v>
      </c>
      <c r="V269" t="s">
        <v>27</v>
      </c>
    </row>
    <row r="270" spans="1:22" x14ac:dyDescent="0.35">
      <c r="A270" t="s">
        <v>601</v>
      </c>
      <c r="B270" t="s">
        <v>602</v>
      </c>
      <c r="C270">
        <v>222</v>
      </c>
      <c r="D270">
        <v>70.599999999999994</v>
      </c>
      <c r="E270">
        <v>7.88</v>
      </c>
      <c r="F270" s="1">
        <v>5.3999999999999997E-14</v>
      </c>
      <c r="G270">
        <v>647.34190000000001</v>
      </c>
      <c r="H270">
        <v>3</v>
      </c>
      <c r="I270">
        <v>-0.08</v>
      </c>
      <c r="J270" t="s">
        <v>603</v>
      </c>
      <c r="K270" t="s">
        <v>29</v>
      </c>
      <c r="L270" t="s">
        <v>262</v>
      </c>
      <c r="M270" t="s">
        <v>263</v>
      </c>
      <c r="N270" s="14" t="s">
        <v>1109</v>
      </c>
      <c r="O270">
        <v>108.699</v>
      </c>
      <c r="P270">
        <v>4</v>
      </c>
      <c r="Q270">
        <v>18</v>
      </c>
      <c r="R270">
        <v>33.1</v>
      </c>
      <c r="S270" s="1">
        <v>6.8999999999999996E-8</v>
      </c>
      <c r="T270">
        <v>4</v>
      </c>
      <c r="U270">
        <v>15328</v>
      </c>
      <c r="V270" t="s">
        <v>27</v>
      </c>
    </row>
    <row r="271" spans="1:22" x14ac:dyDescent="0.35">
      <c r="A271" t="s">
        <v>601</v>
      </c>
      <c r="B271" t="s">
        <v>602</v>
      </c>
      <c r="C271">
        <v>222</v>
      </c>
      <c r="D271">
        <v>70.599999999999994</v>
      </c>
      <c r="E271">
        <v>7.88</v>
      </c>
      <c r="F271" s="1">
        <v>5.3999999999999997E-14</v>
      </c>
      <c r="G271">
        <v>625.34670000000006</v>
      </c>
      <c r="H271">
        <v>3</v>
      </c>
      <c r="I271">
        <v>0.72</v>
      </c>
      <c r="J271" t="s">
        <v>603</v>
      </c>
      <c r="K271" t="s">
        <v>29</v>
      </c>
      <c r="L271" t="s">
        <v>266</v>
      </c>
      <c r="M271" t="s">
        <v>267</v>
      </c>
      <c r="N271" s="14" t="s">
        <v>1109</v>
      </c>
      <c r="O271">
        <v>129.864</v>
      </c>
      <c r="P271">
        <v>4</v>
      </c>
      <c r="Q271">
        <v>18</v>
      </c>
      <c r="R271">
        <v>21.9</v>
      </c>
      <c r="S271" s="1">
        <v>7.3000000000000005E-8</v>
      </c>
      <c r="T271">
        <v>4</v>
      </c>
      <c r="U271">
        <v>15328</v>
      </c>
      <c r="V271" t="s">
        <v>27</v>
      </c>
    </row>
    <row r="272" spans="1:22" x14ac:dyDescent="0.35">
      <c r="A272" t="s">
        <v>601</v>
      </c>
      <c r="B272" t="s">
        <v>602</v>
      </c>
      <c r="C272">
        <v>222</v>
      </c>
      <c r="D272">
        <v>70.599999999999994</v>
      </c>
      <c r="E272">
        <v>7.88</v>
      </c>
      <c r="F272" s="1">
        <v>5.3999999999999997E-14</v>
      </c>
      <c r="G272">
        <v>553.9905</v>
      </c>
      <c r="H272">
        <v>3</v>
      </c>
      <c r="I272">
        <v>1.7</v>
      </c>
      <c r="J272" t="s">
        <v>603</v>
      </c>
      <c r="K272" t="s">
        <v>604</v>
      </c>
      <c r="L272" t="s">
        <v>659</v>
      </c>
      <c r="M272" t="s">
        <v>660</v>
      </c>
      <c r="N272" s="14" t="s">
        <v>1109</v>
      </c>
      <c r="O272">
        <v>100.617</v>
      </c>
      <c r="P272">
        <v>28</v>
      </c>
      <c r="Q272">
        <v>41</v>
      </c>
      <c r="R272">
        <v>22.8</v>
      </c>
      <c r="S272" s="1">
        <v>8.0000000000000002E-8</v>
      </c>
      <c r="T272">
        <v>1</v>
      </c>
      <c r="U272">
        <v>15328</v>
      </c>
      <c r="V272" t="s">
        <v>27</v>
      </c>
    </row>
    <row r="273" spans="1:22" x14ac:dyDescent="0.35">
      <c r="A273" t="s">
        <v>601</v>
      </c>
      <c r="B273" t="s">
        <v>602</v>
      </c>
      <c r="C273">
        <v>222</v>
      </c>
      <c r="D273">
        <v>70.599999999999994</v>
      </c>
      <c r="E273">
        <v>7.88</v>
      </c>
      <c r="F273" s="1">
        <v>5.3999999999999997E-14</v>
      </c>
      <c r="G273">
        <v>566.98979999999995</v>
      </c>
      <c r="H273">
        <v>3</v>
      </c>
      <c r="I273">
        <v>-3.7</v>
      </c>
      <c r="J273" t="s">
        <v>603</v>
      </c>
      <c r="K273" t="s">
        <v>29</v>
      </c>
      <c r="L273" t="s">
        <v>268</v>
      </c>
      <c r="M273" t="s">
        <v>269</v>
      </c>
      <c r="N273" s="14" t="s">
        <v>1109</v>
      </c>
      <c r="O273">
        <v>120.414</v>
      </c>
      <c r="P273">
        <v>4</v>
      </c>
      <c r="Q273">
        <v>18</v>
      </c>
      <c r="R273">
        <v>20.100000000000001</v>
      </c>
      <c r="S273" s="1">
        <v>8.0999999999999997E-8</v>
      </c>
      <c r="T273">
        <v>4</v>
      </c>
      <c r="U273">
        <v>15328</v>
      </c>
      <c r="V273" t="s">
        <v>27</v>
      </c>
    </row>
    <row r="274" spans="1:22" x14ac:dyDescent="0.35">
      <c r="A274" t="s">
        <v>601</v>
      </c>
      <c r="B274" t="s">
        <v>602</v>
      </c>
      <c r="C274">
        <v>222</v>
      </c>
      <c r="D274">
        <v>70.599999999999994</v>
      </c>
      <c r="E274">
        <v>7.88</v>
      </c>
      <c r="F274" s="1">
        <v>5.3999999999999997E-14</v>
      </c>
      <c r="G274">
        <v>642.6694</v>
      </c>
      <c r="H274">
        <v>3</v>
      </c>
      <c r="I274">
        <v>-1</v>
      </c>
      <c r="J274" t="s">
        <v>603</v>
      </c>
      <c r="K274" t="s">
        <v>29</v>
      </c>
      <c r="L274" t="s">
        <v>270</v>
      </c>
      <c r="M274" t="s">
        <v>271</v>
      </c>
      <c r="N274" s="14" t="s">
        <v>1109</v>
      </c>
      <c r="O274">
        <v>109.369</v>
      </c>
      <c r="P274">
        <v>4</v>
      </c>
      <c r="Q274">
        <v>18</v>
      </c>
      <c r="R274">
        <v>31.2</v>
      </c>
      <c r="S274" s="1">
        <v>8.3000000000000002E-8</v>
      </c>
      <c r="T274">
        <v>4</v>
      </c>
      <c r="U274">
        <v>15328</v>
      </c>
      <c r="V274" t="s">
        <v>27</v>
      </c>
    </row>
    <row r="275" spans="1:22" x14ac:dyDescent="0.35">
      <c r="A275" t="s">
        <v>601</v>
      </c>
      <c r="B275" t="s">
        <v>602</v>
      </c>
      <c r="C275">
        <v>222</v>
      </c>
      <c r="D275">
        <v>70.599999999999994</v>
      </c>
      <c r="E275">
        <v>7.88</v>
      </c>
      <c r="F275" s="1">
        <v>5.3999999999999997E-14</v>
      </c>
      <c r="G275">
        <v>621.67690000000005</v>
      </c>
      <c r="H275">
        <v>3</v>
      </c>
      <c r="I275">
        <v>-2.7</v>
      </c>
      <c r="J275" t="s">
        <v>603</v>
      </c>
      <c r="K275" t="s">
        <v>29</v>
      </c>
      <c r="L275" t="s">
        <v>272</v>
      </c>
      <c r="M275" t="s">
        <v>273</v>
      </c>
      <c r="N275" s="14" t="s">
        <v>1109</v>
      </c>
      <c r="O275">
        <v>120.899</v>
      </c>
      <c r="P275">
        <v>4</v>
      </c>
      <c r="Q275">
        <v>18</v>
      </c>
      <c r="R275">
        <v>28.4</v>
      </c>
      <c r="S275" s="1">
        <v>8.3999999999999998E-8</v>
      </c>
      <c r="T275">
        <v>4</v>
      </c>
      <c r="U275">
        <v>15328</v>
      </c>
      <c r="V275" t="s">
        <v>27</v>
      </c>
    </row>
    <row r="276" spans="1:22" x14ac:dyDescent="0.35">
      <c r="A276" t="s">
        <v>601</v>
      </c>
      <c r="B276" t="s">
        <v>602</v>
      </c>
      <c r="C276">
        <v>222</v>
      </c>
      <c r="D276">
        <v>70.599999999999994</v>
      </c>
      <c r="E276">
        <v>7.88</v>
      </c>
      <c r="F276" s="1">
        <v>5.3999999999999997E-14</v>
      </c>
      <c r="G276">
        <v>607.65070000000003</v>
      </c>
      <c r="H276">
        <v>3</v>
      </c>
      <c r="I276">
        <v>-0.1</v>
      </c>
      <c r="J276" t="s">
        <v>603</v>
      </c>
      <c r="K276" t="s">
        <v>29</v>
      </c>
      <c r="L276" t="s">
        <v>274</v>
      </c>
      <c r="M276" t="s">
        <v>275</v>
      </c>
      <c r="N276" s="14" t="s">
        <v>1109</v>
      </c>
      <c r="O276">
        <v>76.512</v>
      </c>
      <c r="P276">
        <v>4</v>
      </c>
      <c r="Q276">
        <v>18</v>
      </c>
      <c r="R276">
        <v>23.6</v>
      </c>
      <c r="S276" s="1">
        <v>8.6000000000000002E-8</v>
      </c>
      <c r="T276">
        <v>4</v>
      </c>
      <c r="U276">
        <v>15328</v>
      </c>
      <c r="V276" t="s">
        <v>27</v>
      </c>
    </row>
    <row r="277" spans="1:22" x14ac:dyDescent="0.35">
      <c r="A277" t="s">
        <v>601</v>
      </c>
      <c r="B277" t="s">
        <v>602</v>
      </c>
      <c r="C277">
        <v>222</v>
      </c>
      <c r="D277">
        <v>70.599999999999994</v>
      </c>
      <c r="E277">
        <v>7.88</v>
      </c>
      <c r="F277" s="1">
        <v>5.3999999999999997E-14</v>
      </c>
      <c r="G277">
        <v>607.65039999999999</v>
      </c>
      <c r="H277">
        <v>3</v>
      </c>
      <c r="I277">
        <v>-0.6</v>
      </c>
      <c r="J277" t="s">
        <v>603</v>
      </c>
      <c r="K277" t="s">
        <v>29</v>
      </c>
      <c r="L277" t="s">
        <v>280</v>
      </c>
      <c r="M277" t="s">
        <v>281</v>
      </c>
      <c r="N277" s="14" t="s">
        <v>1109</v>
      </c>
      <c r="O277">
        <v>73.731999999999999</v>
      </c>
      <c r="P277">
        <v>4</v>
      </c>
      <c r="Q277">
        <v>18</v>
      </c>
      <c r="R277">
        <v>27.8</v>
      </c>
      <c r="S277" s="1">
        <v>1.1000000000000001E-7</v>
      </c>
      <c r="T277">
        <v>4</v>
      </c>
      <c r="U277">
        <v>15328</v>
      </c>
      <c r="V277" t="s">
        <v>27</v>
      </c>
    </row>
    <row r="278" spans="1:22" x14ac:dyDescent="0.35">
      <c r="A278" t="s">
        <v>601</v>
      </c>
      <c r="B278" t="s">
        <v>602</v>
      </c>
      <c r="C278">
        <v>222</v>
      </c>
      <c r="D278">
        <v>70.599999999999994</v>
      </c>
      <c r="E278">
        <v>7.88</v>
      </c>
      <c r="F278" s="1">
        <v>5.3999999999999997E-14</v>
      </c>
      <c r="G278">
        <v>576.31960000000004</v>
      </c>
      <c r="H278">
        <v>2</v>
      </c>
      <c r="I278">
        <v>-0.15</v>
      </c>
      <c r="J278" t="s">
        <v>603</v>
      </c>
      <c r="K278" t="s">
        <v>188</v>
      </c>
      <c r="L278" t="s">
        <v>290</v>
      </c>
      <c r="M278" t="s">
        <v>121</v>
      </c>
      <c r="N278" s="14" t="s">
        <v>1109</v>
      </c>
      <c r="O278">
        <v>138.584</v>
      </c>
      <c r="P278">
        <v>42</v>
      </c>
      <c r="Q278">
        <v>50</v>
      </c>
      <c r="R278">
        <v>34.200000000000003</v>
      </c>
      <c r="S278" s="1">
        <v>1.3E-7</v>
      </c>
      <c r="T278">
        <v>4</v>
      </c>
      <c r="U278">
        <v>15328</v>
      </c>
      <c r="V278" t="s">
        <v>27</v>
      </c>
    </row>
    <row r="279" spans="1:22" x14ac:dyDescent="0.35">
      <c r="A279" t="s">
        <v>601</v>
      </c>
      <c r="B279" t="s">
        <v>602</v>
      </c>
      <c r="C279">
        <v>222</v>
      </c>
      <c r="D279">
        <v>70.599999999999994</v>
      </c>
      <c r="E279">
        <v>7.88</v>
      </c>
      <c r="F279" s="1">
        <v>5.3999999999999997E-14</v>
      </c>
      <c r="G279">
        <v>500.28219999999999</v>
      </c>
      <c r="H279">
        <v>2</v>
      </c>
      <c r="I279">
        <v>-1</v>
      </c>
      <c r="J279" t="s">
        <v>603</v>
      </c>
      <c r="K279" t="s">
        <v>202</v>
      </c>
      <c r="L279" t="s">
        <v>301</v>
      </c>
      <c r="M279" t="s">
        <v>302</v>
      </c>
      <c r="N279" s="14" t="s">
        <v>1109</v>
      </c>
      <c r="O279">
        <v>45.908999999999999</v>
      </c>
      <c r="P279">
        <v>10</v>
      </c>
      <c r="Q279">
        <v>18</v>
      </c>
      <c r="R279">
        <v>25.4</v>
      </c>
      <c r="S279" s="1">
        <v>1.4999999999999999E-7</v>
      </c>
      <c r="T279">
        <v>4</v>
      </c>
      <c r="U279">
        <v>15328</v>
      </c>
      <c r="V279" t="s">
        <v>27</v>
      </c>
    </row>
    <row r="280" spans="1:22" x14ac:dyDescent="0.35">
      <c r="A280" t="s">
        <v>601</v>
      </c>
      <c r="B280" t="s">
        <v>602</v>
      </c>
      <c r="C280">
        <v>222</v>
      </c>
      <c r="D280">
        <v>70.599999999999994</v>
      </c>
      <c r="E280">
        <v>7.88</v>
      </c>
      <c r="F280" s="1">
        <v>5.3999999999999997E-14</v>
      </c>
      <c r="G280">
        <v>581.34220000000005</v>
      </c>
      <c r="H280">
        <v>2</v>
      </c>
      <c r="I280">
        <v>2.7</v>
      </c>
      <c r="J280" t="s">
        <v>603</v>
      </c>
      <c r="K280" t="s">
        <v>333</v>
      </c>
      <c r="L280" t="s">
        <v>334</v>
      </c>
      <c r="M280" t="s">
        <v>335</v>
      </c>
      <c r="N280" s="14" t="s">
        <v>1109</v>
      </c>
      <c r="O280">
        <v>139.96700000000001</v>
      </c>
      <c r="P280">
        <v>19</v>
      </c>
      <c r="Q280">
        <v>27</v>
      </c>
      <c r="R280">
        <v>17.600000000000001</v>
      </c>
      <c r="S280" s="1">
        <v>3.9000000000000002E-7</v>
      </c>
      <c r="T280">
        <v>3</v>
      </c>
      <c r="U280">
        <v>15328</v>
      </c>
      <c r="V280" t="s">
        <v>27</v>
      </c>
    </row>
    <row r="281" spans="1:22" x14ac:dyDescent="0.35">
      <c r="A281" t="s">
        <v>601</v>
      </c>
      <c r="B281" t="s">
        <v>602</v>
      </c>
      <c r="C281">
        <v>222</v>
      </c>
      <c r="D281">
        <v>70.599999999999994</v>
      </c>
      <c r="E281">
        <v>7.88</v>
      </c>
      <c r="F281" s="1">
        <v>5.3999999999999997E-14</v>
      </c>
      <c r="G281">
        <v>625.34640000000002</v>
      </c>
      <c r="H281">
        <v>3</v>
      </c>
      <c r="I281">
        <v>0.24</v>
      </c>
      <c r="J281" t="s">
        <v>603</v>
      </c>
      <c r="K281" t="s">
        <v>29</v>
      </c>
      <c r="L281" t="s">
        <v>336</v>
      </c>
      <c r="M281" t="s">
        <v>337</v>
      </c>
      <c r="N281" s="14" t="s">
        <v>1109</v>
      </c>
      <c r="O281">
        <v>130.37</v>
      </c>
      <c r="P281">
        <v>4</v>
      </c>
      <c r="Q281">
        <v>18</v>
      </c>
      <c r="R281">
        <v>26.9</v>
      </c>
      <c r="S281" s="1">
        <v>3.9000000000000002E-7</v>
      </c>
      <c r="T281">
        <v>4</v>
      </c>
      <c r="U281">
        <v>15328</v>
      </c>
      <c r="V281" t="s">
        <v>27</v>
      </c>
    </row>
    <row r="282" spans="1:22" x14ac:dyDescent="0.35">
      <c r="A282" t="s">
        <v>601</v>
      </c>
      <c r="B282" t="s">
        <v>602</v>
      </c>
      <c r="C282">
        <v>222</v>
      </c>
      <c r="D282">
        <v>70.599999999999994</v>
      </c>
      <c r="E282">
        <v>7.88</v>
      </c>
      <c r="F282" s="1">
        <v>5.3999999999999997E-14</v>
      </c>
      <c r="G282">
        <v>882.99030000000005</v>
      </c>
      <c r="H282">
        <v>2</v>
      </c>
      <c r="I282">
        <v>-1.3</v>
      </c>
      <c r="J282" t="s">
        <v>603</v>
      </c>
      <c r="K282" t="s">
        <v>604</v>
      </c>
      <c r="L282" t="s">
        <v>672</v>
      </c>
      <c r="M282" t="s">
        <v>673</v>
      </c>
      <c r="N282" s="14" t="s">
        <v>1109</v>
      </c>
      <c r="O282">
        <v>163.328</v>
      </c>
      <c r="P282">
        <v>28</v>
      </c>
      <c r="Q282">
        <v>41</v>
      </c>
      <c r="R282">
        <v>20.8</v>
      </c>
      <c r="S282" s="1">
        <v>4.8999999999999997E-7</v>
      </c>
      <c r="T282">
        <v>1</v>
      </c>
      <c r="U282">
        <v>15328</v>
      </c>
      <c r="V282" t="s">
        <v>27</v>
      </c>
    </row>
    <row r="283" spans="1:22" x14ac:dyDescent="0.35">
      <c r="A283" t="s">
        <v>601</v>
      </c>
      <c r="B283" t="s">
        <v>602</v>
      </c>
      <c r="C283">
        <v>222</v>
      </c>
      <c r="D283">
        <v>70.599999999999994</v>
      </c>
      <c r="E283">
        <v>7.88</v>
      </c>
      <c r="F283" s="1">
        <v>5.3999999999999997E-14</v>
      </c>
      <c r="G283">
        <v>552.81150000000002</v>
      </c>
      <c r="H283">
        <v>2</v>
      </c>
      <c r="I283">
        <v>-0.32</v>
      </c>
      <c r="J283" t="s">
        <v>603</v>
      </c>
      <c r="K283" t="s">
        <v>202</v>
      </c>
      <c r="L283" t="s">
        <v>353</v>
      </c>
      <c r="M283" t="s">
        <v>354</v>
      </c>
      <c r="N283" s="14" t="s">
        <v>1109</v>
      </c>
      <c r="O283">
        <v>75.254999999999995</v>
      </c>
      <c r="P283">
        <v>10</v>
      </c>
      <c r="Q283">
        <v>18</v>
      </c>
      <c r="R283">
        <v>31</v>
      </c>
      <c r="S283" s="1">
        <v>5.8999999999999996E-7</v>
      </c>
      <c r="T283">
        <v>4</v>
      </c>
      <c r="U283">
        <v>15328</v>
      </c>
      <c r="V283" t="s">
        <v>27</v>
      </c>
    </row>
    <row r="284" spans="1:22" x14ac:dyDescent="0.35">
      <c r="A284" t="s">
        <v>601</v>
      </c>
      <c r="B284" t="s">
        <v>602</v>
      </c>
      <c r="C284">
        <v>222</v>
      </c>
      <c r="D284">
        <v>70.599999999999994</v>
      </c>
      <c r="E284">
        <v>7.88</v>
      </c>
      <c r="F284" s="1">
        <v>5.3999999999999997E-14</v>
      </c>
      <c r="G284">
        <v>531.78779999999995</v>
      </c>
      <c r="H284">
        <v>2</v>
      </c>
      <c r="I284">
        <v>-0.74</v>
      </c>
      <c r="J284" t="s">
        <v>603</v>
      </c>
      <c r="K284" t="s">
        <v>202</v>
      </c>
      <c r="L284" t="s">
        <v>371</v>
      </c>
      <c r="M284" t="s">
        <v>372</v>
      </c>
      <c r="N284" s="14" t="s">
        <v>1109</v>
      </c>
      <c r="O284">
        <v>76.614999999999995</v>
      </c>
      <c r="P284">
        <v>10</v>
      </c>
      <c r="Q284">
        <v>18</v>
      </c>
      <c r="R284">
        <v>29.7</v>
      </c>
      <c r="S284" s="1">
        <v>8.4E-7</v>
      </c>
      <c r="T284">
        <v>4</v>
      </c>
      <c r="U284">
        <v>15328</v>
      </c>
      <c r="V284" t="s">
        <v>27</v>
      </c>
    </row>
    <row r="285" spans="1:22" x14ac:dyDescent="0.35">
      <c r="A285" t="s">
        <v>601</v>
      </c>
      <c r="B285" t="s">
        <v>602</v>
      </c>
      <c r="C285">
        <v>222</v>
      </c>
      <c r="D285">
        <v>70.599999999999994</v>
      </c>
      <c r="E285">
        <v>7.88</v>
      </c>
      <c r="F285" s="1">
        <v>5.3999999999999997E-14</v>
      </c>
      <c r="G285">
        <v>630.01859999999999</v>
      </c>
      <c r="H285">
        <v>3</v>
      </c>
      <c r="I285">
        <v>0.74</v>
      </c>
      <c r="J285" t="s">
        <v>603</v>
      </c>
      <c r="K285" t="s">
        <v>29</v>
      </c>
      <c r="L285" t="s">
        <v>389</v>
      </c>
      <c r="M285" t="s">
        <v>390</v>
      </c>
      <c r="N285" s="14" t="s">
        <v>1109</v>
      </c>
      <c r="O285">
        <v>136.46299999999999</v>
      </c>
      <c r="P285">
        <v>4</v>
      </c>
      <c r="Q285">
        <v>18</v>
      </c>
      <c r="R285">
        <v>15.8</v>
      </c>
      <c r="S285" s="1">
        <v>1.1999999999999999E-6</v>
      </c>
      <c r="T285">
        <v>4</v>
      </c>
      <c r="U285">
        <v>15328</v>
      </c>
      <c r="V285" t="s">
        <v>27</v>
      </c>
    </row>
    <row r="286" spans="1:22" x14ac:dyDescent="0.35">
      <c r="A286" t="s">
        <v>601</v>
      </c>
      <c r="B286" t="s">
        <v>602</v>
      </c>
      <c r="C286">
        <v>222</v>
      </c>
      <c r="D286">
        <v>70.599999999999994</v>
      </c>
      <c r="E286">
        <v>7.88</v>
      </c>
      <c r="F286" s="1">
        <v>5.3999999999999997E-14</v>
      </c>
      <c r="G286">
        <v>574.99289999999996</v>
      </c>
      <c r="H286">
        <v>3</v>
      </c>
      <c r="I286">
        <v>-0.55000000000000004</v>
      </c>
      <c r="J286" t="s">
        <v>603</v>
      </c>
      <c r="K286" t="s">
        <v>604</v>
      </c>
      <c r="L286" t="s">
        <v>682</v>
      </c>
      <c r="M286" t="s">
        <v>683</v>
      </c>
      <c r="N286" s="14" t="s">
        <v>1109</v>
      </c>
      <c r="O286">
        <v>113.47799999999999</v>
      </c>
      <c r="P286">
        <v>28</v>
      </c>
      <c r="Q286">
        <v>41</v>
      </c>
      <c r="R286">
        <v>25</v>
      </c>
      <c r="S286" s="1">
        <v>1.7E-6</v>
      </c>
      <c r="T286">
        <v>1</v>
      </c>
      <c r="U286">
        <v>15328</v>
      </c>
      <c r="V286" t="s">
        <v>27</v>
      </c>
    </row>
    <row r="287" spans="1:22" x14ac:dyDescent="0.35">
      <c r="A287" t="s">
        <v>601</v>
      </c>
      <c r="B287" t="s">
        <v>602</v>
      </c>
      <c r="C287">
        <v>222</v>
      </c>
      <c r="D287">
        <v>70.599999999999994</v>
      </c>
      <c r="E287">
        <v>7.88</v>
      </c>
      <c r="F287" s="1">
        <v>5.3999999999999997E-14</v>
      </c>
      <c r="G287">
        <v>521.28769999999997</v>
      </c>
      <c r="H287">
        <v>2</v>
      </c>
      <c r="I287">
        <v>-0.61</v>
      </c>
      <c r="J287" t="s">
        <v>603</v>
      </c>
      <c r="K287" t="s">
        <v>202</v>
      </c>
      <c r="L287" t="s">
        <v>399</v>
      </c>
      <c r="M287" t="s">
        <v>400</v>
      </c>
      <c r="N287" s="14" t="s">
        <v>1109</v>
      </c>
      <c r="O287">
        <v>55.98</v>
      </c>
      <c r="P287">
        <v>10</v>
      </c>
      <c r="Q287">
        <v>18</v>
      </c>
      <c r="R287">
        <v>26.5</v>
      </c>
      <c r="S287" s="1">
        <v>1.7E-6</v>
      </c>
      <c r="T287">
        <v>4</v>
      </c>
      <c r="U287">
        <v>15328</v>
      </c>
      <c r="V287" t="s">
        <v>27</v>
      </c>
    </row>
    <row r="288" spans="1:22" x14ac:dyDescent="0.35">
      <c r="A288" t="s">
        <v>601</v>
      </c>
      <c r="B288" t="s">
        <v>602</v>
      </c>
      <c r="C288">
        <v>222</v>
      </c>
      <c r="D288">
        <v>70.599999999999994</v>
      </c>
      <c r="E288">
        <v>7.88</v>
      </c>
      <c r="F288" s="1">
        <v>5.3999999999999997E-14</v>
      </c>
      <c r="G288">
        <v>599.78420000000006</v>
      </c>
      <c r="H288">
        <v>2</v>
      </c>
      <c r="I288">
        <v>-0.34</v>
      </c>
      <c r="J288" t="s">
        <v>603</v>
      </c>
      <c r="K288" t="s">
        <v>202</v>
      </c>
      <c r="L288" t="s">
        <v>407</v>
      </c>
      <c r="M288" t="s">
        <v>408</v>
      </c>
      <c r="N288" s="14" t="s">
        <v>1109</v>
      </c>
      <c r="O288">
        <v>162.322</v>
      </c>
      <c r="P288">
        <v>10</v>
      </c>
      <c r="Q288">
        <v>18</v>
      </c>
      <c r="R288">
        <v>20.9</v>
      </c>
      <c r="S288" s="1">
        <v>1.9E-6</v>
      </c>
      <c r="T288">
        <v>4</v>
      </c>
      <c r="U288">
        <v>15328</v>
      </c>
      <c r="V288" t="s">
        <v>27</v>
      </c>
    </row>
    <row r="289" spans="1:22" x14ac:dyDescent="0.35">
      <c r="A289" t="s">
        <v>601</v>
      </c>
      <c r="B289" t="s">
        <v>602</v>
      </c>
      <c r="C289">
        <v>222</v>
      </c>
      <c r="D289">
        <v>70.599999999999994</v>
      </c>
      <c r="E289">
        <v>7.88</v>
      </c>
      <c r="F289" s="1">
        <v>5.3999999999999997E-14</v>
      </c>
      <c r="G289">
        <v>559.79999999999995</v>
      </c>
      <c r="H289">
        <v>2</v>
      </c>
      <c r="I289">
        <v>-2.4</v>
      </c>
      <c r="J289" t="s">
        <v>603</v>
      </c>
      <c r="K289" t="s">
        <v>202</v>
      </c>
      <c r="L289" t="s">
        <v>409</v>
      </c>
      <c r="M289" t="s">
        <v>410</v>
      </c>
      <c r="N289" s="14" t="s">
        <v>1109</v>
      </c>
      <c r="O289">
        <v>99.587999999999994</v>
      </c>
      <c r="P289">
        <v>10</v>
      </c>
      <c r="Q289">
        <v>18</v>
      </c>
      <c r="R289">
        <v>21.5</v>
      </c>
      <c r="S289" s="1">
        <v>1.9999999999999999E-6</v>
      </c>
      <c r="T289">
        <v>4</v>
      </c>
      <c r="U289">
        <v>15328</v>
      </c>
      <c r="V289" t="s">
        <v>27</v>
      </c>
    </row>
    <row r="290" spans="1:22" x14ac:dyDescent="0.35">
      <c r="A290" t="s">
        <v>601</v>
      </c>
      <c r="B290" t="s">
        <v>602</v>
      </c>
      <c r="C290">
        <v>222</v>
      </c>
      <c r="D290">
        <v>70.599999999999994</v>
      </c>
      <c r="E290">
        <v>7.88</v>
      </c>
      <c r="F290" s="1">
        <v>5.3999999999999997E-14</v>
      </c>
      <c r="G290">
        <v>514.30079999999998</v>
      </c>
      <c r="H290">
        <v>2</v>
      </c>
      <c r="I290">
        <v>4.7</v>
      </c>
      <c r="J290" t="s">
        <v>603</v>
      </c>
      <c r="K290" t="s">
        <v>202</v>
      </c>
      <c r="L290" t="s">
        <v>413</v>
      </c>
      <c r="M290" t="s">
        <v>414</v>
      </c>
      <c r="N290" s="14" t="s">
        <v>1109</v>
      </c>
      <c r="O290">
        <v>156.70599999999999</v>
      </c>
      <c r="P290">
        <v>10</v>
      </c>
      <c r="Q290">
        <v>18</v>
      </c>
      <c r="R290">
        <v>24.9</v>
      </c>
      <c r="S290" s="1">
        <v>2.2000000000000001E-6</v>
      </c>
      <c r="T290">
        <v>4</v>
      </c>
      <c r="U290">
        <v>15328</v>
      </c>
      <c r="V290" t="s">
        <v>27</v>
      </c>
    </row>
    <row r="291" spans="1:22" x14ac:dyDescent="0.35">
      <c r="A291" t="s">
        <v>601</v>
      </c>
      <c r="B291" t="s">
        <v>602</v>
      </c>
      <c r="C291">
        <v>222</v>
      </c>
      <c r="D291">
        <v>70.599999999999994</v>
      </c>
      <c r="E291">
        <v>7.88</v>
      </c>
      <c r="F291" s="1">
        <v>5.3999999999999997E-14</v>
      </c>
      <c r="G291">
        <v>592.77660000000003</v>
      </c>
      <c r="H291">
        <v>2</v>
      </c>
      <c r="I291">
        <v>4.1000000000000002E-2</v>
      </c>
      <c r="J291" t="s">
        <v>603</v>
      </c>
      <c r="K291" t="s">
        <v>202</v>
      </c>
      <c r="L291" t="s">
        <v>415</v>
      </c>
      <c r="M291" t="s">
        <v>416</v>
      </c>
      <c r="N291" s="14" t="s">
        <v>1109</v>
      </c>
      <c r="O291">
        <v>149.06899999999999</v>
      </c>
      <c r="P291">
        <v>10</v>
      </c>
      <c r="Q291">
        <v>18</v>
      </c>
      <c r="R291">
        <v>23.6</v>
      </c>
      <c r="S291" s="1">
        <v>2.2000000000000001E-6</v>
      </c>
      <c r="T291">
        <v>4</v>
      </c>
      <c r="U291">
        <v>15328</v>
      </c>
      <c r="V291" t="s">
        <v>27</v>
      </c>
    </row>
    <row r="292" spans="1:22" x14ac:dyDescent="0.35">
      <c r="A292" t="s">
        <v>601</v>
      </c>
      <c r="B292" t="s">
        <v>602</v>
      </c>
      <c r="C292">
        <v>222</v>
      </c>
      <c r="D292">
        <v>70.599999999999994</v>
      </c>
      <c r="E292">
        <v>7.88</v>
      </c>
      <c r="F292" s="1">
        <v>5.3999999999999997E-14</v>
      </c>
      <c r="G292">
        <v>507.29</v>
      </c>
      <c r="H292">
        <v>2</v>
      </c>
      <c r="I292">
        <v>-1.1000000000000001</v>
      </c>
      <c r="J292" t="s">
        <v>603</v>
      </c>
      <c r="K292" t="s">
        <v>202</v>
      </c>
      <c r="L292" t="s">
        <v>426</v>
      </c>
      <c r="M292" t="s">
        <v>427</v>
      </c>
      <c r="N292" s="14" t="s">
        <v>1109</v>
      </c>
      <c r="O292">
        <v>53.088000000000001</v>
      </c>
      <c r="P292">
        <v>10</v>
      </c>
      <c r="Q292">
        <v>18</v>
      </c>
      <c r="R292">
        <v>17.7</v>
      </c>
      <c r="S292" s="1">
        <v>2.3999999999999999E-6</v>
      </c>
      <c r="T292">
        <v>4</v>
      </c>
      <c r="U292">
        <v>15328</v>
      </c>
      <c r="V292" t="s">
        <v>27</v>
      </c>
    </row>
    <row r="293" spans="1:22" x14ac:dyDescent="0.35">
      <c r="A293" t="s">
        <v>601</v>
      </c>
      <c r="B293" t="s">
        <v>602</v>
      </c>
      <c r="C293">
        <v>222</v>
      </c>
      <c r="D293">
        <v>70.599999999999994</v>
      </c>
      <c r="E293">
        <v>7.88</v>
      </c>
      <c r="F293" s="1">
        <v>5.3999999999999997E-14</v>
      </c>
      <c r="G293">
        <v>566.80939999999998</v>
      </c>
      <c r="H293">
        <v>2</v>
      </c>
      <c r="I293">
        <v>0.45</v>
      </c>
      <c r="J293" t="s">
        <v>603</v>
      </c>
      <c r="K293" t="s">
        <v>202</v>
      </c>
      <c r="L293" t="s">
        <v>432</v>
      </c>
      <c r="M293" t="s">
        <v>433</v>
      </c>
      <c r="N293" s="14" t="s">
        <v>1109</v>
      </c>
      <c r="O293">
        <v>148.863</v>
      </c>
      <c r="P293">
        <v>10</v>
      </c>
      <c r="Q293">
        <v>18</v>
      </c>
      <c r="R293">
        <v>20.2</v>
      </c>
      <c r="S293" s="1">
        <v>2.6000000000000001E-6</v>
      </c>
      <c r="T293">
        <v>4</v>
      </c>
      <c r="U293">
        <v>15328</v>
      </c>
      <c r="V293" t="s">
        <v>27</v>
      </c>
    </row>
    <row r="294" spans="1:22" x14ac:dyDescent="0.35">
      <c r="A294" t="s">
        <v>601</v>
      </c>
      <c r="B294" t="s">
        <v>602</v>
      </c>
      <c r="C294">
        <v>222</v>
      </c>
      <c r="D294">
        <v>70.599999999999994</v>
      </c>
      <c r="E294">
        <v>7.88</v>
      </c>
      <c r="F294" s="1">
        <v>5.3999999999999997E-14</v>
      </c>
      <c r="G294">
        <v>970.49030000000005</v>
      </c>
      <c r="H294">
        <v>2</v>
      </c>
      <c r="I294">
        <v>-0.82</v>
      </c>
      <c r="J294" t="s">
        <v>603</v>
      </c>
      <c r="K294" t="s">
        <v>29</v>
      </c>
      <c r="L294" t="s">
        <v>434</v>
      </c>
      <c r="M294" t="s">
        <v>435</v>
      </c>
      <c r="N294" s="14" t="s">
        <v>1109</v>
      </c>
      <c r="O294">
        <v>140.71100000000001</v>
      </c>
      <c r="P294">
        <v>4</v>
      </c>
      <c r="Q294">
        <v>18</v>
      </c>
      <c r="R294">
        <v>26.9</v>
      </c>
      <c r="S294" s="1">
        <v>2.6000000000000001E-6</v>
      </c>
      <c r="T294">
        <v>4</v>
      </c>
      <c r="U294">
        <v>15328</v>
      </c>
      <c r="V294" t="s">
        <v>27</v>
      </c>
    </row>
    <row r="295" spans="1:22" x14ac:dyDescent="0.35">
      <c r="A295" t="s">
        <v>601</v>
      </c>
      <c r="B295" t="s">
        <v>602</v>
      </c>
      <c r="C295">
        <v>222</v>
      </c>
      <c r="D295">
        <v>70.599999999999994</v>
      </c>
      <c r="E295">
        <v>7.88</v>
      </c>
      <c r="F295" s="1">
        <v>5.3999999999999997E-14</v>
      </c>
      <c r="G295">
        <v>606.79240000000004</v>
      </c>
      <c r="H295">
        <v>2</v>
      </c>
      <c r="I295">
        <v>0.27</v>
      </c>
      <c r="J295" t="s">
        <v>603</v>
      </c>
      <c r="K295" t="s">
        <v>202</v>
      </c>
      <c r="L295" t="s">
        <v>444</v>
      </c>
      <c r="M295" t="s">
        <v>445</v>
      </c>
      <c r="N295" s="14" t="s">
        <v>1109</v>
      </c>
      <c r="O295">
        <v>181.035</v>
      </c>
      <c r="P295">
        <v>10</v>
      </c>
      <c r="Q295">
        <v>18</v>
      </c>
      <c r="R295">
        <v>18.899999999999999</v>
      </c>
      <c r="S295" s="1">
        <v>3.1999999999999999E-6</v>
      </c>
      <c r="T295">
        <v>4</v>
      </c>
      <c r="U295">
        <v>15328</v>
      </c>
      <c r="V295" t="s">
        <v>27</v>
      </c>
    </row>
    <row r="296" spans="1:22" x14ac:dyDescent="0.35">
      <c r="A296" t="s">
        <v>601</v>
      </c>
      <c r="B296" t="s">
        <v>602</v>
      </c>
      <c r="C296">
        <v>222</v>
      </c>
      <c r="D296">
        <v>70.599999999999994</v>
      </c>
      <c r="E296">
        <v>7.88</v>
      </c>
      <c r="F296" s="1">
        <v>5.3999999999999997E-14</v>
      </c>
      <c r="G296">
        <v>507.29</v>
      </c>
      <c r="H296">
        <v>2</v>
      </c>
      <c r="I296">
        <v>-1.1000000000000001</v>
      </c>
      <c r="J296" t="s">
        <v>603</v>
      </c>
      <c r="K296" t="s">
        <v>202</v>
      </c>
      <c r="L296" t="s">
        <v>452</v>
      </c>
      <c r="M296" t="s">
        <v>453</v>
      </c>
      <c r="N296" s="14" t="s">
        <v>1109</v>
      </c>
      <c r="O296">
        <v>58.890999999999998</v>
      </c>
      <c r="P296">
        <v>10</v>
      </c>
      <c r="Q296">
        <v>18</v>
      </c>
      <c r="R296">
        <v>26.4</v>
      </c>
      <c r="S296" s="1">
        <v>3.4000000000000001E-6</v>
      </c>
      <c r="T296">
        <v>4</v>
      </c>
      <c r="U296">
        <v>15328</v>
      </c>
      <c r="V296" t="s">
        <v>27</v>
      </c>
    </row>
    <row r="297" spans="1:22" x14ac:dyDescent="0.35">
      <c r="A297" t="s">
        <v>601</v>
      </c>
      <c r="B297" t="s">
        <v>602</v>
      </c>
      <c r="C297">
        <v>222</v>
      </c>
      <c r="D297">
        <v>70.599999999999994</v>
      </c>
      <c r="E297">
        <v>7.88</v>
      </c>
      <c r="F297" s="1">
        <v>5.3999999999999997E-14</v>
      </c>
      <c r="G297">
        <v>539.97329999999999</v>
      </c>
      <c r="H297">
        <v>3</v>
      </c>
      <c r="I297">
        <v>-1.1000000000000001</v>
      </c>
      <c r="J297" t="s">
        <v>603</v>
      </c>
      <c r="K297" t="s">
        <v>604</v>
      </c>
      <c r="L297" t="s">
        <v>692</v>
      </c>
      <c r="M297" t="s">
        <v>693</v>
      </c>
      <c r="N297" s="14" t="s">
        <v>1109</v>
      </c>
      <c r="O297">
        <v>88.245999999999995</v>
      </c>
      <c r="P297">
        <v>28</v>
      </c>
      <c r="Q297">
        <v>41</v>
      </c>
      <c r="R297">
        <v>18.600000000000001</v>
      </c>
      <c r="S297" s="1">
        <v>3.5999999999999998E-6</v>
      </c>
      <c r="T297">
        <v>1</v>
      </c>
      <c r="U297">
        <v>15328</v>
      </c>
      <c r="V297" t="s">
        <v>27</v>
      </c>
    </row>
    <row r="298" spans="1:22" x14ac:dyDescent="0.35">
      <c r="A298" t="s">
        <v>601</v>
      </c>
      <c r="B298" t="s">
        <v>602</v>
      </c>
      <c r="C298">
        <v>222</v>
      </c>
      <c r="D298">
        <v>70.599999999999994</v>
      </c>
      <c r="E298">
        <v>7.88</v>
      </c>
      <c r="F298" s="1">
        <v>5.3999999999999997E-14</v>
      </c>
      <c r="G298">
        <v>549.83460000000002</v>
      </c>
      <c r="H298">
        <v>2</v>
      </c>
      <c r="I298">
        <v>-1</v>
      </c>
      <c r="J298" t="s">
        <v>603</v>
      </c>
      <c r="K298" t="s">
        <v>333</v>
      </c>
      <c r="L298" t="s">
        <v>458</v>
      </c>
      <c r="M298" t="s">
        <v>459</v>
      </c>
      <c r="N298" s="14" t="s">
        <v>1109</v>
      </c>
      <c r="O298">
        <v>85.194000000000003</v>
      </c>
      <c r="P298">
        <v>19</v>
      </c>
      <c r="Q298">
        <v>27</v>
      </c>
      <c r="R298">
        <v>31.7</v>
      </c>
      <c r="S298" s="1">
        <v>3.5999999999999998E-6</v>
      </c>
      <c r="T298">
        <v>3</v>
      </c>
      <c r="U298">
        <v>15328</v>
      </c>
      <c r="V298" t="s">
        <v>27</v>
      </c>
    </row>
    <row r="299" spans="1:22" x14ac:dyDescent="0.35">
      <c r="A299" t="s">
        <v>601</v>
      </c>
      <c r="B299" t="s">
        <v>602</v>
      </c>
      <c r="C299">
        <v>222</v>
      </c>
      <c r="D299">
        <v>70.599999999999994</v>
      </c>
      <c r="E299">
        <v>7.88</v>
      </c>
      <c r="F299" s="1">
        <v>5.3999999999999997E-14</v>
      </c>
      <c r="G299">
        <v>559.80079999999998</v>
      </c>
      <c r="H299">
        <v>2</v>
      </c>
      <c r="I299">
        <v>-0.92</v>
      </c>
      <c r="J299" t="s">
        <v>603</v>
      </c>
      <c r="K299" t="s">
        <v>202</v>
      </c>
      <c r="L299" t="s">
        <v>472</v>
      </c>
      <c r="M299" t="s">
        <v>473</v>
      </c>
      <c r="N299" s="14" t="s">
        <v>1109</v>
      </c>
      <c r="O299">
        <v>98.591999999999999</v>
      </c>
      <c r="P299">
        <v>10</v>
      </c>
      <c r="Q299">
        <v>18</v>
      </c>
      <c r="R299">
        <v>22.1</v>
      </c>
      <c r="S299" s="1">
        <v>3.8999999999999999E-6</v>
      </c>
      <c r="T299">
        <v>4</v>
      </c>
      <c r="U299">
        <v>15328</v>
      </c>
      <c r="V299" t="s">
        <v>27</v>
      </c>
    </row>
    <row r="300" spans="1:22" x14ac:dyDescent="0.35">
      <c r="A300" t="s">
        <v>601</v>
      </c>
      <c r="B300" t="s">
        <v>602</v>
      </c>
      <c r="C300">
        <v>222</v>
      </c>
      <c r="D300">
        <v>70.599999999999994</v>
      </c>
      <c r="E300">
        <v>7.88</v>
      </c>
      <c r="F300" s="1">
        <v>5.3999999999999997E-14</v>
      </c>
      <c r="G300">
        <v>528.29549999999995</v>
      </c>
      <c r="H300">
        <v>2</v>
      </c>
      <c r="I300">
        <v>-0.66</v>
      </c>
      <c r="J300" t="s">
        <v>603</v>
      </c>
      <c r="K300" t="s">
        <v>202</v>
      </c>
      <c r="L300" t="s">
        <v>478</v>
      </c>
      <c r="M300" t="s">
        <v>479</v>
      </c>
      <c r="N300" s="14" t="s">
        <v>1109</v>
      </c>
      <c r="O300">
        <v>103.15300000000001</v>
      </c>
      <c r="P300">
        <v>10</v>
      </c>
      <c r="Q300">
        <v>18</v>
      </c>
      <c r="R300">
        <v>15.5</v>
      </c>
      <c r="S300" s="1">
        <v>4.0999999999999997E-6</v>
      </c>
      <c r="T300">
        <v>4</v>
      </c>
      <c r="U300">
        <v>15328</v>
      </c>
      <c r="V300" t="s">
        <v>27</v>
      </c>
    </row>
    <row r="301" spans="1:22" x14ac:dyDescent="0.35">
      <c r="A301" t="s">
        <v>601</v>
      </c>
      <c r="B301" t="s">
        <v>602</v>
      </c>
      <c r="C301">
        <v>222</v>
      </c>
      <c r="D301">
        <v>70.599999999999994</v>
      </c>
      <c r="E301">
        <v>7.88</v>
      </c>
      <c r="F301" s="1">
        <v>5.3999999999999997E-14</v>
      </c>
      <c r="G301">
        <v>599.78489999999999</v>
      </c>
      <c r="H301">
        <v>2</v>
      </c>
      <c r="I301">
        <v>0.83</v>
      </c>
      <c r="J301" t="s">
        <v>603</v>
      </c>
      <c r="K301" t="s">
        <v>202</v>
      </c>
      <c r="L301" t="s">
        <v>480</v>
      </c>
      <c r="M301" t="s">
        <v>481</v>
      </c>
      <c r="N301" s="14" t="s">
        <v>1109</v>
      </c>
      <c r="O301">
        <v>160.13</v>
      </c>
      <c r="P301">
        <v>10</v>
      </c>
      <c r="Q301">
        <v>18</v>
      </c>
      <c r="R301">
        <v>21.2</v>
      </c>
      <c r="S301" s="1">
        <v>4.4000000000000002E-6</v>
      </c>
      <c r="T301">
        <v>4</v>
      </c>
      <c r="U301">
        <v>15328</v>
      </c>
      <c r="V301" t="s">
        <v>27</v>
      </c>
    </row>
    <row r="302" spans="1:22" x14ac:dyDescent="0.35">
      <c r="A302" t="s">
        <v>601</v>
      </c>
      <c r="B302" t="s">
        <v>602</v>
      </c>
      <c r="C302">
        <v>222</v>
      </c>
      <c r="D302">
        <v>70.599999999999994</v>
      </c>
      <c r="E302">
        <v>7.88</v>
      </c>
      <c r="F302" s="1">
        <v>5.3999999999999997E-14</v>
      </c>
      <c r="G302">
        <v>566.80909999999994</v>
      </c>
      <c r="H302">
        <v>2</v>
      </c>
      <c r="I302">
        <v>-0.08</v>
      </c>
      <c r="J302" t="s">
        <v>603</v>
      </c>
      <c r="K302" t="s">
        <v>202</v>
      </c>
      <c r="L302" t="s">
        <v>482</v>
      </c>
      <c r="M302" t="s">
        <v>483</v>
      </c>
      <c r="N302" s="14" t="s">
        <v>1109</v>
      </c>
      <c r="O302">
        <v>140.626</v>
      </c>
      <c r="P302">
        <v>10</v>
      </c>
      <c r="Q302">
        <v>18</v>
      </c>
      <c r="R302">
        <v>21.9</v>
      </c>
      <c r="S302" s="1">
        <v>4.5000000000000001E-6</v>
      </c>
      <c r="T302">
        <v>4</v>
      </c>
      <c r="U302">
        <v>15328</v>
      </c>
      <c r="V302" t="s">
        <v>27</v>
      </c>
    </row>
    <row r="303" spans="1:22" x14ac:dyDescent="0.35">
      <c r="A303" t="s">
        <v>601</v>
      </c>
      <c r="B303" t="s">
        <v>602</v>
      </c>
      <c r="C303">
        <v>222</v>
      </c>
      <c r="D303">
        <v>70.599999999999994</v>
      </c>
      <c r="E303">
        <v>7.88</v>
      </c>
      <c r="F303" s="1">
        <v>5.3999999999999997E-14</v>
      </c>
      <c r="G303">
        <v>625.34630000000004</v>
      </c>
      <c r="H303">
        <v>3</v>
      </c>
      <c r="I303">
        <v>8.1000000000000003E-2</v>
      </c>
      <c r="J303" t="s">
        <v>603</v>
      </c>
      <c r="K303" t="s">
        <v>29</v>
      </c>
      <c r="L303" t="s">
        <v>484</v>
      </c>
      <c r="M303" t="s">
        <v>485</v>
      </c>
      <c r="N303" s="14" t="s">
        <v>1109</v>
      </c>
      <c r="O303">
        <v>130.90199999999999</v>
      </c>
      <c r="P303">
        <v>4</v>
      </c>
      <c r="Q303">
        <v>18</v>
      </c>
      <c r="R303">
        <v>15.5</v>
      </c>
      <c r="S303" s="1">
        <v>4.6E-6</v>
      </c>
      <c r="T303">
        <v>4</v>
      </c>
      <c r="U303">
        <v>15328</v>
      </c>
      <c r="V303" t="s">
        <v>27</v>
      </c>
    </row>
    <row r="304" spans="1:22" x14ac:dyDescent="0.35">
      <c r="A304" t="s">
        <v>601</v>
      </c>
      <c r="B304" t="s">
        <v>602</v>
      </c>
      <c r="C304">
        <v>222</v>
      </c>
      <c r="D304">
        <v>70.599999999999994</v>
      </c>
      <c r="E304">
        <v>7.88</v>
      </c>
      <c r="F304" s="1">
        <v>5.3999999999999997E-14</v>
      </c>
      <c r="G304">
        <v>533.25900000000001</v>
      </c>
      <c r="H304">
        <v>2</v>
      </c>
      <c r="I304">
        <v>1.7</v>
      </c>
      <c r="J304" t="s">
        <v>603</v>
      </c>
      <c r="K304" t="s">
        <v>202</v>
      </c>
      <c r="L304" t="s">
        <v>490</v>
      </c>
      <c r="M304" t="s">
        <v>491</v>
      </c>
      <c r="N304" s="14" t="s">
        <v>1109</v>
      </c>
      <c r="O304">
        <v>149.22399999999999</v>
      </c>
      <c r="P304">
        <v>10</v>
      </c>
      <c r="Q304">
        <v>18</v>
      </c>
      <c r="R304">
        <v>20.100000000000001</v>
      </c>
      <c r="S304" s="1">
        <v>5.0000000000000004E-6</v>
      </c>
      <c r="T304">
        <v>4</v>
      </c>
      <c r="U304">
        <v>15328</v>
      </c>
      <c r="V304" t="s">
        <v>27</v>
      </c>
    </row>
    <row r="305" spans="1:22" x14ac:dyDescent="0.35">
      <c r="A305" t="s">
        <v>601</v>
      </c>
      <c r="B305" t="s">
        <v>602</v>
      </c>
      <c r="C305">
        <v>222</v>
      </c>
      <c r="D305">
        <v>70.599999999999994</v>
      </c>
      <c r="E305">
        <v>7.88</v>
      </c>
      <c r="F305" s="1">
        <v>5.3999999999999997E-14</v>
      </c>
      <c r="G305">
        <v>570.84119999999996</v>
      </c>
      <c r="H305">
        <v>2</v>
      </c>
      <c r="I305">
        <v>1.3</v>
      </c>
      <c r="J305" t="s">
        <v>603</v>
      </c>
      <c r="K305" t="s">
        <v>333</v>
      </c>
      <c r="L305" t="s">
        <v>492</v>
      </c>
      <c r="M305" t="s">
        <v>493</v>
      </c>
      <c r="N305" s="14" t="s">
        <v>1109</v>
      </c>
      <c r="O305">
        <v>150.48099999999999</v>
      </c>
      <c r="P305">
        <v>19</v>
      </c>
      <c r="Q305">
        <v>27</v>
      </c>
      <c r="R305">
        <v>22.6</v>
      </c>
      <c r="S305" s="1">
        <v>5.2000000000000002E-6</v>
      </c>
      <c r="T305">
        <v>3</v>
      </c>
      <c r="U305">
        <v>15328</v>
      </c>
      <c r="V305" t="s">
        <v>27</v>
      </c>
    </row>
    <row r="306" spans="1:22" x14ac:dyDescent="0.35">
      <c r="A306" t="s">
        <v>601</v>
      </c>
      <c r="B306" t="s">
        <v>602</v>
      </c>
      <c r="C306">
        <v>222</v>
      </c>
      <c r="D306">
        <v>70.599999999999994</v>
      </c>
      <c r="E306">
        <v>7.88</v>
      </c>
      <c r="F306" s="1">
        <v>5.3999999999999997E-14</v>
      </c>
      <c r="G306">
        <v>552.79340000000002</v>
      </c>
      <c r="H306">
        <v>2</v>
      </c>
      <c r="I306">
        <v>-0.16</v>
      </c>
      <c r="J306" t="s">
        <v>603</v>
      </c>
      <c r="K306" t="s">
        <v>202</v>
      </c>
      <c r="L306" t="s">
        <v>503</v>
      </c>
      <c r="M306" t="s">
        <v>504</v>
      </c>
      <c r="N306" s="14" t="s">
        <v>1109</v>
      </c>
      <c r="O306">
        <v>90.567999999999998</v>
      </c>
      <c r="P306">
        <v>10</v>
      </c>
      <c r="Q306">
        <v>18</v>
      </c>
      <c r="R306">
        <v>21.1</v>
      </c>
      <c r="S306" s="1">
        <v>5.6999999999999996E-6</v>
      </c>
      <c r="T306">
        <v>4</v>
      </c>
      <c r="U306">
        <v>15328</v>
      </c>
      <c r="V306" t="s">
        <v>27</v>
      </c>
    </row>
    <row r="307" spans="1:22" x14ac:dyDescent="0.35">
      <c r="A307" t="s">
        <v>601</v>
      </c>
      <c r="B307" t="s">
        <v>602</v>
      </c>
      <c r="C307">
        <v>222</v>
      </c>
      <c r="D307">
        <v>70.599999999999994</v>
      </c>
      <c r="E307">
        <v>7.88</v>
      </c>
      <c r="F307" s="1">
        <v>5.3999999999999997E-14</v>
      </c>
      <c r="G307">
        <v>602.34370000000001</v>
      </c>
      <c r="H307">
        <v>2</v>
      </c>
      <c r="I307">
        <v>-3.5</v>
      </c>
      <c r="J307" t="s">
        <v>603</v>
      </c>
      <c r="K307" t="s">
        <v>333</v>
      </c>
      <c r="L307" t="s">
        <v>507</v>
      </c>
      <c r="M307" t="s">
        <v>508</v>
      </c>
      <c r="N307" s="14" t="s">
        <v>1109</v>
      </c>
      <c r="O307">
        <v>197.34299999999999</v>
      </c>
      <c r="P307">
        <v>19</v>
      </c>
      <c r="Q307">
        <v>27</v>
      </c>
      <c r="R307">
        <v>26.2</v>
      </c>
      <c r="S307" s="1">
        <v>5.9000000000000003E-6</v>
      </c>
      <c r="T307">
        <v>3</v>
      </c>
      <c r="U307">
        <v>15328</v>
      </c>
      <c r="V307" t="s">
        <v>27</v>
      </c>
    </row>
    <row r="308" spans="1:22" x14ac:dyDescent="0.35">
      <c r="A308" t="s">
        <v>601</v>
      </c>
      <c r="B308" t="s">
        <v>602</v>
      </c>
      <c r="C308">
        <v>222</v>
      </c>
      <c r="D308">
        <v>70.599999999999994</v>
      </c>
      <c r="E308">
        <v>7.88</v>
      </c>
      <c r="F308" s="1">
        <v>5.3999999999999997E-14</v>
      </c>
      <c r="G308">
        <v>574.33370000000002</v>
      </c>
      <c r="H308">
        <v>2</v>
      </c>
      <c r="I308">
        <v>1.6</v>
      </c>
      <c r="J308" t="s">
        <v>603</v>
      </c>
      <c r="K308" t="s">
        <v>333</v>
      </c>
      <c r="L308" t="s">
        <v>509</v>
      </c>
      <c r="M308" t="s">
        <v>510</v>
      </c>
      <c r="N308" s="14" t="s">
        <v>1109</v>
      </c>
      <c r="O308">
        <v>131.56899999999999</v>
      </c>
      <c r="P308">
        <v>19</v>
      </c>
      <c r="Q308">
        <v>27</v>
      </c>
      <c r="R308">
        <v>21.1</v>
      </c>
      <c r="S308" s="1">
        <v>6.1E-6</v>
      </c>
      <c r="T308">
        <v>3</v>
      </c>
      <c r="U308">
        <v>15328</v>
      </c>
      <c r="V308" t="s">
        <v>27</v>
      </c>
    </row>
    <row r="309" spans="1:22" x14ac:dyDescent="0.35">
      <c r="A309" t="s">
        <v>601</v>
      </c>
      <c r="B309" t="s">
        <v>602</v>
      </c>
      <c r="C309">
        <v>222</v>
      </c>
      <c r="D309">
        <v>70.599999999999994</v>
      </c>
      <c r="E309">
        <v>7.88</v>
      </c>
      <c r="F309" s="1">
        <v>5.3999999999999997E-14</v>
      </c>
      <c r="G309">
        <v>609.35469999999998</v>
      </c>
      <c r="H309">
        <v>2</v>
      </c>
      <c r="I309">
        <v>1.7</v>
      </c>
      <c r="J309" t="s">
        <v>603</v>
      </c>
      <c r="K309" t="s">
        <v>333</v>
      </c>
      <c r="L309" t="s">
        <v>514</v>
      </c>
      <c r="M309" t="s">
        <v>515</v>
      </c>
      <c r="N309" s="14" t="s">
        <v>1109</v>
      </c>
      <c r="O309">
        <v>207.92</v>
      </c>
      <c r="P309">
        <v>19</v>
      </c>
      <c r="Q309">
        <v>27</v>
      </c>
      <c r="R309">
        <v>24.1</v>
      </c>
      <c r="S309" s="1">
        <v>6.7000000000000002E-6</v>
      </c>
      <c r="T309">
        <v>3</v>
      </c>
      <c r="U309">
        <v>15328</v>
      </c>
      <c r="V309" t="s">
        <v>27</v>
      </c>
    </row>
    <row r="310" spans="1:22" x14ac:dyDescent="0.35">
      <c r="A310" t="s">
        <v>601</v>
      </c>
      <c r="B310" t="s">
        <v>602</v>
      </c>
      <c r="C310">
        <v>222</v>
      </c>
      <c r="D310">
        <v>70.599999999999994</v>
      </c>
      <c r="E310">
        <v>7.88</v>
      </c>
      <c r="F310" s="1">
        <v>5.3999999999999997E-14</v>
      </c>
      <c r="G310">
        <v>538.79600000000005</v>
      </c>
      <c r="H310">
        <v>2</v>
      </c>
      <c r="I310">
        <v>-3.9E-2</v>
      </c>
      <c r="J310" t="s">
        <v>603</v>
      </c>
      <c r="K310" t="s">
        <v>202</v>
      </c>
      <c r="L310" t="s">
        <v>516</v>
      </c>
      <c r="M310" t="s">
        <v>517</v>
      </c>
      <c r="N310" s="14" t="s">
        <v>1109</v>
      </c>
      <c r="O310">
        <v>80.120999999999995</v>
      </c>
      <c r="P310">
        <v>10</v>
      </c>
      <c r="Q310">
        <v>18</v>
      </c>
      <c r="R310">
        <v>20</v>
      </c>
      <c r="S310" s="1">
        <v>6.7000000000000002E-6</v>
      </c>
      <c r="T310">
        <v>4</v>
      </c>
      <c r="U310">
        <v>15328</v>
      </c>
      <c r="V310" t="s">
        <v>27</v>
      </c>
    </row>
    <row r="311" spans="1:22" x14ac:dyDescent="0.35">
      <c r="A311" t="s">
        <v>601</v>
      </c>
      <c r="B311" t="s">
        <v>602</v>
      </c>
      <c r="C311">
        <v>222</v>
      </c>
      <c r="D311">
        <v>70.599999999999994</v>
      </c>
      <c r="E311">
        <v>7.88</v>
      </c>
      <c r="F311" s="1">
        <v>5.3999999999999997E-14</v>
      </c>
      <c r="G311">
        <v>535.81949999999995</v>
      </c>
      <c r="H311">
        <v>2</v>
      </c>
      <c r="I311">
        <v>1.0999999999999999E-2</v>
      </c>
      <c r="J311" t="s">
        <v>603</v>
      </c>
      <c r="K311" t="s">
        <v>333</v>
      </c>
      <c r="L311" t="s">
        <v>525</v>
      </c>
      <c r="M311" t="s">
        <v>526</v>
      </c>
      <c r="N311" s="14" t="s">
        <v>1109</v>
      </c>
      <c r="O311">
        <v>67.706999999999994</v>
      </c>
      <c r="P311">
        <v>19</v>
      </c>
      <c r="Q311">
        <v>27</v>
      </c>
      <c r="R311">
        <v>28.8</v>
      </c>
      <c r="S311" s="1">
        <v>7.4000000000000003E-6</v>
      </c>
      <c r="T311">
        <v>3</v>
      </c>
      <c r="U311">
        <v>15328</v>
      </c>
      <c r="V311" t="s">
        <v>27</v>
      </c>
    </row>
    <row r="312" spans="1:22" x14ac:dyDescent="0.35">
      <c r="A312" t="s">
        <v>601</v>
      </c>
      <c r="B312" t="s">
        <v>602</v>
      </c>
      <c r="C312">
        <v>222</v>
      </c>
      <c r="D312">
        <v>70.599999999999994</v>
      </c>
      <c r="E312">
        <v>7.88</v>
      </c>
      <c r="F312" s="1">
        <v>5.3999999999999997E-14</v>
      </c>
      <c r="G312">
        <v>545.80349999999999</v>
      </c>
      <c r="H312">
        <v>2</v>
      </c>
      <c r="I312">
        <v>-0.64</v>
      </c>
      <c r="J312" t="s">
        <v>603</v>
      </c>
      <c r="K312" t="s">
        <v>202</v>
      </c>
      <c r="L312" t="s">
        <v>531</v>
      </c>
      <c r="M312" t="s">
        <v>532</v>
      </c>
      <c r="N312" s="14" t="s">
        <v>1109</v>
      </c>
      <c r="O312">
        <v>87.956000000000003</v>
      </c>
      <c r="P312">
        <v>10</v>
      </c>
      <c r="Q312">
        <v>18</v>
      </c>
      <c r="R312">
        <v>19.8</v>
      </c>
      <c r="S312" s="1">
        <v>7.7999999999999999E-6</v>
      </c>
      <c r="T312">
        <v>4</v>
      </c>
      <c r="U312">
        <v>15328</v>
      </c>
      <c r="V312" t="s">
        <v>27</v>
      </c>
    </row>
    <row r="313" spans="1:22" x14ac:dyDescent="0.35">
      <c r="A313" t="s">
        <v>601</v>
      </c>
      <c r="B313" t="s">
        <v>602</v>
      </c>
      <c r="C313">
        <v>222</v>
      </c>
      <c r="D313">
        <v>70.599999999999994</v>
      </c>
      <c r="E313">
        <v>7.88</v>
      </c>
      <c r="F313" s="1">
        <v>5.3999999999999997E-14</v>
      </c>
      <c r="G313">
        <v>590.6395</v>
      </c>
      <c r="H313">
        <v>3</v>
      </c>
      <c r="I313">
        <v>-0.97</v>
      </c>
      <c r="J313" t="s">
        <v>603</v>
      </c>
      <c r="K313" t="s">
        <v>604</v>
      </c>
      <c r="L313" t="s">
        <v>696</v>
      </c>
      <c r="M313" t="s">
        <v>697</v>
      </c>
      <c r="N313" s="14" t="s">
        <v>1109</v>
      </c>
      <c r="O313">
        <v>136.49199999999999</v>
      </c>
      <c r="P313">
        <v>28</v>
      </c>
      <c r="Q313">
        <v>41</v>
      </c>
      <c r="R313">
        <v>25.6</v>
      </c>
      <c r="S313" s="1">
        <v>7.9000000000000006E-6</v>
      </c>
      <c r="T313">
        <v>1</v>
      </c>
      <c r="U313">
        <v>15328</v>
      </c>
      <c r="V313" t="s">
        <v>27</v>
      </c>
    </row>
    <row r="314" spans="1:22" x14ac:dyDescent="0.35">
      <c r="A314" t="s">
        <v>601</v>
      </c>
      <c r="B314" t="s">
        <v>602</v>
      </c>
      <c r="C314">
        <v>222</v>
      </c>
      <c r="D314">
        <v>70.599999999999994</v>
      </c>
      <c r="E314">
        <v>7.88</v>
      </c>
      <c r="F314" s="1">
        <v>5.3999999999999997E-14</v>
      </c>
      <c r="G314">
        <v>606.7921</v>
      </c>
      <c r="H314">
        <v>2</v>
      </c>
      <c r="I314">
        <v>-0.22</v>
      </c>
      <c r="J314" t="s">
        <v>603</v>
      </c>
      <c r="K314" t="s">
        <v>202</v>
      </c>
      <c r="L314" t="s">
        <v>537</v>
      </c>
      <c r="M314" t="s">
        <v>538</v>
      </c>
      <c r="N314" s="14" t="s">
        <v>1109</v>
      </c>
      <c r="O314">
        <v>172.92</v>
      </c>
      <c r="P314">
        <v>10</v>
      </c>
      <c r="Q314">
        <v>18</v>
      </c>
      <c r="R314">
        <v>14.8</v>
      </c>
      <c r="S314" s="1">
        <v>8.3000000000000002E-6</v>
      </c>
      <c r="T314">
        <v>4</v>
      </c>
      <c r="U314">
        <v>15328</v>
      </c>
      <c r="V314" t="s">
        <v>27</v>
      </c>
    </row>
    <row r="315" spans="1:22" x14ac:dyDescent="0.35">
      <c r="A315" t="s">
        <v>601</v>
      </c>
      <c r="B315" t="s">
        <v>602</v>
      </c>
      <c r="C315">
        <v>222</v>
      </c>
      <c r="D315">
        <v>70.599999999999994</v>
      </c>
      <c r="E315">
        <v>7.88</v>
      </c>
      <c r="F315" s="1">
        <v>5.3999999999999997E-14</v>
      </c>
      <c r="G315">
        <v>637.99749999999995</v>
      </c>
      <c r="H315">
        <v>3</v>
      </c>
      <c r="I315">
        <v>-1.1000000000000001</v>
      </c>
      <c r="J315" t="s">
        <v>603</v>
      </c>
      <c r="K315" t="s">
        <v>29</v>
      </c>
      <c r="L315" t="s">
        <v>539</v>
      </c>
      <c r="M315" t="s">
        <v>540</v>
      </c>
      <c r="N315" s="14" t="s">
        <v>1109</v>
      </c>
      <c r="O315">
        <v>91.438999999999993</v>
      </c>
      <c r="P315">
        <v>4</v>
      </c>
      <c r="Q315">
        <v>18</v>
      </c>
      <c r="R315">
        <v>24.9</v>
      </c>
      <c r="S315" s="1">
        <v>8.3999999999999992E-6</v>
      </c>
      <c r="T315">
        <v>4</v>
      </c>
      <c r="U315">
        <v>15328</v>
      </c>
      <c r="V315" t="s">
        <v>27</v>
      </c>
    </row>
    <row r="316" spans="1:22" x14ac:dyDescent="0.35">
      <c r="A316" t="s">
        <v>601</v>
      </c>
      <c r="B316" t="s">
        <v>602</v>
      </c>
      <c r="C316">
        <v>222</v>
      </c>
      <c r="D316">
        <v>70.599999999999994</v>
      </c>
      <c r="E316">
        <v>7.88</v>
      </c>
      <c r="F316" s="1">
        <v>5.3999999999999997E-14</v>
      </c>
      <c r="G316">
        <v>500.28309999999999</v>
      </c>
      <c r="H316">
        <v>2</v>
      </c>
      <c r="I316">
        <v>0.75</v>
      </c>
      <c r="J316" t="s">
        <v>603</v>
      </c>
      <c r="K316" t="s">
        <v>202</v>
      </c>
      <c r="L316" t="s">
        <v>545</v>
      </c>
      <c r="M316" t="s">
        <v>546</v>
      </c>
      <c r="N316" s="14" t="s">
        <v>1109</v>
      </c>
      <c r="O316">
        <v>130.316</v>
      </c>
      <c r="P316">
        <v>10</v>
      </c>
      <c r="Q316">
        <v>18</v>
      </c>
      <c r="R316">
        <v>24.1</v>
      </c>
      <c r="S316" s="1">
        <v>9.3000000000000007E-6</v>
      </c>
      <c r="T316">
        <v>4</v>
      </c>
      <c r="U316">
        <v>15328</v>
      </c>
      <c r="V316" t="s">
        <v>27</v>
      </c>
    </row>
    <row r="317" spans="1:22" x14ac:dyDescent="0.35">
      <c r="A317" t="s">
        <v>601</v>
      </c>
      <c r="B317" t="s">
        <v>602</v>
      </c>
      <c r="C317">
        <v>222</v>
      </c>
      <c r="D317">
        <v>70.599999999999994</v>
      </c>
      <c r="E317">
        <v>7.88</v>
      </c>
      <c r="F317" s="1">
        <v>5.3999999999999997E-14</v>
      </c>
      <c r="G317">
        <v>624.35900000000004</v>
      </c>
      <c r="H317">
        <v>2</v>
      </c>
      <c r="I317">
        <v>0.1</v>
      </c>
      <c r="J317" t="s">
        <v>603</v>
      </c>
      <c r="K317" t="s">
        <v>333</v>
      </c>
      <c r="L317" t="s">
        <v>1446</v>
      </c>
      <c r="M317" t="s">
        <v>1447</v>
      </c>
      <c r="N317" s="14" t="s">
        <v>1109</v>
      </c>
      <c r="O317">
        <v>196.23400000000001</v>
      </c>
      <c r="P317">
        <v>19</v>
      </c>
      <c r="Q317">
        <v>27</v>
      </c>
      <c r="R317">
        <v>12.8</v>
      </c>
      <c r="S317" s="1">
        <v>1.1E-5</v>
      </c>
      <c r="T317">
        <v>3</v>
      </c>
      <c r="U317">
        <v>15328</v>
      </c>
      <c r="V317" t="s">
        <v>27</v>
      </c>
    </row>
    <row r="318" spans="1:22" x14ac:dyDescent="0.35">
      <c r="A318" t="s">
        <v>601</v>
      </c>
      <c r="B318" t="s">
        <v>602</v>
      </c>
      <c r="C318">
        <v>222</v>
      </c>
      <c r="D318">
        <v>70.599999999999994</v>
      </c>
      <c r="E318">
        <v>7.88</v>
      </c>
      <c r="F318" s="1">
        <v>5.3999999999999997E-14</v>
      </c>
      <c r="G318">
        <v>419.23360000000002</v>
      </c>
      <c r="H318">
        <v>2</v>
      </c>
      <c r="I318">
        <v>2.7</v>
      </c>
      <c r="J318" t="s">
        <v>603</v>
      </c>
      <c r="K318" t="s">
        <v>500</v>
      </c>
      <c r="L318" t="s">
        <v>561</v>
      </c>
      <c r="M318" t="s">
        <v>562</v>
      </c>
      <c r="N318" s="14" t="s">
        <v>1109</v>
      </c>
      <c r="O318">
        <v>54.723999999999997</v>
      </c>
      <c r="P318">
        <v>4</v>
      </c>
      <c r="Q318">
        <v>9</v>
      </c>
      <c r="R318">
        <v>14.7</v>
      </c>
      <c r="S318" s="1">
        <v>1.2999999999999999E-5</v>
      </c>
      <c r="T318">
        <v>5</v>
      </c>
      <c r="U318">
        <v>15328</v>
      </c>
      <c r="V318" t="s">
        <v>27</v>
      </c>
    </row>
    <row r="319" spans="1:22" x14ac:dyDescent="0.35">
      <c r="A319" t="s">
        <v>601</v>
      </c>
      <c r="B319" t="s">
        <v>602</v>
      </c>
      <c r="C319">
        <v>222</v>
      </c>
      <c r="D319">
        <v>70.599999999999994</v>
      </c>
      <c r="E319">
        <v>7.88</v>
      </c>
      <c r="F319" s="1">
        <v>5.3999999999999997E-14</v>
      </c>
      <c r="G319">
        <v>563.83529999999996</v>
      </c>
      <c r="H319">
        <v>2</v>
      </c>
      <c r="I319">
        <v>4.8</v>
      </c>
      <c r="J319" t="s">
        <v>603</v>
      </c>
      <c r="K319" t="s">
        <v>333</v>
      </c>
      <c r="L319" t="s">
        <v>571</v>
      </c>
      <c r="M319" t="s">
        <v>572</v>
      </c>
      <c r="N319" s="14" t="s">
        <v>1109</v>
      </c>
      <c r="O319">
        <v>140.947</v>
      </c>
      <c r="P319">
        <v>19</v>
      </c>
      <c r="Q319">
        <v>27</v>
      </c>
      <c r="R319">
        <v>26.4</v>
      </c>
      <c r="S319" s="1">
        <v>1.5E-5</v>
      </c>
      <c r="T319">
        <v>3</v>
      </c>
      <c r="U319">
        <v>15328</v>
      </c>
      <c r="V319" t="s">
        <v>27</v>
      </c>
    </row>
    <row r="320" spans="1:22" x14ac:dyDescent="0.35">
      <c r="A320" t="s">
        <v>601</v>
      </c>
      <c r="B320" t="s">
        <v>602</v>
      </c>
      <c r="C320">
        <v>222</v>
      </c>
      <c r="D320">
        <v>70.599999999999994</v>
      </c>
      <c r="E320">
        <v>7.88</v>
      </c>
      <c r="F320" s="1">
        <v>5.3999999999999997E-14</v>
      </c>
      <c r="G320">
        <v>412.22460000000001</v>
      </c>
      <c r="H320">
        <v>2</v>
      </c>
      <c r="I320">
        <v>-0.3</v>
      </c>
      <c r="J320" t="s">
        <v>603</v>
      </c>
      <c r="K320" t="s">
        <v>500</v>
      </c>
      <c r="L320" t="s">
        <v>579</v>
      </c>
      <c r="M320" t="s">
        <v>580</v>
      </c>
      <c r="N320" s="14" t="s">
        <v>1109</v>
      </c>
      <c r="O320">
        <v>49.886000000000003</v>
      </c>
      <c r="P320">
        <v>4</v>
      </c>
      <c r="Q320">
        <v>9</v>
      </c>
      <c r="R320">
        <v>16.100000000000001</v>
      </c>
      <c r="S320" s="1">
        <v>1.7E-5</v>
      </c>
      <c r="T320">
        <v>5</v>
      </c>
      <c r="U320">
        <v>15328</v>
      </c>
      <c r="V320" t="s">
        <v>27</v>
      </c>
    </row>
    <row r="321" spans="1:22" x14ac:dyDescent="0.35">
      <c r="A321" t="s">
        <v>601</v>
      </c>
      <c r="B321" t="s">
        <v>602</v>
      </c>
      <c r="C321">
        <v>222</v>
      </c>
      <c r="D321">
        <v>70.599999999999994</v>
      </c>
      <c r="E321">
        <v>7.88</v>
      </c>
      <c r="F321" s="1">
        <v>5.3999999999999997E-14</v>
      </c>
      <c r="G321">
        <v>375.20670000000001</v>
      </c>
      <c r="H321">
        <v>2</v>
      </c>
      <c r="I321">
        <v>1</v>
      </c>
      <c r="J321" t="s">
        <v>603</v>
      </c>
      <c r="K321" t="s">
        <v>581</v>
      </c>
      <c r="L321" t="s">
        <v>582</v>
      </c>
      <c r="M321" t="s">
        <v>583</v>
      </c>
      <c r="N321" s="14" t="s">
        <v>1109</v>
      </c>
      <c r="O321">
        <v>90.472999999999999</v>
      </c>
      <c r="P321">
        <v>131</v>
      </c>
      <c r="Q321">
        <v>135</v>
      </c>
      <c r="R321">
        <v>17.600000000000001</v>
      </c>
      <c r="S321" s="1">
        <v>1.8E-5</v>
      </c>
      <c r="T321">
        <v>4</v>
      </c>
      <c r="U321">
        <v>15328</v>
      </c>
      <c r="V321" t="s">
        <v>27</v>
      </c>
    </row>
    <row r="322" spans="1:22" x14ac:dyDescent="0.35">
      <c r="A322" t="s">
        <v>601</v>
      </c>
      <c r="B322" t="s">
        <v>602</v>
      </c>
      <c r="C322">
        <v>222</v>
      </c>
      <c r="D322">
        <v>70.599999999999994</v>
      </c>
      <c r="E322">
        <v>7.88</v>
      </c>
      <c r="F322" s="1">
        <v>5.3999999999999997E-14</v>
      </c>
      <c r="G322">
        <v>542.31129999999996</v>
      </c>
      <c r="H322">
        <v>2</v>
      </c>
      <c r="I322">
        <v>-0.38</v>
      </c>
      <c r="J322" t="s">
        <v>603</v>
      </c>
      <c r="K322" t="s">
        <v>202</v>
      </c>
      <c r="L322" t="s">
        <v>590</v>
      </c>
      <c r="M322" t="s">
        <v>591</v>
      </c>
      <c r="N322" s="14" t="s">
        <v>1109</v>
      </c>
      <c r="O322">
        <v>117.76300000000001</v>
      </c>
      <c r="P322">
        <v>10</v>
      </c>
      <c r="Q322">
        <v>18</v>
      </c>
      <c r="R322">
        <v>12.6</v>
      </c>
      <c r="S322" s="1">
        <v>2.0000000000000002E-5</v>
      </c>
      <c r="T322">
        <v>4</v>
      </c>
      <c r="U322">
        <v>15328</v>
      </c>
      <c r="V322" t="s">
        <v>27</v>
      </c>
    </row>
    <row r="323" spans="1:22" x14ac:dyDescent="0.35">
      <c r="A323" t="s">
        <v>699</v>
      </c>
      <c r="B323" t="s">
        <v>700</v>
      </c>
      <c r="C323">
        <v>18</v>
      </c>
      <c r="D323">
        <v>34.700000000000003</v>
      </c>
      <c r="E323">
        <v>5.36</v>
      </c>
      <c r="F323" s="1">
        <v>2.6000000000000001E-9</v>
      </c>
      <c r="G323">
        <v>562.99649999999997</v>
      </c>
      <c r="H323">
        <v>3</v>
      </c>
      <c r="I323">
        <v>-0.81</v>
      </c>
      <c r="J323" t="s">
        <v>704</v>
      </c>
      <c r="K323" t="s">
        <v>713</v>
      </c>
      <c r="L323" t="s">
        <v>725</v>
      </c>
      <c r="M323" t="s">
        <v>726</v>
      </c>
      <c r="N323" s="14" t="s">
        <v>1109</v>
      </c>
      <c r="O323">
        <v>138.702</v>
      </c>
      <c r="P323">
        <v>28</v>
      </c>
      <c r="Q323">
        <v>41</v>
      </c>
      <c r="R323">
        <v>15.5</v>
      </c>
      <c r="S323" s="1">
        <v>1.1E-5</v>
      </c>
      <c r="T323">
        <v>1</v>
      </c>
      <c r="U323">
        <v>16466.5</v>
      </c>
      <c r="V323" t="s">
        <v>27</v>
      </c>
    </row>
    <row r="324" spans="1:22" x14ac:dyDescent="0.35">
      <c r="A324" t="s">
        <v>699</v>
      </c>
      <c r="B324" t="s">
        <v>700</v>
      </c>
      <c r="C324">
        <v>18</v>
      </c>
      <c r="D324">
        <v>34.700000000000003</v>
      </c>
      <c r="E324">
        <v>5.36</v>
      </c>
      <c r="F324" s="1">
        <v>2.6000000000000001E-9</v>
      </c>
      <c r="G324">
        <v>419.23360000000002</v>
      </c>
      <c r="H324">
        <v>2</v>
      </c>
      <c r="I324">
        <v>2.7</v>
      </c>
      <c r="J324" t="s">
        <v>704</v>
      </c>
      <c r="K324" t="s">
        <v>500</v>
      </c>
      <c r="L324" t="s">
        <v>561</v>
      </c>
      <c r="M324" t="s">
        <v>562</v>
      </c>
      <c r="N324" s="14" t="s">
        <v>1109</v>
      </c>
      <c r="O324">
        <v>54.723999999999997</v>
      </c>
      <c r="P324">
        <v>4</v>
      </c>
      <c r="Q324">
        <v>9</v>
      </c>
      <c r="R324">
        <v>14.7</v>
      </c>
      <c r="S324" s="1">
        <v>1.2999999999999999E-5</v>
      </c>
      <c r="T324">
        <v>5</v>
      </c>
      <c r="U324">
        <v>16466.5</v>
      </c>
      <c r="V324" t="s">
        <v>27</v>
      </c>
    </row>
    <row r="325" spans="1:22" x14ac:dyDescent="0.35">
      <c r="A325" t="s">
        <v>699</v>
      </c>
      <c r="B325" t="s">
        <v>700</v>
      </c>
      <c r="C325">
        <v>18</v>
      </c>
      <c r="D325">
        <v>34.700000000000003</v>
      </c>
      <c r="E325">
        <v>5.36</v>
      </c>
      <c r="F325" s="1">
        <v>2.6000000000000001E-9</v>
      </c>
      <c r="G325">
        <v>657.00049999999999</v>
      </c>
      <c r="H325">
        <v>3</v>
      </c>
      <c r="I325">
        <v>3.3</v>
      </c>
      <c r="J325" t="s">
        <v>704</v>
      </c>
      <c r="K325" t="s">
        <v>727</v>
      </c>
      <c r="L325" t="s">
        <v>728</v>
      </c>
      <c r="M325" t="s">
        <v>729</v>
      </c>
      <c r="N325" s="14" t="s">
        <v>1109</v>
      </c>
      <c r="O325">
        <v>162.85499999999999</v>
      </c>
      <c r="P325">
        <v>4</v>
      </c>
      <c r="Q325">
        <v>18</v>
      </c>
      <c r="R325">
        <v>15.6</v>
      </c>
      <c r="S325" s="1">
        <v>1.4E-5</v>
      </c>
      <c r="T325">
        <v>1</v>
      </c>
      <c r="U325">
        <v>16466.5</v>
      </c>
      <c r="V325" t="s">
        <v>27</v>
      </c>
    </row>
    <row r="326" spans="1:22" x14ac:dyDescent="0.35">
      <c r="A326" t="s">
        <v>699</v>
      </c>
      <c r="B326" t="s">
        <v>700</v>
      </c>
      <c r="C326">
        <v>18</v>
      </c>
      <c r="D326">
        <v>34.700000000000003</v>
      </c>
      <c r="E326">
        <v>5.36</v>
      </c>
      <c r="F326" s="1">
        <v>2.6000000000000001E-9</v>
      </c>
      <c r="G326">
        <v>412.22460000000001</v>
      </c>
      <c r="H326">
        <v>2</v>
      </c>
      <c r="I326">
        <v>-0.3</v>
      </c>
      <c r="J326" t="s">
        <v>704</v>
      </c>
      <c r="K326" t="s">
        <v>500</v>
      </c>
      <c r="L326" t="s">
        <v>579</v>
      </c>
      <c r="M326" t="s">
        <v>580</v>
      </c>
      <c r="N326" s="14" t="s">
        <v>1109</v>
      </c>
      <c r="O326">
        <v>49.886000000000003</v>
      </c>
      <c r="P326">
        <v>4</v>
      </c>
      <c r="Q326">
        <v>9</v>
      </c>
      <c r="R326">
        <v>16.100000000000001</v>
      </c>
      <c r="S326" s="1">
        <v>1.7E-5</v>
      </c>
      <c r="T326">
        <v>5</v>
      </c>
      <c r="U326">
        <v>16466.5</v>
      </c>
      <c r="V326" t="s">
        <v>27</v>
      </c>
    </row>
    <row r="327" spans="1:22" x14ac:dyDescent="0.35">
      <c r="A327" t="s">
        <v>699</v>
      </c>
      <c r="B327" t="s">
        <v>700</v>
      </c>
      <c r="C327">
        <v>18</v>
      </c>
      <c r="D327">
        <v>34.700000000000003</v>
      </c>
      <c r="E327">
        <v>5.36</v>
      </c>
      <c r="F327" s="1">
        <v>2.6000000000000001E-9</v>
      </c>
      <c r="G327">
        <v>555.33500000000004</v>
      </c>
      <c r="H327">
        <v>2</v>
      </c>
      <c r="I327">
        <v>-4.5999999999999996</v>
      </c>
      <c r="J327" t="s">
        <v>704</v>
      </c>
      <c r="K327" t="s">
        <v>730</v>
      </c>
      <c r="L327" t="s">
        <v>731</v>
      </c>
      <c r="M327" t="s">
        <v>732</v>
      </c>
      <c r="N327" s="14" t="s">
        <v>1109</v>
      </c>
      <c r="O327">
        <v>184.18</v>
      </c>
      <c r="P327">
        <v>19</v>
      </c>
      <c r="Q327">
        <v>27</v>
      </c>
      <c r="R327">
        <v>12.2</v>
      </c>
      <c r="S327" s="1">
        <v>1.8E-5</v>
      </c>
      <c r="T327">
        <v>1</v>
      </c>
      <c r="U327">
        <v>16466.5</v>
      </c>
      <c r="V327" t="s">
        <v>27</v>
      </c>
    </row>
    <row r="328" spans="1:22" x14ac:dyDescent="0.35">
      <c r="A328" t="s">
        <v>733</v>
      </c>
      <c r="B328" t="s">
        <v>734</v>
      </c>
      <c r="C328">
        <v>37</v>
      </c>
      <c r="D328">
        <v>25.9</v>
      </c>
      <c r="E328">
        <v>6.53</v>
      </c>
      <c r="F328" s="1">
        <v>1.6999999999999999E-11</v>
      </c>
      <c r="G328">
        <v>1212.6950999999999</v>
      </c>
      <c r="H328">
        <v>3</v>
      </c>
      <c r="I328">
        <v>-3.2</v>
      </c>
      <c r="J328" t="s">
        <v>738</v>
      </c>
      <c r="K328" t="s">
        <v>735</v>
      </c>
      <c r="L328" t="s">
        <v>736</v>
      </c>
      <c r="M328" t="s">
        <v>737</v>
      </c>
      <c r="N328" s="14" t="s">
        <v>1109</v>
      </c>
      <c r="O328">
        <v>199.119</v>
      </c>
      <c r="P328">
        <v>1</v>
      </c>
      <c r="Q328">
        <v>30</v>
      </c>
      <c r="R328">
        <v>34.6</v>
      </c>
      <c r="S328" s="1">
        <v>1.6999999999999999E-11</v>
      </c>
      <c r="T328">
        <v>2</v>
      </c>
      <c r="U328">
        <v>21472.3</v>
      </c>
      <c r="V328" t="s">
        <v>27</v>
      </c>
    </row>
    <row r="329" spans="1:22" x14ac:dyDescent="0.35">
      <c r="A329" t="s">
        <v>733</v>
      </c>
      <c r="B329" t="s">
        <v>734</v>
      </c>
      <c r="C329">
        <v>37</v>
      </c>
      <c r="D329">
        <v>25.9</v>
      </c>
      <c r="E329">
        <v>6.53</v>
      </c>
      <c r="F329" s="1">
        <v>1.6999999999999999E-11</v>
      </c>
      <c r="G329">
        <v>912.02279999999996</v>
      </c>
      <c r="H329">
        <v>4</v>
      </c>
      <c r="I329">
        <v>0.52</v>
      </c>
      <c r="J329" t="s">
        <v>738</v>
      </c>
      <c r="K329" t="s">
        <v>735</v>
      </c>
      <c r="L329" t="s">
        <v>741</v>
      </c>
      <c r="M329" t="s">
        <v>742</v>
      </c>
      <c r="N329" s="14" t="s">
        <v>1109</v>
      </c>
      <c r="O329">
        <v>209.666</v>
      </c>
      <c r="P329">
        <v>1</v>
      </c>
      <c r="Q329">
        <v>30</v>
      </c>
      <c r="R329">
        <v>36.6</v>
      </c>
      <c r="S329" s="1">
        <v>5.4999999999999996E-10</v>
      </c>
      <c r="T329">
        <v>2</v>
      </c>
      <c r="U329">
        <v>21472.3</v>
      </c>
      <c r="V329" t="s">
        <v>27</v>
      </c>
    </row>
    <row r="330" spans="1:22" x14ac:dyDescent="0.35">
      <c r="A330" t="s">
        <v>733</v>
      </c>
      <c r="B330" t="s">
        <v>734</v>
      </c>
      <c r="C330">
        <v>37</v>
      </c>
      <c r="D330">
        <v>25.9</v>
      </c>
      <c r="E330">
        <v>6.53</v>
      </c>
      <c r="F330" s="1">
        <v>1.6999999999999999E-11</v>
      </c>
      <c r="G330">
        <v>538.78570000000002</v>
      </c>
      <c r="H330">
        <v>2</v>
      </c>
      <c r="I330">
        <v>0.45</v>
      </c>
      <c r="J330" t="s">
        <v>738</v>
      </c>
      <c r="K330" t="s">
        <v>743</v>
      </c>
      <c r="L330" t="s">
        <v>744</v>
      </c>
      <c r="M330" t="s">
        <v>745</v>
      </c>
      <c r="N330" s="14" t="s">
        <v>1109</v>
      </c>
      <c r="O330">
        <v>135.905</v>
      </c>
      <c r="P330">
        <v>81</v>
      </c>
      <c r="Q330">
        <v>87</v>
      </c>
      <c r="R330">
        <v>28.4</v>
      </c>
      <c r="S330" s="1">
        <v>1.2E-9</v>
      </c>
      <c r="T330">
        <v>15</v>
      </c>
      <c r="U330">
        <v>21472.3</v>
      </c>
      <c r="V330" t="s">
        <v>27</v>
      </c>
    </row>
    <row r="331" spans="1:22" x14ac:dyDescent="0.35">
      <c r="A331" t="s">
        <v>733</v>
      </c>
      <c r="B331" t="s">
        <v>734</v>
      </c>
      <c r="C331">
        <v>37</v>
      </c>
      <c r="D331">
        <v>25.9</v>
      </c>
      <c r="E331">
        <v>6.53</v>
      </c>
      <c r="F331" s="1">
        <v>1.6999999999999999E-11</v>
      </c>
      <c r="G331">
        <v>905.02160000000003</v>
      </c>
      <c r="H331">
        <v>4</v>
      </c>
      <c r="I331">
        <v>0.91</v>
      </c>
      <c r="J331" t="s">
        <v>738</v>
      </c>
      <c r="K331" t="s">
        <v>735</v>
      </c>
      <c r="L331" t="s">
        <v>1464</v>
      </c>
      <c r="M331" t="s">
        <v>1465</v>
      </c>
      <c r="N331" s="14" t="s">
        <v>1109</v>
      </c>
      <c r="O331">
        <v>181.28899999999999</v>
      </c>
      <c r="P331">
        <v>1</v>
      </c>
      <c r="Q331">
        <v>30</v>
      </c>
      <c r="R331">
        <v>33</v>
      </c>
      <c r="S331" s="1">
        <v>7.6000000000000002E-9</v>
      </c>
      <c r="T331">
        <v>2</v>
      </c>
      <c r="U331">
        <v>21472.3</v>
      </c>
      <c r="V331" t="s">
        <v>27</v>
      </c>
    </row>
    <row r="332" spans="1:22" x14ac:dyDescent="0.35">
      <c r="A332" t="s">
        <v>733</v>
      </c>
      <c r="B332" t="s">
        <v>734</v>
      </c>
      <c r="C332">
        <v>37</v>
      </c>
      <c r="D332">
        <v>25.9</v>
      </c>
      <c r="E332">
        <v>6.53</v>
      </c>
      <c r="F332" s="1">
        <v>1.6999999999999999E-11</v>
      </c>
      <c r="G332">
        <v>912.52409999999998</v>
      </c>
      <c r="H332">
        <v>4</v>
      </c>
      <c r="I332">
        <v>0.74</v>
      </c>
      <c r="J332" t="s">
        <v>738</v>
      </c>
      <c r="K332" t="s">
        <v>735</v>
      </c>
      <c r="L332" t="s">
        <v>1466</v>
      </c>
      <c r="M332" t="s">
        <v>1467</v>
      </c>
      <c r="N332" s="14" t="s">
        <v>1109</v>
      </c>
      <c r="O332">
        <v>213.989</v>
      </c>
      <c r="P332">
        <v>1</v>
      </c>
      <c r="Q332">
        <v>30</v>
      </c>
      <c r="R332">
        <v>24.9</v>
      </c>
      <c r="S332" s="1">
        <v>1.0999999999999999E-8</v>
      </c>
      <c r="T332">
        <v>2</v>
      </c>
      <c r="U332">
        <v>21472.3</v>
      </c>
      <c r="V332" t="s">
        <v>27</v>
      </c>
    </row>
    <row r="333" spans="1:22" x14ac:dyDescent="0.35">
      <c r="A333" t="s">
        <v>733</v>
      </c>
      <c r="B333" t="s">
        <v>734</v>
      </c>
      <c r="C333">
        <v>37</v>
      </c>
      <c r="D333">
        <v>25.9</v>
      </c>
      <c r="E333">
        <v>6.53</v>
      </c>
      <c r="F333" s="1">
        <v>1.6999999999999999E-11</v>
      </c>
      <c r="G333">
        <v>1217.3595</v>
      </c>
      <c r="H333">
        <v>3</v>
      </c>
      <c r="I333">
        <v>0.66</v>
      </c>
      <c r="J333" t="s">
        <v>738</v>
      </c>
      <c r="K333" t="s">
        <v>735</v>
      </c>
      <c r="L333" t="s">
        <v>746</v>
      </c>
      <c r="M333" t="s">
        <v>747</v>
      </c>
      <c r="N333" s="14" t="s">
        <v>1109</v>
      </c>
      <c r="O333">
        <v>206.22300000000001</v>
      </c>
      <c r="P333">
        <v>1</v>
      </c>
      <c r="Q333">
        <v>30</v>
      </c>
      <c r="R333">
        <v>25.6</v>
      </c>
      <c r="S333" s="1">
        <v>2.3000000000000001E-8</v>
      </c>
      <c r="T333">
        <v>2</v>
      </c>
      <c r="U333">
        <v>21472.3</v>
      </c>
      <c r="V333" t="s">
        <v>27</v>
      </c>
    </row>
    <row r="334" spans="1:22" x14ac:dyDescent="0.35">
      <c r="A334" t="s">
        <v>733</v>
      </c>
      <c r="B334" t="s">
        <v>734</v>
      </c>
      <c r="C334">
        <v>37</v>
      </c>
      <c r="D334">
        <v>25.9</v>
      </c>
      <c r="E334">
        <v>6.53</v>
      </c>
      <c r="F334" s="1">
        <v>1.6999999999999999E-11</v>
      </c>
      <c r="G334">
        <v>916.77340000000004</v>
      </c>
      <c r="H334">
        <v>4</v>
      </c>
      <c r="I334">
        <v>-1.4</v>
      </c>
      <c r="J334" t="s">
        <v>738</v>
      </c>
      <c r="K334" t="s">
        <v>735</v>
      </c>
      <c r="L334" t="s">
        <v>753</v>
      </c>
      <c r="M334" t="s">
        <v>754</v>
      </c>
      <c r="N334" s="14" t="s">
        <v>1109</v>
      </c>
      <c r="O334">
        <v>210.684</v>
      </c>
      <c r="P334">
        <v>1</v>
      </c>
      <c r="Q334">
        <v>30</v>
      </c>
      <c r="R334">
        <v>26.6</v>
      </c>
      <c r="S334" s="1">
        <v>7.7999999999999997E-8</v>
      </c>
      <c r="T334">
        <v>2</v>
      </c>
      <c r="U334">
        <v>21472.3</v>
      </c>
      <c r="V334" t="s">
        <v>27</v>
      </c>
    </row>
    <row r="335" spans="1:22" x14ac:dyDescent="0.35">
      <c r="A335" t="s">
        <v>733</v>
      </c>
      <c r="B335" t="s">
        <v>734</v>
      </c>
      <c r="C335">
        <v>37</v>
      </c>
      <c r="D335">
        <v>25.9</v>
      </c>
      <c r="E335">
        <v>6.53</v>
      </c>
      <c r="F335" s="1">
        <v>1.6999999999999999E-11</v>
      </c>
      <c r="G335">
        <v>916.77239999999995</v>
      </c>
      <c r="H335">
        <v>4</v>
      </c>
      <c r="I335">
        <v>-2.5</v>
      </c>
      <c r="J335" t="s">
        <v>738</v>
      </c>
      <c r="K335" t="s">
        <v>735</v>
      </c>
      <c r="L335" t="s">
        <v>755</v>
      </c>
      <c r="M335" t="s">
        <v>756</v>
      </c>
      <c r="N335" s="14" t="s">
        <v>1109</v>
      </c>
      <c r="O335">
        <v>210.59299999999999</v>
      </c>
      <c r="P335">
        <v>1</v>
      </c>
      <c r="Q335">
        <v>30</v>
      </c>
      <c r="R335">
        <v>23.5</v>
      </c>
      <c r="S335" s="1">
        <v>2.3999999999999998E-7</v>
      </c>
      <c r="T335">
        <v>2</v>
      </c>
      <c r="U335">
        <v>21472.3</v>
      </c>
      <c r="V335" t="s">
        <v>27</v>
      </c>
    </row>
    <row r="336" spans="1:22" x14ac:dyDescent="0.35">
      <c r="A336" t="s">
        <v>733</v>
      </c>
      <c r="B336" t="s">
        <v>734</v>
      </c>
      <c r="C336">
        <v>37</v>
      </c>
      <c r="D336">
        <v>25.9</v>
      </c>
      <c r="E336">
        <v>6.53</v>
      </c>
      <c r="F336" s="1">
        <v>1.6999999999999999E-11</v>
      </c>
      <c r="G336">
        <v>919.52980000000002</v>
      </c>
      <c r="H336">
        <v>4</v>
      </c>
      <c r="I336">
        <v>-4.5</v>
      </c>
      <c r="J336" t="s">
        <v>738</v>
      </c>
      <c r="K336" t="s">
        <v>735</v>
      </c>
      <c r="L336" t="s">
        <v>1468</v>
      </c>
      <c r="M336" t="s">
        <v>1469</v>
      </c>
      <c r="N336" s="14" t="s">
        <v>1109</v>
      </c>
      <c r="O336">
        <v>213.547</v>
      </c>
      <c r="P336">
        <v>1</v>
      </c>
      <c r="Q336">
        <v>30</v>
      </c>
      <c r="R336">
        <v>24.4</v>
      </c>
      <c r="S336" s="1">
        <v>2.7000000000000001E-7</v>
      </c>
      <c r="T336">
        <v>2</v>
      </c>
      <c r="U336">
        <v>21472.3</v>
      </c>
      <c r="V336" t="s">
        <v>27</v>
      </c>
    </row>
    <row r="337" spans="1:22" x14ac:dyDescent="0.35">
      <c r="A337" t="s">
        <v>733</v>
      </c>
      <c r="B337" t="s">
        <v>734</v>
      </c>
      <c r="C337">
        <v>37</v>
      </c>
      <c r="D337">
        <v>25.9</v>
      </c>
      <c r="E337">
        <v>6.53</v>
      </c>
      <c r="F337" s="1">
        <v>1.6999999999999999E-11</v>
      </c>
      <c r="G337">
        <v>916.77449999999999</v>
      </c>
      <c r="H337">
        <v>4</v>
      </c>
      <c r="I337">
        <v>-0.2</v>
      </c>
      <c r="J337" t="s">
        <v>738</v>
      </c>
      <c r="K337" t="s">
        <v>735</v>
      </c>
      <c r="L337" t="s">
        <v>764</v>
      </c>
      <c r="M337" t="s">
        <v>765</v>
      </c>
      <c r="N337" s="14" t="s">
        <v>1109</v>
      </c>
      <c r="O337">
        <v>203.208</v>
      </c>
      <c r="P337">
        <v>1</v>
      </c>
      <c r="Q337">
        <v>30</v>
      </c>
      <c r="R337">
        <v>30.5</v>
      </c>
      <c r="S337" s="1">
        <v>5.7999999999999995E-7</v>
      </c>
      <c r="T337">
        <v>2</v>
      </c>
      <c r="U337">
        <v>21472.3</v>
      </c>
      <c r="V337" t="s">
        <v>27</v>
      </c>
    </row>
    <row r="338" spans="1:22" x14ac:dyDescent="0.35">
      <c r="A338" t="s">
        <v>733</v>
      </c>
      <c r="B338" t="s">
        <v>734</v>
      </c>
      <c r="C338">
        <v>37</v>
      </c>
      <c r="D338">
        <v>25.9</v>
      </c>
      <c r="E338">
        <v>6.53</v>
      </c>
      <c r="F338" s="1">
        <v>1.6999999999999999E-11</v>
      </c>
      <c r="G338">
        <v>1217.3634</v>
      </c>
      <c r="H338">
        <v>3</v>
      </c>
      <c r="I338">
        <v>3.9</v>
      </c>
      <c r="J338" t="s">
        <v>738</v>
      </c>
      <c r="K338" t="s">
        <v>735</v>
      </c>
      <c r="L338" t="s">
        <v>766</v>
      </c>
      <c r="M338" t="s">
        <v>767</v>
      </c>
      <c r="N338" s="14" t="s">
        <v>1109</v>
      </c>
      <c r="O338">
        <v>203.45400000000001</v>
      </c>
      <c r="P338">
        <v>1</v>
      </c>
      <c r="Q338">
        <v>30</v>
      </c>
      <c r="R338">
        <v>20.100000000000001</v>
      </c>
      <c r="S338" s="1">
        <v>7.9999999999999996E-7</v>
      </c>
      <c r="T338">
        <v>2</v>
      </c>
      <c r="U338">
        <v>21472.3</v>
      </c>
      <c r="V338" t="s">
        <v>27</v>
      </c>
    </row>
    <row r="339" spans="1:22" x14ac:dyDescent="0.35">
      <c r="A339" t="s">
        <v>733</v>
      </c>
      <c r="B339" t="s">
        <v>734</v>
      </c>
      <c r="C339">
        <v>37</v>
      </c>
      <c r="D339">
        <v>25.9</v>
      </c>
      <c r="E339">
        <v>6.53</v>
      </c>
      <c r="F339" s="1">
        <v>1.6999999999999999E-11</v>
      </c>
      <c r="G339">
        <v>1222.0347999999999</v>
      </c>
      <c r="H339">
        <v>3</v>
      </c>
      <c r="I339">
        <v>3.5</v>
      </c>
      <c r="J339" t="s">
        <v>738</v>
      </c>
      <c r="K339" t="s">
        <v>735</v>
      </c>
      <c r="L339" t="s">
        <v>772</v>
      </c>
      <c r="M339" t="s">
        <v>773</v>
      </c>
      <c r="N339" s="14" t="s">
        <v>1109</v>
      </c>
      <c r="O339">
        <v>205.34800000000001</v>
      </c>
      <c r="P339">
        <v>1</v>
      </c>
      <c r="Q339">
        <v>30</v>
      </c>
      <c r="R339">
        <v>19</v>
      </c>
      <c r="S339" s="1">
        <v>1.7E-6</v>
      </c>
      <c r="T339">
        <v>2</v>
      </c>
      <c r="U339">
        <v>21472.3</v>
      </c>
      <c r="V339" t="s">
        <v>27</v>
      </c>
    </row>
    <row r="340" spans="1:22" x14ac:dyDescent="0.35">
      <c r="A340" t="s">
        <v>733</v>
      </c>
      <c r="B340" t="s">
        <v>734</v>
      </c>
      <c r="C340">
        <v>37</v>
      </c>
      <c r="D340">
        <v>25.9</v>
      </c>
      <c r="E340">
        <v>6.53</v>
      </c>
      <c r="F340" s="1">
        <v>1.6999999999999999E-11</v>
      </c>
      <c r="G340">
        <v>411.70960000000002</v>
      </c>
      <c r="H340">
        <v>2</v>
      </c>
      <c r="I340">
        <v>1.7</v>
      </c>
      <c r="J340" t="s">
        <v>738</v>
      </c>
      <c r="K340" t="s">
        <v>776</v>
      </c>
      <c r="L340" t="s">
        <v>777</v>
      </c>
      <c r="M340" t="s">
        <v>78</v>
      </c>
      <c r="N340" s="14" t="s">
        <v>1109</v>
      </c>
      <c r="O340">
        <v>140.904</v>
      </c>
      <c r="P340">
        <v>74</v>
      </c>
      <c r="Q340">
        <v>80</v>
      </c>
      <c r="R340">
        <v>16</v>
      </c>
      <c r="S340" s="1">
        <v>2.0999999999999998E-6</v>
      </c>
      <c r="T340">
        <v>14</v>
      </c>
      <c r="U340">
        <v>21472.3</v>
      </c>
      <c r="V340" t="s">
        <v>27</v>
      </c>
    </row>
    <row r="341" spans="1:22" x14ac:dyDescent="0.35">
      <c r="A341" t="s">
        <v>733</v>
      </c>
      <c r="B341" t="s">
        <v>734</v>
      </c>
      <c r="C341">
        <v>37</v>
      </c>
      <c r="D341">
        <v>25.9</v>
      </c>
      <c r="E341">
        <v>6.53</v>
      </c>
      <c r="F341" s="1">
        <v>1.6999999999999999E-11</v>
      </c>
      <c r="G341">
        <v>919.52869999999996</v>
      </c>
      <c r="H341">
        <v>4</v>
      </c>
      <c r="I341">
        <v>4.2</v>
      </c>
      <c r="J341" t="s">
        <v>738</v>
      </c>
      <c r="K341" t="s">
        <v>735</v>
      </c>
      <c r="L341" t="s">
        <v>1472</v>
      </c>
      <c r="M341" t="s">
        <v>1473</v>
      </c>
      <c r="N341" s="14" t="s">
        <v>1109</v>
      </c>
      <c r="O341">
        <v>207.14500000000001</v>
      </c>
      <c r="P341">
        <v>1</v>
      </c>
      <c r="Q341">
        <v>30</v>
      </c>
      <c r="R341">
        <v>21.7</v>
      </c>
      <c r="S341" s="1">
        <v>2.9000000000000002E-6</v>
      </c>
      <c r="T341">
        <v>2</v>
      </c>
      <c r="U341">
        <v>21472.3</v>
      </c>
      <c r="V341" t="s">
        <v>27</v>
      </c>
    </row>
    <row r="342" spans="1:22" x14ac:dyDescent="0.35">
      <c r="A342" t="s">
        <v>733</v>
      </c>
      <c r="B342" t="s">
        <v>734</v>
      </c>
      <c r="C342">
        <v>37</v>
      </c>
      <c r="D342">
        <v>25.9</v>
      </c>
      <c r="E342">
        <v>6.53</v>
      </c>
      <c r="F342" s="1">
        <v>1.6999999999999999E-11</v>
      </c>
      <c r="G342">
        <v>1236.7005999999999</v>
      </c>
      <c r="H342">
        <v>3</v>
      </c>
      <c r="I342">
        <v>2.4</v>
      </c>
      <c r="J342" t="s">
        <v>738</v>
      </c>
      <c r="K342" t="s">
        <v>735</v>
      </c>
      <c r="L342" t="s">
        <v>779</v>
      </c>
      <c r="M342" t="s">
        <v>780</v>
      </c>
      <c r="N342" s="14" t="s">
        <v>1109</v>
      </c>
      <c r="O342">
        <v>213.68600000000001</v>
      </c>
      <c r="P342">
        <v>1</v>
      </c>
      <c r="Q342">
        <v>30</v>
      </c>
      <c r="R342">
        <v>22.5</v>
      </c>
      <c r="S342" s="1">
        <v>3.3000000000000002E-6</v>
      </c>
      <c r="T342">
        <v>2</v>
      </c>
      <c r="U342">
        <v>21472.3</v>
      </c>
      <c r="V342" t="s">
        <v>27</v>
      </c>
    </row>
    <row r="343" spans="1:22" x14ac:dyDescent="0.35">
      <c r="A343" t="s">
        <v>733</v>
      </c>
      <c r="B343" t="s">
        <v>734</v>
      </c>
      <c r="C343">
        <v>37</v>
      </c>
      <c r="D343">
        <v>25.9</v>
      </c>
      <c r="E343">
        <v>6.53</v>
      </c>
      <c r="F343" s="1">
        <v>1.6999999999999999E-11</v>
      </c>
      <c r="G343">
        <v>1232.0351000000001</v>
      </c>
      <c r="H343">
        <v>3</v>
      </c>
      <c r="I343">
        <v>-2.2000000000000002</v>
      </c>
      <c r="J343" t="s">
        <v>738</v>
      </c>
      <c r="K343" t="s">
        <v>735</v>
      </c>
      <c r="L343" t="s">
        <v>781</v>
      </c>
      <c r="M343" t="s">
        <v>782</v>
      </c>
      <c r="N343" s="14" t="s">
        <v>1109</v>
      </c>
      <c r="O343">
        <v>216.76900000000001</v>
      </c>
      <c r="P343">
        <v>1</v>
      </c>
      <c r="Q343">
        <v>30</v>
      </c>
      <c r="R343">
        <v>16.5</v>
      </c>
      <c r="S343" s="1">
        <v>3.9999999999999998E-6</v>
      </c>
      <c r="T343">
        <v>2</v>
      </c>
      <c r="U343">
        <v>21472.3</v>
      </c>
      <c r="V343" t="s">
        <v>27</v>
      </c>
    </row>
    <row r="344" spans="1:22" x14ac:dyDescent="0.35">
      <c r="A344" t="s">
        <v>733</v>
      </c>
      <c r="B344" t="s">
        <v>734</v>
      </c>
      <c r="C344">
        <v>37</v>
      </c>
      <c r="D344">
        <v>25.9</v>
      </c>
      <c r="E344">
        <v>6.53</v>
      </c>
      <c r="F344" s="1">
        <v>1.6999999999999999E-11</v>
      </c>
      <c r="G344">
        <v>913.27650000000006</v>
      </c>
      <c r="H344">
        <v>4</v>
      </c>
      <c r="I344">
        <v>-3.8</v>
      </c>
      <c r="J344" t="s">
        <v>738</v>
      </c>
      <c r="K344" t="s">
        <v>735</v>
      </c>
      <c r="L344" t="s">
        <v>785</v>
      </c>
      <c r="M344" t="s">
        <v>786</v>
      </c>
      <c r="N344" s="14" t="s">
        <v>1109</v>
      </c>
      <c r="O344">
        <v>200.64500000000001</v>
      </c>
      <c r="P344">
        <v>1</v>
      </c>
      <c r="Q344">
        <v>30</v>
      </c>
      <c r="R344">
        <v>24.3</v>
      </c>
      <c r="S344" s="1">
        <v>4.4000000000000002E-6</v>
      </c>
      <c r="T344">
        <v>2</v>
      </c>
      <c r="U344">
        <v>21472.3</v>
      </c>
      <c r="V344" t="s">
        <v>27</v>
      </c>
    </row>
    <row r="345" spans="1:22" x14ac:dyDescent="0.35">
      <c r="A345" t="s">
        <v>733</v>
      </c>
      <c r="B345" t="s">
        <v>734</v>
      </c>
      <c r="C345">
        <v>37</v>
      </c>
      <c r="D345">
        <v>25.9</v>
      </c>
      <c r="E345">
        <v>6.53</v>
      </c>
      <c r="F345" s="1">
        <v>1.6999999999999999E-11</v>
      </c>
      <c r="G345">
        <v>916.02829999999994</v>
      </c>
      <c r="H345">
        <v>4</v>
      </c>
      <c r="I345">
        <v>-2</v>
      </c>
      <c r="J345" t="s">
        <v>738</v>
      </c>
      <c r="K345" t="s">
        <v>735</v>
      </c>
      <c r="L345" t="s">
        <v>1474</v>
      </c>
      <c r="M345" t="s">
        <v>1475</v>
      </c>
      <c r="N345" s="14" t="s">
        <v>1109</v>
      </c>
      <c r="O345">
        <v>207.506</v>
      </c>
      <c r="P345">
        <v>1</v>
      </c>
      <c r="Q345">
        <v>30</v>
      </c>
      <c r="R345">
        <v>20.399999999999999</v>
      </c>
      <c r="S345" s="1">
        <v>5.2000000000000002E-6</v>
      </c>
      <c r="T345">
        <v>2</v>
      </c>
      <c r="U345">
        <v>21472.3</v>
      </c>
      <c r="V345" t="s">
        <v>27</v>
      </c>
    </row>
    <row r="346" spans="1:22" x14ac:dyDescent="0.35">
      <c r="A346" t="s">
        <v>733</v>
      </c>
      <c r="B346" t="s">
        <v>734</v>
      </c>
      <c r="C346">
        <v>37</v>
      </c>
      <c r="D346">
        <v>25.9</v>
      </c>
      <c r="E346">
        <v>6.53</v>
      </c>
      <c r="F346" s="1">
        <v>1.6999999999999999E-11</v>
      </c>
      <c r="G346">
        <v>1226.7013999999999</v>
      </c>
      <c r="H346">
        <v>3</v>
      </c>
      <c r="I346">
        <v>-0.87</v>
      </c>
      <c r="J346" t="s">
        <v>738</v>
      </c>
      <c r="K346" t="s">
        <v>735</v>
      </c>
      <c r="L346" t="s">
        <v>787</v>
      </c>
      <c r="M346" t="s">
        <v>788</v>
      </c>
      <c r="N346" s="14" t="s">
        <v>1109</v>
      </c>
      <c r="O346">
        <v>204.654</v>
      </c>
      <c r="P346">
        <v>1</v>
      </c>
      <c r="Q346">
        <v>30</v>
      </c>
      <c r="R346">
        <v>23.2</v>
      </c>
      <c r="S346" s="1">
        <v>5.4E-6</v>
      </c>
      <c r="T346">
        <v>2</v>
      </c>
      <c r="U346">
        <v>21472.3</v>
      </c>
      <c r="V346" t="s">
        <v>27</v>
      </c>
    </row>
    <row r="347" spans="1:22" x14ac:dyDescent="0.35">
      <c r="A347" t="s">
        <v>733</v>
      </c>
      <c r="B347" t="s">
        <v>734</v>
      </c>
      <c r="C347">
        <v>37</v>
      </c>
      <c r="D347">
        <v>25.9</v>
      </c>
      <c r="E347">
        <v>6.53</v>
      </c>
      <c r="F347" s="1">
        <v>1.6999999999999999E-11</v>
      </c>
      <c r="G347">
        <v>919.52859999999998</v>
      </c>
      <c r="H347">
        <v>4</v>
      </c>
      <c r="I347">
        <v>4.0999999999999996</v>
      </c>
      <c r="J347" t="s">
        <v>738</v>
      </c>
      <c r="K347" t="s">
        <v>735</v>
      </c>
      <c r="L347" t="s">
        <v>1476</v>
      </c>
      <c r="M347" t="s">
        <v>1477</v>
      </c>
      <c r="N347" s="14" t="s">
        <v>1109</v>
      </c>
      <c r="O347">
        <v>210.464</v>
      </c>
      <c r="P347">
        <v>1</v>
      </c>
      <c r="Q347">
        <v>30</v>
      </c>
      <c r="R347">
        <v>17.600000000000001</v>
      </c>
      <c r="S347" s="1">
        <v>6.9E-6</v>
      </c>
      <c r="T347">
        <v>1</v>
      </c>
      <c r="U347">
        <v>21472.3</v>
      </c>
      <c r="V347" t="s">
        <v>27</v>
      </c>
    </row>
    <row r="348" spans="1:22" x14ac:dyDescent="0.35">
      <c r="A348" t="s">
        <v>733</v>
      </c>
      <c r="B348" t="s">
        <v>734</v>
      </c>
      <c r="C348">
        <v>37</v>
      </c>
      <c r="D348">
        <v>25.9</v>
      </c>
      <c r="E348">
        <v>6.53</v>
      </c>
      <c r="F348" s="1">
        <v>1.6999999999999999E-11</v>
      </c>
      <c r="G348">
        <v>923.78200000000004</v>
      </c>
      <c r="H348">
        <v>4</v>
      </c>
      <c r="I348">
        <v>-0.56000000000000005</v>
      </c>
      <c r="J348" t="s">
        <v>738</v>
      </c>
      <c r="K348" t="s">
        <v>735</v>
      </c>
      <c r="L348" t="s">
        <v>794</v>
      </c>
      <c r="M348" t="s">
        <v>795</v>
      </c>
      <c r="N348" s="14" t="s">
        <v>1109</v>
      </c>
      <c r="O348">
        <v>207.648</v>
      </c>
      <c r="P348">
        <v>1</v>
      </c>
      <c r="Q348">
        <v>30</v>
      </c>
      <c r="R348">
        <v>23.1</v>
      </c>
      <c r="S348" s="1">
        <v>1.2E-5</v>
      </c>
      <c r="T348">
        <v>2</v>
      </c>
      <c r="U348">
        <v>21472.3</v>
      </c>
      <c r="V348" t="s">
        <v>27</v>
      </c>
    </row>
    <row r="349" spans="1:22" x14ac:dyDescent="0.35">
      <c r="A349" t="s">
        <v>733</v>
      </c>
      <c r="B349" t="s">
        <v>734</v>
      </c>
      <c r="C349">
        <v>37</v>
      </c>
      <c r="D349">
        <v>25.9</v>
      </c>
      <c r="E349">
        <v>6.53</v>
      </c>
      <c r="F349" s="1">
        <v>1.6999999999999999E-11</v>
      </c>
      <c r="G349">
        <v>1216.3595</v>
      </c>
      <c r="H349">
        <v>3</v>
      </c>
      <c r="I349">
        <v>-2.1</v>
      </c>
      <c r="J349" t="s">
        <v>738</v>
      </c>
      <c r="K349" t="s">
        <v>735</v>
      </c>
      <c r="L349" t="s">
        <v>1478</v>
      </c>
      <c r="M349" t="s">
        <v>1479</v>
      </c>
      <c r="N349" s="14" t="s">
        <v>1109</v>
      </c>
      <c r="O349">
        <v>203.56800000000001</v>
      </c>
      <c r="P349">
        <v>1</v>
      </c>
      <c r="Q349">
        <v>30</v>
      </c>
      <c r="R349">
        <v>14.8</v>
      </c>
      <c r="S349" s="1">
        <v>1.9000000000000001E-5</v>
      </c>
      <c r="T349">
        <v>2</v>
      </c>
      <c r="U349">
        <v>21472.3</v>
      </c>
      <c r="V349" t="s">
        <v>27</v>
      </c>
    </row>
    <row r="350" spans="1:22" x14ac:dyDescent="0.35">
      <c r="A350" t="s">
        <v>796</v>
      </c>
      <c r="B350" t="s">
        <v>797</v>
      </c>
      <c r="C350">
        <v>37</v>
      </c>
      <c r="D350">
        <v>65.900000000000006</v>
      </c>
      <c r="E350">
        <v>5.92</v>
      </c>
      <c r="F350" s="1">
        <v>2.3000000000000001E-10</v>
      </c>
      <c r="G350">
        <v>527.61850000000004</v>
      </c>
      <c r="H350">
        <v>3</v>
      </c>
      <c r="I350">
        <v>1.1000000000000001</v>
      </c>
      <c r="J350" t="s">
        <v>801</v>
      </c>
      <c r="K350" t="s">
        <v>798</v>
      </c>
      <c r="L350" t="s">
        <v>799</v>
      </c>
      <c r="M350" t="s">
        <v>800</v>
      </c>
      <c r="N350" s="14" t="s">
        <v>1109</v>
      </c>
      <c r="O350">
        <v>153.708</v>
      </c>
      <c r="P350">
        <v>88</v>
      </c>
      <c r="Q350">
        <v>100</v>
      </c>
      <c r="R350">
        <v>29.8</v>
      </c>
      <c r="S350" s="1">
        <v>2.3000000000000001E-10</v>
      </c>
      <c r="T350">
        <v>13</v>
      </c>
      <c r="U350">
        <v>13989.4</v>
      </c>
      <c r="V350" t="s">
        <v>27</v>
      </c>
    </row>
    <row r="351" spans="1:22" x14ac:dyDescent="0.35">
      <c r="A351" t="s">
        <v>796</v>
      </c>
      <c r="B351" t="s">
        <v>797</v>
      </c>
      <c r="C351">
        <v>37</v>
      </c>
      <c r="D351">
        <v>65.900000000000006</v>
      </c>
      <c r="E351">
        <v>5.92</v>
      </c>
      <c r="F351" s="1">
        <v>2.3000000000000001E-10</v>
      </c>
      <c r="G351">
        <v>538.78570000000002</v>
      </c>
      <c r="H351">
        <v>2</v>
      </c>
      <c r="I351">
        <v>0.45</v>
      </c>
      <c r="J351" t="s">
        <v>801</v>
      </c>
      <c r="K351" t="s">
        <v>743</v>
      </c>
      <c r="L351" t="s">
        <v>744</v>
      </c>
      <c r="M351" t="s">
        <v>745</v>
      </c>
      <c r="N351" s="14" t="s">
        <v>1109</v>
      </c>
      <c r="O351">
        <v>135.905</v>
      </c>
      <c r="P351">
        <v>81</v>
      </c>
      <c r="Q351">
        <v>87</v>
      </c>
      <c r="R351">
        <v>28.4</v>
      </c>
      <c r="S351" s="1">
        <v>1.2E-9</v>
      </c>
      <c r="T351">
        <v>15</v>
      </c>
      <c r="U351">
        <v>13989.4</v>
      </c>
      <c r="V351" t="s">
        <v>27</v>
      </c>
    </row>
    <row r="352" spans="1:22" x14ac:dyDescent="0.35">
      <c r="A352" t="s">
        <v>796</v>
      </c>
      <c r="B352" t="s">
        <v>797</v>
      </c>
      <c r="C352">
        <v>37</v>
      </c>
      <c r="D352">
        <v>65.900000000000006</v>
      </c>
      <c r="E352">
        <v>5.92</v>
      </c>
      <c r="F352" s="1">
        <v>2.3000000000000001E-10</v>
      </c>
      <c r="G352">
        <v>905.76559999999995</v>
      </c>
      <c r="H352">
        <v>4</v>
      </c>
      <c r="I352">
        <v>-2.2000000000000002</v>
      </c>
      <c r="J352" t="s">
        <v>801</v>
      </c>
      <c r="K352" t="s">
        <v>805</v>
      </c>
      <c r="L352" t="s">
        <v>806</v>
      </c>
      <c r="M352" t="s">
        <v>807</v>
      </c>
      <c r="N352" s="14" t="s">
        <v>1109</v>
      </c>
      <c r="O352">
        <v>194.77699999999999</v>
      </c>
      <c r="P352">
        <v>1</v>
      </c>
      <c r="Q352">
        <v>30</v>
      </c>
      <c r="R352">
        <v>28.2</v>
      </c>
      <c r="S352" s="1">
        <v>1.8E-7</v>
      </c>
      <c r="T352">
        <v>1</v>
      </c>
      <c r="U352">
        <v>13989.4</v>
      </c>
      <c r="V352" t="s">
        <v>27</v>
      </c>
    </row>
    <row r="353" spans="1:22" x14ac:dyDescent="0.35">
      <c r="A353" t="s">
        <v>796</v>
      </c>
      <c r="B353" t="s">
        <v>797</v>
      </c>
      <c r="C353">
        <v>37</v>
      </c>
      <c r="D353">
        <v>65.900000000000006</v>
      </c>
      <c r="E353">
        <v>5.92</v>
      </c>
      <c r="F353" s="1">
        <v>2.3000000000000001E-10</v>
      </c>
      <c r="G353">
        <v>918.28599999999994</v>
      </c>
      <c r="H353">
        <v>4</v>
      </c>
      <c r="I353">
        <v>3.7</v>
      </c>
      <c r="J353" t="s">
        <v>801</v>
      </c>
      <c r="K353" t="s">
        <v>805</v>
      </c>
      <c r="L353" t="s">
        <v>1480</v>
      </c>
      <c r="M353" t="s">
        <v>1481</v>
      </c>
      <c r="N353" s="14" t="s">
        <v>1109</v>
      </c>
      <c r="O353">
        <v>209.48500000000001</v>
      </c>
      <c r="P353">
        <v>1</v>
      </c>
      <c r="Q353">
        <v>30</v>
      </c>
      <c r="R353">
        <v>27.7</v>
      </c>
      <c r="S353" s="1">
        <v>1.9000000000000001E-7</v>
      </c>
      <c r="T353">
        <v>1</v>
      </c>
      <c r="U353">
        <v>13989.4</v>
      </c>
      <c r="V353" t="s">
        <v>27</v>
      </c>
    </row>
    <row r="354" spans="1:22" x14ac:dyDescent="0.35">
      <c r="A354" t="s">
        <v>796</v>
      </c>
      <c r="B354" t="s">
        <v>797</v>
      </c>
      <c r="C354">
        <v>37</v>
      </c>
      <c r="D354">
        <v>65.900000000000006</v>
      </c>
      <c r="E354">
        <v>5.92</v>
      </c>
      <c r="F354" s="1">
        <v>2.3000000000000001E-10</v>
      </c>
      <c r="G354">
        <v>916.77239999999995</v>
      </c>
      <c r="H354">
        <v>4</v>
      </c>
      <c r="I354">
        <v>-1.8</v>
      </c>
      <c r="J354" t="s">
        <v>801</v>
      </c>
      <c r="K354" t="s">
        <v>805</v>
      </c>
      <c r="L354" t="s">
        <v>1482</v>
      </c>
      <c r="M354" t="s">
        <v>1483</v>
      </c>
      <c r="N354" s="14" t="s">
        <v>1109</v>
      </c>
      <c r="O354">
        <v>210.59299999999999</v>
      </c>
      <c r="P354">
        <v>1</v>
      </c>
      <c r="Q354">
        <v>30</v>
      </c>
      <c r="R354">
        <v>23.5</v>
      </c>
      <c r="S354" s="1">
        <v>2.3999999999999998E-7</v>
      </c>
      <c r="T354">
        <v>1</v>
      </c>
      <c r="U354">
        <v>13989.4</v>
      </c>
      <c r="V354" t="s">
        <v>27</v>
      </c>
    </row>
    <row r="355" spans="1:22" x14ac:dyDescent="0.35">
      <c r="A355" t="s">
        <v>796</v>
      </c>
      <c r="B355" t="s">
        <v>797</v>
      </c>
      <c r="C355">
        <v>37</v>
      </c>
      <c r="D355">
        <v>65.900000000000006</v>
      </c>
      <c r="E355">
        <v>5.92</v>
      </c>
      <c r="F355" s="1">
        <v>2.3000000000000001E-10</v>
      </c>
      <c r="G355">
        <v>909.02</v>
      </c>
      <c r="H355">
        <v>4</v>
      </c>
      <c r="I355">
        <v>-2.6</v>
      </c>
      <c r="J355" t="s">
        <v>801</v>
      </c>
      <c r="K355" t="s">
        <v>805</v>
      </c>
      <c r="L355" t="s">
        <v>810</v>
      </c>
      <c r="M355" t="s">
        <v>811</v>
      </c>
      <c r="N355" s="14" t="s">
        <v>1109</v>
      </c>
      <c r="O355">
        <v>198.81</v>
      </c>
      <c r="P355">
        <v>1</v>
      </c>
      <c r="Q355">
        <v>30</v>
      </c>
      <c r="R355">
        <v>26.8</v>
      </c>
      <c r="S355" s="1">
        <v>3.1E-7</v>
      </c>
      <c r="T355">
        <v>1</v>
      </c>
      <c r="U355">
        <v>13989.4</v>
      </c>
      <c r="V355" t="s">
        <v>27</v>
      </c>
    </row>
    <row r="356" spans="1:22" x14ac:dyDescent="0.35">
      <c r="A356" t="s">
        <v>796</v>
      </c>
      <c r="B356" t="s">
        <v>797</v>
      </c>
      <c r="C356">
        <v>37</v>
      </c>
      <c r="D356">
        <v>65.900000000000006</v>
      </c>
      <c r="E356">
        <v>5.92</v>
      </c>
      <c r="F356" s="1">
        <v>2.3000000000000001E-10</v>
      </c>
      <c r="G356">
        <v>923.77919999999995</v>
      </c>
      <c r="H356">
        <v>4</v>
      </c>
      <c r="I356">
        <v>3.9</v>
      </c>
      <c r="J356" t="s">
        <v>801</v>
      </c>
      <c r="K356" t="s">
        <v>805</v>
      </c>
      <c r="L356" t="s">
        <v>812</v>
      </c>
      <c r="M356" t="s">
        <v>813</v>
      </c>
      <c r="N356" s="14" t="s">
        <v>1109</v>
      </c>
      <c r="O356">
        <v>208.28399999999999</v>
      </c>
      <c r="P356">
        <v>1</v>
      </c>
      <c r="Q356">
        <v>30</v>
      </c>
      <c r="R356">
        <v>28</v>
      </c>
      <c r="S356" s="1">
        <v>3.3000000000000002E-7</v>
      </c>
      <c r="T356">
        <v>1</v>
      </c>
      <c r="U356">
        <v>13989.4</v>
      </c>
      <c r="V356" t="s">
        <v>27</v>
      </c>
    </row>
    <row r="357" spans="1:22" x14ac:dyDescent="0.35">
      <c r="A357" t="s">
        <v>796</v>
      </c>
      <c r="B357" t="s">
        <v>797</v>
      </c>
      <c r="C357">
        <v>37</v>
      </c>
      <c r="D357">
        <v>65.900000000000006</v>
      </c>
      <c r="E357">
        <v>5.92</v>
      </c>
      <c r="F357" s="1">
        <v>2.3000000000000001E-10</v>
      </c>
      <c r="G357">
        <v>1217.3611000000001</v>
      </c>
      <c r="H357">
        <v>3</v>
      </c>
      <c r="I357">
        <v>2.6</v>
      </c>
      <c r="J357" t="s">
        <v>801</v>
      </c>
      <c r="K357" t="s">
        <v>805</v>
      </c>
      <c r="L357" t="s">
        <v>1484</v>
      </c>
      <c r="M357" t="s">
        <v>1485</v>
      </c>
      <c r="N357" s="14" t="s">
        <v>1109</v>
      </c>
      <c r="O357">
        <v>212.08500000000001</v>
      </c>
      <c r="P357">
        <v>1</v>
      </c>
      <c r="Q357">
        <v>30</v>
      </c>
      <c r="R357">
        <v>26.4</v>
      </c>
      <c r="S357" s="1">
        <v>3.7E-7</v>
      </c>
      <c r="T357">
        <v>1</v>
      </c>
      <c r="U357">
        <v>13989.4</v>
      </c>
      <c r="V357" t="s">
        <v>27</v>
      </c>
    </row>
    <row r="358" spans="1:22" x14ac:dyDescent="0.35">
      <c r="A358" t="s">
        <v>796</v>
      </c>
      <c r="B358" t="s">
        <v>797</v>
      </c>
      <c r="C358">
        <v>37</v>
      </c>
      <c r="D358">
        <v>65.900000000000006</v>
      </c>
      <c r="E358">
        <v>5.92</v>
      </c>
      <c r="F358" s="1">
        <v>2.3000000000000001E-10</v>
      </c>
      <c r="G358">
        <v>1212.6958</v>
      </c>
      <c r="H358">
        <v>3</v>
      </c>
      <c r="I358">
        <v>-1.9</v>
      </c>
      <c r="J358" t="s">
        <v>801</v>
      </c>
      <c r="K358" t="s">
        <v>805</v>
      </c>
      <c r="L358" t="s">
        <v>1486</v>
      </c>
      <c r="M358" t="s">
        <v>1487</v>
      </c>
      <c r="N358" s="14" t="s">
        <v>1109</v>
      </c>
      <c r="O358">
        <v>200.89699999999999</v>
      </c>
      <c r="P358">
        <v>1</v>
      </c>
      <c r="Q358">
        <v>30</v>
      </c>
      <c r="R358">
        <v>23.7</v>
      </c>
      <c r="S358" s="1">
        <v>8.1999999999999998E-7</v>
      </c>
      <c r="T358">
        <v>1</v>
      </c>
      <c r="U358">
        <v>13989.4</v>
      </c>
      <c r="V358" t="s">
        <v>27</v>
      </c>
    </row>
    <row r="359" spans="1:22" x14ac:dyDescent="0.35">
      <c r="A359" t="s">
        <v>796</v>
      </c>
      <c r="B359" t="s">
        <v>797</v>
      </c>
      <c r="C359">
        <v>37</v>
      </c>
      <c r="D359">
        <v>65.900000000000006</v>
      </c>
      <c r="E359">
        <v>5.92</v>
      </c>
      <c r="F359" s="1">
        <v>2.3000000000000001E-10</v>
      </c>
      <c r="G359">
        <v>1221.7012</v>
      </c>
      <c r="H359">
        <v>3</v>
      </c>
      <c r="I359">
        <v>3</v>
      </c>
      <c r="J359" t="s">
        <v>801</v>
      </c>
      <c r="K359" t="s">
        <v>805</v>
      </c>
      <c r="L359" t="s">
        <v>1488</v>
      </c>
      <c r="M359" t="s">
        <v>1489</v>
      </c>
      <c r="N359" s="14" t="s">
        <v>1109</v>
      </c>
      <c r="O359">
        <v>214.30699999999999</v>
      </c>
      <c r="P359">
        <v>1</v>
      </c>
      <c r="Q359">
        <v>30</v>
      </c>
      <c r="R359">
        <v>15.5</v>
      </c>
      <c r="S359" s="1">
        <v>1.1000000000000001E-6</v>
      </c>
      <c r="T359">
        <v>1</v>
      </c>
      <c r="U359">
        <v>13989.4</v>
      </c>
      <c r="V359" t="s">
        <v>27</v>
      </c>
    </row>
    <row r="360" spans="1:22" x14ac:dyDescent="0.35">
      <c r="A360" t="s">
        <v>796</v>
      </c>
      <c r="B360" t="s">
        <v>797</v>
      </c>
      <c r="C360">
        <v>37</v>
      </c>
      <c r="D360">
        <v>65.900000000000006</v>
      </c>
      <c r="E360">
        <v>5.92</v>
      </c>
      <c r="F360" s="1">
        <v>2.3000000000000001E-10</v>
      </c>
      <c r="G360">
        <v>912.77449999999999</v>
      </c>
      <c r="H360">
        <v>4</v>
      </c>
      <c r="I360">
        <v>-1.1000000000000001</v>
      </c>
      <c r="J360" t="s">
        <v>801</v>
      </c>
      <c r="K360" t="s">
        <v>805</v>
      </c>
      <c r="L360" t="s">
        <v>820</v>
      </c>
      <c r="M360" t="s">
        <v>821</v>
      </c>
      <c r="N360" s="14" t="s">
        <v>1109</v>
      </c>
      <c r="O360">
        <v>205.10300000000001</v>
      </c>
      <c r="P360">
        <v>1</v>
      </c>
      <c r="Q360">
        <v>30</v>
      </c>
      <c r="R360">
        <v>26.7</v>
      </c>
      <c r="S360" s="1">
        <v>1.3999999999999999E-6</v>
      </c>
      <c r="T360">
        <v>1</v>
      </c>
      <c r="U360">
        <v>13989.4</v>
      </c>
      <c r="V360" t="s">
        <v>27</v>
      </c>
    </row>
    <row r="361" spans="1:22" x14ac:dyDescent="0.35">
      <c r="A361" t="s">
        <v>796</v>
      </c>
      <c r="B361" t="s">
        <v>797</v>
      </c>
      <c r="C361">
        <v>37</v>
      </c>
      <c r="D361">
        <v>65.900000000000006</v>
      </c>
      <c r="E361">
        <v>5.92</v>
      </c>
      <c r="F361" s="1">
        <v>2.3000000000000001E-10</v>
      </c>
      <c r="G361">
        <v>1231.3699999999999</v>
      </c>
      <c r="H361">
        <v>3</v>
      </c>
      <c r="I361">
        <v>3.9</v>
      </c>
      <c r="J361" t="s">
        <v>801</v>
      </c>
      <c r="K361" t="s">
        <v>805</v>
      </c>
      <c r="L361" t="s">
        <v>824</v>
      </c>
      <c r="M361" t="s">
        <v>825</v>
      </c>
      <c r="N361" s="14" t="s">
        <v>1109</v>
      </c>
      <c r="O361">
        <v>208.49700000000001</v>
      </c>
      <c r="P361">
        <v>1</v>
      </c>
      <c r="Q361">
        <v>30</v>
      </c>
      <c r="R361">
        <v>20.8</v>
      </c>
      <c r="S361" s="1">
        <v>1.7999999999999999E-6</v>
      </c>
      <c r="T361">
        <v>1</v>
      </c>
      <c r="U361">
        <v>13989.4</v>
      </c>
      <c r="V361" t="s">
        <v>27</v>
      </c>
    </row>
    <row r="362" spans="1:22" x14ac:dyDescent="0.35">
      <c r="A362" t="s">
        <v>796</v>
      </c>
      <c r="B362" t="s">
        <v>797</v>
      </c>
      <c r="C362">
        <v>37</v>
      </c>
      <c r="D362">
        <v>65.900000000000006</v>
      </c>
      <c r="E362">
        <v>5.92</v>
      </c>
      <c r="F362" s="1">
        <v>2.3000000000000001E-10</v>
      </c>
      <c r="G362">
        <v>411.70960000000002</v>
      </c>
      <c r="H362">
        <v>2</v>
      </c>
      <c r="I362">
        <v>1.7</v>
      </c>
      <c r="J362" t="s">
        <v>801</v>
      </c>
      <c r="K362" t="s">
        <v>776</v>
      </c>
      <c r="L362" t="s">
        <v>777</v>
      </c>
      <c r="M362" t="s">
        <v>78</v>
      </c>
      <c r="N362" s="14" t="s">
        <v>1109</v>
      </c>
      <c r="O362">
        <v>140.904</v>
      </c>
      <c r="P362">
        <v>74</v>
      </c>
      <c r="Q362">
        <v>80</v>
      </c>
      <c r="R362">
        <v>16</v>
      </c>
      <c r="S362" s="1">
        <v>2.0999999999999998E-6</v>
      </c>
      <c r="T362">
        <v>14</v>
      </c>
      <c r="U362">
        <v>13989.4</v>
      </c>
      <c r="V362" t="s">
        <v>27</v>
      </c>
    </row>
    <row r="363" spans="1:22" x14ac:dyDescent="0.35">
      <c r="A363" t="s">
        <v>796</v>
      </c>
      <c r="B363" t="s">
        <v>797</v>
      </c>
      <c r="C363">
        <v>37</v>
      </c>
      <c r="D363">
        <v>65.900000000000006</v>
      </c>
      <c r="E363">
        <v>5.92</v>
      </c>
      <c r="F363" s="1">
        <v>2.3000000000000001E-10</v>
      </c>
      <c r="G363">
        <v>1217.3596</v>
      </c>
      <c r="H363">
        <v>3</v>
      </c>
      <c r="I363">
        <v>1.4</v>
      </c>
      <c r="J363" t="s">
        <v>801</v>
      </c>
      <c r="K363" t="s">
        <v>805</v>
      </c>
      <c r="L363" t="s">
        <v>1490</v>
      </c>
      <c r="M363" t="s">
        <v>1491</v>
      </c>
      <c r="N363" s="14" t="s">
        <v>1109</v>
      </c>
      <c r="O363">
        <v>210.327</v>
      </c>
      <c r="P363">
        <v>1</v>
      </c>
      <c r="Q363">
        <v>30</v>
      </c>
      <c r="R363">
        <v>17.2</v>
      </c>
      <c r="S363" s="1">
        <v>3.5999999999999998E-6</v>
      </c>
      <c r="T363">
        <v>1</v>
      </c>
      <c r="U363">
        <v>13989.4</v>
      </c>
      <c r="V363" t="s">
        <v>27</v>
      </c>
    </row>
    <row r="364" spans="1:22" x14ac:dyDescent="0.35">
      <c r="A364" t="s">
        <v>796</v>
      </c>
      <c r="B364" t="s">
        <v>797</v>
      </c>
      <c r="C364">
        <v>37</v>
      </c>
      <c r="D364">
        <v>65.900000000000006</v>
      </c>
      <c r="E364">
        <v>5.92</v>
      </c>
      <c r="F364" s="1">
        <v>2.3000000000000001E-10</v>
      </c>
      <c r="G364">
        <v>1230.3777</v>
      </c>
      <c r="H364">
        <v>3</v>
      </c>
      <c r="I364">
        <v>-3.1</v>
      </c>
      <c r="J364" t="s">
        <v>801</v>
      </c>
      <c r="K364" t="s">
        <v>805</v>
      </c>
      <c r="L364" t="s">
        <v>1492</v>
      </c>
      <c r="M364" t="s">
        <v>1493</v>
      </c>
      <c r="N364" s="14" t="s">
        <v>1109</v>
      </c>
      <c r="O364">
        <v>216.749</v>
      </c>
      <c r="P364">
        <v>1</v>
      </c>
      <c r="Q364">
        <v>30</v>
      </c>
      <c r="R364">
        <v>19.3</v>
      </c>
      <c r="S364" s="1">
        <v>4.1999999999999996E-6</v>
      </c>
      <c r="T364">
        <v>1</v>
      </c>
      <c r="U364">
        <v>13989.4</v>
      </c>
      <c r="V364" t="s">
        <v>27</v>
      </c>
    </row>
    <row r="365" spans="1:22" x14ac:dyDescent="0.35">
      <c r="A365" t="s">
        <v>796</v>
      </c>
      <c r="B365" t="s">
        <v>797</v>
      </c>
      <c r="C365">
        <v>37</v>
      </c>
      <c r="D365">
        <v>65.900000000000006</v>
      </c>
      <c r="E365">
        <v>5.92</v>
      </c>
      <c r="F365" s="1">
        <v>2.3000000000000001E-10</v>
      </c>
      <c r="G365">
        <v>1221.0362</v>
      </c>
      <c r="H365">
        <v>3</v>
      </c>
      <c r="I365">
        <v>-1.3</v>
      </c>
      <c r="J365" t="s">
        <v>801</v>
      </c>
      <c r="K365" t="s">
        <v>805</v>
      </c>
      <c r="L365" t="s">
        <v>1496</v>
      </c>
      <c r="M365" t="s">
        <v>1497</v>
      </c>
      <c r="N365" s="14" t="s">
        <v>1109</v>
      </c>
      <c r="O365">
        <v>207.965</v>
      </c>
      <c r="P365">
        <v>1</v>
      </c>
      <c r="Q365">
        <v>30</v>
      </c>
      <c r="R365">
        <v>19.5</v>
      </c>
      <c r="S365" s="1">
        <v>5.1000000000000003E-6</v>
      </c>
      <c r="T365">
        <v>1</v>
      </c>
      <c r="U365">
        <v>13989.4</v>
      </c>
      <c r="V365" t="s">
        <v>27</v>
      </c>
    </row>
    <row r="366" spans="1:22" x14ac:dyDescent="0.35">
      <c r="A366" t="s">
        <v>796</v>
      </c>
      <c r="B366" t="s">
        <v>797</v>
      </c>
      <c r="C366">
        <v>37</v>
      </c>
      <c r="D366">
        <v>65.900000000000006</v>
      </c>
      <c r="E366">
        <v>5.92</v>
      </c>
      <c r="F366" s="1">
        <v>2.3000000000000001E-10</v>
      </c>
      <c r="G366">
        <v>923.52819999999997</v>
      </c>
      <c r="H366">
        <v>4</v>
      </c>
      <c r="I366">
        <v>1.9</v>
      </c>
      <c r="J366" t="s">
        <v>801</v>
      </c>
      <c r="K366" t="s">
        <v>805</v>
      </c>
      <c r="L366" t="s">
        <v>835</v>
      </c>
      <c r="M366" t="s">
        <v>836</v>
      </c>
      <c r="N366" s="14" t="s">
        <v>1109</v>
      </c>
      <c r="O366">
        <v>209.863</v>
      </c>
      <c r="P366">
        <v>1</v>
      </c>
      <c r="Q366">
        <v>30</v>
      </c>
      <c r="R366">
        <v>19.899999999999999</v>
      </c>
      <c r="S366" s="1">
        <v>1.2E-5</v>
      </c>
      <c r="T366">
        <v>1</v>
      </c>
      <c r="U366">
        <v>13989.4</v>
      </c>
      <c r="V366" t="s">
        <v>27</v>
      </c>
    </row>
    <row r="367" spans="1:22" x14ac:dyDescent="0.35">
      <c r="A367" t="s">
        <v>796</v>
      </c>
      <c r="B367" t="s">
        <v>797</v>
      </c>
      <c r="C367">
        <v>37</v>
      </c>
      <c r="D367">
        <v>65.900000000000006</v>
      </c>
      <c r="E367">
        <v>5.92</v>
      </c>
      <c r="F367" s="1">
        <v>2.3000000000000001E-10</v>
      </c>
      <c r="G367">
        <v>1221.6974</v>
      </c>
      <c r="H367">
        <v>3</v>
      </c>
      <c r="I367">
        <v>-7.8E-2</v>
      </c>
      <c r="J367" t="s">
        <v>801</v>
      </c>
      <c r="K367" t="s">
        <v>805</v>
      </c>
      <c r="L367" t="s">
        <v>1498</v>
      </c>
      <c r="M367" t="s">
        <v>1499</v>
      </c>
      <c r="N367" s="14" t="s">
        <v>1109</v>
      </c>
      <c r="O367">
        <v>215.86600000000001</v>
      </c>
      <c r="P367">
        <v>1</v>
      </c>
      <c r="Q367">
        <v>30</v>
      </c>
      <c r="R367">
        <v>23</v>
      </c>
      <c r="S367" s="1">
        <v>1.2999999999999999E-5</v>
      </c>
      <c r="T367">
        <v>1</v>
      </c>
      <c r="U367">
        <v>13989.4</v>
      </c>
      <c r="V367" t="s">
        <v>27</v>
      </c>
    </row>
    <row r="368" spans="1:22" x14ac:dyDescent="0.35">
      <c r="A368" t="s">
        <v>796</v>
      </c>
      <c r="B368" t="s">
        <v>797</v>
      </c>
      <c r="C368">
        <v>37</v>
      </c>
      <c r="D368">
        <v>65.900000000000006</v>
      </c>
      <c r="E368">
        <v>5.92</v>
      </c>
      <c r="F368" s="1">
        <v>2.3000000000000001E-10</v>
      </c>
      <c r="G368">
        <v>920.02859999999998</v>
      </c>
      <c r="H368">
        <v>4</v>
      </c>
      <c r="I368">
        <v>-3.3</v>
      </c>
      <c r="J368" t="s">
        <v>801</v>
      </c>
      <c r="K368" t="s">
        <v>805</v>
      </c>
      <c r="L368" t="s">
        <v>837</v>
      </c>
      <c r="M368" t="s">
        <v>838</v>
      </c>
      <c r="N368" s="14" t="s">
        <v>1109</v>
      </c>
      <c r="O368">
        <v>209.535</v>
      </c>
      <c r="P368">
        <v>1</v>
      </c>
      <c r="Q368">
        <v>30</v>
      </c>
      <c r="R368">
        <v>17.5</v>
      </c>
      <c r="S368" s="1">
        <v>1.4E-5</v>
      </c>
      <c r="T368">
        <v>1</v>
      </c>
      <c r="U368">
        <v>13989.4</v>
      </c>
      <c r="V368" t="s">
        <v>27</v>
      </c>
    </row>
    <row r="369" spans="1:22" x14ac:dyDescent="0.35">
      <c r="A369" t="s">
        <v>796</v>
      </c>
      <c r="B369" t="s">
        <v>797</v>
      </c>
      <c r="C369">
        <v>37</v>
      </c>
      <c r="D369">
        <v>65.900000000000006</v>
      </c>
      <c r="E369">
        <v>5.92</v>
      </c>
      <c r="F369" s="1">
        <v>2.3000000000000001E-10</v>
      </c>
      <c r="G369">
        <v>912.76819999999998</v>
      </c>
      <c r="H369">
        <v>4</v>
      </c>
      <c r="I369">
        <v>2</v>
      </c>
      <c r="J369" t="s">
        <v>801</v>
      </c>
      <c r="K369" t="s">
        <v>805</v>
      </c>
      <c r="L369" t="s">
        <v>839</v>
      </c>
      <c r="M369" t="s">
        <v>840</v>
      </c>
      <c r="N369" s="14" t="s">
        <v>1109</v>
      </c>
      <c r="O369">
        <v>210.27099999999999</v>
      </c>
      <c r="P369">
        <v>1</v>
      </c>
      <c r="Q369">
        <v>30</v>
      </c>
      <c r="R369">
        <v>20.399999999999999</v>
      </c>
      <c r="S369" s="1">
        <v>1.5E-5</v>
      </c>
      <c r="T369">
        <v>1</v>
      </c>
      <c r="U369">
        <v>13989.4</v>
      </c>
      <c r="V369" t="s">
        <v>27</v>
      </c>
    </row>
    <row r="370" spans="1:22" x14ac:dyDescent="0.35">
      <c r="A370" t="s">
        <v>841</v>
      </c>
      <c r="B370" t="s">
        <v>842</v>
      </c>
      <c r="C370">
        <v>28</v>
      </c>
      <c r="D370">
        <v>65.900000000000006</v>
      </c>
      <c r="E370">
        <v>5.92</v>
      </c>
      <c r="F370" s="1">
        <v>2.3000000000000001E-10</v>
      </c>
      <c r="G370">
        <v>527.61850000000004</v>
      </c>
      <c r="H370">
        <v>3</v>
      </c>
      <c r="I370">
        <v>1.1000000000000001</v>
      </c>
      <c r="J370" t="s">
        <v>843</v>
      </c>
      <c r="K370" t="s">
        <v>798</v>
      </c>
      <c r="L370" t="s">
        <v>799</v>
      </c>
      <c r="M370" t="s">
        <v>800</v>
      </c>
      <c r="N370" s="14" t="s">
        <v>1109</v>
      </c>
      <c r="O370">
        <v>153.708</v>
      </c>
      <c r="P370">
        <v>88</v>
      </c>
      <c r="Q370">
        <v>100</v>
      </c>
      <c r="R370">
        <v>29.8</v>
      </c>
      <c r="S370" s="1">
        <v>2.3000000000000001E-10</v>
      </c>
      <c r="T370">
        <v>13</v>
      </c>
      <c r="U370">
        <v>13920.3</v>
      </c>
      <c r="V370" t="s">
        <v>27</v>
      </c>
    </row>
    <row r="371" spans="1:22" x14ac:dyDescent="0.35">
      <c r="A371" t="s">
        <v>841</v>
      </c>
      <c r="B371" t="s">
        <v>842</v>
      </c>
      <c r="C371">
        <v>28</v>
      </c>
      <c r="D371">
        <v>65.900000000000006</v>
      </c>
      <c r="E371">
        <v>5.92</v>
      </c>
      <c r="F371" s="1">
        <v>2.3000000000000001E-10</v>
      </c>
      <c r="G371">
        <v>538.78570000000002</v>
      </c>
      <c r="H371">
        <v>2</v>
      </c>
      <c r="I371">
        <v>0.45</v>
      </c>
      <c r="J371" t="s">
        <v>843</v>
      </c>
      <c r="K371" t="s">
        <v>743</v>
      </c>
      <c r="L371" t="s">
        <v>744</v>
      </c>
      <c r="M371" t="s">
        <v>745</v>
      </c>
      <c r="N371" s="14" t="s">
        <v>1109</v>
      </c>
      <c r="O371">
        <v>135.905</v>
      </c>
      <c r="P371">
        <v>81</v>
      </c>
      <c r="Q371">
        <v>87</v>
      </c>
      <c r="R371">
        <v>28.4</v>
      </c>
      <c r="S371" s="1">
        <v>1.2E-9</v>
      </c>
      <c r="T371">
        <v>15</v>
      </c>
      <c r="U371">
        <v>13920.3</v>
      </c>
      <c r="V371" t="s">
        <v>27</v>
      </c>
    </row>
    <row r="372" spans="1:22" x14ac:dyDescent="0.35">
      <c r="A372" t="s">
        <v>841</v>
      </c>
      <c r="B372" t="s">
        <v>842</v>
      </c>
      <c r="C372">
        <v>28</v>
      </c>
      <c r="D372">
        <v>65.900000000000006</v>
      </c>
      <c r="E372">
        <v>5.92</v>
      </c>
      <c r="F372" s="1">
        <v>2.3000000000000001E-10</v>
      </c>
      <c r="G372">
        <v>912.774</v>
      </c>
      <c r="H372">
        <v>4</v>
      </c>
      <c r="I372">
        <v>1.9</v>
      </c>
      <c r="J372" t="s">
        <v>843</v>
      </c>
      <c r="K372" t="s">
        <v>844</v>
      </c>
      <c r="L372" t="s">
        <v>1500</v>
      </c>
      <c r="M372" t="s">
        <v>1501</v>
      </c>
      <c r="N372" s="14" t="s">
        <v>1109</v>
      </c>
      <c r="O372">
        <v>204.078</v>
      </c>
      <c r="P372">
        <v>1</v>
      </c>
      <c r="Q372">
        <v>30</v>
      </c>
      <c r="R372">
        <v>24.6</v>
      </c>
      <c r="S372" s="1">
        <v>3.1E-9</v>
      </c>
      <c r="T372">
        <v>1</v>
      </c>
      <c r="U372">
        <v>13920.3</v>
      </c>
      <c r="V372" t="s">
        <v>27</v>
      </c>
    </row>
    <row r="373" spans="1:22" x14ac:dyDescent="0.35">
      <c r="A373" t="s">
        <v>841</v>
      </c>
      <c r="B373" t="s">
        <v>842</v>
      </c>
      <c r="C373">
        <v>28</v>
      </c>
      <c r="D373">
        <v>65.900000000000006</v>
      </c>
      <c r="E373">
        <v>5.92</v>
      </c>
      <c r="F373" s="1">
        <v>2.3000000000000001E-10</v>
      </c>
      <c r="G373">
        <v>916.27869999999996</v>
      </c>
      <c r="H373">
        <v>4</v>
      </c>
      <c r="I373">
        <v>2.8</v>
      </c>
      <c r="J373" t="s">
        <v>843</v>
      </c>
      <c r="K373" t="s">
        <v>844</v>
      </c>
      <c r="L373" t="s">
        <v>1502</v>
      </c>
      <c r="M373" t="s">
        <v>1503</v>
      </c>
      <c r="N373" s="14" t="s">
        <v>1109</v>
      </c>
      <c r="O373">
        <v>208.017</v>
      </c>
      <c r="P373">
        <v>1</v>
      </c>
      <c r="Q373">
        <v>30</v>
      </c>
      <c r="R373">
        <v>27.3</v>
      </c>
      <c r="S373" s="1">
        <v>6.1000000000000004E-8</v>
      </c>
      <c r="T373">
        <v>1</v>
      </c>
      <c r="U373">
        <v>13920.3</v>
      </c>
      <c r="V373" t="s">
        <v>27</v>
      </c>
    </row>
    <row r="374" spans="1:22" x14ac:dyDescent="0.35">
      <c r="A374" t="s">
        <v>841</v>
      </c>
      <c r="B374" t="s">
        <v>842</v>
      </c>
      <c r="C374">
        <v>28</v>
      </c>
      <c r="D374">
        <v>65.900000000000006</v>
      </c>
      <c r="E374">
        <v>5.92</v>
      </c>
      <c r="F374" s="1">
        <v>2.3000000000000001E-10</v>
      </c>
      <c r="G374">
        <v>916.27840000000003</v>
      </c>
      <c r="H374">
        <v>4</v>
      </c>
      <c r="I374">
        <v>2.5</v>
      </c>
      <c r="J374" t="s">
        <v>843</v>
      </c>
      <c r="K374" t="s">
        <v>844</v>
      </c>
      <c r="L374" t="s">
        <v>1504</v>
      </c>
      <c r="M374" t="s">
        <v>1505</v>
      </c>
      <c r="N374" s="14" t="s">
        <v>1109</v>
      </c>
      <c r="O374">
        <v>216.66300000000001</v>
      </c>
      <c r="P374">
        <v>1</v>
      </c>
      <c r="Q374">
        <v>30</v>
      </c>
      <c r="R374">
        <v>31</v>
      </c>
      <c r="S374" s="1">
        <v>7.6000000000000006E-8</v>
      </c>
      <c r="T374">
        <v>1</v>
      </c>
      <c r="U374">
        <v>13920.3</v>
      </c>
      <c r="V374" t="s">
        <v>27</v>
      </c>
    </row>
    <row r="375" spans="1:22" x14ac:dyDescent="0.35">
      <c r="A375" t="s">
        <v>841</v>
      </c>
      <c r="B375" t="s">
        <v>842</v>
      </c>
      <c r="C375">
        <v>28</v>
      </c>
      <c r="D375">
        <v>65.900000000000006</v>
      </c>
      <c r="E375">
        <v>5.92</v>
      </c>
      <c r="F375" s="1">
        <v>2.3000000000000001E-10</v>
      </c>
      <c r="G375">
        <v>1221.3692000000001</v>
      </c>
      <c r="H375">
        <v>3</v>
      </c>
      <c r="I375">
        <v>2.8</v>
      </c>
      <c r="J375" t="s">
        <v>843</v>
      </c>
      <c r="K375" t="s">
        <v>844</v>
      </c>
      <c r="L375" t="s">
        <v>1506</v>
      </c>
      <c r="M375" t="s">
        <v>1507</v>
      </c>
      <c r="N375" s="14" t="s">
        <v>1109</v>
      </c>
      <c r="O375">
        <v>209.97</v>
      </c>
      <c r="P375">
        <v>1</v>
      </c>
      <c r="Q375">
        <v>30</v>
      </c>
      <c r="R375">
        <v>27.1</v>
      </c>
      <c r="S375" s="1">
        <v>1.1000000000000001E-7</v>
      </c>
      <c r="T375">
        <v>1</v>
      </c>
      <c r="U375">
        <v>13920.3</v>
      </c>
      <c r="V375" t="s">
        <v>27</v>
      </c>
    </row>
    <row r="376" spans="1:22" x14ac:dyDescent="0.35">
      <c r="A376" t="s">
        <v>841</v>
      </c>
      <c r="B376" t="s">
        <v>842</v>
      </c>
      <c r="C376">
        <v>28</v>
      </c>
      <c r="D376">
        <v>65.900000000000006</v>
      </c>
      <c r="E376">
        <v>5.92</v>
      </c>
      <c r="F376" s="1">
        <v>2.3000000000000001E-10</v>
      </c>
      <c r="G376">
        <v>1230.7013999999999</v>
      </c>
      <c r="H376">
        <v>3</v>
      </c>
      <c r="I376">
        <v>0.22</v>
      </c>
      <c r="J376" t="s">
        <v>843</v>
      </c>
      <c r="K376" t="s">
        <v>844</v>
      </c>
      <c r="L376" t="s">
        <v>847</v>
      </c>
      <c r="M376" t="s">
        <v>848</v>
      </c>
      <c r="N376" s="14" t="s">
        <v>1109</v>
      </c>
      <c r="O376">
        <v>212.00399999999999</v>
      </c>
      <c r="P376">
        <v>1</v>
      </c>
      <c r="Q376">
        <v>30</v>
      </c>
      <c r="R376">
        <v>26</v>
      </c>
      <c r="S376" s="1">
        <v>5.3000000000000001E-7</v>
      </c>
      <c r="T376">
        <v>1</v>
      </c>
      <c r="U376">
        <v>13920.3</v>
      </c>
      <c r="V376" t="s">
        <v>27</v>
      </c>
    </row>
    <row r="377" spans="1:22" x14ac:dyDescent="0.35">
      <c r="A377" t="s">
        <v>841</v>
      </c>
      <c r="B377" t="s">
        <v>842</v>
      </c>
      <c r="C377">
        <v>28</v>
      </c>
      <c r="D377">
        <v>65.900000000000006</v>
      </c>
      <c r="E377">
        <v>5.92</v>
      </c>
      <c r="F377" s="1">
        <v>2.3000000000000001E-10</v>
      </c>
      <c r="G377">
        <v>411.70960000000002</v>
      </c>
      <c r="H377">
        <v>2</v>
      </c>
      <c r="I377">
        <v>1.7</v>
      </c>
      <c r="J377" t="s">
        <v>843</v>
      </c>
      <c r="K377" t="s">
        <v>776</v>
      </c>
      <c r="L377" t="s">
        <v>777</v>
      </c>
      <c r="M377" t="s">
        <v>78</v>
      </c>
      <c r="N377" s="14" t="s">
        <v>1109</v>
      </c>
      <c r="O377">
        <v>140.904</v>
      </c>
      <c r="P377">
        <v>74</v>
      </c>
      <c r="Q377">
        <v>80</v>
      </c>
      <c r="R377">
        <v>16</v>
      </c>
      <c r="S377" s="1">
        <v>2.0999999999999998E-6</v>
      </c>
      <c r="T377">
        <v>14</v>
      </c>
      <c r="U377">
        <v>13920.3</v>
      </c>
      <c r="V377" t="s">
        <v>27</v>
      </c>
    </row>
    <row r="378" spans="1:22" x14ac:dyDescent="0.35">
      <c r="A378" t="s">
        <v>841</v>
      </c>
      <c r="B378" t="s">
        <v>842</v>
      </c>
      <c r="C378">
        <v>28</v>
      </c>
      <c r="D378">
        <v>65.900000000000006</v>
      </c>
      <c r="E378">
        <v>5.92</v>
      </c>
      <c r="F378" s="1">
        <v>2.3000000000000001E-10</v>
      </c>
      <c r="G378">
        <v>1216.6967999999999</v>
      </c>
      <c r="H378">
        <v>3</v>
      </c>
      <c r="I378">
        <v>2.4</v>
      </c>
      <c r="J378" t="s">
        <v>843</v>
      </c>
      <c r="K378" t="s">
        <v>844</v>
      </c>
      <c r="L378" t="s">
        <v>1514</v>
      </c>
      <c r="M378" t="s">
        <v>1515</v>
      </c>
      <c r="N378" s="14" t="s">
        <v>1109</v>
      </c>
      <c r="O378">
        <v>203.57400000000001</v>
      </c>
      <c r="P378">
        <v>1</v>
      </c>
      <c r="Q378">
        <v>30</v>
      </c>
      <c r="R378">
        <v>17.8</v>
      </c>
      <c r="S378" s="1">
        <v>2.9000000000000002E-6</v>
      </c>
      <c r="T378">
        <v>1</v>
      </c>
      <c r="U378">
        <v>13920.3</v>
      </c>
      <c r="V378" t="s">
        <v>27</v>
      </c>
    </row>
    <row r="379" spans="1:22" x14ac:dyDescent="0.35">
      <c r="A379" t="s">
        <v>841</v>
      </c>
      <c r="B379" t="s">
        <v>842</v>
      </c>
      <c r="C379">
        <v>28</v>
      </c>
      <c r="D379">
        <v>65.900000000000006</v>
      </c>
      <c r="E379">
        <v>5.92</v>
      </c>
      <c r="F379" s="1">
        <v>2.3000000000000001E-10</v>
      </c>
      <c r="G379">
        <v>916.27949999999998</v>
      </c>
      <c r="H379">
        <v>4</v>
      </c>
      <c r="I379">
        <v>0.59</v>
      </c>
      <c r="J379" t="s">
        <v>843</v>
      </c>
      <c r="K379" t="s">
        <v>844</v>
      </c>
      <c r="L379" t="s">
        <v>851</v>
      </c>
      <c r="M379" t="s">
        <v>852</v>
      </c>
      <c r="N379" s="14" t="s">
        <v>1109</v>
      </c>
      <c r="O379">
        <v>207.393</v>
      </c>
      <c r="P379">
        <v>1</v>
      </c>
      <c r="Q379">
        <v>30</v>
      </c>
      <c r="R379">
        <v>20.6</v>
      </c>
      <c r="S379" s="1">
        <v>5.4E-6</v>
      </c>
      <c r="T379">
        <v>1</v>
      </c>
      <c r="U379">
        <v>13920.3</v>
      </c>
      <c r="V379" t="s">
        <v>27</v>
      </c>
    </row>
    <row r="380" spans="1:22" x14ac:dyDescent="0.35">
      <c r="A380" t="s">
        <v>841</v>
      </c>
      <c r="B380" t="s">
        <v>842</v>
      </c>
      <c r="C380">
        <v>28</v>
      </c>
      <c r="D380">
        <v>65.900000000000006</v>
      </c>
      <c r="E380">
        <v>5.92</v>
      </c>
      <c r="F380" s="1">
        <v>2.3000000000000001E-10</v>
      </c>
      <c r="G380">
        <v>915.02570000000003</v>
      </c>
      <c r="H380">
        <v>4</v>
      </c>
      <c r="I380">
        <v>4.8</v>
      </c>
      <c r="J380" t="s">
        <v>843</v>
      </c>
      <c r="K380" t="s">
        <v>844</v>
      </c>
      <c r="L380" t="s">
        <v>853</v>
      </c>
      <c r="M380" t="s">
        <v>854</v>
      </c>
      <c r="N380" s="14" t="s">
        <v>1109</v>
      </c>
      <c r="O380">
        <v>214.04</v>
      </c>
      <c r="P380">
        <v>1</v>
      </c>
      <c r="Q380">
        <v>30</v>
      </c>
      <c r="R380">
        <v>20.399999999999999</v>
      </c>
      <c r="S380" s="1">
        <v>6.1E-6</v>
      </c>
      <c r="T380">
        <v>1</v>
      </c>
      <c r="U380">
        <v>13920.3</v>
      </c>
      <c r="V380" t="s">
        <v>27</v>
      </c>
    </row>
    <row r="381" spans="1:22" x14ac:dyDescent="0.35">
      <c r="A381" t="s">
        <v>841</v>
      </c>
      <c r="B381" t="s">
        <v>842</v>
      </c>
      <c r="C381">
        <v>28</v>
      </c>
      <c r="D381">
        <v>65.900000000000006</v>
      </c>
      <c r="E381">
        <v>5.92</v>
      </c>
      <c r="F381" s="1">
        <v>2.3000000000000001E-10</v>
      </c>
      <c r="G381">
        <v>916.27139999999997</v>
      </c>
      <c r="H381">
        <v>4</v>
      </c>
      <c r="I381">
        <v>1.7</v>
      </c>
      <c r="J381" t="s">
        <v>843</v>
      </c>
      <c r="K381" t="s">
        <v>844</v>
      </c>
      <c r="L381" t="s">
        <v>855</v>
      </c>
      <c r="M381" t="s">
        <v>856</v>
      </c>
      <c r="N381" s="14" t="s">
        <v>1109</v>
      </c>
      <c r="O381">
        <v>203.483</v>
      </c>
      <c r="P381">
        <v>1</v>
      </c>
      <c r="Q381">
        <v>30</v>
      </c>
      <c r="R381">
        <v>20.399999999999999</v>
      </c>
      <c r="S381" s="1">
        <v>1.4E-5</v>
      </c>
      <c r="T381">
        <v>1</v>
      </c>
      <c r="U381">
        <v>13920.3</v>
      </c>
      <c r="V381" t="s">
        <v>27</v>
      </c>
    </row>
    <row r="382" spans="1:22" x14ac:dyDescent="0.35">
      <c r="A382" t="s">
        <v>857</v>
      </c>
      <c r="B382" t="s">
        <v>858</v>
      </c>
      <c r="C382">
        <v>26</v>
      </c>
      <c r="D382">
        <v>65.900000000000006</v>
      </c>
      <c r="E382">
        <v>5.92</v>
      </c>
      <c r="F382" s="1">
        <v>2.3000000000000001E-10</v>
      </c>
      <c r="G382">
        <v>527.61850000000004</v>
      </c>
      <c r="H382">
        <v>3</v>
      </c>
      <c r="I382">
        <v>1.1000000000000001</v>
      </c>
      <c r="J382" t="s">
        <v>859</v>
      </c>
      <c r="K382" t="s">
        <v>798</v>
      </c>
      <c r="L382" t="s">
        <v>799</v>
      </c>
      <c r="M382" t="s">
        <v>800</v>
      </c>
      <c r="N382" s="14" t="s">
        <v>1109</v>
      </c>
      <c r="O382">
        <v>153.708</v>
      </c>
      <c r="P382">
        <v>88</v>
      </c>
      <c r="Q382">
        <v>100</v>
      </c>
      <c r="R382">
        <v>29.8</v>
      </c>
      <c r="S382" s="1">
        <v>2.3000000000000001E-10</v>
      </c>
      <c r="T382">
        <v>13</v>
      </c>
      <c r="U382">
        <v>13936.3</v>
      </c>
      <c r="V382" t="s">
        <v>27</v>
      </c>
    </row>
    <row r="383" spans="1:22" x14ac:dyDescent="0.35">
      <c r="A383" t="s">
        <v>857</v>
      </c>
      <c r="B383" t="s">
        <v>858</v>
      </c>
      <c r="C383">
        <v>26</v>
      </c>
      <c r="D383">
        <v>65.900000000000006</v>
      </c>
      <c r="E383">
        <v>5.92</v>
      </c>
      <c r="F383" s="1">
        <v>2.3000000000000001E-10</v>
      </c>
      <c r="G383">
        <v>538.78570000000002</v>
      </c>
      <c r="H383">
        <v>2</v>
      </c>
      <c r="I383">
        <v>0.45</v>
      </c>
      <c r="J383" t="s">
        <v>859</v>
      </c>
      <c r="K383" t="s">
        <v>743</v>
      </c>
      <c r="L383" t="s">
        <v>744</v>
      </c>
      <c r="M383" t="s">
        <v>745</v>
      </c>
      <c r="N383" s="14" t="s">
        <v>1109</v>
      </c>
      <c r="O383">
        <v>135.905</v>
      </c>
      <c r="P383">
        <v>81</v>
      </c>
      <c r="Q383">
        <v>87</v>
      </c>
      <c r="R383">
        <v>28.4</v>
      </c>
      <c r="S383" s="1">
        <v>1.2E-9</v>
      </c>
      <c r="T383">
        <v>15</v>
      </c>
      <c r="U383">
        <v>13936.3</v>
      </c>
      <c r="V383" t="s">
        <v>27</v>
      </c>
    </row>
    <row r="384" spans="1:22" x14ac:dyDescent="0.35">
      <c r="A384" t="s">
        <v>857</v>
      </c>
      <c r="B384" t="s">
        <v>858</v>
      </c>
      <c r="C384">
        <v>26</v>
      </c>
      <c r="D384">
        <v>65.900000000000006</v>
      </c>
      <c r="E384">
        <v>5.92</v>
      </c>
      <c r="F384" s="1">
        <v>2.3000000000000001E-10</v>
      </c>
      <c r="G384">
        <v>1207.3522</v>
      </c>
      <c r="H384">
        <v>3</v>
      </c>
      <c r="I384">
        <v>1.8</v>
      </c>
      <c r="J384" t="s">
        <v>859</v>
      </c>
      <c r="K384" t="s">
        <v>860</v>
      </c>
      <c r="L384" t="s">
        <v>861</v>
      </c>
      <c r="M384" t="s">
        <v>862</v>
      </c>
      <c r="N384" s="14" t="s">
        <v>1109</v>
      </c>
      <c r="O384">
        <v>194.928</v>
      </c>
      <c r="P384">
        <v>1</v>
      </c>
      <c r="Q384">
        <v>30</v>
      </c>
      <c r="R384">
        <v>24.9</v>
      </c>
      <c r="S384" s="1">
        <v>3.3999999999999998E-9</v>
      </c>
      <c r="T384">
        <v>1</v>
      </c>
      <c r="U384">
        <v>13936.3</v>
      </c>
      <c r="V384" t="s">
        <v>27</v>
      </c>
    </row>
    <row r="385" spans="1:22" x14ac:dyDescent="0.35">
      <c r="A385" t="s">
        <v>857</v>
      </c>
      <c r="B385" t="s">
        <v>858</v>
      </c>
      <c r="C385">
        <v>26</v>
      </c>
      <c r="D385">
        <v>65.900000000000006</v>
      </c>
      <c r="E385">
        <v>5.92</v>
      </c>
      <c r="F385" s="1">
        <v>2.3000000000000001E-10</v>
      </c>
      <c r="G385">
        <v>909.2713</v>
      </c>
      <c r="H385">
        <v>4</v>
      </c>
      <c r="I385">
        <v>3.3</v>
      </c>
      <c r="J385" t="s">
        <v>859</v>
      </c>
      <c r="K385" t="s">
        <v>860</v>
      </c>
      <c r="L385" t="s">
        <v>863</v>
      </c>
      <c r="M385" t="s">
        <v>864</v>
      </c>
      <c r="N385" s="14" t="s">
        <v>1109</v>
      </c>
      <c r="O385">
        <v>208.71299999999999</v>
      </c>
      <c r="P385">
        <v>1</v>
      </c>
      <c r="Q385">
        <v>30</v>
      </c>
      <c r="R385">
        <v>27.6</v>
      </c>
      <c r="S385" s="1">
        <v>5.8999999999999999E-9</v>
      </c>
      <c r="T385">
        <v>1</v>
      </c>
      <c r="U385">
        <v>13936.3</v>
      </c>
      <c r="V385" t="s">
        <v>27</v>
      </c>
    </row>
    <row r="386" spans="1:22" x14ac:dyDescent="0.35">
      <c r="A386" t="s">
        <v>857</v>
      </c>
      <c r="B386" t="s">
        <v>858</v>
      </c>
      <c r="C386">
        <v>26</v>
      </c>
      <c r="D386">
        <v>65.900000000000006</v>
      </c>
      <c r="E386">
        <v>5.92</v>
      </c>
      <c r="F386" s="1">
        <v>2.3000000000000001E-10</v>
      </c>
      <c r="G386">
        <v>909.27179999999998</v>
      </c>
      <c r="H386">
        <v>4</v>
      </c>
      <c r="I386">
        <v>3.8</v>
      </c>
      <c r="J386" t="s">
        <v>859</v>
      </c>
      <c r="K386" t="s">
        <v>860</v>
      </c>
      <c r="L386" t="s">
        <v>865</v>
      </c>
      <c r="M386" t="s">
        <v>754</v>
      </c>
      <c r="N386" s="14" t="s">
        <v>1109</v>
      </c>
      <c r="O386">
        <v>201.09200000000001</v>
      </c>
      <c r="P386">
        <v>1</v>
      </c>
      <c r="Q386">
        <v>30</v>
      </c>
      <c r="R386">
        <v>27.8</v>
      </c>
      <c r="S386" s="1">
        <v>6.4000000000000004E-8</v>
      </c>
      <c r="T386">
        <v>1</v>
      </c>
      <c r="U386">
        <v>13936.3</v>
      </c>
      <c r="V386" t="s">
        <v>27</v>
      </c>
    </row>
    <row r="387" spans="1:22" x14ac:dyDescent="0.35">
      <c r="A387" t="s">
        <v>857</v>
      </c>
      <c r="B387" t="s">
        <v>858</v>
      </c>
      <c r="C387">
        <v>26</v>
      </c>
      <c r="D387">
        <v>65.900000000000006</v>
      </c>
      <c r="E387">
        <v>5.92</v>
      </c>
      <c r="F387" s="1">
        <v>2.3000000000000001E-10</v>
      </c>
      <c r="G387">
        <v>1221.3686</v>
      </c>
      <c r="H387">
        <v>3</v>
      </c>
      <c r="I387">
        <v>2.2999999999999998</v>
      </c>
      <c r="J387" t="s">
        <v>859</v>
      </c>
      <c r="K387" t="s">
        <v>860</v>
      </c>
      <c r="L387" t="s">
        <v>866</v>
      </c>
      <c r="M387" t="s">
        <v>867</v>
      </c>
      <c r="N387" s="14" t="s">
        <v>1109</v>
      </c>
      <c r="O387">
        <v>205.36500000000001</v>
      </c>
      <c r="P387">
        <v>1</v>
      </c>
      <c r="Q387">
        <v>30</v>
      </c>
      <c r="R387">
        <v>23.9</v>
      </c>
      <c r="S387" s="1">
        <v>1.1999999999999999E-7</v>
      </c>
      <c r="T387">
        <v>1</v>
      </c>
      <c r="U387">
        <v>13936.3</v>
      </c>
      <c r="V387" t="s">
        <v>27</v>
      </c>
    </row>
    <row r="388" spans="1:22" x14ac:dyDescent="0.35">
      <c r="A388" t="s">
        <v>857</v>
      </c>
      <c r="B388" t="s">
        <v>858</v>
      </c>
      <c r="C388">
        <v>26</v>
      </c>
      <c r="D388">
        <v>65.900000000000006</v>
      </c>
      <c r="E388">
        <v>5.92</v>
      </c>
      <c r="F388" s="1">
        <v>2.3000000000000001E-10</v>
      </c>
      <c r="G388">
        <v>1212.0246999999999</v>
      </c>
      <c r="H388">
        <v>3</v>
      </c>
      <c r="I388">
        <v>2.2999999999999998</v>
      </c>
      <c r="J388" t="s">
        <v>859</v>
      </c>
      <c r="K388" t="s">
        <v>860</v>
      </c>
      <c r="L388" t="s">
        <v>868</v>
      </c>
      <c r="M388" t="s">
        <v>869</v>
      </c>
      <c r="N388" s="14" t="s">
        <v>1109</v>
      </c>
      <c r="O388">
        <v>200.37</v>
      </c>
      <c r="P388">
        <v>1</v>
      </c>
      <c r="Q388">
        <v>30</v>
      </c>
      <c r="R388">
        <v>21.7</v>
      </c>
      <c r="S388" s="1">
        <v>1.3E-7</v>
      </c>
      <c r="T388">
        <v>1</v>
      </c>
      <c r="U388">
        <v>13936.3</v>
      </c>
      <c r="V388" t="s">
        <v>27</v>
      </c>
    </row>
    <row r="389" spans="1:22" x14ac:dyDescent="0.35">
      <c r="A389" t="s">
        <v>857</v>
      </c>
      <c r="B389" t="s">
        <v>858</v>
      </c>
      <c r="C389">
        <v>26</v>
      </c>
      <c r="D389">
        <v>65.900000000000006</v>
      </c>
      <c r="E389">
        <v>5.92</v>
      </c>
      <c r="F389" s="1">
        <v>2.3000000000000001E-10</v>
      </c>
      <c r="G389">
        <v>905.77620000000002</v>
      </c>
      <c r="H389">
        <v>4</v>
      </c>
      <c r="I389">
        <v>3</v>
      </c>
      <c r="J389" t="s">
        <v>859</v>
      </c>
      <c r="K389" t="s">
        <v>860</v>
      </c>
      <c r="L389" t="s">
        <v>870</v>
      </c>
      <c r="M389" t="s">
        <v>871</v>
      </c>
      <c r="N389" s="14" t="s">
        <v>1109</v>
      </c>
      <c r="O389">
        <v>178.72499999999999</v>
      </c>
      <c r="P389">
        <v>1</v>
      </c>
      <c r="Q389">
        <v>30</v>
      </c>
      <c r="R389">
        <v>26.4</v>
      </c>
      <c r="S389" s="1">
        <v>2.1E-7</v>
      </c>
      <c r="T389">
        <v>1</v>
      </c>
      <c r="U389">
        <v>13936.3</v>
      </c>
      <c r="V389" t="s">
        <v>27</v>
      </c>
    </row>
    <row r="390" spans="1:22" x14ac:dyDescent="0.35">
      <c r="A390" t="s">
        <v>857</v>
      </c>
      <c r="B390" t="s">
        <v>858</v>
      </c>
      <c r="C390">
        <v>26</v>
      </c>
      <c r="D390">
        <v>65.900000000000006</v>
      </c>
      <c r="E390">
        <v>5.92</v>
      </c>
      <c r="F390" s="1">
        <v>2.3000000000000001E-10</v>
      </c>
      <c r="G390">
        <v>902.27959999999996</v>
      </c>
      <c r="H390">
        <v>4</v>
      </c>
      <c r="I390">
        <v>1</v>
      </c>
      <c r="J390" t="s">
        <v>859</v>
      </c>
      <c r="K390" t="s">
        <v>860</v>
      </c>
      <c r="L390" t="s">
        <v>874</v>
      </c>
      <c r="M390" t="s">
        <v>875</v>
      </c>
      <c r="N390" s="14" t="s">
        <v>1109</v>
      </c>
      <c r="O390">
        <v>174.881</v>
      </c>
      <c r="P390">
        <v>1</v>
      </c>
      <c r="Q390">
        <v>30</v>
      </c>
      <c r="R390">
        <v>16.5</v>
      </c>
      <c r="S390" s="1">
        <v>1.5999999999999999E-6</v>
      </c>
      <c r="T390">
        <v>1</v>
      </c>
      <c r="U390">
        <v>13936.3</v>
      </c>
      <c r="V390" t="s">
        <v>27</v>
      </c>
    </row>
    <row r="391" spans="1:22" x14ac:dyDescent="0.35">
      <c r="A391" t="s">
        <v>857</v>
      </c>
      <c r="B391" t="s">
        <v>858</v>
      </c>
      <c r="C391">
        <v>26</v>
      </c>
      <c r="D391">
        <v>65.900000000000006</v>
      </c>
      <c r="E391">
        <v>5.92</v>
      </c>
      <c r="F391" s="1">
        <v>2.3000000000000001E-10</v>
      </c>
      <c r="G391">
        <v>920.27639999999997</v>
      </c>
      <c r="H391">
        <v>4</v>
      </c>
      <c r="I391">
        <v>-1.3</v>
      </c>
      <c r="J391" t="s">
        <v>859</v>
      </c>
      <c r="K391" t="s">
        <v>860</v>
      </c>
      <c r="L391" t="s">
        <v>876</v>
      </c>
      <c r="M391" t="s">
        <v>784</v>
      </c>
      <c r="N391" s="14" t="s">
        <v>1109</v>
      </c>
      <c r="O391">
        <v>204.54900000000001</v>
      </c>
      <c r="P391">
        <v>1</v>
      </c>
      <c r="Q391">
        <v>30</v>
      </c>
      <c r="R391">
        <v>23.9</v>
      </c>
      <c r="S391" s="1">
        <v>1.9999999999999999E-6</v>
      </c>
      <c r="T391">
        <v>1</v>
      </c>
      <c r="U391">
        <v>13936.3</v>
      </c>
      <c r="V391" t="s">
        <v>27</v>
      </c>
    </row>
    <row r="392" spans="1:22" x14ac:dyDescent="0.35">
      <c r="A392" t="s">
        <v>857</v>
      </c>
      <c r="B392" t="s">
        <v>858</v>
      </c>
      <c r="C392">
        <v>26</v>
      </c>
      <c r="D392">
        <v>65.900000000000006</v>
      </c>
      <c r="E392">
        <v>5.92</v>
      </c>
      <c r="F392" s="1">
        <v>2.3000000000000001E-10</v>
      </c>
      <c r="G392">
        <v>411.70960000000002</v>
      </c>
      <c r="H392">
        <v>2</v>
      </c>
      <c r="I392">
        <v>1.7</v>
      </c>
      <c r="J392" t="s">
        <v>859</v>
      </c>
      <c r="K392" t="s">
        <v>776</v>
      </c>
      <c r="L392" t="s">
        <v>777</v>
      </c>
      <c r="M392" t="s">
        <v>78</v>
      </c>
      <c r="N392" s="14" t="s">
        <v>1109</v>
      </c>
      <c r="O392">
        <v>140.904</v>
      </c>
      <c r="P392">
        <v>74</v>
      </c>
      <c r="Q392">
        <v>80</v>
      </c>
      <c r="R392">
        <v>16</v>
      </c>
      <c r="S392" s="1">
        <v>2.0999999999999998E-6</v>
      </c>
      <c r="T392">
        <v>14</v>
      </c>
      <c r="U392">
        <v>13936.3</v>
      </c>
      <c r="V392" t="s">
        <v>27</v>
      </c>
    </row>
    <row r="393" spans="1:22" x14ac:dyDescent="0.35">
      <c r="A393" t="s">
        <v>857</v>
      </c>
      <c r="B393" t="s">
        <v>858</v>
      </c>
      <c r="C393">
        <v>26</v>
      </c>
      <c r="D393">
        <v>65.900000000000006</v>
      </c>
      <c r="E393">
        <v>5.92</v>
      </c>
      <c r="F393" s="1">
        <v>2.3000000000000001E-10</v>
      </c>
      <c r="G393">
        <v>1226.7009</v>
      </c>
      <c r="H393">
        <v>3</v>
      </c>
      <c r="I393">
        <v>-0.19</v>
      </c>
      <c r="J393" t="s">
        <v>859</v>
      </c>
      <c r="K393" t="s">
        <v>860</v>
      </c>
      <c r="L393" t="s">
        <v>877</v>
      </c>
      <c r="M393" t="s">
        <v>878</v>
      </c>
      <c r="N393" s="14" t="s">
        <v>1109</v>
      </c>
      <c r="O393">
        <v>203.10300000000001</v>
      </c>
      <c r="P393">
        <v>1</v>
      </c>
      <c r="Q393">
        <v>30</v>
      </c>
      <c r="R393">
        <v>19.8</v>
      </c>
      <c r="S393" s="1">
        <v>5.4E-6</v>
      </c>
      <c r="T393">
        <v>1</v>
      </c>
      <c r="U393">
        <v>13936.3</v>
      </c>
      <c r="V393" t="s">
        <v>27</v>
      </c>
    </row>
    <row r="394" spans="1:22" x14ac:dyDescent="0.35">
      <c r="A394" t="s">
        <v>857</v>
      </c>
      <c r="B394" t="s">
        <v>858</v>
      </c>
      <c r="C394">
        <v>26</v>
      </c>
      <c r="D394">
        <v>65.900000000000006</v>
      </c>
      <c r="E394">
        <v>5.92</v>
      </c>
      <c r="F394" s="1">
        <v>2.3000000000000001E-10</v>
      </c>
      <c r="G394">
        <v>920.27750000000003</v>
      </c>
      <c r="H394">
        <v>4</v>
      </c>
      <c r="I394">
        <v>-0.1</v>
      </c>
      <c r="J394" t="s">
        <v>859</v>
      </c>
      <c r="K394" t="s">
        <v>860</v>
      </c>
      <c r="L394" t="s">
        <v>879</v>
      </c>
      <c r="M394" t="s">
        <v>880</v>
      </c>
      <c r="N394" s="14" t="s">
        <v>1109</v>
      </c>
      <c r="O394">
        <v>207.64599999999999</v>
      </c>
      <c r="P394">
        <v>1</v>
      </c>
      <c r="Q394">
        <v>30</v>
      </c>
      <c r="R394">
        <v>25.5</v>
      </c>
      <c r="S394" s="1">
        <v>7.5000000000000002E-6</v>
      </c>
      <c r="T394">
        <v>1</v>
      </c>
      <c r="U394">
        <v>13936.3</v>
      </c>
      <c r="V394" t="s">
        <v>27</v>
      </c>
    </row>
    <row r="395" spans="1:22" x14ac:dyDescent="0.35">
      <c r="A395" t="s">
        <v>857</v>
      </c>
      <c r="B395" t="s">
        <v>858</v>
      </c>
      <c r="C395">
        <v>26</v>
      </c>
      <c r="D395">
        <v>65.900000000000006</v>
      </c>
      <c r="E395">
        <v>5.92</v>
      </c>
      <c r="F395" s="1">
        <v>2.3000000000000001E-10</v>
      </c>
      <c r="G395">
        <v>1226.7014999999999</v>
      </c>
      <c r="H395">
        <v>3</v>
      </c>
      <c r="I395">
        <v>0.3</v>
      </c>
      <c r="J395" t="s">
        <v>859</v>
      </c>
      <c r="K395" t="s">
        <v>860</v>
      </c>
      <c r="L395" t="s">
        <v>881</v>
      </c>
      <c r="M395" t="s">
        <v>784</v>
      </c>
      <c r="N395" s="14" t="s">
        <v>1109</v>
      </c>
      <c r="O395">
        <v>214.99199999999999</v>
      </c>
      <c r="P395">
        <v>1</v>
      </c>
      <c r="Q395">
        <v>30</v>
      </c>
      <c r="R395">
        <v>20.8</v>
      </c>
      <c r="S395" s="1">
        <v>1.2999999999999999E-5</v>
      </c>
      <c r="T395">
        <v>1</v>
      </c>
      <c r="U395">
        <v>13936.3</v>
      </c>
      <c r="V395" t="s">
        <v>27</v>
      </c>
    </row>
    <row r="396" spans="1:22" x14ac:dyDescent="0.35">
      <c r="A396" t="s">
        <v>882</v>
      </c>
      <c r="B396" t="s">
        <v>883</v>
      </c>
      <c r="C396">
        <v>24</v>
      </c>
      <c r="D396">
        <v>65.900000000000006</v>
      </c>
      <c r="E396">
        <v>5.92</v>
      </c>
      <c r="F396" s="1">
        <v>2.3000000000000001E-10</v>
      </c>
      <c r="G396">
        <v>527.61850000000004</v>
      </c>
      <c r="H396">
        <v>3</v>
      </c>
      <c r="I396">
        <v>1.1000000000000001</v>
      </c>
      <c r="J396" t="s">
        <v>884</v>
      </c>
      <c r="K396" t="s">
        <v>798</v>
      </c>
      <c r="L396" t="s">
        <v>799</v>
      </c>
      <c r="M396" t="s">
        <v>800</v>
      </c>
      <c r="N396" s="14" t="s">
        <v>1109</v>
      </c>
      <c r="O396">
        <v>153.708</v>
      </c>
      <c r="P396">
        <v>88</v>
      </c>
      <c r="Q396">
        <v>100</v>
      </c>
      <c r="R396">
        <v>29.8</v>
      </c>
      <c r="S396" s="1">
        <v>2.3000000000000001E-10</v>
      </c>
      <c r="T396">
        <v>13</v>
      </c>
      <c r="U396">
        <v>13950.3</v>
      </c>
      <c r="V396" t="s">
        <v>27</v>
      </c>
    </row>
    <row r="397" spans="1:22" x14ac:dyDescent="0.35">
      <c r="A397" t="s">
        <v>882</v>
      </c>
      <c r="B397" t="s">
        <v>883</v>
      </c>
      <c r="C397">
        <v>24</v>
      </c>
      <c r="D397">
        <v>65.900000000000006</v>
      </c>
      <c r="E397">
        <v>5.92</v>
      </c>
      <c r="F397" s="1">
        <v>2.3000000000000001E-10</v>
      </c>
      <c r="G397">
        <v>538.78570000000002</v>
      </c>
      <c r="H397">
        <v>2</v>
      </c>
      <c r="I397">
        <v>0.45</v>
      </c>
      <c r="J397" t="s">
        <v>884</v>
      </c>
      <c r="K397" t="s">
        <v>743</v>
      </c>
      <c r="L397" t="s">
        <v>744</v>
      </c>
      <c r="M397" t="s">
        <v>745</v>
      </c>
      <c r="N397" s="14" t="s">
        <v>1109</v>
      </c>
      <c r="O397">
        <v>135.905</v>
      </c>
      <c r="P397">
        <v>81</v>
      </c>
      <c r="Q397">
        <v>87</v>
      </c>
      <c r="R397">
        <v>28.4</v>
      </c>
      <c r="S397" s="1">
        <v>1.2E-9</v>
      </c>
      <c r="T397">
        <v>15</v>
      </c>
      <c r="U397">
        <v>13950.3</v>
      </c>
      <c r="V397" t="s">
        <v>27</v>
      </c>
    </row>
    <row r="398" spans="1:22" x14ac:dyDescent="0.35">
      <c r="A398" t="s">
        <v>882</v>
      </c>
      <c r="B398" t="s">
        <v>883</v>
      </c>
      <c r="C398">
        <v>24</v>
      </c>
      <c r="D398">
        <v>65.900000000000006</v>
      </c>
      <c r="E398">
        <v>5.92</v>
      </c>
      <c r="F398" s="1">
        <v>2.3000000000000001E-10</v>
      </c>
      <c r="G398">
        <v>920.27769999999998</v>
      </c>
      <c r="H398">
        <v>4</v>
      </c>
      <c r="I398">
        <v>0.12</v>
      </c>
      <c r="J398" t="s">
        <v>884</v>
      </c>
      <c r="K398" t="s">
        <v>885</v>
      </c>
      <c r="L398" t="s">
        <v>886</v>
      </c>
      <c r="M398" t="s">
        <v>887</v>
      </c>
      <c r="N398" s="14" t="s">
        <v>1109</v>
      </c>
      <c r="O398">
        <v>200.44399999999999</v>
      </c>
      <c r="P398">
        <v>1</v>
      </c>
      <c r="Q398">
        <v>30</v>
      </c>
      <c r="R398">
        <v>27</v>
      </c>
      <c r="S398" s="1">
        <v>1.9000000000000001E-8</v>
      </c>
      <c r="T398">
        <v>1</v>
      </c>
      <c r="U398">
        <v>13950.3</v>
      </c>
      <c r="V398" t="s">
        <v>27</v>
      </c>
    </row>
    <row r="399" spans="1:22" x14ac:dyDescent="0.35">
      <c r="A399" t="s">
        <v>882</v>
      </c>
      <c r="B399" t="s">
        <v>883</v>
      </c>
      <c r="C399">
        <v>24</v>
      </c>
      <c r="D399">
        <v>65.900000000000006</v>
      </c>
      <c r="E399">
        <v>5.92</v>
      </c>
      <c r="F399" s="1">
        <v>2.3000000000000001E-10</v>
      </c>
      <c r="G399">
        <v>1212.0253</v>
      </c>
      <c r="H399">
        <v>3</v>
      </c>
      <c r="I399">
        <v>2.7</v>
      </c>
      <c r="J399" t="s">
        <v>884</v>
      </c>
      <c r="K399" t="s">
        <v>885</v>
      </c>
      <c r="L399" t="s">
        <v>888</v>
      </c>
      <c r="M399" t="s">
        <v>889</v>
      </c>
      <c r="N399" s="14" t="s">
        <v>1109</v>
      </c>
      <c r="O399">
        <v>208.857</v>
      </c>
      <c r="P399">
        <v>1</v>
      </c>
      <c r="Q399">
        <v>30</v>
      </c>
      <c r="R399">
        <v>18.8</v>
      </c>
      <c r="S399" s="1">
        <v>2.6000000000000001E-8</v>
      </c>
      <c r="T399">
        <v>1</v>
      </c>
      <c r="U399">
        <v>13950.3</v>
      </c>
      <c r="V399" t="s">
        <v>27</v>
      </c>
    </row>
    <row r="400" spans="1:22" x14ac:dyDescent="0.35">
      <c r="A400" t="s">
        <v>882</v>
      </c>
      <c r="B400" t="s">
        <v>883</v>
      </c>
      <c r="C400">
        <v>24</v>
      </c>
      <c r="D400">
        <v>65.900000000000006</v>
      </c>
      <c r="E400">
        <v>5.92</v>
      </c>
      <c r="F400" s="1">
        <v>2.3000000000000001E-10</v>
      </c>
      <c r="G400">
        <v>909.27179999999998</v>
      </c>
      <c r="H400">
        <v>4</v>
      </c>
      <c r="I400">
        <v>3.8</v>
      </c>
      <c r="J400" t="s">
        <v>884</v>
      </c>
      <c r="K400" t="s">
        <v>885</v>
      </c>
      <c r="L400" t="s">
        <v>890</v>
      </c>
      <c r="M400" t="s">
        <v>754</v>
      </c>
      <c r="N400" s="14" t="s">
        <v>1109</v>
      </c>
      <c r="O400">
        <v>201.09200000000001</v>
      </c>
      <c r="P400">
        <v>1</v>
      </c>
      <c r="Q400">
        <v>30</v>
      </c>
      <c r="R400">
        <v>27.8</v>
      </c>
      <c r="S400" s="1">
        <v>6.4000000000000004E-8</v>
      </c>
      <c r="T400">
        <v>1</v>
      </c>
      <c r="U400">
        <v>13950.3</v>
      </c>
      <c r="V400" t="s">
        <v>27</v>
      </c>
    </row>
    <row r="401" spans="1:22" x14ac:dyDescent="0.35">
      <c r="A401" t="s">
        <v>882</v>
      </c>
      <c r="B401" t="s">
        <v>883</v>
      </c>
      <c r="C401">
        <v>24</v>
      </c>
      <c r="D401">
        <v>65.900000000000006</v>
      </c>
      <c r="E401">
        <v>5.92</v>
      </c>
      <c r="F401" s="1">
        <v>2.3000000000000001E-10</v>
      </c>
      <c r="G401">
        <v>905.77620000000002</v>
      </c>
      <c r="H401">
        <v>4</v>
      </c>
      <c r="I401">
        <v>3</v>
      </c>
      <c r="J401" t="s">
        <v>884</v>
      </c>
      <c r="K401" t="s">
        <v>885</v>
      </c>
      <c r="L401" t="s">
        <v>891</v>
      </c>
      <c r="M401" t="s">
        <v>892</v>
      </c>
      <c r="N401" s="14" t="s">
        <v>1109</v>
      </c>
      <c r="O401">
        <v>178.72499999999999</v>
      </c>
      <c r="P401">
        <v>1</v>
      </c>
      <c r="Q401">
        <v>30</v>
      </c>
      <c r="R401">
        <v>26.4</v>
      </c>
      <c r="S401" s="1">
        <v>2.1E-7</v>
      </c>
      <c r="T401">
        <v>1</v>
      </c>
      <c r="U401">
        <v>13950.3</v>
      </c>
      <c r="V401" t="s">
        <v>27</v>
      </c>
    </row>
    <row r="402" spans="1:22" x14ac:dyDescent="0.35">
      <c r="A402" t="s">
        <v>882</v>
      </c>
      <c r="B402" t="s">
        <v>883</v>
      </c>
      <c r="C402">
        <v>24</v>
      </c>
      <c r="D402">
        <v>65.900000000000006</v>
      </c>
      <c r="E402">
        <v>5.92</v>
      </c>
      <c r="F402" s="1">
        <v>2.3000000000000001E-10</v>
      </c>
      <c r="G402">
        <v>902.27959999999996</v>
      </c>
      <c r="H402">
        <v>4</v>
      </c>
      <c r="I402">
        <v>1</v>
      </c>
      <c r="J402" t="s">
        <v>884</v>
      </c>
      <c r="K402" t="s">
        <v>885</v>
      </c>
      <c r="L402" t="s">
        <v>895</v>
      </c>
      <c r="M402" t="s">
        <v>896</v>
      </c>
      <c r="N402" s="14" t="s">
        <v>1109</v>
      </c>
      <c r="O402">
        <v>174.881</v>
      </c>
      <c r="P402">
        <v>1</v>
      </c>
      <c r="Q402">
        <v>30</v>
      </c>
      <c r="R402">
        <v>16.5</v>
      </c>
      <c r="S402" s="1">
        <v>1.5999999999999999E-6</v>
      </c>
      <c r="T402">
        <v>1</v>
      </c>
      <c r="U402">
        <v>13950.3</v>
      </c>
      <c r="V402" t="s">
        <v>27</v>
      </c>
    </row>
    <row r="403" spans="1:22" x14ac:dyDescent="0.35">
      <c r="A403" t="s">
        <v>882</v>
      </c>
      <c r="B403" t="s">
        <v>883</v>
      </c>
      <c r="C403">
        <v>24</v>
      </c>
      <c r="D403">
        <v>65.900000000000006</v>
      </c>
      <c r="E403">
        <v>5.92</v>
      </c>
      <c r="F403" s="1">
        <v>2.3000000000000001E-10</v>
      </c>
      <c r="G403">
        <v>920.27639999999997</v>
      </c>
      <c r="H403">
        <v>4</v>
      </c>
      <c r="I403">
        <v>-1.3</v>
      </c>
      <c r="J403" t="s">
        <v>884</v>
      </c>
      <c r="K403" t="s">
        <v>885</v>
      </c>
      <c r="L403" t="s">
        <v>897</v>
      </c>
      <c r="M403" t="s">
        <v>784</v>
      </c>
      <c r="N403" s="14" t="s">
        <v>1109</v>
      </c>
      <c r="O403">
        <v>204.54900000000001</v>
      </c>
      <c r="P403">
        <v>1</v>
      </c>
      <c r="Q403">
        <v>30</v>
      </c>
      <c r="R403">
        <v>23.9</v>
      </c>
      <c r="S403" s="1">
        <v>1.9999999999999999E-6</v>
      </c>
      <c r="T403">
        <v>1</v>
      </c>
      <c r="U403">
        <v>13950.3</v>
      </c>
      <c r="V403" t="s">
        <v>27</v>
      </c>
    </row>
    <row r="404" spans="1:22" x14ac:dyDescent="0.35">
      <c r="A404" t="s">
        <v>882</v>
      </c>
      <c r="B404" t="s">
        <v>883</v>
      </c>
      <c r="C404">
        <v>24</v>
      </c>
      <c r="D404">
        <v>65.900000000000006</v>
      </c>
      <c r="E404">
        <v>5.92</v>
      </c>
      <c r="F404" s="1">
        <v>2.3000000000000001E-10</v>
      </c>
      <c r="G404">
        <v>411.70960000000002</v>
      </c>
      <c r="H404">
        <v>2</v>
      </c>
      <c r="I404">
        <v>1.7</v>
      </c>
      <c r="J404" t="s">
        <v>884</v>
      </c>
      <c r="K404" t="s">
        <v>776</v>
      </c>
      <c r="L404" t="s">
        <v>777</v>
      </c>
      <c r="M404" t="s">
        <v>78</v>
      </c>
      <c r="N404" s="14" t="s">
        <v>1109</v>
      </c>
      <c r="O404">
        <v>140.904</v>
      </c>
      <c r="P404">
        <v>74</v>
      </c>
      <c r="Q404">
        <v>80</v>
      </c>
      <c r="R404">
        <v>16</v>
      </c>
      <c r="S404" s="1">
        <v>2.0999999999999998E-6</v>
      </c>
      <c r="T404">
        <v>14</v>
      </c>
      <c r="U404">
        <v>13950.3</v>
      </c>
      <c r="V404" t="s">
        <v>27</v>
      </c>
    </row>
    <row r="405" spans="1:22" x14ac:dyDescent="0.35">
      <c r="A405" t="s">
        <v>882</v>
      </c>
      <c r="B405" t="s">
        <v>883</v>
      </c>
      <c r="C405">
        <v>24</v>
      </c>
      <c r="D405">
        <v>65.900000000000006</v>
      </c>
      <c r="E405">
        <v>5.92</v>
      </c>
      <c r="F405" s="1">
        <v>2.3000000000000001E-10</v>
      </c>
      <c r="G405">
        <v>1226.7009</v>
      </c>
      <c r="H405">
        <v>3</v>
      </c>
      <c r="I405">
        <v>-0.19</v>
      </c>
      <c r="J405" t="s">
        <v>884</v>
      </c>
      <c r="K405" t="s">
        <v>885</v>
      </c>
      <c r="L405" t="s">
        <v>898</v>
      </c>
      <c r="M405" t="s">
        <v>899</v>
      </c>
      <c r="N405" s="14" t="s">
        <v>1109</v>
      </c>
      <c r="O405">
        <v>203.10300000000001</v>
      </c>
      <c r="P405">
        <v>1</v>
      </c>
      <c r="Q405">
        <v>30</v>
      </c>
      <c r="R405">
        <v>19.8</v>
      </c>
      <c r="S405" s="1">
        <v>5.4E-6</v>
      </c>
      <c r="T405">
        <v>1</v>
      </c>
      <c r="U405">
        <v>13950.3</v>
      </c>
      <c r="V405" t="s">
        <v>27</v>
      </c>
    </row>
    <row r="406" spans="1:22" x14ac:dyDescent="0.35">
      <c r="A406" t="s">
        <v>882</v>
      </c>
      <c r="B406" t="s">
        <v>883</v>
      </c>
      <c r="C406">
        <v>24</v>
      </c>
      <c r="D406">
        <v>65.900000000000006</v>
      </c>
      <c r="E406">
        <v>5.92</v>
      </c>
      <c r="F406" s="1">
        <v>2.3000000000000001E-10</v>
      </c>
      <c r="G406">
        <v>1212.6865</v>
      </c>
      <c r="H406">
        <v>3</v>
      </c>
      <c r="I406">
        <v>3.9</v>
      </c>
      <c r="J406" t="s">
        <v>884</v>
      </c>
      <c r="K406" t="s">
        <v>885</v>
      </c>
      <c r="L406" t="s">
        <v>1516</v>
      </c>
      <c r="M406" t="s">
        <v>1517</v>
      </c>
      <c r="N406" s="14" t="s">
        <v>1109</v>
      </c>
      <c r="O406">
        <v>206.15600000000001</v>
      </c>
      <c r="P406">
        <v>1</v>
      </c>
      <c r="Q406">
        <v>30</v>
      </c>
      <c r="R406">
        <v>16.2</v>
      </c>
      <c r="S406" s="1">
        <v>5.8000000000000004E-6</v>
      </c>
      <c r="T406">
        <v>1</v>
      </c>
      <c r="U406">
        <v>13950.3</v>
      </c>
      <c r="V406" t="s">
        <v>27</v>
      </c>
    </row>
    <row r="407" spans="1:22" x14ac:dyDescent="0.35">
      <c r="A407" t="s">
        <v>900</v>
      </c>
      <c r="B407" t="s">
        <v>901</v>
      </c>
      <c r="C407">
        <v>19</v>
      </c>
      <c r="D407">
        <v>65.900000000000006</v>
      </c>
      <c r="E407">
        <v>5.92</v>
      </c>
      <c r="F407" s="1">
        <v>2.3000000000000001E-10</v>
      </c>
      <c r="G407">
        <v>527.61850000000004</v>
      </c>
      <c r="H407">
        <v>3</v>
      </c>
      <c r="I407">
        <v>1.1000000000000001</v>
      </c>
      <c r="J407" t="s">
        <v>902</v>
      </c>
      <c r="K407" t="s">
        <v>798</v>
      </c>
      <c r="L407" t="s">
        <v>799</v>
      </c>
      <c r="M407" t="s">
        <v>800</v>
      </c>
      <c r="N407" s="14" t="s">
        <v>1109</v>
      </c>
      <c r="O407">
        <v>153.708</v>
      </c>
      <c r="P407">
        <v>88</v>
      </c>
      <c r="Q407">
        <v>100</v>
      </c>
      <c r="R407">
        <v>29.8</v>
      </c>
      <c r="S407" s="1">
        <v>2.3000000000000001E-10</v>
      </c>
      <c r="T407">
        <v>13</v>
      </c>
      <c r="U407">
        <v>13952.3</v>
      </c>
      <c r="V407" t="s">
        <v>27</v>
      </c>
    </row>
    <row r="408" spans="1:22" x14ac:dyDescent="0.35">
      <c r="A408" t="s">
        <v>900</v>
      </c>
      <c r="B408" t="s">
        <v>901</v>
      </c>
      <c r="C408">
        <v>19</v>
      </c>
      <c r="D408">
        <v>65.900000000000006</v>
      </c>
      <c r="E408">
        <v>5.92</v>
      </c>
      <c r="F408" s="1">
        <v>2.3000000000000001E-10</v>
      </c>
      <c r="G408">
        <v>538.78570000000002</v>
      </c>
      <c r="H408">
        <v>2</v>
      </c>
      <c r="I408">
        <v>0.45</v>
      </c>
      <c r="J408" t="s">
        <v>902</v>
      </c>
      <c r="K408" t="s">
        <v>743</v>
      </c>
      <c r="L408" t="s">
        <v>744</v>
      </c>
      <c r="M408" t="s">
        <v>745</v>
      </c>
      <c r="N408" s="14" t="s">
        <v>1109</v>
      </c>
      <c r="O408">
        <v>135.905</v>
      </c>
      <c r="P408">
        <v>81</v>
      </c>
      <c r="Q408">
        <v>87</v>
      </c>
      <c r="R408">
        <v>28.4</v>
      </c>
      <c r="S408" s="1">
        <v>1.2E-9</v>
      </c>
      <c r="T408">
        <v>15</v>
      </c>
      <c r="U408">
        <v>13952.3</v>
      </c>
      <c r="V408" t="s">
        <v>27</v>
      </c>
    </row>
    <row r="409" spans="1:22" x14ac:dyDescent="0.35">
      <c r="A409" t="s">
        <v>900</v>
      </c>
      <c r="B409" t="s">
        <v>901</v>
      </c>
      <c r="C409">
        <v>19</v>
      </c>
      <c r="D409">
        <v>65.900000000000006</v>
      </c>
      <c r="E409">
        <v>5.92</v>
      </c>
      <c r="F409" s="1">
        <v>2.3000000000000001E-10</v>
      </c>
      <c r="G409">
        <v>916.77340000000004</v>
      </c>
      <c r="H409">
        <v>4</v>
      </c>
      <c r="I409">
        <v>-0.3</v>
      </c>
      <c r="J409" t="s">
        <v>902</v>
      </c>
      <c r="K409" t="s">
        <v>906</v>
      </c>
      <c r="L409" t="s">
        <v>907</v>
      </c>
      <c r="M409" t="s">
        <v>908</v>
      </c>
      <c r="N409" s="14" t="s">
        <v>1109</v>
      </c>
      <c r="O409">
        <v>210.684</v>
      </c>
      <c r="P409">
        <v>1</v>
      </c>
      <c r="Q409">
        <v>30</v>
      </c>
      <c r="R409">
        <v>26.6</v>
      </c>
      <c r="S409" s="1">
        <v>7.7999999999999997E-8</v>
      </c>
      <c r="T409">
        <v>1</v>
      </c>
      <c r="U409">
        <v>13952.3</v>
      </c>
      <c r="V409" t="s">
        <v>27</v>
      </c>
    </row>
    <row r="410" spans="1:22" x14ac:dyDescent="0.35">
      <c r="A410" t="s">
        <v>900</v>
      </c>
      <c r="B410" t="s">
        <v>901</v>
      </c>
      <c r="C410">
        <v>19</v>
      </c>
      <c r="D410">
        <v>65.900000000000006</v>
      </c>
      <c r="E410">
        <v>5.92</v>
      </c>
      <c r="F410" s="1">
        <v>2.3000000000000001E-10</v>
      </c>
      <c r="G410">
        <v>1212.6947</v>
      </c>
      <c r="H410">
        <v>3</v>
      </c>
      <c r="I410">
        <v>0.7</v>
      </c>
      <c r="J410" t="s">
        <v>902</v>
      </c>
      <c r="K410" t="s">
        <v>906</v>
      </c>
      <c r="L410" t="s">
        <v>1520</v>
      </c>
      <c r="M410" t="s">
        <v>1521</v>
      </c>
      <c r="N410" s="14" t="s">
        <v>1109</v>
      </c>
      <c r="O410">
        <v>200.154</v>
      </c>
      <c r="P410">
        <v>1</v>
      </c>
      <c r="Q410">
        <v>30</v>
      </c>
      <c r="R410">
        <v>20</v>
      </c>
      <c r="S410" s="1">
        <v>1.3E-7</v>
      </c>
      <c r="T410">
        <v>1</v>
      </c>
      <c r="U410">
        <v>13952.3</v>
      </c>
      <c r="V410" t="s">
        <v>27</v>
      </c>
    </row>
    <row r="411" spans="1:22" x14ac:dyDescent="0.35">
      <c r="A411" t="s">
        <v>900</v>
      </c>
      <c r="B411" t="s">
        <v>901</v>
      </c>
      <c r="C411">
        <v>19</v>
      </c>
      <c r="D411">
        <v>65.900000000000006</v>
      </c>
      <c r="E411">
        <v>5.92</v>
      </c>
      <c r="F411" s="1">
        <v>2.3000000000000001E-10</v>
      </c>
      <c r="G411">
        <v>920.27319999999997</v>
      </c>
      <c r="H411">
        <v>4</v>
      </c>
      <c r="I411">
        <v>-4.8</v>
      </c>
      <c r="J411" t="s">
        <v>902</v>
      </c>
      <c r="K411" t="s">
        <v>906</v>
      </c>
      <c r="L411" t="s">
        <v>909</v>
      </c>
      <c r="M411" t="s">
        <v>910</v>
      </c>
      <c r="N411" s="14" t="s">
        <v>1109</v>
      </c>
      <c r="O411">
        <v>217.28</v>
      </c>
      <c r="P411">
        <v>1</v>
      </c>
      <c r="Q411">
        <v>30</v>
      </c>
      <c r="R411">
        <v>25.8</v>
      </c>
      <c r="S411" s="1">
        <v>3.9999999999999998E-7</v>
      </c>
      <c r="T411">
        <v>1</v>
      </c>
      <c r="U411">
        <v>13952.3</v>
      </c>
      <c r="V411" t="s">
        <v>27</v>
      </c>
    </row>
    <row r="412" spans="1:22" x14ac:dyDescent="0.35">
      <c r="A412" t="s">
        <v>900</v>
      </c>
      <c r="B412" t="s">
        <v>901</v>
      </c>
      <c r="C412">
        <v>19</v>
      </c>
      <c r="D412">
        <v>65.900000000000006</v>
      </c>
      <c r="E412">
        <v>5.92</v>
      </c>
      <c r="F412" s="1">
        <v>2.3000000000000001E-10</v>
      </c>
      <c r="G412">
        <v>1222.0347999999999</v>
      </c>
      <c r="H412">
        <v>3</v>
      </c>
      <c r="I412">
        <v>4.5</v>
      </c>
      <c r="J412" t="s">
        <v>902</v>
      </c>
      <c r="K412" t="s">
        <v>906</v>
      </c>
      <c r="L412" t="s">
        <v>911</v>
      </c>
      <c r="M412" t="s">
        <v>912</v>
      </c>
      <c r="N412" s="14" t="s">
        <v>1109</v>
      </c>
      <c r="O412">
        <v>205.34800000000001</v>
      </c>
      <c r="P412">
        <v>1</v>
      </c>
      <c r="Q412">
        <v>30</v>
      </c>
      <c r="R412">
        <v>19</v>
      </c>
      <c r="S412" s="1">
        <v>1.7E-6</v>
      </c>
      <c r="T412">
        <v>1</v>
      </c>
      <c r="U412">
        <v>13952.3</v>
      </c>
      <c r="V412" t="s">
        <v>27</v>
      </c>
    </row>
    <row r="413" spans="1:22" x14ac:dyDescent="0.35">
      <c r="A413" t="s">
        <v>900</v>
      </c>
      <c r="B413" t="s">
        <v>901</v>
      </c>
      <c r="C413">
        <v>19</v>
      </c>
      <c r="D413">
        <v>65.900000000000006</v>
      </c>
      <c r="E413">
        <v>5.92</v>
      </c>
      <c r="F413" s="1">
        <v>2.3000000000000001E-10</v>
      </c>
      <c r="G413">
        <v>1222.0335</v>
      </c>
      <c r="H413">
        <v>3</v>
      </c>
      <c r="I413">
        <v>3.5</v>
      </c>
      <c r="J413" t="s">
        <v>902</v>
      </c>
      <c r="K413" t="s">
        <v>906</v>
      </c>
      <c r="L413" t="s">
        <v>915</v>
      </c>
      <c r="M413" t="s">
        <v>916</v>
      </c>
      <c r="N413" s="14" t="s">
        <v>1109</v>
      </c>
      <c r="O413">
        <v>214.792</v>
      </c>
      <c r="P413">
        <v>1</v>
      </c>
      <c r="Q413">
        <v>30</v>
      </c>
      <c r="R413">
        <v>20.100000000000001</v>
      </c>
      <c r="S413" s="1">
        <v>4.3000000000000003E-6</v>
      </c>
      <c r="T413">
        <v>1</v>
      </c>
      <c r="U413">
        <v>13952.3</v>
      </c>
      <c r="V413" t="s">
        <v>27</v>
      </c>
    </row>
    <row r="414" spans="1:22" x14ac:dyDescent="0.35">
      <c r="A414" t="s">
        <v>900</v>
      </c>
      <c r="B414" t="s">
        <v>901</v>
      </c>
      <c r="C414">
        <v>19</v>
      </c>
      <c r="D414">
        <v>65.900000000000006</v>
      </c>
      <c r="E414">
        <v>5.92</v>
      </c>
      <c r="F414" s="1">
        <v>2.3000000000000001E-10</v>
      </c>
      <c r="G414">
        <v>426.71449999999999</v>
      </c>
      <c r="H414">
        <v>2</v>
      </c>
      <c r="I414">
        <v>0.94</v>
      </c>
      <c r="J414" t="s">
        <v>902</v>
      </c>
      <c r="K414" t="s">
        <v>917</v>
      </c>
      <c r="L414" t="s">
        <v>918</v>
      </c>
      <c r="M414" t="s">
        <v>78</v>
      </c>
      <c r="N414" s="14" t="s">
        <v>1109</v>
      </c>
      <c r="O414">
        <v>141.05199999999999</v>
      </c>
      <c r="P414">
        <v>74</v>
      </c>
      <c r="Q414">
        <v>80</v>
      </c>
      <c r="R414">
        <v>19.8</v>
      </c>
      <c r="S414" s="1">
        <v>4.7999999999999998E-6</v>
      </c>
      <c r="T414">
        <v>3</v>
      </c>
      <c r="U414">
        <v>13952.3</v>
      </c>
      <c r="V414" t="s">
        <v>27</v>
      </c>
    </row>
    <row r="415" spans="1:22" x14ac:dyDescent="0.35">
      <c r="A415" t="s">
        <v>919</v>
      </c>
      <c r="B415" t="s">
        <v>920</v>
      </c>
      <c r="C415">
        <v>18</v>
      </c>
      <c r="D415">
        <v>65.900000000000006</v>
      </c>
      <c r="E415">
        <v>5.92</v>
      </c>
      <c r="F415" s="1">
        <v>2.3000000000000001E-10</v>
      </c>
      <c r="G415">
        <v>527.61850000000004</v>
      </c>
      <c r="H415">
        <v>3</v>
      </c>
      <c r="I415">
        <v>1.1000000000000001</v>
      </c>
      <c r="J415" t="s">
        <v>921</v>
      </c>
      <c r="K415" t="s">
        <v>798</v>
      </c>
      <c r="L415" t="s">
        <v>799</v>
      </c>
      <c r="M415" t="s">
        <v>800</v>
      </c>
      <c r="N415" s="14" t="s">
        <v>1109</v>
      </c>
      <c r="O415">
        <v>153.708</v>
      </c>
      <c r="P415">
        <v>88</v>
      </c>
      <c r="Q415">
        <v>100</v>
      </c>
      <c r="R415">
        <v>29.8</v>
      </c>
      <c r="S415" s="1">
        <v>2.3000000000000001E-10</v>
      </c>
      <c r="T415">
        <v>13</v>
      </c>
      <c r="U415">
        <v>13944.3</v>
      </c>
      <c r="V415" t="s">
        <v>27</v>
      </c>
    </row>
    <row r="416" spans="1:22" x14ac:dyDescent="0.35">
      <c r="A416" t="s">
        <v>919</v>
      </c>
      <c r="B416" t="s">
        <v>920</v>
      </c>
      <c r="C416">
        <v>18</v>
      </c>
      <c r="D416">
        <v>65.900000000000006</v>
      </c>
      <c r="E416">
        <v>5.92</v>
      </c>
      <c r="F416" s="1">
        <v>2.3000000000000001E-10</v>
      </c>
      <c r="G416">
        <v>915.77570000000003</v>
      </c>
      <c r="H416">
        <v>4</v>
      </c>
      <c r="I416">
        <v>0.71</v>
      </c>
      <c r="J416" t="s">
        <v>921</v>
      </c>
      <c r="K416" t="s">
        <v>922</v>
      </c>
      <c r="L416" t="s">
        <v>923</v>
      </c>
      <c r="M416" t="s">
        <v>924</v>
      </c>
      <c r="N416" s="14" t="s">
        <v>1109</v>
      </c>
      <c r="O416">
        <v>216.76499999999999</v>
      </c>
      <c r="P416">
        <v>1</v>
      </c>
      <c r="Q416">
        <v>30</v>
      </c>
      <c r="R416">
        <v>32.200000000000003</v>
      </c>
      <c r="S416" s="1">
        <v>1E-8</v>
      </c>
      <c r="T416">
        <v>1</v>
      </c>
      <c r="U416">
        <v>13944.3</v>
      </c>
      <c r="V416" t="s">
        <v>27</v>
      </c>
    </row>
    <row r="417" spans="1:22" x14ac:dyDescent="0.35">
      <c r="A417" t="s">
        <v>919</v>
      </c>
      <c r="B417" t="s">
        <v>920</v>
      </c>
      <c r="C417">
        <v>18</v>
      </c>
      <c r="D417">
        <v>65.900000000000006</v>
      </c>
      <c r="E417">
        <v>5.92</v>
      </c>
      <c r="F417" s="1">
        <v>2.3000000000000001E-10</v>
      </c>
      <c r="G417">
        <v>1221.3687</v>
      </c>
      <c r="H417">
        <v>3</v>
      </c>
      <c r="I417">
        <v>-0.65</v>
      </c>
      <c r="J417" t="s">
        <v>921</v>
      </c>
      <c r="K417" t="s">
        <v>922</v>
      </c>
      <c r="L417" t="s">
        <v>1522</v>
      </c>
      <c r="M417" t="s">
        <v>1523</v>
      </c>
      <c r="N417" s="14" t="s">
        <v>1109</v>
      </c>
      <c r="O417">
        <v>208.428</v>
      </c>
      <c r="P417">
        <v>1</v>
      </c>
      <c r="Q417">
        <v>30</v>
      </c>
      <c r="R417">
        <v>30.4</v>
      </c>
      <c r="S417" s="1">
        <v>4.6999999999999997E-8</v>
      </c>
      <c r="T417">
        <v>1</v>
      </c>
      <c r="U417">
        <v>13944.3</v>
      </c>
      <c r="V417" t="s">
        <v>27</v>
      </c>
    </row>
    <row r="418" spans="1:22" x14ac:dyDescent="0.35">
      <c r="A418" t="s">
        <v>919</v>
      </c>
      <c r="B418" t="s">
        <v>920</v>
      </c>
      <c r="C418">
        <v>18</v>
      </c>
      <c r="D418">
        <v>65.900000000000006</v>
      </c>
      <c r="E418">
        <v>5.92</v>
      </c>
      <c r="F418" s="1">
        <v>2.3000000000000001E-10</v>
      </c>
      <c r="G418">
        <v>1221.3634999999999</v>
      </c>
      <c r="H418">
        <v>3</v>
      </c>
      <c r="I418">
        <v>2</v>
      </c>
      <c r="J418" t="s">
        <v>921</v>
      </c>
      <c r="K418" t="s">
        <v>922</v>
      </c>
      <c r="L418" t="s">
        <v>934</v>
      </c>
      <c r="M418" t="s">
        <v>1528</v>
      </c>
      <c r="N418" s="14" t="s">
        <v>1109</v>
      </c>
      <c r="O418">
        <v>211.12100000000001</v>
      </c>
      <c r="P418">
        <v>1</v>
      </c>
      <c r="Q418">
        <v>30</v>
      </c>
      <c r="R418">
        <v>17.600000000000001</v>
      </c>
      <c r="S418" s="1">
        <v>9.9999999999999995E-7</v>
      </c>
      <c r="T418">
        <v>1</v>
      </c>
      <c r="U418">
        <v>13944.3</v>
      </c>
      <c r="V418" t="s">
        <v>27</v>
      </c>
    </row>
    <row r="419" spans="1:22" x14ac:dyDescent="0.35">
      <c r="A419" t="s">
        <v>919</v>
      </c>
      <c r="B419" t="s">
        <v>920</v>
      </c>
      <c r="C419">
        <v>18</v>
      </c>
      <c r="D419">
        <v>65.900000000000006</v>
      </c>
      <c r="E419">
        <v>5.92</v>
      </c>
      <c r="F419" s="1">
        <v>2.3000000000000001E-10</v>
      </c>
      <c r="G419">
        <v>1216.6931999999999</v>
      </c>
      <c r="H419">
        <v>3</v>
      </c>
      <c r="I419">
        <v>3.3</v>
      </c>
      <c r="J419" t="s">
        <v>921</v>
      </c>
      <c r="K419" t="s">
        <v>922</v>
      </c>
      <c r="L419" t="s">
        <v>935</v>
      </c>
      <c r="M419" t="s">
        <v>936</v>
      </c>
      <c r="N419" s="14" t="s">
        <v>1109</v>
      </c>
      <c r="O419">
        <v>213.97800000000001</v>
      </c>
      <c r="P419">
        <v>1</v>
      </c>
      <c r="Q419">
        <v>30</v>
      </c>
      <c r="R419">
        <v>15.9</v>
      </c>
      <c r="S419" s="1">
        <v>1.9999999999999999E-6</v>
      </c>
      <c r="T419">
        <v>1</v>
      </c>
      <c r="U419">
        <v>13944.3</v>
      </c>
      <c r="V419" t="s">
        <v>27</v>
      </c>
    </row>
    <row r="420" spans="1:22" x14ac:dyDescent="0.35">
      <c r="A420" t="s">
        <v>919</v>
      </c>
      <c r="B420" t="s">
        <v>920</v>
      </c>
      <c r="C420">
        <v>18</v>
      </c>
      <c r="D420">
        <v>65.900000000000006</v>
      </c>
      <c r="E420">
        <v>5.92</v>
      </c>
      <c r="F420" s="1">
        <v>2.3000000000000001E-10</v>
      </c>
      <c r="G420">
        <v>411.70960000000002</v>
      </c>
      <c r="H420">
        <v>2</v>
      </c>
      <c r="I420">
        <v>1.7</v>
      </c>
      <c r="J420" t="s">
        <v>921</v>
      </c>
      <c r="K420" t="s">
        <v>776</v>
      </c>
      <c r="L420" t="s">
        <v>777</v>
      </c>
      <c r="M420" t="s">
        <v>78</v>
      </c>
      <c r="N420" s="14" t="s">
        <v>1109</v>
      </c>
      <c r="O420">
        <v>140.904</v>
      </c>
      <c r="P420">
        <v>74</v>
      </c>
      <c r="Q420">
        <v>80</v>
      </c>
      <c r="R420">
        <v>16</v>
      </c>
      <c r="S420" s="1">
        <v>2.0999999999999998E-6</v>
      </c>
      <c r="T420">
        <v>14</v>
      </c>
      <c r="U420">
        <v>13944.3</v>
      </c>
      <c r="V420" t="s">
        <v>27</v>
      </c>
    </row>
    <row r="421" spans="1:22" x14ac:dyDescent="0.35">
      <c r="A421" t="s">
        <v>919</v>
      </c>
      <c r="B421" t="s">
        <v>920</v>
      </c>
      <c r="C421">
        <v>18</v>
      </c>
      <c r="D421">
        <v>65.900000000000006</v>
      </c>
      <c r="E421">
        <v>5.92</v>
      </c>
      <c r="F421" s="1">
        <v>2.3000000000000001E-10</v>
      </c>
      <c r="G421">
        <v>606.31859999999995</v>
      </c>
      <c r="H421">
        <v>3</v>
      </c>
      <c r="I421">
        <v>-2.2000000000000002</v>
      </c>
      <c r="J421" t="s">
        <v>921</v>
      </c>
      <c r="K421" t="s">
        <v>939</v>
      </c>
      <c r="L421" t="s">
        <v>1531</v>
      </c>
      <c r="M421" t="s">
        <v>1532</v>
      </c>
      <c r="N421" s="14" t="s">
        <v>1109</v>
      </c>
      <c r="O421">
        <v>160.40299999999999</v>
      </c>
      <c r="P421">
        <v>74</v>
      </c>
      <c r="Q421">
        <v>87</v>
      </c>
      <c r="R421">
        <v>17</v>
      </c>
      <c r="S421" s="1">
        <v>1.5999999999999999E-5</v>
      </c>
      <c r="T421">
        <v>1</v>
      </c>
      <c r="U421">
        <v>13944.3</v>
      </c>
      <c r="V421" t="s">
        <v>27</v>
      </c>
    </row>
    <row r="422" spans="1:22" x14ac:dyDescent="0.35">
      <c r="A422" t="s">
        <v>940</v>
      </c>
      <c r="B422" t="s">
        <v>941</v>
      </c>
      <c r="C422">
        <v>16</v>
      </c>
      <c r="D422">
        <v>65.900000000000006</v>
      </c>
      <c r="E422">
        <v>5.92</v>
      </c>
      <c r="F422" s="1">
        <v>2.3000000000000001E-10</v>
      </c>
      <c r="G422">
        <v>527.61850000000004</v>
      </c>
      <c r="H422">
        <v>3</v>
      </c>
      <c r="I422">
        <v>1.1000000000000001</v>
      </c>
      <c r="J422" t="s">
        <v>942</v>
      </c>
      <c r="K422" t="s">
        <v>798</v>
      </c>
      <c r="L422" t="s">
        <v>799</v>
      </c>
      <c r="M422" t="s">
        <v>800</v>
      </c>
      <c r="N422" s="14" t="s">
        <v>1109</v>
      </c>
      <c r="O422">
        <v>153.708</v>
      </c>
      <c r="P422">
        <v>88</v>
      </c>
      <c r="Q422">
        <v>100</v>
      </c>
      <c r="R422">
        <v>29.8</v>
      </c>
      <c r="S422" s="1">
        <v>2.3000000000000001E-10</v>
      </c>
      <c r="T422">
        <v>13</v>
      </c>
      <c r="U422">
        <v>13922.3</v>
      </c>
      <c r="V422" t="s">
        <v>27</v>
      </c>
    </row>
    <row r="423" spans="1:22" x14ac:dyDescent="0.35">
      <c r="A423" t="s">
        <v>940</v>
      </c>
      <c r="B423" t="s">
        <v>941</v>
      </c>
      <c r="C423">
        <v>16</v>
      </c>
      <c r="D423">
        <v>65.900000000000006</v>
      </c>
      <c r="E423">
        <v>5.92</v>
      </c>
      <c r="F423" s="1">
        <v>2.3000000000000001E-10</v>
      </c>
      <c r="G423">
        <v>538.78570000000002</v>
      </c>
      <c r="H423">
        <v>2</v>
      </c>
      <c r="I423">
        <v>0.45</v>
      </c>
      <c r="J423" t="s">
        <v>942</v>
      </c>
      <c r="K423" t="s">
        <v>743</v>
      </c>
      <c r="L423" t="s">
        <v>744</v>
      </c>
      <c r="M423" t="s">
        <v>745</v>
      </c>
      <c r="N423" s="14" t="s">
        <v>1109</v>
      </c>
      <c r="O423">
        <v>135.905</v>
      </c>
      <c r="P423">
        <v>81</v>
      </c>
      <c r="Q423">
        <v>87</v>
      </c>
      <c r="R423">
        <v>28.4</v>
      </c>
      <c r="S423" s="1">
        <v>1.2E-9</v>
      </c>
      <c r="T423">
        <v>15</v>
      </c>
      <c r="U423">
        <v>13922.3</v>
      </c>
      <c r="V423" t="s">
        <v>27</v>
      </c>
    </row>
    <row r="424" spans="1:22" x14ac:dyDescent="0.35">
      <c r="A424" t="s">
        <v>940</v>
      </c>
      <c r="B424" t="s">
        <v>941</v>
      </c>
      <c r="C424">
        <v>16</v>
      </c>
      <c r="D424">
        <v>65.900000000000006</v>
      </c>
      <c r="E424">
        <v>5.92</v>
      </c>
      <c r="F424" s="1">
        <v>2.3000000000000001E-10</v>
      </c>
      <c r="G424">
        <v>916.77239999999995</v>
      </c>
      <c r="H424">
        <v>4</v>
      </c>
      <c r="I424">
        <v>-1.4</v>
      </c>
      <c r="J424" t="s">
        <v>942</v>
      </c>
      <c r="K424" t="s">
        <v>943</v>
      </c>
      <c r="L424" t="s">
        <v>944</v>
      </c>
      <c r="M424" t="s">
        <v>945</v>
      </c>
      <c r="N424" s="14" t="s">
        <v>1109</v>
      </c>
      <c r="O424">
        <v>210.59299999999999</v>
      </c>
      <c r="P424">
        <v>1</v>
      </c>
      <c r="Q424">
        <v>30</v>
      </c>
      <c r="R424">
        <v>23.5</v>
      </c>
      <c r="S424" s="1">
        <v>2.3999999999999998E-7</v>
      </c>
      <c r="T424">
        <v>1</v>
      </c>
      <c r="U424">
        <v>13922.3</v>
      </c>
      <c r="V424" t="s">
        <v>27</v>
      </c>
    </row>
    <row r="425" spans="1:22" x14ac:dyDescent="0.35">
      <c r="A425" t="s">
        <v>940</v>
      </c>
      <c r="B425" t="s">
        <v>941</v>
      </c>
      <c r="C425">
        <v>16</v>
      </c>
      <c r="D425">
        <v>65.900000000000006</v>
      </c>
      <c r="E425">
        <v>5.92</v>
      </c>
      <c r="F425" s="1">
        <v>2.3000000000000001E-10</v>
      </c>
      <c r="G425">
        <v>1221.3680999999999</v>
      </c>
      <c r="H425">
        <v>3</v>
      </c>
      <c r="I425">
        <v>1.9</v>
      </c>
      <c r="J425" t="s">
        <v>942</v>
      </c>
      <c r="K425" t="s">
        <v>943</v>
      </c>
      <c r="L425" t="s">
        <v>946</v>
      </c>
      <c r="M425" t="s">
        <v>947</v>
      </c>
      <c r="N425" s="14" t="s">
        <v>1109</v>
      </c>
      <c r="O425">
        <v>216.56399999999999</v>
      </c>
      <c r="P425">
        <v>1</v>
      </c>
      <c r="Q425">
        <v>30</v>
      </c>
      <c r="R425">
        <v>25.8</v>
      </c>
      <c r="S425" s="1">
        <v>1.1000000000000001E-6</v>
      </c>
      <c r="T425">
        <v>1</v>
      </c>
      <c r="U425">
        <v>13922.3</v>
      </c>
      <c r="V425" t="s">
        <v>27</v>
      </c>
    </row>
    <row r="426" spans="1:22" x14ac:dyDescent="0.35">
      <c r="A426" t="s">
        <v>940</v>
      </c>
      <c r="B426" t="s">
        <v>941</v>
      </c>
      <c r="C426">
        <v>16</v>
      </c>
      <c r="D426">
        <v>65.900000000000006</v>
      </c>
      <c r="E426">
        <v>5.92</v>
      </c>
      <c r="F426" s="1">
        <v>2.3000000000000001E-10</v>
      </c>
      <c r="G426">
        <v>411.70960000000002</v>
      </c>
      <c r="H426">
        <v>2</v>
      </c>
      <c r="I426">
        <v>1.7</v>
      </c>
      <c r="J426" t="s">
        <v>942</v>
      </c>
      <c r="K426" t="s">
        <v>776</v>
      </c>
      <c r="L426" t="s">
        <v>777</v>
      </c>
      <c r="M426" t="s">
        <v>78</v>
      </c>
      <c r="N426" s="14" t="s">
        <v>1109</v>
      </c>
      <c r="O426">
        <v>140.904</v>
      </c>
      <c r="P426">
        <v>74</v>
      </c>
      <c r="Q426">
        <v>80</v>
      </c>
      <c r="R426">
        <v>16</v>
      </c>
      <c r="S426" s="1">
        <v>2.0999999999999998E-6</v>
      </c>
      <c r="T426">
        <v>14</v>
      </c>
      <c r="U426">
        <v>13922.3</v>
      </c>
      <c r="V426" t="s">
        <v>27</v>
      </c>
    </row>
    <row r="427" spans="1:22" x14ac:dyDescent="0.35">
      <c r="A427" t="s">
        <v>948</v>
      </c>
      <c r="B427" t="s">
        <v>949</v>
      </c>
      <c r="C427">
        <v>16</v>
      </c>
      <c r="D427">
        <v>65.900000000000006</v>
      </c>
      <c r="E427">
        <v>5.92</v>
      </c>
      <c r="F427" s="1">
        <v>2.3000000000000001E-10</v>
      </c>
      <c r="G427">
        <v>527.61850000000004</v>
      </c>
      <c r="H427">
        <v>3</v>
      </c>
      <c r="I427">
        <v>1.1000000000000001</v>
      </c>
      <c r="J427" t="s">
        <v>950</v>
      </c>
      <c r="K427" t="s">
        <v>798</v>
      </c>
      <c r="L427" t="s">
        <v>799</v>
      </c>
      <c r="M427" t="s">
        <v>800</v>
      </c>
      <c r="N427" s="14" t="s">
        <v>1109</v>
      </c>
      <c r="O427">
        <v>153.708</v>
      </c>
      <c r="P427">
        <v>88</v>
      </c>
      <c r="Q427">
        <v>100</v>
      </c>
      <c r="R427">
        <v>29.8</v>
      </c>
      <c r="S427" s="1">
        <v>2.3000000000000001E-10</v>
      </c>
      <c r="T427">
        <v>13</v>
      </c>
      <c r="U427">
        <v>13890.3</v>
      </c>
      <c r="V427" t="s">
        <v>27</v>
      </c>
    </row>
    <row r="428" spans="1:22" x14ac:dyDescent="0.35">
      <c r="A428" t="s">
        <v>948</v>
      </c>
      <c r="B428" t="s">
        <v>949</v>
      </c>
      <c r="C428">
        <v>16</v>
      </c>
      <c r="D428">
        <v>65.900000000000006</v>
      </c>
      <c r="E428">
        <v>5.92</v>
      </c>
      <c r="F428" s="1">
        <v>2.3000000000000001E-10</v>
      </c>
      <c r="G428">
        <v>538.78570000000002</v>
      </c>
      <c r="H428">
        <v>2</v>
      </c>
      <c r="I428">
        <v>0.45</v>
      </c>
      <c r="J428" t="s">
        <v>950</v>
      </c>
      <c r="K428" t="s">
        <v>743</v>
      </c>
      <c r="L428" t="s">
        <v>744</v>
      </c>
      <c r="M428" t="s">
        <v>745</v>
      </c>
      <c r="N428" s="14" t="s">
        <v>1109</v>
      </c>
      <c r="O428">
        <v>135.905</v>
      </c>
      <c r="P428">
        <v>81</v>
      </c>
      <c r="Q428">
        <v>87</v>
      </c>
      <c r="R428">
        <v>28.4</v>
      </c>
      <c r="S428" s="1">
        <v>1.2E-9</v>
      </c>
      <c r="T428">
        <v>15</v>
      </c>
      <c r="U428">
        <v>13890.3</v>
      </c>
      <c r="V428" t="s">
        <v>27</v>
      </c>
    </row>
    <row r="429" spans="1:22" x14ac:dyDescent="0.35">
      <c r="A429" t="s">
        <v>948</v>
      </c>
      <c r="B429" t="s">
        <v>949</v>
      </c>
      <c r="C429">
        <v>16</v>
      </c>
      <c r="D429">
        <v>65.900000000000006</v>
      </c>
      <c r="E429">
        <v>5.92</v>
      </c>
      <c r="F429" s="1">
        <v>2.3000000000000001E-10</v>
      </c>
      <c r="G429">
        <v>912.77449999999999</v>
      </c>
      <c r="H429">
        <v>4</v>
      </c>
      <c r="I429">
        <v>-0.6</v>
      </c>
      <c r="J429" t="s">
        <v>950</v>
      </c>
      <c r="K429" t="s">
        <v>951</v>
      </c>
      <c r="L429" t="s">
        <v>952</v>
      </c>
      <c r="M429" t="s">
        <v>914</v>
      </c>
      <c r="N429" s="14" t="s">
        <v>1109</v>
      </c>
      <c r="O429">
        <v>205.10300000000001</v>
      </c>
      <c r="P429">
        <v>1</v>
      </c>
      <c r="Q429">
        <v>30</v>
      </c>
      <c r="R429">
        <v>26.7</v>
      </c>
      <c r="S429" s="1">
        <v>1.3999999999999999E-6</v>
      </c>
      <c r="T429">
        <v>4</v>
      </c>
      <c r="U429">
        <v>13890.3</v>
      </c>
      <c r="V429" t="s">
        <v>27</v>
      </c>
    </row>
    <row r="430" spans="1:22" x14ac:dyDescent="0.35">
      <c r="A430" t="s">
        <v>948</v>
      </c>
      <c r="B430" t="s">
        <v>949</v>
      </c>
      <c r="C430">
        <v>16</v>
      </c>
      <c r="D430">
        <v>65.900000000000006</v>
      </c>
      <c r="E430">
        <v>5.92</v>
      </c>
      <c r="F430" s="1">
        <v>2.3000000000000001E-10</v>
      </c>
      <c r="G430">
        <v>411.70960000000002</v>
      </c>
      <c r="H430">
        <v>2</v>
      </c>
      <c r="I430">
        <v>1.7</v>
      </c>
      <c r="J430" t="s">
        <v>950</v>
      </c>
      <c r="K430" t="s">
        <v>776</v>
      </c>
      <c r="L430" t="s">
        <v>777</v>
      </c>
      <c r="M430" t="s">
        <v>78</v>
      </c>
      <c r="N430" s="14" t="s">
        <v>1109</v>
      </c>
      <c r="O430">
        <v>140.904</v>
      </c>
      <c r="P430">
        <v>74</v>
      </c>
      <c r="Q430">
        <v>80</v>
      </c>
      <c r="R430">
        <v>16</v>
      </c>
      <c r="S430" s="1">
        <v>2.0999999999999998E-6</v>
      </c>
      <c r="T430">
        <v>14</v>
      </c>
      <c r="U430">
        <v>13890.3</v>
      </c>
      <c r="V430" t="s">
        <v>27</v>
      </c>
    </row>
    <row r="431" spans="1:22" x14ac:dyDescent="0.35">
      <c r="A431" t="s">
        <v>953</v>
      </c>
      <c r="B431" t="s">
        <v>954</v>
      </c>
      <c r="C431">
        <v>16</v>
      </c>
      <c r="D431">
        <v>65.900000000000006</v>
      </c>
      <c r="E431">
        <v>5.92</v>
      </c>
      <c r="F431" s="1">
        <v>2.3000000000000001E-10</v>
      </c>
      <c r="G431">
        <v>527.61850000000004</v>
      </c>
      <c r="H431">
        <v>3</v>
      </c>
      <c r="I431">
        <v>1.1000000000000001</v>
      </c>
      <c r="J431" t="s">
        <v>955</v>
      </c>
      <c r="K431" t="s">
        <v>798</v>
      </c>
      <c r="L431" t="s">
        <v>799</v>
      </c>
      <c r="M431" t="s">
        <v>800</v>
      </c>
      <c r="N431" s="14" t="s">
        <v>1109</v>
      </c>
      <c r="O431">
        <v>153.708</v>
      </c>
      <c r="P431">
        <v>88</v>
      </c>
      <c r="Q431">
        <v>100</v>
      </c>
      <c r="R431">
        <v>29.8</v>
      </c>
      <c r="S431" s="1">
        <v>2.3000000000000001E-10</v>
      </c>
      <c r="T431">
        <v>13</v>
      </c>
      <c r="U431">
        <v>13904.3</v>
      </c>
      <c r="V431" t="s">
        <v>27</v>
      </c>
    </row>
    <row r="432" spans="1:22" x14ac:dyDescent="0.35">
      <c r="A432" t="s">
        <v>953</v>
      </c>
      <c r="B432" t="s">
        <v>954</v>
      </c>
      <c r="C432">
        <v>16</v>
      </c>
      <c r="D432">
        <v>65.900000000000006</v>
      </c>
      <c r="E432">
        <v>5.92</v>
      </c>
      <c r="F432" s="1">
        <v>2.3000000000000001E-10</v>
      </c>
      <c r="G432">
        <v>538.78570000000002</v>
      </c>
      <c r="H432">
        <v>2</v>
      </c>
      <c r="I432">
        <v>0.45</v>
      </c>
      <c r="J432" t="s">
        <v>955</v>
      </c>
      <c r="K432" t="s">
        <v>743</v>
      </c>
      <c r="L432" t="s">
        <v>744</v>
      </c>
      <c r="M432" t="s">
        <v>745</v>
      </c>
      <c r="N432" s="14" t="s">
        <v>1109</v>
      </c>
      <c r="O432">
        <v>135.905</v>
      </c>
      <c r="P432">
        <v>81</v>
      </c>
      <c r="Q432">
        <v>87</v>
      </c>
      <c r="R432">
        <v>28.4</v>
      </c>
      <c r="S432" s="1">
        <v>1.2E-9</v>
      </c>
      <c r="T432">
        <v>15</v>
      </c>
      <c r="U432">
        <v>13904.3</v>
      </c>
      <c r="V432" t="s">
        <v>27</v>
      </c>
    </row>
    <row r="433" spans="1:22" x14ac:dyDescent="0.35">
      <c r="A433" t="s">
        <v>953</v>
      </c>
      <c r="B433" t="s">
        <v>954</v>
      </c>
      <c r="C433">
        <v>16</v>
      </c>
      <c r="D433">
        <v>65.900000000000006</v>
      </c>
      <c r="E433">
        <v>5.92</v>
      </c>
      <c r="F433" s="1">
        <v>2.3000000000000001E-10</v>
      </c>
      <c r="G433">
        <v>912.77449999999999</v>
      </c>
      <c r="H433">
        <v>4</v>
      </c>
      <c r="I433">
        <v>-0.6</v>
      </c>
      <c r="J433" t="s">
        <v>955</v>
      </c>
      <c r="K433" t="s">
        <v>951</v>
      </c>
      <c r="L433" t="s">
        <v>952</v>
      </c>
      <c r="M433" t="s">
        <v>914</v>
      </c>
      <c r="N433" s="14" t="s">
        <v>1109</v>
      </c>
      <c r="O433">
        <v>205.10300000000001</v>
      </c>
      <c r="P433">
        <v>1</v>
      </c>
      <c r="Q433">
        <v>30</v>
      </c>
      <c r="R433">
        <v>26.7</v>
      </c>
      <c r="S433" s="1">
        <v>1.3999999999999999E-6</v>
      </c>
      <c r="T433">
        <v>4</v>
      </c>
      <c r="U433">
        <v>13904.3</v>
      </c>
      <c r="V433" t="s">
        <v>27</v>
      </c>
    </row>
    <row r="434" spans="1:22" x14ac:dyDescent="0.35">
      <c r="A434" t="s">
        <v>953</v>
      </c>
      <c r="B434" t="s">
        <v>954</v>
      </c>
      <c r="C434">
        <v>16</v>
      </c>
      <c r="D434">
        <v>65.900000000000006</v>
      </c>
      <c r="E434">
        <v>5.92</v>
      </c>
      <c r="F434" s="1">
        <v>2.3000000000000001E-10</v>
      </c>
      <c r="G434">
        <v>411.70960000000002</v>
      </c>
      <c r="H434">
        <v>2</v>
      </c>
      <c r="I434">
        <v>1.7</v>
      </c>
      <c r="J434" t="s">
        <v>955</v>
      </c>
      <c r="K434" t="s">
        <v>776</v>
      </c>
      <c r="L434" t="s">
        <v>777</v>
      </c>
      <c r="M434" t="s">
        <v>78</v>
      </c>
      <c r="N434" s="14" t="s">
        <v>1109</v>
      </c>
      <c r="O434">
        <v>140.904</v>
      </c>
      <c r="P434">
        <v>74</v>
      </c>
      <c r="Q434">
        <v>80</v>
      </c>
      <c r="R434">
        <v>16</v>
      </c>
      <c r="S434" s="1">
        <v>2.0999999999999998E-6</v>
      </c>
      <c r="T434">
        <v>14</v>
      </c>
      <c r="U434">
        <v>13904.3</v>
      </c>
      <c r="V434" t="s">
        <v>27</v>
      </c>
    </row>
    <row r="435" spans="1:22" x14ac:dyDescent="0.35">
      <c r="A435" t="s">
        <v>956</v>
      </c>
      <c r="B435" t="s">
        <v>957</v>
      </c>
      <c r="C435">
        <v>15</v>
      </c>
      <c r="D435">
        <v>65.900000000000006</v>
      </c>
      <c r="E435">
        <v>5.92</v>
      </c>
      <c r="F435" s="1">
        <v>2.3000000000000001E-10</v>
      </c>
      <c r="G435">
        <v>527.61850000000004</v>
      </c>
      <c r="H435">
        <v>3</v>
      </c>
      <c r="I435">
        <v>1.1000000000000001</v>
      </c>
      <c r="J435" t="s">
        <v>958</v>
      </c>
      <c r="K435" t="s">
        <v>798</v>
      </c>
      <c r="L435" t="s">
        <v>799</v>
      </c>
      <c r="M435" t="s">
        <v>800</v>
      </c>
      <c r="N435" s="14" t="s">
        <v>1109</v>
      </c>
      <c r="O435">
        <v>153.708</v>
      </c>
      <c r="P435">
        <v>88</v>
      </c>
      <c r="Q435">
        <v>100</v>
      </c>
      <c r="R435">
        <v>29.8</v>
      </c>
      <c r="S435" s="1">
        <v>2.3000000000000001E-10</v>
      </c>
      <c r="T435">
        <v>13</v>
      </c>
      <c r="U435">
        <v>13906.3</v>
      </c>
      <c r="V435" t="s">
        <v>27</v>
      </c>
    </row>
    <row r="436" spans="1:22" x14ac:dyDescent="0.35">
      <c r="A436" t="s">
        <v>956</v>
      </c>
      <c r="B436" t="s">
        <v>957</v>
      </c>
      <c r="C436">
        <v>15</v>
      </c>
      <c r="D436">
        <v>65.900000000000006</v>
      </c>
      <c r="E436">
        <v>5.92</v>
      </c>
      <c r="F436" s="1">
        <v>2.3000000000000001E-10</v>
      </c>
      <c r="G436">
        <v>538.78570000000002</v>
      </c>
      <c r="H436">
        <v>2</v>
      </c>
      <c r="I436">
        <v>0.45</v>
      </c>
      <c r="J436" t="s">
        <v>958</v>
      </c>
      <c r="K436" t="s">
        <v>743</v>
      </c>
      <c r="L436" t="s">
        <v>744</v>
      </c>
      <c r="M436" t="s">
        <v>745</v>
      </c>
      <c r="N436" s="14" t="s">
        <v>1109</v>
      </c>
      <c r="O436">
        <v>135.905</v>
      </c>
      <c r="P436">
        <v>81</v>
      </c>
      <c r="Q436">
        <v>87</v>
      </c>
      <c r="R436">
        <v>28.4</v>
      </c>
      <c r="S436" s="1">
        <v>1.2E-9</v>
      </c>
      <c r="T436">
        <v>15</v>
      </c>
      <c r="U436">
        <v>13906.3</v>
      </c>
      <c r="V436" t="s">
        <v>27</v>
      </c>
    </row>
    <row r="437" spans="1:22" x14ac:dyDescent="0.35">
      <c r="A437" t="s">
        <v>956</v>
      </c>
      <c r="B437" t="s">
        <v>957</v>
      </c>
      <c r="C437">
        <v>15</v>
      </c>
      <c r="D437">
        <v>65.900000000000006</v>
      </c>
      <c r="E437">
        <v>5.92</v>
      </c>
      <c r="F437" s="1">
        <v>2.3000000000000001E-10</v>
      </c>
      <c r="G437">
        <v>912.77449999999999</v>
      </c>
      <c r="H437">
        <v>4</v>
      </c>
      <c r="I437">
        <v>-0.6</v>
      </c>
      <c r="J437" t="s">
        <v>958</v>
      </c>
      <c r="K437" t="s">
        <v>951</v>
      </c>
      <c r="L437" t="s">
        <v>952</v>
      </c>
      <c r="M437" t="s">
        <v>914</v>
      </c>
      <c r="N437" s="14" t="s">
        <v>1109</v>
      </c>
      <c r="O437">
        <v>205.10300000000001</v>
      </c>
      <c r="P437">
        <v>1</v>
      </c>
      <c r="Q437">
        <v>30</v>
      </c>
      <c r="R437">
        <v>26.7</v>
      </c>
      <c r="S437" s="1">
        <v>1.3999999999999999E-6</v>
      </c>
      <c r="T437">
        <v>4</v>
      </c>
      <c r="U437">
        <v>13906.3</v>
      </c>
      <c r="V437" t="s">
        <v>27</v>
      </c>
    </row>
    <row r="438" spans="1:22" x14ac:dyDescent="0.35">
      <c r="A438" t="s">
        <v>956</v>
      </c>
      <c r="B438" t="s">
        <v>957</v>
      </c>
      <c r="C438">
        <v>15</v>
      </c>
      <c r="D438">
        <v>65.900000000000006</v>
      </c>
      <c r="E438">
        <v>5.92</v>
      </c>
      <c r="F438" s="1">
        <v>2.3000000000000001E-10</v>
      </c>
      <c r="G438">
        <v>411.70960000000002</v>
      </c>
      <c r="H438">
        <v>2</v>
      </c>
      <c r="I438">
        <v>1.7</v>
      </c>
      <c r="J438" t="s">
        <v>958</v>
      </c>
      <c r="K438" t="s">
        <v>776</v>
      </c>
      <c r="L438" t="s">
        <v>777</v>
      </c>
      <c r="M438" t="s">
        <v>78</v>
      </c>
      <c r="N438" s="14" t="s">
        <v>1109</v>
      </c>
      <c r="O438">
        <v>140.904</v>
      </c>
      <c r="P438">
        <v>74</v>
      </c>
      <c r="Q438">
        <v>80</v>
      </c>
      <c r="R438">
        <v>16</v>
      </c>
      <c r="S438" s="1">
        <v>2.0999999999999998E-6</v>
      </c>
      <c r="T438">
        <v>14</v>
      </c>
      <c r="U438">
        <v>13906.3</v>
      </c>
      <c r="V438" t="s">
        <v>27</v>
      </c>
    </row>
    <row r="439" spans="1:22" x14ac:dyDescent="0.35">
      <c r="A439" t="s">
        <v>959</v>
      </c>
      <c r="B439" t="s">
        <v>960</v>
      </c>
      <c r="C439">
        <v>15</v>
      </c>
      <c r="D439">
        <v>65.900000000000006</v>
      </c>
      <c r="E439">
        <v>5.92</v>
      </c>
      <c r="F439" s="1">
        <v>2.3000000000000001E-10</v>
      </c>
      <c r="G439">
        <v>527.61850000000004</v>
      </c>
      <c r="H439">
        <v>3</v>
      </c>
      <c r="I439">
        <v>1.1000000000000001</v>
      </c>
      <c r="J439" t="s">
        <v>961</v>
      </c>
      <c r="K439" t="s">
        <v>798</v>
      </c>
      <c r="L439" t="s">
        <v>799</v>
      </c>
      <c r="M439" t="s">
        <v>800</v>
      </c>
      <c r="N439" s="14" t="s">
        <v>1109</v>
      </c>
      <c r="O439">
        <v>153.708</v>
      </c>
      <c r="P439">
        <v>88</v>
      </c>
      <c r="Q439">
        <v>100</v>
      </c>
      <c r="R439">
        <v>29.8</v>
      </c>
      <c r="S439" s="1">
        <v>2.3000000000000001E-10</v>
      </c>
      <c r="T439">
        <v>13</v>
      </c>
      <c r="U439">
        <v>13920.3</v>
      </c>
      <c r="V439" t="s">
        <v>27</v>
      </c>
    </row>
    <row r="440" spans="1:22" x14ac:dyDescent="0.35">
      <c r="A440" t="s">
        <v>959</v>
      </c>
      <c r="B440" t="s">
        <v>960</v>
      </c>
      <c r="C440">
        <v>15</v>
      </c>
      <c r="D440">
        <v>65.900000000000006</v>
      </c>
      <c r="E440">
        <v>5.92</v>
      </c>
      <c r="F440" s="1">
        <v>2.3000000000000001E-10</v>
      </c>
      <c r="G440">
        <v>538.78570000000002</v>
      </c>
      <c r="H440">
        <v>2</v>
      </c>
      <c r="I440">
        <v>0.45</v>
      </c>
      <c r="J440" t="s">
        <v>961</v>
      </c>
      <c r="K440" t="s">
        <v>743</v>
      </c>
      <c r="L440" t="s">
        <v>744</v>
      </c>
      <c r="M440" t="s">
        <v>745</v>
      </c>
      <c r="N440" s="14" t="s">
        <v>1109</v>
      </c>
      <c r="O440">
        <v>135.905</v>
      </c>
      <c r="P440">
        <v>81</v>
      </c>
      <c r="Q440">
        <v>87</v>
      </c>
      <c r="R440">
        <v>28.4</v>
      </c>
      <c r="S440" s="1">
        <v>1.2E-9</v>
      </c>
      <c r="T440">
        <v>15</v>
      </c>
      <c r="U440">
        <v>13920.3</v>
      </c>
      <c r="V440" t="s">
        <v>27</v>
      </c>
    </row>
    <row r="441" spans="1:22" x14ac:dyDescent="0.35">
      <c r="A441" t="s">
        <v>959</v>
      </c>
      <c r="B441" t="s">
        <v>960</v>
      </c>
      <c r="C441">
        <v>15</v>
      </c>
      <c r="D441">
        <v>65.900000000000006</v>
      </c>
      <c r="E441">
        <v>5.92</v>
      </c>
      <c r="F441" s="1">
        <v>2.3000000000000001E-10</v>
      </c>
      <c r="G441">
        <v>912.77449999999999</v>
      </c>
      <c r="H441">
        <v>4</v>
      </c>
      <c r="I441">
        <v>-0.6</v>
      </c>
      <c r="J441" t="s">
        <v>961</v>
      </c>
      <c r="K441" t="s">
        <v>951</v>
      </c>
      <c r="L441" t="s">
        <v>952</v>
      </c>
      <c r="M441" t="s">
        <v>914</v>
      </c>
      <c r="N441" s="14" t="s">
        <v>1109</v>
      </c>
      <c r="O441">
        <v>205.10300000000001</v>
      </c>
      <c r="P441">
        <v>1</v>
      </c>
      <c r="Q441">
        <v>30</v>
      </c>
      <c r="R441">
        <v>26.7</v>
      </c>
      <c r="S441" s="1">
        <v>1.3999999999999999E-6</v>
      </c>
      <c r="T441">
        <v>4</v>
      </c>
      <c r="U441">
        <v>13920.3</v>
      </c>
      <c r="V441" t="s">
        <v>27</v>
      </c>
    </row>
    <row r="442" spans="1:22" x14ac:dyDescent="0.35">
      <c r="A442" t="s">
        <v>959</v>
      </c>
      <c r="B442" t="s">
        <v>960</v>
      </c>
      <c r="C442">
        <v>15</v>
      </c>
      <c r="D442">
        <v>65.900000000000006</v>
      </c>
      <c r="E442">
        <v>5.92</v>
      </c>
      <c r="F442" s="1">
        <v>2.3000000000000001E-10</v>
      </c>
      <c r="G442">
        <v>411.70960000000002</v>
      </c>
      <c r="H442">
        <v>2</v>
      </c>
      <c r="I442">
        <v>1.7</v>
      </c>
      <c r="J442" t="s">
        <v>961</v>
      </c>
      <c r="K442" t="s">
        <v>776</v>
      </c>
      <c r="L442" t="s">
        <v>777</v>
      </c>
      <c r="M442" t="s">
        <v>78</v>
      </c>
      <c r="N442" s="14" t="s">
        <v>1109</v>
      </c>
      <c r="O442">
        <v>140.904</v>
      </c>
      <c r="P442">
        <v>74</v>
      </c>
      <c r="Q442">
        <v>80</v>
      </c>
      <c r="R442">
        <v>16</v>
      </c>
      <c r="S442" s="1">
        <v>2.0999999999999998E-6</v>
      </c>
      <c r="T442">
        <v>14</v>
      </c>
      <c r="U442">
        <v>13920.3</v>
      </c>
      <c r="V442" t="s">
        <v>27</v>
      </c>
    </row>
    <row r="443" spans="1:22" x14ac:dyDescent="0.35">
      <c r="A443" t="s">
        <v>962</v>
      </c>
      <c r="B443" t="s">
        <v>963</v>
      </c>
      <c r="C443">
        <v>14</v>
      </c>
      <c r="D443">
        <v>42.1</v>
      </c>
      <c r="E443">
        <v>5.92</v>
      </c>
      <c r="F443" s="1">
        <v>2.3000000000000001E-10</v>
      </c>
      <c r="G443">
        <v>527.61850000000004</v>
      </c>
      <c r="H443">
        <v>3</v>
      </c>
      <c r="I443">
        <v>1.1000000000000001</v>
      </c>
      <c r="J443" t="s">
        <v>964</v>
      </c>
      <c r="K443" t="s">
        <v>798</v>
      </c>
      <c r="L443" t="s">
        <v>799</v>
      </c>
      <c r="M443" t="s">
        <v>800</v>
      </c>
      <c r="N443" s="14" t="s">
        <v>1109</v>
      </c>
      <c r="O443">
        <v>153.708</v>
      </c>
      <c r="P443">
        <v>88</v>
      </c>
      <c r="Q443">
        <v>100</v>
      </c>
      <c r="R443">
        <v>29.8</v>
      </c>
      <c r="S443" s="1">
        <v>2.3000000000000001E-10</v>
      </c>
      <c r="T443">
        <v>13</v>
      </c>
      <c r="U443">
        <v>13906.3</v>
      </c>
      <c r="V443" t="s">
        <v>27</v>
      </c>
    </row>
    <row r="444" spans="1:22" x14ac:dyDescent="0.35">
      <c r="A444" t="s">
        <v>962</v>
      </c>
      <c r="B444" t="s">
        <v>963</v>
      </c>
      <c r="C444">
        <v>14</v>
      </c>
      <c r="D444">
        <v>42.1</v>
      </c>
      <c r="E444">
        <v>5.92</v>
      </c>
      <c r="F444" s="1">
        <v>2.3000000000000001E-10</v>
      </c>
      <c r="G444">
        <v>538.78570000000002</v>
      </c>
      <c r="H444">
        <v>2</v>
      </c>
      <c r="I444">
        <v>0.45</v>
      </c>
      <c r="J444" t="s">
        <v>964</v>
      </c>
      <c r="K444" t="s">
        <v>743</v>
      </c>
      <c r="L444" t="s">
        <v>744</v>
      </c>
      <c r="M444" t="s">
        <v>745</v>
      </c>
      <c r="N444" s="14" t="s">
        <v>1109</v>
      </c>
      <c r="O444">
        <v>135.905</v>
      </c>
      <c r="P444">
        <v>81</v>
      </c>
      <c r="Q444">
        <v>87</v>
      </c>
      <c r="R444">
        <v>28.4</v>
      </c>
      <c r="S444" s="1">
        <v>1.2E-9</v>
      </c>
      <c r="T444">
        <v>15</v>
      </c>
      <c r="U444">
        <v>13906.3</v>
      </c>
      <c r="V444" t="s">
        <v>27</v>
      </c>
    </row>
    <row r="445" spans="1:22" x14ac:dyDescent="0.35">
      <c r="A445" t="s">
        <v>962</v>
      </c>
      <c r="B445" t="s">
        <v>963</v>
      </c>
      <c r="C445">
        <v>14</v>
      </c>
      <c r="D445">
        <v>42.1</v>
      </c>
      <c r="E445">
        <v>5.92</v>
      </c>
      <c r="F445" s="1">
        <v>2.3000000000000001E-10</v>
      </c>
      <c r="G445">
        <v>411.70960000000002</v>
      </c>
      <c r="H445">
        <v>2</v>
      </c>
      <c r="I445">
        <v>1.7</v>
      </c>
      <c r="J445" t="s">
        <v>964</v>
      </c>
      <c r="K445" t="s">
        <v>776</v>
      </c>
      <c r="L445" t="s">
        <v>777</v>
      </c>
      <c r="M445" t="s">
        <v>78</v>
      </c>
      <c r="N445" s="14" t="s">
        <v>1109</v>
      </c>
      <c r="O445">
        <v>140.904</v>
      </c>
      <c r="P445">
        <v>74</v>
      </c>
      <c r="Q445">
        <v>80</v>
      </c>
      <c r="R445">
        <v>16</v>
      </c>
      <c r="S445" s="1">
        <v>2.0999999999999998E-6</v>
      </c>
      <c r="T445">
        <v>14</v>
      </c>
      <c r="U445">
        <v>13906.3</v>
      </c>
      <c r="V445" t="s">
        <v>27</v>
      </c>
    </row>
    <row r="446" spans="1:22" x14ac:dyDescent="0.35">
      <c r="A446" t="s">
        <v>965</v>
      </c>
      <c r="B446" t="s">
        <v>966</v>
      </c>
      <c r="C446">
        <v>14</v>
      </c>
      <c r="D446">
        <v>42.1</v>
      </c>
      <c r="E446">
        <v>5.92</v>
      </c>
      <c r="F446" s="1">
        <v>2.3000000000000001E-10</v>
      </c>
      <c r="G446">
        <v>527.61850000000004</v>
      </c>
      <c r="H446">
        <v>3</v>
      </c>
      <c r="I446">
        <v>1.1000000000000001</v>
      </c>
      <c r="J446" t="s">
        <v>967</v>
      </c>
      <c r="K446" t="s">
        <v>798</v>
      </c>
      <c r="L446" t="s">
        <v>799</v>
      </c>
      <c r="M446" t="s">
        <v>800</v>
      </c>
      <c r="N446" s="14" t="s">
        <v>1109</v>
      </c>
      <c r="O446">
        <v>153.708</v>
      </c>
      <c r="P446">
        <v>88</v>
      </c>
      <c r="Q446">
        <v>100</v>
      </c>
      <c r="R446">
        <v>29.8</v>
      </c>
      <c r="S446" s="1">
        <v>2.3000000000000001E-10</v>
      </c>
      <c r="T446">
        <v>13</v>
      </c>
      <c r="U446">
        <v>13892.2</v>
      </c>
      <c r="V446" t="s">
        <v>27</v>
      </c>
    </row>
    <row r="447" spans="1:22" x14ac:dyDescent="0.35">
      <c r="A447" t="s">
        <v>965</v>
      </c>
      <c r="B447" t="s">
        <v>966</v>
      </c>
      <c r="C447">
        <v>14</v>
      </c>
      <c r="D447">
        <v>42.1</v>
      </c>
      <c r="E447">
        <v>5.92</v>
      </c>
      <c r="F447" s="1">
        <v>2.3000000000000001E-10</v>
      </c>
      <c r="G447">
        <v>538.78570000000002</v>
      </c>
      <c r="H447">
        <v>2</v>
      </c>
      <c r="I447">
        <v>0.45</v>
      </c>
      <c r="J447" t="s">
        <v>967</v>
      </c>
      <c r="K447" t="s">
        <v>743</v>
      </c>
      <c r="L447" t="s">
        <v>744</v>
      </c>
      <c r="M447" t="s">
        <v>745</v>
      </c>
      <c r="N447" s="14" t="s">
        <v>1109</v>
      </c>
      <c r="O447">
        <v>135.905</v>
      </c>
      <c r="P447">
        <v>81</v>
      </c>
      <c r="Q447">
        <v>87</v>
      </c>
      <c r="R447">
        <v>28.4</v>
      </c>
      <c r="S447" s="1">
        <v>1.2E-9</v>
      </c>
      <c r="T447">
        <v>15</v>
      </c>
      <c r="U447">
        <v>13892.2</v>
      </c>
      <c r="V447" t="s">
        <v>27</v>
      </c>
    </row>
    <row r="448" spans="1:22" x14ac:dyDescent="0.35">
      <c r="A448" t="s">
        <v>965</v>
      </c>
      <c r="B448" t="s">
        <v>966</v>
      </c>
      <c r="C448">
        <v>14</v>
      </c>
      <c r="D448">
        <v>42.1</v>
      </c>
      <c r="E448">
        <v>5.92</v>
      </c>
      <c r="F448" s="1">
        <v>2.3000000000000001E-10</v>
      </c>
      <c r="G448">
        <v>411.70960000000002</v>
      </c>
      <c r="H448">
        <v>2</v>
      </c>
      <c r="I448">
        <v>1.7</v>
      </c>
      <c r="J448" t="s">
        <v>967</v>
      </c>
      <c r="K448" t="s">
        <v>776</v>
      </c>
      <c r="L448" t="s">
        <v>777</v>
      </c>
      <c r="M448" t="s">
        <v>78</v>
      </c>
      <c r="N448" s="14" t="s">
        <v>1109</v>
      </c>
      <c r="O448">
        <v>140.904</v>
      </c>
      <c r="P448">
        <v>74</v>
      </c>
      <c r="Q448">
        <v>80</v>
      </c>
      <c r="R448">
        <v>16</v>
      </c>
      <c r="S448" s="1">
        <v>2.0999999999999998E-6</v>
      </c>
      <c r="T448">
        <v>14</v>
      </c>
      <c r="U448">
        <v>13892.2</v>
      </c>
      <c r="V448" t="s">
        <v>27</v>
      </c>
    </row>
    <row r="449" spans="1:22" x14ac:dyDescent="0.35">
      <c r="A449" t="s">
        <v>968</v>
      </c>
      <c r="B449" t="s">
        <v>969</v>
      </c>
      <c r="C449">
        <v>13</v>
      </c>
      <c r="D449">
        <v>42.1</v>
      </c>
      <c r="E449">
        <v>6.18</v>
      </c>
      <c r="F449" s="1">
        <v>7.8000000000000002E-11</v>
      </c>
      <c r="G449">
        <v>538.78570000000002</v>
      </c>
      <c r="H449">
        <v>2</v>
      </c>
      <c r="I449">
        <v>0.45</v>
      </c>
      <c r="J449" t="s">
        <v>972</v>
      </c>
      <c r="K449" t="s">
        <v>743</v>
      </c>
      <c r="L449" t="s">
        <v>744</v>
      </c>
      <c r="M449" t="s">
        <v>745</v>
      </c>
      <c r="N449" s="14" t="s">
        <v>1109</v>
      </c>
      <c r="O449">
        <v>135.905</v>
      </c>
      <c r="P449">
        <v>81</v>
      </c>
      <c r="Q449">
        <v>87</v>
      </c>
      <c r="R449">
        <v>28.4</v>
      </c>
      <c r="S449" s="1">
        <v>1.2E-9</v>
      </c>
      <c r="T449">
        <v>15</v>
      </c>
      <c r="U449">
        <v>13908.2</v>
      </c>
      <c r="V449" t="s">
        <v>27</v>
      </c>
    </row>
    <row r="450" spans="1:22" x14ac:dyDescent="0.35">
      <c r="A450" t="s">
        <v>968</v>
      </c>
      <c r="B450" t="s">
        <v>969</v>
      </c>
      <c r="C450">
        <v>13</v>
      </c>
      <c r="D450">
        <v>42.1</v>
      </c>
      <c r="E450">
        <v>6.18</v>
      </c>
      <c r="F450" s="1">
        <v>7.8000000000000002E-11</v>
      </c>
      <c r="G450">
        <v>426.71449999999999</v>
      </c>
      <c r="H450">
        <v>2</v>
      </c>
      <c r="I450">
        <v>0.94</v>
      </c>
      <c r="J450" t="s">
        <v>972</v>
      </c>
      <c r="K450" t="s">
        <v>917</v>
      </c>
      <c r="L450" t="s">
        <v>918</v>
      </c>
      <c r="M450" t="s">
        <v>78</v>
      </c>
      <c r="N450" s="14" t="s">
        <v>1109</v>
      </c>
      <c r="O450">
        <v>141.05199999999999</v>
      </c>
      <c r="P450">
        <v>74</v>
      </c>
      <c r="Q450">
        <v>80</v>
      </c>
      <c r="R450">
        <v>19.8</v>
      </c>
      <c r="S450" s="1">
        <v>4.7999999999999998E-6</v>
      </c>
      <c r="T450">
        <v>3</v>
      </c>
      <c r="U450">
        <v>13908.2</v>
      </c>
      <c r="V450" t="s">
        <v>27</v>
      </c>
    </row>
    <row r="451" spans="1:22" x14ac:dyDescent="0.35">
      <c r="A451" t="s">
        <v>968</v>
      </c>
      <c r="B451" t="s">
        <v>969</v>
      </c>
      <c r="C451">
        <v>13</v>
      </c>
      <c r="D451">
        <v>42.1</v>
      </c>
      <c r="E451">
        <v>6.18</v>
      </c>
      <c r="F451" s="1">
        <v>7.8000000000000002E-11</v>
      </c>
      <c r="G451">
        <v>461.24329999999998</v>
      </c>
      <c r="H451">
        <v>2</v>
      </c>
      <c r="I451">
        <v>0.56000000000000005</v>
      </c>
      <c r="J451" t="s">
        <v>972</v>
      </c>
      <c r="K451" t="s">
        <v>979</v>
      </c>
      <c r="L451" t="s">
        <v>980</v>
      </c>
      <c r="M451" t="s">
        <v>834</v>
      </c>
      <c r="N451" s="14" t="s">
        <v>1109</v>
      </c>
      <c r="O451">
        <v>142.43299999999999</v>
      </c>
      <c r="P451">
        <v>94</v>
      </c>
      <c r="Q451">
        <v>100</v>
      </c>
      <c r="R451">
        <v>21.3</v>
      </c>
      <c r="S451" s="1">
        <v>1.2999999999999999E-5</v>
      </c>
      <c r="T451">
        <v>1</v>
      </c>
      <c r="U451">
        <v>13908.2</v>
      </c>
      <c r="V451" t="s">
        <v>27</v>
      </c>
    </row>
    <row r="452" spans="1:22" x14ac:dyDescent="0.35">
      <c r="A452" t="s">
        <v>981</v>
      </c>
      <c r="B452" t="s">
        <v>982</v>
      </c>
      <c r="C452">
        <v>19</v>
      </c>
      <c r="D452">
        <v>48.5</v>
      </c>
      <c r="E452">
        <v>6.1</v>
      </c>
      <c r="F452" s="1">
        <v>1.0999999999999999E-10</v>
      </c>
      <c r="G452">
        <v>446.25470000000001</v>
      </c>
      <c r="H452">
        <v>2</v>
      </c>
      <c r="I452">
        <v>-2.8</v>
      </c>
      <c r="J452" t="s">
        <v>986</v>
      </c>
      <c r="K452" t="s">
        <v>998</v>
      </c>
      <c r="L452" t="s">
        <v>999</v>
      </c>
      <c r="M452" t="s">
        <v>1000</v>
      </c>
      <c r="N452" s="14" t="s">
        <v>1109</v>
      </c>
      <c r="O452">
        <v>146.667</v>
      </c>
      <c r="P452">
        <v>13</v>
      </c>
      <c r="Q452">
        <v>18</v>
      </c>
      <c r="R452">
        <v>20.6</v>
      </c>
      <c r="S452" s="1">
        <v>1.3E-7</v>
      </c>
      <c r="T452">
        <v>6</v>
      </c>
      <c r="U452">
        <v>14105.6</v>
      </c>
      <c r="V452" t="s">
        <v>27</v>
      </c>
    </row>
    <row r="453" spans="1:22" x14ac:dyDescent="0.35">
      <c r="A453" t="s">
        <v>981</v>
      </c>
      <c r="B453" t="s">
        <v>982</v>
      </c>
      <c r="C453">
        <v>19</v>
      </c>
      <c r="D453">
        <v>48.5</v>
      </c>
      <c r="E453">
        <v>6.1</v>
      </c>
      <c r="F453" s="1">
        <v>1.0999999999999999E-10</v>
      </c>
      <c r="G453">
        <v>496.76159999999999</v>
      </c>
      <c r="H453">
        <v>2</v>
      </c>
      <c r="I453">
        <v>-4.2999999999999997E-2</v>
      </c>
      <c r="J453" t="s">
        <v>986</v>
      </c>
      <c r="K453" t="s">
        <v>1005</v>
      </c>
      <c r="L453" t="s">
        <v>1006</v>
      </c>
      <c r="M453" t="s">
        <v>1007</v>
      </c>
      <c r="N453" s="14" t="s">
        <v>1109</v>
      </c>
      <c r="O453">
        <v>134.47399999999999</v>
      </c>
      <c r="P453">
        <v>73</v>
      </c>
      <c r="Q453">
        <v>78</v>
      </c>
      <c r="R453">
        <v>17.8</v>
      </c>
      <c r="S453" s="1">
        <v>3.3999999999999997E-7</v>
      </c>
      <c r="T453">
        <v>11</v>
      </c>
      <c r="U453">
        <v>14105.6</v>
      </c>
      <c r="V453" t="s">
        <v>27</v>
      </c>
    </row>
    <row r="454" spans="1:22" x14ac:dyDescent="0.35">
      <c r="A454" t="s">
        <v>981</v>
      </c>
      <c r="B454" t="s">
        <v>982</v>
      </c>
      <c r="C454">
        <v>19</v>
      </c>
      <c r="D454">
        <v>48.5</v>
      </c>
      <c r="E454">
        <v>6.1</v>
      </c>
      <c r="F454" s="1">
        <v>1.0999999999999999E-10</v>
      </c>
      <c r="G454">
        <v>472.76909999999998</v>
      </c>
      <c r="H454">
        <v>2</v>
      </c>
      <c r="I454">
        <v>-0.28999999999999998</v>
      </c>
      <c r="J454" t="s">
        <v>986</v>
      </c>
      <c r="K454" t="s">
        <v>995</v>
      </c>
      <c r="L454" t="s">
        <v>995</v>
      </c>
      <c r="N454" s="14" t="s">
        <v>1109</v>
      </c>
      <c r="O454">
        <v>211.703</v>
      </c>
      <c r="P454">
        <v>22</v>
      </c>
      <c r="Q454">
        <v>30</v>
      </c>
      <c r="R454">
        <v>34.4</v>
      </c>
      <c r="S454" s="1">
        <v>1.3999999999999999E-6</v>
      </c>
      <c r="T454">
        <v>13</v>
      </c>
      <c r="U454">
        <v>14105.6</v>
      </c>
      <c r="V454" t="s">
        <v>27</v>
      </c>
    </row>
    <row r="455" spans="1:22" x14ac:dyDescent="0.35">
      <c r="A455" t="s">
        <v>981</v>
      </c>
      <c r="B455" t="s">
        <v>982</v>
      </c>
      <c r="C455">
        <v>19</v>
      </c>
      <c r="D455">
        <v>48.5</v>
      </c>
      <c r="E455">
        <v>6.1</v>
      </c>
      <c r="F455" s="1">
        <v>1.0999999999999999E-10</v>
      </c>
      <c r="G455">
        <v>509.77550000000002</v>
      </c>
      <c r="H455">
        <v>2</v>
      </c>
      <c r="I455">
        <v>0.84</v>
      </c>
      <c r="J455" t="s">
        <v>986</v>
      </c>
      <c r="K455" t="s">
        <v>990</v>
      </c>
      <c r="L455" t="s">
        <v>1017</v>
      </c>
      <c r="M455" t="s">
        <v>1018</v>
      </c>
      <c r="N455" s="14" t="s">
        <v>1109</v>
      </c>
      <c r="O455">
        <v>112.108</v>
      </c>
      <c r="P455">
        <v>5</v>
      </c>
      <c r="Q455">
        <v>12</v>
      </c>
      <c r="R455">
        <v>20.9</v>
      </c>
      <c r="S455" s="1">
        <v>2.6000000000000001E-6</v>
      </c>
      <c r="T455">
        <v>9</v>
      </c>
      <c r="U455">
        <v>14105.6</v>
      </c>
      <c r="V455" t="s">
        <v>27</v>
      </c>
    </row>
    <row r="456" spans="1:22" x14ac:dyDescent="0.35">
      <c r="A456" t="s">
        <v>981</v>
      </c>
      <c r="B456" t="s">
        <v>982</v>
      </c>
      <c r="C456">
        <v>19</v>
      </c>
      <c r="D456">
        <v>48.5</v>
      </c>
      <c r="E456">
        <v>6.1</v>
      </c>
      <c r="F456" s="1">
        <v>1.0999999999999999E-10</v>
      </c>
      <c r="G456">
        <v>738.3759</v>
      </c>
      <c r="H456">
        <v>2</v>
      </c>
      <c r="I456">
        <v>-3</v>
      </c>
      <c r="J456" t="s">
        <v>986</v>
      </c>
      <c r="K456" t="s">
        <v>1019</v>
      </c>
      <c r="L456" t="s">
        <v>1020</v>
      </c>
      <c r="M456" t="s">
        <v>1021</v>
      </c>
      <c r="N456" s="14" t="s">
        <v>1109</v>
      </c>
      <c r="O456">
        <v>219.15199999999999</v>
      </c>
      <c r="P456">
        <v>90</v>
      </c>
      <c r="Q456">
        <v>100</v>
      </c>
      <c r="R456">
        <v>10.8</v>
      </c>
      <c r="S456" s="1">
        <v>8.8999999999999995E-6</v>
      </c>
      <c r="T456">
        <v>1</v>
      </c>
      <c r="U456">
        <v>14105.6</v>
      </c>
      <c r="V456" t="s">
        <v>27</v>
      </c>
    </row>
    <row r="457" spans="1:22" x14ac:dyDescent="0.35">
      <c r="A457" t="s">
        <v>1026</v>
      </c>
      <c r="B457" t="s">
        <v>1027</v>
      </c>
      <c r="C457">
        <v>16</v>
      </c>
      <c r="D457">
        <v>31.5</v>
      </c>
      <c r="E457">
        <v>5.95</v>
      </c>
      <c r="F457" s="1">
        <v>1.2999999999999999E-10</v>
      </c>
      <c r="G457">
        <v>496.26909999999998</v>
      </c>
      <c r="H457">
        <v>2</v>
      </c>
      <c r="I457">
        <v>-1</v>
      </c>
      <c r="J457" t="s">
        <v>1028</v>
      </c>
      <c r="K457" t="s">
        <v>1029</v>
      </c>
      <c r="L457" t="s">
        <v>1030</v>
      </c>
      <c r="M457" t="s">
        <v>1031</v>
      </c>
      <c r="N457" s="14" t="s">
        <v>1109</v>
      </c>
      <c r="O457">
        <v>118.21299999999999</v>
      </c>
      <c r="P457">
        <v>5</v>
      </c>
      <c r="Q457">
        <v>12</v>
      </c>
      <c r="R457">
        <v>28.4</v>
      </c>
      <c r="S457" s="1">
        <v>3.9000000000000002E-9</v>
      </c>
      <c r="T457">
        <v>1</v>
      </c>
      <c r="U457">
        <v>15144.7</v>
      </c>
      <c r="V457" t="s">
        <v>27</v>
      </c>
    </row>
    <row r="458" spans="1:22" x14ac:dyDescent="0.35">
      <c r="A458" t="s">
        <v>1026</v>
      </c>
      <c r="B458" t="s">
        <v>1027</v>
      </c>
      <c r="C458">
        <v>16</v>
      </c>
      <c r="D458">
        <v>31.5</v>
      </c>
      <c r="E458">
        <v>5.95</v>
      </c>
      <c r="F458" s="1">
        <v>1.2999999999999999E-10</v>
      </c>
      <c r="G458">
        <v>446.25470000000001</v>
      </c>
      <c r="H458">
        <v>2</v>
      </c>
      <c r="I458">
        <v>-2.8</v>
      </c>
      <c r="J458" t="s">
        <v>1028</v>
      </c>
      <c r="K458" t="s">
        <v>998</v>
      </c>
      <c r="L458" t="s">
        <v>999</v>
      </c>
      <c r="M458" t="s">
        <v>1000</v>
      </c>
      <c r="N458" s="14" t="s">
        <v>1109</v>
      </c>
      <c r="O458">
        <v>146.667</v>
      </c>
      <c r="P458">
        <v>13</v>
      </c>
      <c r="Q458">
        <v>18</v>
      </c>
      <c r="R458">
        <v>20.6</v>
      </c>
      <c r="S458" s="1">
        <v>1.3E-7</v>
      </c>
      <c r="T458">
        <v>6</v>
      </c>
      <c r="U458">
        <v>15144.7</v>
      </c>
      <c r="V458" t="s">
        <v>27</v>
      </c>
    </row>
    <row r="459" spans="1:22" x14ac:dyDescent="0.35">
      <c r="A459" t="s">
        <v>1026</v>
      </c>
      <c r="B459" t="s">
        <v>1027</v>
      </c>
      <c r="C459">
        <v>16</v>
      </c>
      <c r="D459">
        <v>31.5</v>
      </c>
      <c r="E459">
        <v>5.95</v>
      </c>
      <c r="F459" s="1">
        <v>1.2999999999999999E-10</v>
      </c>
      <c r="G459">
        <v>496.76159999999999</v>
      </c>
      <c r="H459">
        <v>2</v>
      </c>
      <c r="I459">
        <v>-4.2999999999999997E-2</v>
      </c>
      <c r="J459" t="s">
        <v>1028</v>
      </c>
      <c r="K459" t="s">
        <v>1005</v>
      </c>
      <c r="L459" t="s">
        <v>1006</v>
      </c>
      <c r="M459" t="s">
        <v>1007</v>
      </c>
      <c r="N459" s="14" t="s">
        <v>1109</v>
      </c>
      <c r="O459">
        <v>134.47399999999999</v>
      </c>
      <c r="P459">
        <v>73</v>
      </c>
      <c r="Q459">
        <v>78</v>
      </c>
      <c r="R459">
        <v>17.8</v>
      </c>
      <c r="S459" s="1">
        <v>3.3999999999999997E-7</v>
      </c>
      <c r="T459">
        <v>11</v>
      </c>
      <c r="U459">
        <v>15144.7</v>
      </c>
      <c r="V459" t="s">
        <v>27</v>
      </c>
    </row>
    <row r="460" spans="1:22" x14ac:dyDescent="0.35">
      <c r="A460" t="s">
        <v>1026</v>
      </c>
      <c r="B460" t="s">
        <v>1027</v>
      </c>
      <c r="C460">
        <v>16</v>
      </c>
      <c r="D460">
        <v>31.5</v>
      </c>
      <c r="E460">
        <v>5.95</v>
      </c>
      <c r="F460" s="1">
        <v>1.2999999999999999E-10</v>
      </c>
      <c r="G460">
        <v>472.76909999999998</v>
      </c>
      <c r="H460">
        <v>2</v>
      </c>
      <c r="I460">
        <v>-0.28999999999999998</v>
      </c>
      <c r="J460" t="s">
        <v>1028</v>
      </c>
      <c r="K460" t="s">
        <v>995</v>
      </c>
      <c r="L460" t="s">
        <v>995</v>
      </c>
      <c r="N460" s="14" t="s">
        <v>1109</v>
      </c>
      <c r="O460">
        <v>211.703</v>
      </c>
      <c r="P460">
        <v>22</v>
      </c>
      <c r="Q460">
        <v>30</v>
      </c>
      <c r="R460">
        <v>34.4</v>
      </c>
      <c r="S460" s="1">
        <v>1.3999999999999999E-6</v>
      </c>
      <c r="T460">
        <v>13</v>
      </c>
      <c r="U460">
        <v>15144.7</v>
      </c>
      <c r="V460" t="s">
        <v>27</v>
      </c>
    </row>
    <row r="461" spans="1:22" x14ac:dyDescent="0.35">
      <c r="A461" t="s">
        <v>1026</v>
      </c>
      <c r="B461" t="s">
        <v>1027</v>
      </c>
      <c r="C461">
        <v>16</v>
      </c>
      <c r="D461">
        <v>31.5</v>
      </c>
      <c r="E461">
        <v>5.95</v>
      </c>
      <c r="F461" s="1">
        <v>1.2999999999999999E-10</v>
      </c>
      <c r="G461">
        <v>443.75959999999998</v>
      </c>
      <c r="H461">
        <v>2</v>
      </c>
      <c r="I461">
        <v>1.7</v>
      </c>
      <c r="J461" t="s">
        <v>1028</v>
      </c>
      <c r="K461" t="s">
        <v>1029</v>
      </c>
      <c r="L461" t="s">
        <v>1040</v>
      </c>
      <c r="M461" t="s">
        <v>1041</v>
      </c>
      <c r="N461" s="14" t="s">
        <v>1109</v>
      </c>
      <c r="O461">
        <v>130.10400000000001</v>
      </c>
      <c r="P461">
        <v>5</v>
      </c>
      <c r="Q461">
        <v>12</v>
      </c>
      <c r="R461">
        <v>23.8</v>
      </c>
      <c r="S461" s="1">
        <v>1.7E-5</v>
      </c>
      <c r="T461">
        <v>1</v>
      </c>
      <c r="U461">
        <v>15144.7</v>
      </c>
      <c r="V461" t="s">
        <v>27</v>
      </c>
    </row>
    <row r="462" spans="1:22" x14ac:dyDescent="0.35">
      <c r="A462" t="s">
        <v>1042</v>
      </c>
      <c r="B462" t="s">
        <v>1043</v>
      </c>
      <c r="C462">
        <v>14</v>
      </c>
      <c r="D462">
        <v>34.6</v>
      </c>
      <c r="E462">
        <v>5.95</v>
      </c>
      <c r="F462" s="1">
        <v>1.2999999999999999E-10</v>
      </c>
      <c r="G462">
        <v>453.26389999999998</v>
      </c>
      <c r="H462">
        <v>2</v>
      </c>
      <c r="I462">
        <v>0.28000000000000003</v>
      </c>
      <c r="J462" t="s">
        <v>1044</v>
      </c>
      <c r="K462" t="s">
        <v>1045</v>
      </c>
      <c r="L462" t="s">
        <v>1046</v>
      </c>
      <c r="M462" t="s">
        <v>1047</v>
      </c>
      <c r="N462" s="14" t="s">
        <v>1109</v>
      </c>
      <c r="O462">
        <v>149.626</v>
      </c>
      <c r="P462">
        <v>13</v>
      </c>
      <c r="Q462">
        <v>18</v>
      </c>
      <c r="R462">
        <v>20.7</v>
      </c>
      <c r="S462" s="1">
        <v>3.1E-8</v>
      </c>
      <c r="T462">
        <v>4</v>
      </c>
      <c r="U462">
        <v>14091.6</v>
      </c>
      <c r="V462" t="s">
        <v>27</v>
      </c>
    </row>
    <row r="463" spans="1:22" x14ac:dyDescent="0.35">
      <c r="A463" t="s">
        <v>1042</v>
      </c>
      <c r="B463" t="s">
        <v>1043</v>
      </c>
      <c r="C463">
        <v>14</v>
      </c>
      <c r="D463">
        <v>34.6</v>
      </c>
      <c r="E463">
        <v>5.95</v>
      </c>
      <c r="F463" s="1">
        <v>1.2999999999999999E-10</v>
      </c>
      <c r="G463">
        <v>496.76159999999999</v>
      </c>
      <c r="H463">
        <v>2</v>
      </c>
      <c r="I463">
        <v>-4.2999999999999997E-2</v>
      </c>
      <c r="J463" t="s">
        <v>1044</v>
      </c>
      <c r="K463" t="s">
        <v>1005</v>
      </c>
      <c r="L463" t="s">
        <v>1006</v>
      </c>
      <c r="M463" t="s">
        <v>1007</v>
      </c>
      <c r="N463" s="14" t="s">
        <v>1109</v>
      </c>
      <c r="O463">
        <v>134.47399999999999</v>
      </c>
      <c r="P463">
        <v>73</v>
      </c>
      <c r="Q463">
        <v>78</v>
      </c>
      <c r="R463">
        <v>17.8</v>
      </c>
      <c r="S463" s="1">
        <v>3.3999999999999997E-7</v>
      </c>
      <c r="T463">
        <v>11</v>
      </c>
      <c r="U463">
        <v>14091.6</v>
      </c>
      <c r="V463" t="s">
        <v>27</v>
      </c>
    </row>
    <row r="464" spans="1:22" x14ac:dyDescent="0.35">
      <c r="A464" t="s">
        <v>1042</v>
      </c>
      <c r="B464" t="s">
        <v>1043</v>
      </c>
      <c r="C464">
        <v>14</v>
      </c>
      <c r="D464">
        <v>34.6</v>
      </c>
      <c r="E464">
        <v>5.95</v>
      </c>
      <c r="F464" s="1">
        <v>1.2999999999999999E-10</v>
      </c>
      <c r="G464">
        <v>472.76909999999998</v>
      </c>
      <c r="H464">
        <v>2</v>
      </c>
      <c r="I464">
        <v>-0.28999999999999998</v>
      </c>
      <c r="J464" t="s">
        <v>1044</v>
      </c>
      <c r="K464" t="s">
        <v>995</v>
      </c>
      <c r="L464" t="s">
        <v>995</v>
      </c>
      <c r="N464" s="14" t="s">
        <v>1109</v>
      </c>
      <c r="O464">
        <v>211.703</v>
      </c>
      <c r="P464">
        <v>22</v>
      </c>
      <c r="Q464">
        <v>30</v>
      </c>
      <c r="R464">
        <v>34.4</v>
      </c>
      <c r="S464" s="1">
        <v>1.3999999999999999E-6</v>
      </c>
      <c r="T464">
        <v>13</v>
      </c>
      <c r="U464">
        <v>14091.6</v>
      </c>
      <c r="V464" t="s">
        <v>27</v>
      </c>
    </row>
    <row r="465" spans="1:22" x14ac:dyDescent="0.35">
      <c r="A465" t="s">
        <v>1042</v>
      </c>
      <c r="B465" t="s">
        <v>1043</v>
      </c>
      <c r="C465">
        <v>14</v>
      </c>
      <c r="D465">
        <v>34.6</v>
      </c>
      <c r="E465">
        <v>5.95</v>
      </c>
      <c r="F465" s="1">
        <v>1.2999999999999999E-10</v>
      </c>
      <c r="G465">
        <v>509.77550000000002</v>
      </c>
      <c r="H465">
        <v>2</v>
      </c>
      <c r="I465">
        <v>0.84</v>
      </c>
      <c r="J465" t="s">
        <v>1044</v>
      </c>
      <c r="K465" t="s">
        <v>990</v>
      </c>
      <c r="L465" t="s">
        <v>1017</v>
      </c>
      <c r="M465" t="s">
        <v>1018</v>
      </c>
      <c r="N465" s="14" t="s">
        <v>1109</v>
      </c>
      <c r="O465">
        <v>112.108</v>
      </c>
      <c r="P465">
        <v>5</v>
      </c>
      <c r="Q465">
        <v>12</v>
      </c>
      <c r="R465">
        <v>20.9</v>
      </c>
      <c r="S465" s="1">
        <v>2.6000000000000001E-6</v>
      </c>
      <c r="T465">
        <v>9</v>
      </c>
      <c r="U465">
        <v>14091.6</v>
      </c>
      <c r="V465" t="s">
        <v>27</v>
      </c>
    </row>
    <row r="466" spans="1:22" x14ac:dyDescent="0.35">
      <c r="A466" t="s">
        <v>1048</v>
      </c>
      <c r="B466" t="s">
        <v>1049</v>
      </c>
      <c r="C466">
        <v>14</v>
      </c>
      <c r="D466">
        <v>35.200000000000003</v>
      </c>
      <c r="E466">
        <v>5.95</v>
      </c>
      <c r="F466" s="1">
        <v>1.2999999999999999E-10</v>
      </c>
      <c r="G466">
        <v>453.26389999999998</v>
      </c>
      <c r="H466">
        <v>2</v>
      </c>
      <c r="I466">
        <v>0.28000000000000003</v>
      </c>
      <c r="J466" t="s">
        <v>1050</v>
      </c>
      <c r="K466" t="s">
        <v>1045</v>
      </c>
      <c r="L466" t="s">
        <v>1046</v>
      </c>
      <c r="M466" t="s">
        <v>1047</v>
      </c>
      <c r="N466" s="14" t="s">
        <v>1109</v>
      </c>
      <c r="O466">
        <v>149.626</v>
      </c>
      <c r="P466">
        <v>13</v>
      </c>
      <c r="Q466">
        <v>18</v>
      </c>
      <c r="R466">
        <v>20.7</v>
      </c>
      <c r="S466" s="1">
        <v>3.1E-8</v>
      </c>
      <c r="T466">
        <v>4</v>
      </c>
      <c r="U466">
        <v>13906.4</v>
      </c>
      <c r="V466" t="s">
        <v>27</v>
      </c>
    </row>
    <row r="467" spans="1:22" x14ac:dyDescent="0.35">
      <c r="A467" t="s">
        <v>1048</v>
      </c>
      <c r="B467" t="s">
        <v>1049</v>
      </c>
      <c r="C467">
        <v>14</v>
      </c>
      <c r="D467">
        <v>35.200000000000003</v>
      </c>
      <c r="E467">
        <v>5.95</v>
      </c>
      <c r="F467" s="1">
        <v>1.2999999999999999E-10</v>
      </c>
      <c r="G467">
        <v>496.76159999999999</v>
      </c>
      <c r="H467">
        <v>2</v>
      </c>
      <c r="I467">
        <v>-4.2999999999999997E-2</v>
      </c>
      <c r="J467" t="s">
        <v>1050</v>
      </c>
      <c r="K467" t="s">
        <v>1005</v>
      </c>
      <c r="L467" t="s">
        <v>1006</v>
      </c>
      <c r="M467" t="s">
        <v>1007</v>
      </c>
      <c r="N467" s="14" t="s">
        <v>1109</v>
      </c>
      <c r="O467">
        <v>134.47399999999999</v>
      </c>
      <c r="P467">
        <v>73</v>
      </c>
      <c r="Q467">
        <v>78</v>
      </c>
      <c r="R467">
        <v>17.8</v>
      </c>
      <c r="S467" s="1">
        <v>3.3999999999999997E-7</v>
      </c>
      <c r="T467">
        <v>11</v>
      </c>
      <c r="U467">
        <v>13906.4</v>
      </c>
      <c r="V467" t="s">
        <v>27</v>
      </c>
    </row>
    <row r="468" spans="1:22" x14ac:dyDescent="0.35">
      <c r="A468" t="s">
        <v>1048</v>
      </c>
      <c r="B468" t="s">
        <v>1049</v>
      </c>
      <c r="C468">
        <v>14</v>
      </c>
      <c r="D468">
        <v>35.200000000000003</v>
      </c>
      <c r="E468">
        <v>5.95</v>
      </c>
      <c r="F468" s="1">
        <v>1.2999999999999999E-10</v>
      </c>
      <c r="G468">
        <v>472.76909999999998</v>
      </c>
      <c r="H468">
        <v>2</v>
      </c>
      <c r="I468">
        <v>-0.28999999999999998</v>
      </c>
      <c r="J468" t="s">
        <v>1050</v>
      </c>
      <c r="K468" t="s">
        <v>995</v>
      </c>
      <c r="L468" t="s">
        <v>995</v>
      </c>
      <c r="N468" s="14" t="s">
        <v>1109</v>
      </c>
      <c r="O468">
        <v>211.703</v>
      </c>
      <c r="P468">
        <v>22</v>
      </c>
      <c r="Q468">
        <v>30</v>
      </c>
      <c r="R468">
        <v>34.4</v>
      </c>
      <c r="S468" s="1">
        <v>1.3999999999999999E-6</v>
      </c>
      <c r="T468">
        <v>13</v>
      </c>
      <c r="U468">
        <v>13906.4</v>
      </c>
      <c r="V468" t="s">
        <v>27</v>
      </c>
    </row>
    <row r="469" spans="1:22" x14ac:dyDescent="0.35">
      <c r="A469" t="s">
        <v>1048</v>
      </c>
      <c r="B469" t="s">
        <v>1049</v>
      </c>
      <c r="C469">
        <v>14</v>
      </c>
      <c r="D469">
        <v>35.200000000000003</v>
      </c>
      <c r="E469">
        <v>5.95</v>
      </c>
      <c r="F469" s="1">
        <v>1.2999999999999999E-10</v>
      </c>
      <c r="G469">
        <v>509.77550000000002</v>
      </c>
      <c r="H469">
        <v>2</v>
      </c>
      <c r="I469">
        <v>0.84</v>
      </c>
      <c r="J469" t="s">
        <v>1050</v>
      </c>
      <c r="K469" t="s">
        <v>990</v>
      </c>
      <c r="L469" t="s">
        <v>1017</v>
      </c>
      <c r="M469" t="s">
        <v>1018</v>
      </c>
      <c r="N469" s="14" t="s">
        <v>1109</v>
      </c>
      <c r="O469">
        <v>112.108</v>
      </c>
      <c r="P469">
        <v>5</v>
      </c>
      <c r="Q469">
        <v>12</v>
      </c>
      <c r="R469">
        <v>20.9</v>
      </c>
      <c r="S469" s="1">
        <v>2.6000000000000001E-6</v>
      </c>
      <c r="T469">
        <v>9</v>
      </c>
      <c r="U469">
        <v>13906.4</v>
      </c>
      <c r="V469" t="s">
        <v>27</v>
      </c>
    </row>
    <row r="470" spans="1:22" x14ac:dyDescent="0.35">
      <c r="A470" t="s">
        <v>1051</v>
      </c>
      <c r="B470" t="s">
        <v>1052</v>
      </c>
      <c r="C470">
        <v>14</v>
      </c>
      <c r="D470">
        <v>35.200000000000003</v>
      </c>
      <c r="E470">
        <v>5.95</v>
      </c>
      <c r="F470" s="1">
        <v>1.2999999999999999E-10</v>
      </c>
      <c r="G470">
        <v>453.26389999999998</v>
      </c>
      <c r="H470">
        <v>2</v>
      </c>
      <c r="I470">
        <v>0.28000000000000003</v>
      </c>
      <c r="J470" t="s">
        <v>1053</v>
      </c>
      <c r="K470" t="s">
        <v>1045</v>
      </c>
      <c r="L470" t="s">
        <v>1046</v>
      </c>
      <c r="M470" t="s">
        <v>1047</v>
      </c>
      <c r="N470" s="14" t="s">
        <v>1109</v>
      </c>
      <c r="O470">
        <v>149.626</v>
      </c>
      <c r="P470">
        <v>13</v>
      </c>
      <c r="Q470">
        <v>18</v>
      </c>
      <c r="R470">
        <v>20.7</v>
      </c>
      <c r="S470" s="1">
        <v>3.1E-8</v>
      </c>
      <c r="T470">
        <v>4</v>
      </c>
      <c r="U470">
        <v>13936.4</v>
      </c>
      <c r="V470" t="s">
        <v>27</v>
      </c>
    </row>
    <row r="471" spans="1:22" x14ac:dyDescent="0.35">
      <c r="A471" t="s">
        <v>1051</v>
      </c>
      <c r="B471" t="s">
        <v>1052</v>
      </c>
      <c r="C471">
        <v>14</v>
      </c>
      <c r="D471">
        <v>35.200000000000003</v>
      </c>
      <c r="E471">
        <v>5.95</v>
      </c>
      <c r="F471" s="1">
        <v>1.2999999999999999E-10</v>
      </c>
      <c r="G471">
        <v>496.76159999999999</v>
      </c>
      <c r="H471">
        <v>2</v>
      </c>
      <c r="I471">
        <v>-4.2999999999999997E-2</v>
      </c>
      <c r="J471" t="s">
        <v>1053</v>
      </c>
      <c r="K471" t="s">
        <v>1005</v>
      </c>
      <c r="L471" t="s">
        <v>1006</v>
      </c>
      <c r="M471" t="s">
        <v>1007</v>
      </c>
      <c r="N471" s="14" t="s">
        <v>1109</v>
      </c>
      <c r="O471">
        <v>134.47399999999999</v>
      </c>
      <c r="P471">
        <v>73</v>
      </c>
      <c r="Q471">
        <v>78</v>
      </c>
      <c r="R471">
        <v>17.8</v>
      </c>
      <c r="S471" s="1">
        <v>3.3999999999999997E-7</v>
      </c>
      <c r="T471">
        <v>11</v>
      </c>
      <c r="U471">
        <v>13936.4</v>
      </c>
      <c r="V471" t="s">
        <v>27</v>
      </c>
    </row>
    <row r="472" spans="1:22" x14ac:dyDescent="0.35">
      <c r="A472" t="s">
        <v>1051</v>
      </c>
      <c r="B472" t="s">
        <v>1052</v>
      </c>
      <c r="C472">
        <v>14</v>
      </c>
      <c r="D472">
        <v>35.200000000000003</v>
      </c>
      <c r="E472">
        <v>5.95</v>
      </c>
      <c r="F472" s="1">
        <v>1.2999999999999999E-10</v>
      </c>
      <c r="G472">
        <v>472.76909999999998</v>
      </c>
      <c r="H472">
        <v>2</v>
      </c>
      <c r="I472">
        <v>-0.28999999999999998</v>
      </c>
      <c r="J472" t="s">
        <v>1053</v>
      </c>
      <c r="K472" t="s">
        <v>995</v>
      </c>
      <c r="L472" t="s">
        <v>995</v>
      </c>
      <c r="N472" s="14" t="s">
        <v>1109</v>
      </c>
      <c r="O472">
        <v>211.703</v>
      </c>
      <c r="P472">
        <v>22</v>
      </c>
      <c r="Q472">
        <v>30</v>
      </c>
      <c r="R472">
        <v>34.4</v>
      </c>
      <c r="S472" s="1">
        <v>1.3999999999999999E-6</v>
      </c>
      <c r="T472">
        <v>13</v>
      </c>
      <c r="U472">
        <v>13936.4</v>
      </c>
      <c r="V472" t="s">
        <v>27</v>
      </c>
    </row>
    <row r="473" spans="1:22" x14ac:dyDescent="0.35">
      <c r="A473" t="s">
        <v>1051</v>
      </c>
      <c r="B473" t="s">
        <v>1052</v>
      </c>
      <c r="C473">
        <v>14</v>
      </c>
      <c r="D473">
        <v>35.200000000000003</v>
      </c>
      <c r="E473">
        <v>5.95</v>
      </c>
      <c r="F473" s="1">
        <v>1.2999999999999999E-10</v>
      </c>
      <c r="G473">
        <v>509.77550000000002</v>
      </c>
      <c r="H473">
        <v>2</v>
      </c>
      <c r="I473">
        <v>0.84</v>
      </c>
      <c r="J473" t="s">
        <v>1053</v>
      </c>
      <c r="K473" t="s">
        <v>990</v>
      </c>
      <c r="L473" t="s">
        <v>1017</v>
      </c>
      <c r="M473" t="s">
        <v>1018</v>
      </c>
      <c r="N473" s="14" t="s">
        <v>1109</v>
      </c>
      <c r="O473">
        <v>112.108</v>
      </c>
      <c r="P473">
        <v>5</v>
      </c>
      <c r="Q473">
        <v>12</v>
      </c>
      <c r="R473">
        <v>20.9</v>
      </c>
      <c r="S473" s="1">
        <v>2.6000000000000001E-6</v>
      </c>
      <c r="T473">
        <v>9</v>
      </c>
      <c r="U473">
        <v>13936.4</v>
      </c>
      <c r="V473" t="s">
        <v>27</v>
      </c>
    </row>
    <row r="474" spans="1:22" x14ac:dyDescent="0.35">
      <c r="A474" t="s">
        <v>1054</v>
      </c>
      <c r="B474" t="s">
        <v>1055</v>
      </c>
      <c r="C474">
        <v>13</v>
      </c>
      <c r="D474">
        <v>26.9</v>
      </c>
      <c r="E474">
        <v>5.95</v>
      </c>
      <c r="F474" s="1">
        <v>1.2999999999999999E-10</v>
      </c>
      <c r="G474">
        <v>453.26389999999998</v>
      </c>
      <c r="H474">
        <v>2</v>
      </c>
      <c r="I474">
        <v>0.28000000000000003</v>
      </c>
      <c r="J474" t="s">
        <v>1056</v>
      </c>
      <c r="K474" t="s">
        <v>1045</v>
      </c>
      <c r="L474" t="s">
        <v>1046</v>
      </c>
      <c r="M474" t="s">
        <v>1047</v>
      </c>
      <c r="N474" s="14" t="s">
        <v>1109</v>
      </c>
      <c r="O474">
        <v>149.626</v>
      </c>
      <c r="P474">
        <v>13</v>
      </c>
      <c r="Q474">
        <v>18</v>
      </c>
      <c r="R474">
        <v>20.7</v>
      </c>
      <c r="S474" s="1">
        <v>3.1E-8</v>
      </c>
      <c r="T474">
        <v>4</v>
      </c>
      <c r="U474">
        <v>14107.6</v>
      </c>
      <c r="V474" t="s">
        <v>27</v>
      </c>
    </row>
    <row r="475" spans="1:22" x14ac:dyDescent="0.35">
      <c r="A475" t="s">
        <v>1054</v>
      </c>
      <c r="B475" t="s">
        <v>1055</v>
      </c>
      <c r="C475">
        <v>13</v>
      </c>
      <c r="D475">
        <v>26.9</v>
      </c>
      <c r="E475">
        <v>5.95</v>
      </c>
      <c r="F475" s="1">
        <v>1.2999999999999999E-10</v>
      </c>
      <c r="G475">
        <v>496.76159999999999</v>
      </c>
      <c r="H475">
        <v>2</v>
      </c>
      <c r="I475">
        <v>-4.2999999999999997E-2</v>
      </c>
      <c r="J475" t="s">
        <v>1056</v>
      </c>
      <c r="K475" t="s">
        <v>1005</v>
      </c>
      <c r="L475" t="s">
        <v>1006</v>
      </c>
      <c r="M475" t="s">
        <v>1007</v>
      </c>
      <c r="N475" s="14" t="s">
        <v>1109</v>
      </c>
      <c r="O475">
        <v>134.47399999999999</v>
      </c>
      <c r="P475">
        <v>73</v>
      </c>
      <c r="Q475">
        <v>78</v>
      </c>
      <c r="R475">
        <v>17.8</v>
      </c>
      <c r="S475" s="1">
        <v>3.3999999999999997E-7</v>
      </c>
      <c r="T475">
        <v>11</v>
      </c>
      <c r="U475">
        <v>14107.6</v>
      </c>
      <c r="V475" t="s">
        <v>27</v>
      </c>
    </row>
    <row r="476" spans="1:22" x14ac:dyDescent="0.35">
      <c r="A476" t="s">
        <v>1054</v>
      </c>
      <c r="B476" t="s">
        <v>1055</v>
      </c>
      <c r="C476">
        <v>13</v>
      </c>
      <c r="D476">
        <v>26.9</v>
      </c>
      <c r="E476">
        <v>5.95</v>
      </c>
      <c r="F476" s="1">
        <v>1.2999999999999999E-10</v>
      </c>
      <c r="G476">
        <v>472.76909999999998</v>
      </c>
      <c r="H476">
        <v>2</v>
      </c>
      <c r="I476">
        <v>-0.28999999999999998</v>
      </c>
      <c r="J476" t="s">
        <v>1056</v>
      </c>
      <c r="K476" t="s">
        <v>995</v>
      </c>
      <c r="L476" t="s">
        <v>995</v>
      </c>
      <c r="N476" s="14" t="s">
        <v>1109</v>
      </c>
      <c r="O476">
        <v>211.703</v>
      </c>
      <c r="P476">
        <v>22</v>
      </c>
      <c r="Q476">
        <v>30</v>
      </c>
      <c r="R476">
        <v>34.4</v>
      </c>
      <c r="S476" s="1">
        <v>1.3999999999999999E-6</v>
      </c>
      <c r="T476">
        <v>13</v>
      </c>
      <c r="U476">
        <v>14107.6</v>
      </c>
      <c r="V476" t="s">
        <v>27</v>
      </c>
    </row>
    <row r="477" spans="1:22" x14ac:dyDescent="0.35">
      <c r="A477" t="s">
        <v>1054</v>
      </c>
      <c r="B477" t="s">
        <v>1055</v>
      </c>
      <c r="C477">
        <v>13</v>
      </c>
      <c r="D477">
        <v>26.9</v>
      </c>
      <c r="E477">
        <v>5.95</v>
      </c>
      <c r="F477" s="1">
        <v>1.2999999999999999E-10</v>
      </c>
      <c r="G477">
        <v>509.77550000000002</v>
      </c>
      <c r="H477">
        <v>2</v>
      </c>
      <c r="I477">
        <v>0.84</v>
      </c>
      <c r="J477" t="s">
        <v>1056</v>
      </c>
      <c r="K477" t="s">
        <v>990</v>
      </c>
      <c r="L477" t="s">
        <v>1017</v>
      </c>
      <c r="M477" t="s">
        <v>1018</v>
      </c>
      <c r="N477" s="14" t="s">
        <v>1109</v>
      </c>
      <c r="O477">
        <v>112.108</v>
      </c>
      <c r="P477">
        <v>5</v>
      </c>
      <c r="Q477">
        <v>12</v>
      </c>
      <c r="R477">
        <v>20.9</v>
      </c>
      <c r="S477" s="1">
        <v>2.6000000000000001E-6</v>
      </c>
      <c r="T477">
        <v>9</v>
      </c>
      <c r="U477">
        <v>14107.6</v>
      </c>
      <c r="V477" t="s">
        <v>27</v>
      </c>
    </row>
    <row r="478" spans="1:22" x14ac:dyDescent="0.35">
      <c r="A478" t="s">
        <v>1057</v>
      </c>
      <c r="B478" t="s">
        <v>1058</v>
      </c>
      <c r="C478">
        <v>3</v>
      </c>
      <c r="D478">
        <v>11.7</v>
      </c>
      <c r="E478">
        <v>4.38</v>
      </c>
      <c r="F478" s="1">
        <v>1.4999999999999999E-8</v>
      </c>
      <c r="G478">
        <v>472.76909999999998</v>
      </c>
      <c r="H478">
        <v>2</v>
      </c>
      <c r="I478">
        <v>-0.28999999999999998</v>
      </c>
      <c r="J478" t="s">
        <v>1060</v>
      </c>
      <c r="K478" t="s">
        <v>995</v>
      </c>
      <c r="L478" t="s">
        <v>995</v>
      </c>
      <c r="N478" s="14" t="s">
        <v>1109</v>
      </c>
      <c r="O478">
        <v>211.703</v>
      </c>
      <c r="P478">
        <v>24</v>
      </c>
      <c r="Q478">
        <v>32</v>
      </c>
      <c r="R478">
        <v>34.4</v>
      </c>
      <c r="S478" s="1">
        <v>1.3999999999999999E-6</v>
      </c>
      <c r="T478">
        <v>13</v>
      </c>
      <c r="U478">
        <v>13552.8</v>
      </c>
      <c r="V478" t="s">
        <v>27</v>
      </c>
    </row>
    <row r="479" spans="1:22" x14ac:dyDescent="0.35">
      <c r="A479" t="s">
        <v>1064</v>
      </c>
      <c r="B479" t="s">
        <v>1065</v>
      </c>
      <c r="C479">
        <v>3</v>
      </c>
      <c r="D479">
        <v>11.7</v>
      </c>
      <c r="E479">
        <v>4.38</v>
      </c>
      <c r="F479" s="1">
        <v>1.4999999999999999E-8</v>
      </c>
      <c r="G479">
        <v>472.76909999999998</v>
      </c>
      <c r="H479">
        <v>2</v>
      </c>
      <c r="I479">
        <v>-0.28999999999999998</v>
      </c>
      <c r="J479" t="s">
        <v>1066</v>
      </c>
      <c r="K479" t="s">
        <v>995</v>
      </c>
      <c r="L479" t="s">
        <v>995</v>
      </c>
      <c r="N479" s="14" t="s">
        <v>1109</v>
      </c>
      <c r="O479">
        <v>211.703</v>
      </c>
      <c r="P479">
        <v>24</v>
      </c>
      <c r="Q479">
        <v>32</v>
      </c>
      <c r="R479">
        <v>34.4</v>
      </c>
      <c r="S479" s="1">
        <v>1.3999999999999999E-6</v>
      </c>
      <c r="T479">
        <v>13</v>
      </c>
      <c r="U479">
        <v>13508.8</v>
      </c>
      <c r="V479" t="s">
        <v>27</v>
      </c>
    </row>
    <row r="480" spans="1:22" x14ac:dyDescent="0.35">
      <c r="A480" t="s">
        <v>1067</v>
      </c>
      <c r="B480" t="s">
        <v>1068</v>
      </c>
      <c r="C480">
        <v>9</v>
      </c>
      <c r="D480">
        <v>30.1</v>
      </c>
      <c r="E480">
        <v>7.24</v>
      </c>
      <c r="F480" s="1">
        <v>8.3999999999999995E-13</v>
      </c>
      <c r="G480">
        <v>750.91229999999996</v>
      </c>
      <c r="H480">
        <v>2</v>
      </c>
      <c r="I480">
        <v>0.35</v>
      </c>
      <c r="J480" t="s">
        <v>1072</v>
      </c>
      <c r="K480" t="s">
        <v>1073</v>
      </c>
      <c r="L480" t="s">
        <v>1074</v>
      </c>
      <c r="M480" t="s">
        <v>1075</v>
      </c>
      <c r="N480" s="14" t="s">
        <v>1109</v>
      </c>
      <c r="O480">
        <v>204.459</v>
      </c>
      <c r="P480">
        <v>25</v>
      </c>
      <c r="Q480">
        <v>36</v>
      </c>
      <c r="R480">
        <v>31.7</v>
      </c>
      <c r="S480" s="1">
        <v>1.9999999999999999E-11</v>
      </c>
      <c r="T480">
        <v>1</v>
      </c>
      <c r="U480">
        <v>11367.4</v>
      </c>
      <c r="V480" t="s">
        <v>27</v>
      </c>
    </row>
    <row r="481" spans="1:22" x14ac:dyDescent="0.35">
      <c r="A481" t="s">
        <v>1067</v>
      </c>
      <c r="B481" t="s">
        <v>1068</v>
      </c>
      <c r="C481">
        <v>9</v>
      </c>
      <c r="D481">
        <v>30.1</v>
      </c>
      <c r="E481">
        <v>7.24</v>
      </c>
      <c r="F481" s="1">
        <v>8.3999999999999995E-13</v>
      </c>
      <c r="G481">
        <v>807.45920000000001</v>
      </c>
      <c r="H481">
        <v>2</v>
      </c>
      <c r="I481">
        <v>-0.65</v>
      </c>
      <c r="J481" t="s">
        <v>1072</v>
      </c>
      <c r="K481" t="s">
        <v>1076</v>
      </c>
      <c r="L481" t="s">
        <v>1077</v>
      </c>
      <c r="M481" t="s">
        <v>1078</v>
      </c>
      <c r="N481" s="14" t="s">
        <v>1109</v>
      </c>
      <c r="O481">
        <v>181.31399999999999</v>
      </c>
      <c r="P481">
        <v>5</v>
      </c>
      <c r="Q481">
        <v>18</v>
      </c>
      <c r="R481">
        <v>46.7</v>
      </c>
      <c r="S481" s="1">
        <v>3.3999999999999999E-11</v>
      </c>
      <c r="T481">
        <v>1</v>
      </c>
      <c r="U481">
        <v>11367.4</v>
      </c>
      <c r="V481" t="s">
        <v>27</v>
      </c>
    </row>
    <row r="482" spans="1:22" x14ac:dyDescent="0.35">
      <c r="A482" t="s">
        <v>1067</v>
      </c>
      <c r="B482" t="s">
        <v>1068</v>
      </c>
      <c r="C482">
        <v>9</v>
      </c>
      <c r="D482">
        <v>30.1</v>
      </c>
      <c r="E482">
        <v>7.24</v>
      </c>
      <c r="F482" s="1">
        <v>8.3999999999999995E-13</v>
      </c>
      <c r="G482">
        <v>800.45249999999999</v>
      </c>
      <c r="H482">
        <v>2</v>
      </c>
      <c r="I482">
        <v>0.76</v>
      </c>
      <c r="J482" t="s">
        <v>1072</v>
      </c>
      <c r="K482" t="s">
        <v>1076</v>
      </c>
      <c r="L482" t="s">
        <v>1079</v>
      </c>
      <c r="M482" t="s">
        <v>1080</v>
      </c>
      <c r="N482" s="14" t="s">
        <v>1109</v>
      </c>
      <c r="O482">
        <v>174.96899999999999</v>
      </c>
      <c r="P482">
        <v>5</v>
      </c>
      <c r="Q482">
        <v>18</v>
      </c>
      <c r="R482">
        <v>38.700000000000003</v>
      </c>
      <c r="S482" s="1">
        <v>5.9000000000000003E-10</v>
      </c>
      <c r="T482">
        <v>1</v>
      </c>
      <c r="U482">
        <v>11367.4</v>
      </c>
      <c r="V482" t="s">
        <v>27</v>
      </c>
    </row>
    <row r="483" spans="1:22" x14ac:dyDescent="0.35">
      <c r="A483" t="s">
        <v>1067</v>
      </c>
      <c r="B483" t="s">
        <v>1068</v>
      </c>
      <c r="C483">
        <v>9</v>
      </c>
      <c r="D483">
        <v>30.1</v>
      </c>
      <c r="E483">
        <v>7.24</v>
      </c>
      <c r="F483" s="1">
        <v>8.3999999999999995E-13</v>
      </c>
      <c r="G483">
        <v>494.62310000000002</v>
      </c>
      <c r="H483">
        <v>3</v>
      </c>
      <c r="I483">
        <v>4.8000000000000001E-2</v>
      </c>
      <c r="J483" t="s">
        <v>1072</v>
      </c>
      <c r="K483" t="s">
        <v>1069</v>
      </c>
      <c r="L483" t="s">
        <v>1069</v>
      </c>
      <c r="N483" s="14" t="s">
        <v>1109</v>
      </c>
      <c r="O483">
        <v>73.790999999999997</v>
      </c>
      <c r="P483">
        <v>25</v>
      </c>
      <c r="Q483">
        <v>37</v>
      </c>
      <c r="R483">
        <v>13.6</v>
      </c>
      <c r="S483" s="1">
        <v>6.7999999999999995E-7</v>
      </c>
      <c r="T483">
        <v>1</v>
      </c>
      <c r="U483">
        <v>11367.4</v>
      </c>
      <c r="V483" t="s">
        <v>27</v>
      </c>
    </row>
    <row r="484" spans="1:22" x14ac:dyDescent="0.35">
      <c r="A484" t="s">
        <v>1067</v>
      </c>
      <c r="B484" t="s">
        <v>1068</v>
      </c>
      <c r="C484">
        <v>9</v>
      </c>
      <c r="D484">
        <v>30.1</v>
      </c>
      <c r="E484">
        <v>7.24</v>
      </c>
      <c r="F484" s="1">
        <v>8.3999999999999995E-13</v>
      </c>
      <c r="G484">
        <v>442.58920000000001</v>
      </c>
      <c r="H484">
        <v>3</v>
      </c>
      <c r="I484">
        <v>-0.32</v>
      </c>
      <c r="J484" t="s">
        <v>1072</v>
      </c>
      <c r="K484" t="s">
        <v>1073</v>
      </c>
      <c r="L484" t="s">
        <v>1073</v>
      </c>
      <c r="N484" s="14" t="s">
        <v>1109</v>
      </c>
      <c r="O484">
        <v>88.724999999999994</v>
      </c>
      <c r="P484">
        <v>25</v>
      </c>
      <c r="Q484">
        <v>36</v>
      </c>
      <c r="R484">
        <v>21.2</v>
      </c>
      <c r="S484" s="1">
        <v>9.5999999999999991E-7</v>
      </c>
      <c r="T484">
        <v>1</v>
      </c>
      <c r="U484">
        <v>11367.4</v>
      </c>
      <c r="V484" t="s">
        <v>27</v>
      </c>
    </row>
    <row r="485" spans="1:22" x14ac:dyDescent="0.35">
      <c r="A485" t="s">
        <v>1088</v>
      </c>
      <c r="B485" t="s">
        <v>1089</v>
      </c>
      <c r="C485">
        <v>7</v>
      </c>
      <c r="D485">
        <v>55.9</v>
      </c>
      <c r="E485">
        <v>4.66</v>
      </c>
      <c r="F485" s="1">
        <v>2.7999999999999998E-9</v>
      </c>
      <c r="G485">
        <v>1220.0376000000001</v>
      </c>
      <c r="H485">
        <v>3</v>
      </c>
      <c r="I485">
        <v>-2.9</v>
      </c>
      <c r="J485" t="s">
        <v>1093</v>
      </c>
      <c r="K485" t="s">
        <v>1090</v>
      </c>
      <c r="L485" t="s">
        <v>1091</v>
      </c>
      <c r="M485" t="s">
        <v>1092</v>
      </c>
      <c r="N485" s="14" t="s">
        <v>1109</v>
      </c>
      <c r="O485">
        <v>216.81700000000001</v>
      </c>
      <c r="P485">
        <v>1</v>
      </c>
      <c r="Q485">
        <v>31</v>
      </c>
      <c r="R485">
        <v>32.6</v>
      </c>
      <c r="S485" s="1">
        <v>2.7999999999999998E-9</v>
      </c>
      <c r="T485">
        <v>1</v>
      </c>
      <c r="U485">
        <v>14167.6</v>
      </c>
      <c r="V485" t="s">
        <v>27</v>
      </c>
    </row>
    <row r="486" spans="1:22" x14ac:dyDescent="0.35">
      <c r="A486" t="s">
        <v>1088</v>
      </c>
      <c r="B486" t="s">
        <v>1089</v>
      </c>
      <c r="C486">
        <v>7</v>
      </c>
      <c r="D486">
        <v>55.9</v>
      </c>
      <c r="E486">
        <v>4.66</v>
      </c>
      <c r="F486" s="1">
        <v>2.7999999999999998E-9</v>
      </c>
      <c r="G486">
        <v>426.71449999999999</v>
      </c>
      <c r="H486">
        <v>2</v>
      </c>
      <c r="I486">
        <v>0.94</v>
      </c>
      <c r="J486" t="s">
        <v>1093</v>
      </c>
      <c r="K486" t="s">
        <v>917</v>
      </c>
      <c r="L486" t="s">
        <v>918</v>
      </c>
      <c r="M486" t="s">
        <v>1096</v>
      </c>
      <c r="N486" s="14" t="s">
        <v>1109</v>
      </c>
      <c r="O486">
        <v>141.05199999999999</v>
      </c>
      <c r="P486">
        <v>75</v>
      </c>
      <c r="Q486">
        <v>81</v>
      </c>
      <c r="R486">
        <v>19.8</v>
      </c>
      <c r="S486" s="1">
        <v>4.7999999999999998E-6</v>
      </c>
      <c r="T486">
        <v>3</v>
      </c>
      <c r="U486">
        <v>14167.6</v>
      </c>
      <c r="V486" t="s">
        <v>27</v>
      </c>
    </row>
    <row r="487" spans="1:22" x14ac:dyDescent="0.35">
      <c r="A487" t="s">
        <v>22</v>
      </c>
      <c r="B487" t="s">
        <v>23</v>
      </c>
      <c r="C487">
        <v>308</v>
      </c>
      <c r="D487">
        <v>70.599999999999994</v>
      </c>
      <c r="E487">
        <v>8.0500000000000007</v>
      </c>
      <c r="F487" s="1">
        <v>2.6E-14</v>
      </c>
      <c r="G487">
        <v>543.98580000000004</v>
      </c>
      <c r="H487">
        <v>3</v>
      </c>
      <c r="I487">
        <v>-0.45</v>
      </c>
      <c r="J487" t="s">
        <v>28</v>
      </c>
      <c r="K487" t="s">
        <v>24</v>
      </c>
      <c r="L487" t="s">
        <v>25</v>
      </c>
      <c r="M487" t="s">
        <v>26</v>
      </c>
      <c r="N487" s="2" t="s">
        <v>1110</v>
      </c>
      <c r="O487">
        <v>166.40700000000001</v>
      </c>
      <c r="P487">
        <v>28</v>
      </c>
      <c r="Q487">
        <v>41</v>
      </c>
      <c r="R487">
        <v>62.4</v>
      </c>
      <c r="S487" s="1">
        <v>2.6E-14</v>
      </c>
      <c r="T487">
        <v>3</v>
      </c>
      <c r="U487">
        <v>15404.2</v>
      </c>
      <c r="V487" t="s">
        <v>27</v>
      </c>
    </row>
    <row r="488" spans="1:22" x14ac:dyDescent="0.35">
      <c r="A488" t="s">
        <v>22</v>
      </c>
      <c r="B488" t="s">
        <v>23</v>
      </c>
      <c r="C488">
        <v>308</v>
      </c>
      <c r="D488">
        <v>70.599999999999994</v>
      </c>
      <c r="E488">
        <v>8.0500000000000007</v>
      </c>
      <c r="F488" s="1">
        <v>2.6E-14</v>
      </c>
      <c r="G488">
        <v>656.6739</v>
      </c>
      <c r="H488">
        <v>3</v>
      </c>
      <c r="I488">
        <v>0.46</v>
      </c>
      <c r="J488" t="s">
        <v>28</v>
      </c>
      <c r="K488" t="s">
        <v>29</v>
      </c>
      <c r="L488" t="s">
        <v>32</v>
      </c>
      <c r="M488" t="s">
        <v>33</v>
      </c>
      <c r="N488" s="2" t="s">
        <v>1110</v>
      </c>
      <c r="O488">
        <v>157.21299999999999</v>
      </c>
      <c r="P488">
        <v>4</v>
      </c>
      <c r="Q488">
        <v>18</v>
      </c>
      <c r="R488">
        <v>43.5</v>
      </c>
      <c r="S488" s="1">
        <v>1E-13</v>
      </c>
      <c r="T488">
        <v>4</v>
      </c>
      <c r="U488">
        <v>15404.2</v>
      </c>
      <c r="V488" t="s">
        <v>27</v>
      </c>
    </row>
    <row r="489" spans="1:22" x14ac:dyDescent="0.35">
      <c r="A489" t="s">
        <v>22</v>
      </c>
      <c r="B489" t="s">
        <v>23</v>
      </c>
      <c r="C489">
        <v>308</v>
      </c>
      <c r="D489">
        <v>70.599999999999994</v>
      </c>
      <c r="E489">
        <v>8.0500000000000007</v>
      </c>
      <c r="F489" s="1">
        <v>2.6E-14</v>
      </c>
      <c r="G489">
        <v>569.66120000000001</v>
      </c>
      <c r="H489">
        <v>3</v>
      </c>
      <c r="I489">
        <v>-0.66</v>
      </c>
      <c r="J489" t="s">
        <v>28</v>
      </c>
      <c r="K489" t="s">
        <v>24</v>
      </c>
      <c r="L489" t="s">
        <v>36</v>
      </c>
      <c r="M489" t="s">
        <v>37</v>
      </c>
      <c r="N489" s="2" t="s">
        <v>1110</v>
      </c>
      <c r="O489">
        <v>106.8</v>
      </c>
      <c r="P489">
        <v>28</v>
      </c>
      <c r="Q489">
        <v>41</v>
      </c>
      <c r="R489">
        <v>65</v>
      </c>
      <c r="S489" s="1">
        <v>2.0000000000000001E-13</v>
      </c>
      <c r="T489">
        <v>3</v>
      </c>
      <c r="U489">
        <v>15404.2</v>
      </c>
      <c r="V489" t="s">
        <v>27</v>
      </c>
    </row>
    <row r="490" spans="1:22" x14ac:dyDescent="0.35">
      <c r="A490" t="s">
        <v>22</v>
      </c>
      <c r="B490" t="s">
        <v>23</v>
      </c>
      <c r="C490">
        <v>308</v>
      </c>
      <c r="D490">
        <v>70.599999999999994</v>
      </c>
      <c r="E490">
        <v>8.0500000000000007</v>
      </c>
      <c r="F490" s="1">
        <v>2.6E-14</v>
      </c>
      <c r="G490">
        <v>534.64139999999998</v>
      </c>
      <c r="H490">
        <v>3</v>
      </c>
      <c r="I490">
        <v>-1.6</v>
      </c>
      <c r="J490" t="s">
        <v>28</v>
      </c>
      <c r="K490" t="s">
        <v>24</v>
      </c>
      <c r="L490" t="s">
        <v>38</v>
      </c>
      <c r="M490" t="s">
        <v>39</v>
      </c>
      <c r="N490" s="2" t="s">
        <v>1110</v>
      </c>
      <c r="O490">
        <v>148.524</v>
      </c>
      <c r="P490">
        <v>28</v>
      </c>
      <c r="Q490">
        <v>41</v>
      </c>
      <c r="R490">
        <v>60.3</v>
      </c>
      <c r="S490" s="1">
        <v>2.0999999999999999E-13</v>
      </c>
      <c r="T490">
        <v>3</v>
      </c>
      <c r="U490">
        <v>15404.2</v>
      </c>
      <c r="V490" t="s">
        <v>27</v>
      </c>
    </row>
    <row r="491" spans="1:22" x14ac:dyDescent="0.35">
      <c r="A491" t="s">
        <v>22</v>
      </c>
      <c r="B491" t="s">
        <v>23</v>
      </c>
      <c r="C491">
        <v>308</v>
      </c>
      <c r="D491">
        <v>70.599999999999994</v>
      </c>
      <c r="E491">
        <v>8.0500000000000007</v>
      </c>
      <c r="F491" s="1">
        <v>2.6E-14</v>
      </c>
      <c r="G491">
        <v>652.00189999999998</v>
      </c>
      <c r="H491">
        <v>3</v>
      </c>
      <c r="I491">
        <v>0.28999999999999998</v>
      </c>
      <c r="J491" t="s">
        <v>28</v>
      </c>
      <c r="K491" t="s">
        <v>29</v>
      </c>
      <c r="L491" t="s">
        <v>44</v>
      </c>
      <c r="M491" t="s">
        <v>45</v>
      </c>
      <c r="N491" s="2" t="s">
        <v>1110</v>
      </c>
      <c r="O491">
        <v>148.58199999999999</v>
      </c>
      <c r="P491">
        <v>4</v>
      </c>
      <c r="Q491">
        <v>18</v>
      </c>
      <c r="R491">
        <v>53.4</v>
      </c>
      <c r="S491" s="1">
        <v>3.8E-13</v>
      </c>
      <c r="T491">
        <v>4</v>
      </c>
      <c r="U491">
        <v>15404.2</v>
      </c>
      <c r="V491" t="s">
        <v>27</v>
      </c>
    </row>
    <row r="492" spans="1:22" x14ac:dyDescent="0.35">
      <c r="A492" t="s">
        <v>22</v>
      </c>
      <c r="B492" t="s">
        <v>23</v>
      </c>
      <c r="C492">
        <v>308</v>
      </c>
      <c r="D492">
        <v>70.599999999999994</v>
      </c>
      <c r="E492">
        <v>8.0500000000000007</v>
      </c>
      <c r="F492" s="1">
        <v>2.6E-14</v>
      </c>
      <c r="G492">
        <v>555.65840000000003</v>
      </c>
      <c r="H492">
        <v>3</v>
      </c>
      <c r="I492">
        <v>0.64</v>
      </c>
      <c r="J492" t="s">
        <v>28</v>
      </c>
      <c r="K492" t="s">
        <v>24</v>
      </c>
      <c r="L492" t="s">
        <v>46</v>
      </c>
      <c r="M492" t="s">
        <v>47</v>
      </c>
      <c r="N492" s="2" t="s">
        <v>1110</v>
      </c>
      <c r="O492">
        <v>83.236000000000004</v>
      </c>
      <c r="P492">
        <v>28</v>
      </c>
      <c r="Q492">
        <v>41</v>
      </c>
      <c r="R492">
        <v>55.9</v>
      </c>
      <c r="S492" s="1">
        <v>4.2999999999999999E-13</v>
      </c>
      <c r="T492">
        <v>3</v>
      </c>
      <c r="U492">
        <v>15404.2</v>
      </c>
      <c r="V492" t="s">
        <v>27</v>
      </c>
    </row>
    <row r="493" spans="1:22" x14ac:dyDescent="0.35">
      <c r="A493" t="s">
        <v>22</v>
      </c>
      <c r="B493" t="s">
        <v>23</v>
      </c>
      <c r="C493">
        <v>308</v>
      </c>
      <c r="D493">
        <v>70.599999999999994</v>
      </c>
      <c r="E493">
        <v>8.0500000000000007</v>
      </c>
      <c r="F493" s="1">
        <v>2.6E-14</v>
      </c>
      <c r="G493">
        <v>539.31410000000005</v>
      </c>
      <c r="H493">
        <v>3</v>
      </c>
      <c r="I493">
        <v>-0.11</v>
      </c>
      <c r="J493" t="s">
        <v>28</v>
      </c>
      <c r="K493" t="s">
        <v>24</v>
      </c>
      <c r="L493" t="s">
        <v>54</v>
      </c>
      <c r="M493" t="s">
        <v>55</v>
      </c>
      <c r="N493" s="2" t="s">
        <v>1110</v>
      </c>
      <c r="O493">
        <v>156.279</v>
      </c>
      <c r="P493">
        <v>28</v>
      </c>
      <c r="Q493">
        <v>41</v>
      </c>
      <c r="R493">
        <v>59</v>
      </c>
      <c r="S493" s="1">
        <v>5.7999999999999995E-13</v>
      </c>
      <c r="T493">
        <v>3</v>
      </c>
      <c r="U493">
        <v>15404.2</v>
      </c>
      <c r="V493" t="s">
        <v>27</v>
      </c>
    </row>
    <row r="494" spans="1:22" x14ac:dyDescent="0.35">
      <c r="A494" t="s">
        <v>22</v>
      </c>
      <c r="B494" t="s">
        <v>23</v>
      </c>
      <c r="C494">
        <v>308</v>
      </c>
      <c r="D494">
        <v>70.599999999999994</v>
      </c>
      <c r="E494">
        <v>8.0500000000000007</v>
      </c>
      <c r="F494" s="1">
        <v>2.6E-14</v>
      </c>
      <c r="G494">
        <v>564.98869999999999</v>
      </c>
      <c r="H494">
        <v>3</v>
      </c>
      <c r="I494">
        <v>-1.8</v>
      </c>
      <c r="J494" t="s">
        <v>28</v>
      </c>
      <c r="K494" t="s">
        <v>24</v>
      </c>
      <c r="L494" t="s">
        <v>56</v>
      </c>
      <c r="M494" t="s">
        <v>57</v>
      </c>
      <c r="N494" s="2" t="s">
        <v>1110</v>
      </c>
      <c r="O494">
        <v>115.886</v>
      </c>
      <c r="P494">
        <v>28</v>
      </c>
      <c r="Q494">
        <v>41</v>
      </c>
      <c r="R494">
        <v>53.2</v>
      </c>
      <c r="S494" s="1">
        <v>7.3999999999999998E-13</v>
      </c>
      <c r="T494">
        <v>3</v>
      </c>
      <c r="U494">
        <v>15404.2</v>
      </c>
      <c r="V494" t="s">
        <v>27</v>
      </c>
    </row>
    <row r="495" spans="1:22" x14ac:dyDescent="0.35">
      <c r="A495" t="s">
        <v>22</v>
      </c>
      <c r="B495" t="s">
        <v>23</v>
      </c>
      <c r="C495">
        <v>308</v>
      </c>
      <c r="D495">
        <v>70.599999999999994</v>
      </c>
      <c r="E495">
        <v>8.0500000000000007</v>
      </c>
      <c r="F495" s="1">
        <v>2.6E-14</v>
      </c>
      <c r="G495">
        <v>539.31420000000003</v>
      </c>
      <c r="H495">
        <v>3</v>
      </c>
      <c r="I495">
        <v>7.8E-2</v>
      </c>
      <c r="J495" t="s">
        <v>28</v>
      </c>
      <c r="K495" t="s">
        <v>24</v>
      </c>
      <c r="L495" t="s">
        <v>60</v>
      </c>
      <c r="M495" t="s">
        <v>61</v>
      </c>
      <c r="N495" s="2" t="s">
        <v>1110</v>
      </c>
      <c r="O495">
        <v>95.817999999999998</v>
      </c>
      <c r="P495">
        <v>28</v>
      </c>
      <c r="Q495">
        <v>41</v>
      </c>
      <c r="R495">
        <v>50.2</v>
      </c>
      <c r="S495" s="1">
        <v>7.8999999999999997E-13</v>
      </c>
      <c r="T495">
        <v>3</v>
      </c>
      <c r="U495">
        <v>15404.2</v>
      </c>
      <c r="V495" t="s">
        <v>27</v>
      </c>
    </row>
    <row r="496" spans="1:22" x14ac:dyDescent="0.35">
      <c r="A496" t="s">
        <v>22</v>
      </c>
      <c r="B496" t="s">
        <v>23</v>
      </c>
      <c r="C496">
        <v>308</v>
      </c>
      <c r="D496">
        <v>70.599999999999994</v>
      </c>
      <c r="E496">
        <v>8.0500000000000007</v>
      </c>
      <c r="F496" s="1">
        <v>2.6E-14</v>
      </c>
      <c r="G496">
        <v>647.33000000000004</v>
      </c>
      <c r="H496">
        <v>3</v>
      </c>
      <c r="I496">
        <v>0.27</v>
      </c>
      <c r="J496" t="s">
        <v>28</v>
      </c>
      <c r="K496" t="s">
        <v>29</v>
      </c>
      <c r="L496" t="s">
        <v>62</v>
      </c>
      <c r="M496" t="s">
        <v>63</v>
      </c>
      <c r="N496" s="2" t="s">
        <v>1110</v>
      </c>
      <c r="O496">
        <v>145.87700000000001</v>
      </c>
      <c r="P496">
        <v>4</v>
      </c>
      <c r="Q496">
        <v>18</v>
      </c>
      <c r="R496">
        <v>47.2</v>
      </c>
      <c r="S496" s="1">
        <v>8.2000000000000004E-13</v>
      </c>
      <c r="T496">
        <v>4</v>
      </c>
      <c r="U496">
        <v>15404.2</v>
      </c>
      <c r="V496" t="s">
        <v>27</v>
      </c>
    </row>
    <row r="497" spans="1:22" x14ac:dyDescent="0.35">
      <c r="A497" t="s">
        <v>22</v>
      </c>
      <c r="B497" t="s">
        <v>23</v>
      </c>
      <c r="C497">
        <v>308</v>
      </c>
      <c r="D497">
        <v>70.599999999999994</v>
      </c>
      <c r="E497">
        <v>8.0500000000000007</v>
      </c>
      <c r="F497" s="1">
        <v>2.6E-14</v>
      </c>
      <c r="G497">
        <v>515.97900000000004</v>
      </c>
      <c r="H497">
        <v>3</v>
      </c>
      <c r="I497">
        <v>0.03</v>
      </c>
      <c r="J497" t="s">
        <v>28</v>
      </c>
      <c r="K497" t="s">
        <v>24</v>
      </c>
      <c r="L497" t="s">
        <v>64</v>
      </c>
      <c r="M497" t="s">
        <v>65</v>
      </c>
      <c r="N497" s="2" t="s">
        <v>1110</v>
      </c>
      <c r="O497">
        <v>40.19</v>
      </c>
      <c r="P497">
        <v>28</v>
      </c>
      <c r="Q497">
        <v>41</v>
      </c>
      <c r="R497">
        <v>32.4</v>
      </c>
      <c r="S497" s="1">
        <v>9.8000000000000007E-13</v>
      </c>
      <c r="T497">
        <v>3</v>
      </c>
      <c r="U497">
        <v>15404.2</v>
      </c>
      <c r="V497" t="s">
        <v>27</v>
      </c>
    </row>
    <row r="498" spans="1:22" x14ac:dyDescent="0.35">
      <c r="A498" t="s">
        <v>22</v>
      </c>
      <c r="B498" t="s">
        <v>23</v>
      </c>
      <c r="C498">
        <v>308</v>
      </c>
      <c r="D498">
        <v>70.599999999999994</v>
      </c>
      <c r="E498">
        <v>8.0500000000000007</v>
      </c>
      <c r="F498" s="1">
        <v>2.6E-14</v>
      </c>
      <c r="G498">
        <v>550.9855</v>
      </c>
      <c r="H498">
        <v>3</v>
      </c>
      <c r="I498">
        <v>-1.2</v>
      </c>
      <c r="J498" t="s">
        <v>28</v>
      </c>
      <c r="K498" t="s">
        <v>24</v>
      </c>
      <c r="L498" t="s">
        <v>68</v>
      </c>
      <c r="M498" t="s">
        <v>69</v>
      </c>
      <c r="N498" s="2" t="s">
        <v>1110</v>
      </c>
      <c r="O498">
        <v>130.77500000000001</v>
      </c>
      <c r="P498">
        <v>28</v>
      </c>
      <c r="Q498">
        <v>41</v>
      </c>
      <c r="R498">
        <v>43.3</v>
      </c>
      <c r="S498" s="1">
        <v>1.7E-12</v>
      </c>
      <c r="T498">
        <v>3</v>
      </c>
      <c r="U498">
        <v>15404.2</v>
      </c>
      <c r="V498" t="s">
        <v>27</v>
      </c>
    </row>
    <row r="499" spans="1:22" x14ac:dyDescent="0.35">
      <c r="A499" t="s">
        <v>22</v>
      </c>
      <c r="B499" t="s">
        <v>23</v>
      </c>
      <c r="C499">
        <v>308</v>
      </c>
      <c r="D499">
        <v>70.599999999999994</v>
      </c>
      <c r="E499">
        <v>8.0500000000000007</v>
      </c>
      <c r="F499" s="1">
        <v>2.6E-14</v>
      </c>
      <c r="G499">
        <v>642.6703</v>
      </c>
      <c r="H499">
        <v>3</v>
      </c>
      <c r="I499">
        <v>0.37</v>
      </c>
      <c r="J499" t="s">
        <v>28</v>
      </c>
      <c r="K499" t="s">
        <v>29</v>
      </c>
      <c r="L499" t="s">
        <v>74</v>
      </c>
      <c r="M499" t="s">
        <v>75</v>
      </c>
      <c r="N499" s="2" t="s">
        <v>1110</v>
      </c>
      <c r="O499">
        <v>105.47</v>
      </c>
      <c r="P499">
        <v>4</v>
      </c>
      <c r="Q499">
        <v>18</v>
      </c>
      <c r="R499">
        <v>50.9</v>
      </c>
      <c r="S499" s="1">
        <v>3.6E-12</v>
      </c>
      <c r="T499">
        <v>4</v>
      </c>
      <c r="U499">
        <v>15404.2</v>
      </c>
      <c r="V499" t="s">
        <v>27</v>
      </c>
    </row>
    <row r="500" spans="1:22" x14ac:dyDescent="0.35">
      <c r="A500" t="s">
        <v>22</v>
      </c>
      <c r="B500" t="s">
        <v>23</v>
      </c>
      <c r="C500">
        <v>308</v>
      </c>
      <c r="D500">
        <v>70.599999999999994</v>
      </c>
      <c r="E500">
        <v>8.0500000000000007</v>
      </c>
      <c r="F500" s="1">
        <v>2.6E-14</v>
      </c>
      <c r="G500">
        <v>727.8673</v>
      </c>
      <c r="H500">
        <v>2</v>
      </c>
      <c r="I500">
        <v>-0.12</v>
      </c>
      <c r="J500" t="s">
        <v>28</v>
      </c>
      <c r="K500" t="s">
        <v>76</v>
      </c>
      <c r="L500" t="s">
        <v>77</v>
      </c>
      <c r="M500" t="s">
        <v>78</v>
      </c>
      <c r="N500" s="2" t="s">
        <v>1110</v>
      </c>
      <c r="O500">
        <v>187.64699999999999</v>
      </c>
      <c r="P500">
        <v>74</v>
      </c>
      <c r="Q500">
        <v>84</v>
      </c>
      <c r="R500">
        <v>39.6</v>
      </c>
      <c r="S500" s="1">
        <v>3.9999999999999999E-12</v>
      </c>
      <c r="T500">
        <v>4</v>
      </c>
      <c r="U500">
        <v>15404.2</v>
      </c>
      <c r="V500" t="s">
        <v>27</v>
      </c>
    </row>
    <row r="501" spans="1:22" x14ac:dyDescent="0.35">
      <c r="A501" t="s">
        <v>22</v>
      </c>
      <c r="B501" t="s">
        <v>23</v>
      </c>
      <c r="C501">
        <v>308</v>
      </c>
      <c r="D501">
        <v>70.599999999999994</v>
      </c>
      <c r="E501">
        <v>8.0500000000000007</v>
      </c>
      <c r="F501" s="1">
        <v>2.6E-14</v>
      </c>
      <c r="G501">
        <v>741.88310000000001</v>
      </c>
      <c r="H501">
        <v>2</v>
      </c>
      <c r="I501">
        <v>7.5999999999999998E-2</v>
      </c>
      <c r="J501" t="s">
        <v>28</v>
      </c>
      <c r="K501" t="s">
        <v>76</v>
      </c>
      <c r="L501" t="s">
        <v>79</v>
      </c>
      <c r="M501" t="s">
        <v>80</v>
      </c>
      <c r="N501" s="2" t="s">
        <v>1110</v>
      </c>
      <c r="O501">
        <v>189.08</v>
      </c>
      <c r="P501">
        <v>74</v>
      </c>
      <c r="Q501">
        <v>84</v>
      </c>
      <c r="R501">
        <v>56.6</v>
      </c>
      <c r="S501" s="1">
        <v>4.9999999999999997E-12</v>
      </c>
      <c r="T501">
        <v>4</v>
      </c>
      <c r="U501">
        <v>15404.2</v>
      </c>
      <c r="V501" t="s">
        <v>27</v>
      </c>
    </row>
    <row r="502" spans="1:22" x14ac:dyDescent="0.35">
      <c r="A502" t="s">
        <v>22</v>
      </c>
      <c r="B502" t="s">
        <v>23</v>
      </c>
      <c r="C502">
        <v>308</v>
      </c>
      <c r="D502">
        <v>70.599999999999994</v>
      </c>
      <c r="E502">
        <v>8.0500000000000007</v>
      </c>
      <c r="F502" s="1">
        <v>2.6E-14</v>
      </c>
      <c r="G502">
        <v>647.32939999999996</v>
      </c>
      <c r="H502">
        <v>3</v>
      </c>
      <c r="I502">
        <v>-0.65</v>
      </c>
      <c r="J502" t="s">
        <v>28</v>
      </c>
      <c r="K502" t="s">
        <v>29</v>
      </c>
      <c r="L502" t="s">
        <v>83</v>
      </c>
      <c r="M502" t="s">
        <v>84</v>
      </c>
      <c r="N502" s="2" t="s">
        <v>1110</v>
      </c>
      <c r="O502">
        <v>142.048</v>
      </c>
      <c r="P502">
        <v>4</v>
      </c>
      <c r="Q502">
        <v>18</v>
      </c>
      <c r="R502">
        <v>35.9</v>
      </c>
      <c r="S502" s="1">
        <v>6.1000000000000003E-12</v>
      </c>
      <c r="T502">
        <v>4</v>
      </c>
      <c r="U502">
        <v>15404.2</v>
      </c>
      <c r="V502" t="s">
        <v>27</v>
      </c>
    </row>
    <row r="503" spans="1:22" x14ac:dyDescent="0.35">
      <c r="A503" t="s">
        <v>22</v>
      </c>
      <c r="B503" t="s">
        <v>23</v>
      </c>
      <c r="C503">
        <v>308</v>
      </c>
      <c r="D503">
        <v>70.599999999999994</v>
      </c>
      <c r="E503">
        <v>8.0500000000000007</v>
      </c>
      <c r="F503" s="1">
        <v>2.6E-14</v>
      </c>
      <c r="G503">
        <v>656.67340000000002</v>
      </c>
      <c r="H503">
        <v>3</v>
      </c>
      <c r="I503">
        <v>-0.3</v>
      </c>
      <c r="J503" t="s">
        <v>28</v>
      </c>
      <c r="K503" t="s">
        <v>29</v>
      </c>
      <c r="L503" t="s">
        <v>85</v>
      </c>
      <c r="M503" t="s">
        <v>86</v>
      </c>
      <c r="N503" s="2" t="s">
        <v>1110</v>
      </c>
      <c r="O503">
        <v>157.29599999999999</v>
      </c>
      <c r="P503">
        <v>4</v>
      </c>
      <c r="Q503">
        <v>18</v>
      </c>
      <c r="R503">
        <v>37.700000000000003</v>
      </c>
      <c r="S503" s="1">
        <v>6.8000000000000001E-12</v>
      </c>
      <c r="T503">
        <v>4</v>
      </c>
      <c r="U503">
        <v>15404.2</v>
      </c>
      <c r="V503" t="s">
        <v>27</v>
      </c>
    </row>
    <row r="504" spans="1:22" x14ac:dyDescent="0.35">
      <c r="A504" t="s">
        <v>22</v>
      </c>
      <c r="B504" t="s">
        <v>23</v>
      </c>
      <c r="C504">
        <v>308</v>
      </c>
      <c r="D504">
        <v>70.599999999999994</v>
      </c>
      <c r="E504">
        <v>8.0500000000000007</v>
      </c>
      <c r="F504" s="1">
        <v>2.6E-14</v>
      </c>
      <c r="G504">
        <v>550.98720000000003</v>
      </c>
      <c r="H504">
        <v>3</v>
      </c>
      <c r="I504">
        <v>1.9</v>
      </c>
      <c r="J504" t="s">
        <v>28</v>
      </c>
      <c r="K504" t="s">
        <v>24</v>
      </c>
      <c r="L504" t="s">
        <v>91</v>
      </c>
      <c r="M504" t="s">
        <v>92</v>
      </c>
      <c r="N504" s="2" t="s">
        <v>1110</v>
      </c>
      <c r="O504">
        <v>144.15700000000001</v>
      </c>
      <c r="P504">
        <v>28</v>
      </c>
      <c r="Q504">
        <v>41</v>
      </c>
      <c r="R504">
        <v>32.200000000000003</v>
      </c>
      <c r="S504" s="1">
        <v>9.0999999999999996E-12</v>
      </c>
      <c r="T504">
        <v>3</v>
      </c>
      <c r="U504">
        <v>15404.2</v>
      </c>
      <c r="V504" t="s">
        <v>27</v>
      </c>
    </row>
    <row r="505" spans="1:22" x14ac:dyDescent="0.35">
      <c r="A505" t="s">
        <v>22</v>
      </c>
      <c r="B505" t="s">
        <v>23</v>
      </c>
      <c r="C505">
        <v>308</v>
      </c>
      <c r="D505">
        <v>70.599999999999994</v>
      </c>
      <c r="E505">
        <v>8.0500000000000007</v>
      </c>
      <c r="F505" s="1">
        <v>2.6E-14</v>
      </c>
      <c r="G505">
        <v>548.65830000000005</v>
      </c>
      <c r="H505">
        <v>3</v>
      </c>
      <c r="I505">
        <v>0.67</v>
      </c>
      <c r="J505" t="s">
        <v>28</v>
      </c>
      <c r="K505" t="s">
        <v>24</v>
      </c>
      <c r="L505" t="s">
        <v>93</v>
      </c>
      <c r="M505" t="s">
        <v>94</v>
      </c>
      <c r="N505" s="2" t="s">
        <v>1110</v>
      </c>
      <c r="O505">
        <v>83.781999999999996</v>
      </c>
      <c r="P505">
        <v>28</v>
      </c>
      <c r="Q505">
        <v>41</v>
      </c>
      <c r="R505">
        <v>55.1</v>
      </c>
      <c r="S505" s="1">
        <v>9.9999999999999994E-12</v>
      </c>
      <c r="T505">
        <v>3</v>
      </c>
      <c r="U505">
        <v>15404.2</v>
      </c>
      <c r="V505" t="s">
        <v>27</v>
      </c>
    </row>
    <row r="506" spans="1:22" x14ac:dyDescent="0.35">
      <c r="A506" t="s">
        <v>22</v>
      </c>
      <c r="B506" t="s">
        <v>23</v>
      </c>
      <c r="C506">
        <v>308</v>
      </c>
      <c r="D506">
        <v>70.599999999999994</v>
      </c>
      <c r="E506">
        <v>8.0500000000000007</v>
      </c>
      <c r="F506" s="1">
        <v>2.6E-14</v>
      </c>
      <c r="G506">
        <v>652.00130000000001</v>
      </c>
      <c r="H506">
        <v>3</v>
      </c>
      <c r="I506">
        <v>-0.63</v>
      </c>
      <c r="J506" t="s">
        <v>28</v>
      </c>
      <c r="K506" t="s">
        <v>29</v>
      </c>
      <c r="L506" t="s">
        <v>97</v>
      </c>
      <c r="M506" t="s">
        <v>98</v>
      </c>
      <c r="N506" s="2" t="s">
        <v>1110</v>
      </c>
      <c r="O506">
        <v>151.01</v>
      </c>
      <c r="P506">
        <v>4</v>
      </c>
      <c r="Q506">
        <v>18</v>
      </c>
      <c r="R506">
        <v>48.4</v>
      </c>
      <c r="S506" s="1">
        <v>1.5E-11</v>
      </c>
      <c r="T506">
        <v>4</v>
      </c>
      <c r="U506">
        <v>15404.2</v>
      </c>
      <c r="V506" t="s">
        <v>27</v>
      </c>
    </row>
    <row r="507" spans="1:22" x14ac:dyDescent="0.35">
      <c r="A507" t="s">
        <v>22</v>
      </c>
      <c r="B507" t="s">
        <v>23</v>
      </c>
      <c r="C507">
        <v>308</v>
      </c>
      <c r="D507">
        <v>70.599999999999994</v>
      </c>
      <c r="E507">
        <v>8.0500000000000007</v>
      </c>
      <c r="F507" s="1">
        <v>2.6E-14</v>
      </c>
      <c r="G507">
        <v>578.99310000000003</v>
      </c>
      <c r="H507">
        <v>3</v>
      </c>
      <c r="I507">
        <v>-0.21</v>
      </c>
      <c r="J507" t="s">
        <v>28</v>
      </c>
      <c r="K507" t="s">
        <v>24</v>
      </c>
      <c r="L507" t="s">
        <v>106</v>
      </c>
      <c r="M507" t="s">
        <v>107</v>
      </c>
      <c r="N507" s="2" t="s">
        <v>1110</v>
      </c>
      <c r="O507">
        <v>156.07300000000001</v>
      </c>
      <c r="P507">
        <v>28</v>
      </c>
      <c r="Q507">
        <v>41</v>
      </c>
      <c r="R507">
        <v>51.5</v>
      </c>
      <c r="S507" s="1">
        <v>2.9E-11</v>
      </c>
      <c r="T507">
        <v>3</v>
      </c>
      <c r="U507">
        <v>15404.2</v>
      </c>
      <c r="V507" t="s">
        <v>27</v>
      </c>
    </row>
    <row r="508" spans="1:22" x14ac:dyDescent="0.35">
      <c r="A508" t="s">
        <v>22</v>
      </c>
      <c r="B508" t="s">
        <v>23</v>
      </c>
      <c r="C508">
        <v>308</v>
      </c>
      <c r="D508">
        <v>70.599999999999994</v>
      </c>
      <c r="E508">
        <v>8.0500000000000007</v>
      </c>
      <c r="F508" s="1">
        <v>2.6E-14</v>
      </c>
      <c r="G508">
        <v>543.98710000000005</v>
      </c>
      <c r="H508">
        <v>3</v>
      </c>
      <c r="I508">
        <v>1.9</v>
      </c>
      <c r="J508" t="s">
        <v>28</v>
      </c>
      <c r="K508" t="s">
        <v>24</v>
      </c>
      <c r="L508" t="s">
        <v>108</v>
      </c>
      <c r="M508" t="s">
        <v>109</v>
      </c>
      <c r="N508" s="2" t="s">
        <v>1110</v>
      </c>
      <c r="O508">
        <v>84.253</v>
      </c>
      <c r="P508">
        <v>28</v>
      </c>
      <c r="Q508">
        <v>41</v>
      </c>
      <c r="R508">
        <v>53.9</v>
      </c>
      <c r="S508" s="1">
        <v>3.1000000000000003E-11</v>
      </c>
      <c r="T508">
        <v>3</v>
      </c>
      <c r="U508">
        <v>15404.2</v>
      </c>
      <c r="V508" t="s">
        <v>27</v>
      </c>
    </row>
    <row r="509" spans="1:22" x14ac:dyDescent="0.35">
      <c r="A509" t="s">
        <v>22</v>
      </c>
      <c r="B509" t="s">
        <v>23</v>
      </c>
      <c r="C509">
        <v>308</v>
      </c>
      <c r="D509">
        <v>70.599999999999994</v>
      </c>
      <c r="E509">
        <v>8.0500000000000007</v>
      </c>
      <c r="F509" s="1">
        <v>2.6E-14</v>
      </c>
      <c r="G509">
        <v>887.49710000000005</v>
      </c>
      <c r="H509">
        <v>2</v>
      </c>
      <c r="I509">
        <v>0.62</v>
      </c>
      <c r="J509" t="s">
        <v>28</v>
      </c>
      <c r="K509" t="s">
        <v>116</v>
      </c>
      <c r="L509" t="s">
        <v>117</v>
      </c>
      <c r="M509" t="s">
        <v>118</v>
      </c>
      <c r="N509" s="2" t="s">
        <v>1110</v>
      </c>
      <c r="O509">
        <v>163.239</v>
      </c>
      <c r="P509">
        <v>71</v>
      </c>
      <c r="Q509">
        <v>84</v>
      </c>
      <c r="R509">
        <v>40.299999999999997</v>
      </c>
      <c r="S509" s="1">
        <v>4.4000000000000003E-11</v>
      </c>
      <c r="T509">
        <v>3</v>
      </c>
      <c r="U509">
        <v>15404.2</v>
      </c>
      <c r="V509" t="s">
        <v>27</v>
      </c>
    </row>
    <row r="510" spans="1:22" x14ac:dyDescent="0.35">
      <c r="A510" t="s">
        <v>22</v>
      </c>
      <c r="B510" t="s">
        <v>23</v>
      </c>
      <c r="C510">
        <v>308</v>
      </c>
      <c r="D510">
        <v>70.599999999999994</v>
      </c>
      <c r="E510">
        <v>8.0500000000000007</v>
      </c>
      <c r="F510" s="1">
        <v>2.6E-14</v>
      </c>
      <c r="G510">
        <v>427.24579999999997</v>
      </c>
      <c r="H510">
        <v>4</v>
      </c>
      <c r="I510">
        <v>0.39</v>
      </c>
      <c r="J510" t="s">
        <v>28</v>
      </c>
      <c r="K510" t="s">
        <v>119</v>
      </c>
      <c r="L510" t="s">
        <v>120</v>
      </c>
      <c r="M510" t="s">
        <v>121</v>
      </c>
      <c r="N510" s="2" t="s">
        <v>1110</v>
      </c>
      <c r="O510">
        <v>122.258</v>
      </c>
      <c r="P510">
        <v>42</v>
      </c>
      <c r="Q510">
        <v>54</v>
      </c>
      <c r="R510">
        <v>39.200000000000003</v>
      </c>
      <c r="S510" s="1">
        <v>7.9999999999999995E-11</v>
      </c>
      <c r="T510">
        <v>4</v>
      </c>
      <c r="U510">
        <v>15404.2</v>
      </c>
      <c r="V510" t="s">
        <v>27</v>
      </c>
    </row>
    <row r="511" spans="1:22" x14ac:dyDescent="0.35">
      <c r="A511" t="s">
        <v>22</v>
      </c>
      <c r="B511" t="s">
        <v>23</v>
      </c>
      <c r="C511">
        <v>308</v>
      </c>
      <c r="D511">
        <v>70.599999999999994</v>
      </c>
      <c r="E511">
        <v>8.0500000000000007</v>
      </c>
      <c r="F511" s="1">
        <v>2.6E-14</v>
      </c>
      <c r="G511">
        <v>587.32849999999996</v>
      </c>
      <c r="H511">
        <v>3</v>
      </c>
      <c r="I511">
        <v>0.56000000000000005</v>
      </c>
      <c r="J511" t="s">
        <v>28</v>
      </c>
      <c r="K511" t="s">
        <v>116</v>
      </c>
      <c r="L511" t="s">
        <v>122</v>
      </c>
      <c r="M511" t="s">
        <v>123</v>
      </c>
      <c r="N511" s="2" t="s">
        <v>1110</v>
      </c>
      <c r="O511">
        <v>152.71</v>
      </c>
      <c r="P511">
        <v>71</v>
      </c>
      <c r="Q511">
        <v>84</v>
      </c>
      <c r="R511">
        <v>54.6</v>
      </c>
      <c r="S511" s="1">
        <v>9.8999999999999994E-11</v>
      </c>
      <c r="T511">
        <v>3</v>
      </c>
      <c r="U511">
        <v>15404.2</v>
      </c>
      <c r="V511" t="s">
        <v>27</v>
      </c>
    </row>
    <row r="512" spans="1:22" x14ac:dyDescent="0.35">
      <c r="A512" t="s">
        <v>22</v>
      </c>
      <c r="B512" t="s">
        <v>23</v>
      </c>
      <c r="C512">
        <v>308</v>
      </c>
      <c r="D512">
        <v>70.599999999999994</v>
      </c>
      <c r="E512">
        <v>8.0500000000000007</v>
      </c>
      <c r="F512" s="1">
        <v>2.6E-14</v>
      </c>
      <c r="G512">
        <v>557.99090000000001</v>
      </c>
      <c r="H512">
        <v>3</v>
      </c>
      <c r="I512">
        <v>2.4</v>
      </c>
      <c r="J512" t="s">
        <v>28</v>
      </c>
      <c r="K512" t="s">
        <v>24</v>
      </c>
      <c r="L512" t="s">
        <v>126</v>
      </c>
      <c r="M512" t="s">
        <v>127</v>
      </c>
      <c r="N512" s="2" t="s">
        <v>1110</v>
      </c>
      <c r="O512">
        <v>131.31200000000001</v>
      </c>
      <c r="P512">
        <v>28</v>
      </c>
      <c r="Q512">
        <v>41</v>
      </c>
      <c r="R512">
        <v>47.4</v>
      </c>
      <c r="S512" s="1">
        <v>1.2E-10</v>
      </c>
      <c r="T512">
        <v>3</v>
      </c>
      <c r="U512">
        <v>15404.2</v>
      </c>
      <c r="V512" t="s">
        <v>27</v>
      </c>
    </row>
    <row r="513" spans="1:22" x14ac:dyDescent="0.35">
      <c r="A513" t="s">
        <v>22</v>
      </c>
      <c r="B513" t="s">
        <v>23</v>
      </c>
      <c r="C513">
        <v>308</v>
      </c>
      <c r="D513">
        <v>70.599999999999994</v>
      </c>
      <c r="E513">
        <v>8.0500000000000007</v>
      </c>
      <c r="F513" s="1">
        <v>2.6E-14</v>
      </c>
      <c r="G513">
        <v>875.98559999999998</v>
      </c>
      <c r="H513">
        <v>2</v>
      </c>
      <c r="I513">
        <v>2.2999999999999998</v>
      </c>
      <c r="J513" t="s">
        <v>28</v>
      </c>
      <c r="K513" t="s">
        <v>24</v>
      </c>
      <c r="L513" t="s">
        <v>1395</v>
      </c>
      <c r="M513" t="s">
        <v>1396</v>
      </c>
      <c r="N513" s="2" t="s">
        <v>1110</v>
      </c>
      <c r="O513">
        <v>141.39500000000001</v>
      </c>
      <c r="P513">
        <v>28</v>
      </c>
      <c r="Q513">
        <v>41</v>
      </c>
      <c r="R513">
        <v>34.4</v>
      </c>
      <c r="S513" s="1">
        <v>2.1E-10</v>
      </c>
      <c r="T513">
        <v>3</v>
      </c>
      <c r="U513">
        <v>15404.2</v>
      </c>
      <c r="V513" t="s">
        <v>27</v>
      </c>
    </row>
    <row r="514" spans="1:22" x14ac:dyDescent="0.35">
      <c r="A514" t="s">
        <v>22</v>
      </c>
      <c r="B514" t="s">
        <v>23</v>
      </c>
      <c r="C514">
        <v>308</v>
      </c>
      <c r="D514">
        <v>70.599999999999994</v>
      </c>
      <c r="E514">
        <v>8.0500000000000007</v>
      </c>
      <c r="F514" s="1">
        <v>2.6E-14</v>
      </c>
      <c r="G514">
        <v>397.73939999999999</v>
      </c>
      <c r="H514">
        <v>4</v>
      </c>
      <c r="I514">
        <v>1.7</v>
      </c>
      <c r="J514" t="s">
        <v>28</v>
      </c>
      <c r="K514" t="s">
        <v>24</v>
      </c>
      <c r="L514" t="s">
        <v>132</v>
      </c>
      <c r="M514" t="s">
        <v>133</v>
      </c>
      <c r="N514" s="2" t="s">
        <v>1110</v>
      </c>
      <c r="O514">
        <v>74.477999999999994</v>
      </c>
      <c r="P514">
        <v>28</v>
      </c>
      <c r="Q514">
        <v>41</v>
      </c>
      <c r="R514">
        <v>48.1</v>
      </c>
      <c r="S514" s="1">
        <v>2.1999999999999999E-10</v>
      </c>
      <c r="T514">
        <v>3</v>
      </c>
      <c r="U514">
        <v>15404.2</v>
      </c>
      <c r="V514" t="s">
        <v>27</v>
      </c>
    </row>
    <row r="515" spans="1:22" x14ac:dyDescent="0.35">
      <c r="A515" t="s">
        <v>22</v>
      </c>
      <c r="B515" t="s">
        <v>23</v>
      </c>
      <c r="C515">
        <v>308</v>
      </c>
      <c r="D515">
        <v>70.599999999999994</v>
      </c>
      <c r="E515">
        <v>8.0500000000000007</v>
      </c>
      <c r="F515" s="1">
        <v>2.6E-14</v>
      </c>
      <c r="G515">
        <v>534.64300000000003</v>
      </c>
      <c r="H515">
        <v>3</v>
      </c>
      <c r="I515">
        <v>1.4</v>
      </c>
      <c r="J515" t="s">
        <v>28</v>
      </c>
      <c r="K515" t="s">
        <v>24</v>
      </c>
      <c r="L515" t="s">
        <v>134</v>
      </c>
      <c r="M515" t="s">
        <v>135</v>
      </c>
      <c r="N515" s="2" t="s">
        <v>1110</v>
      </c>
      <c r="O515">
        <v>88.004999999999995</v>
      </c>
      <c r="P515">
        <v>28</v>
      </c>
      <c r="Q515">
        <v>41</v>
      </c>
      <c r="R515">
        <v>53.3</v>
      </c>
      <c r="S515" s="1">
        <v>2.4E-10</v>
      </c>
      <c r="T515">
        <v>3</v>
      </c>
      <c r="U515">
        <v>15404.2</v>
      </c>
      <c r="V515" t="s">
        <v>27</v>
      </c>
    </row>
    <row r="516" spans="1:22" x14ac:dyDescent="0.35">
      <c r="A516" t="s">
        <v>22</v>
      </c>
      <c r="B516" t="s">
        <v>23</v>
      </c>
      <c r="C516">
        <v>308</v>
      </c>
      <c r="D516">
        <v>70.599999999999994</v>
      </c>
      <c r="E516">
        <v>8.0500000000000007</v>
      </c>
      <c r="F516" s="1">
        <v>2.6E-14</v>
      </c>
      <c r="G516">
        <v>553.31600000000003</v>
      </c>
      <c r="H516">
        <v>3</v>
      </c>
      <c r="I516">
        <v>-3.1</v>
      </c>
      <c r="J516" t="s">
        <v>28</v>
      </c>
      <c r="K516" t="s">
        <v>24</v>
      </c>
      <c r="L516" t="s">
        <v>136</v>
      </c>
      <c r="M516" t="s">
        <v>137</v>
      </c>
      <c r="N516" s="2" t="s">
        <v>1110</v>
      </c>
      <c r="O516">
        <v>120.655</v>
      </c>
      <c r="P516">
        <v>28</v>
      </c>
      <c r="Q516">
        <v>41</v>
      </c>
      <c r="R516">
        <v>41.7</v>
      </c>
      <c r="S516" s="1">
        <v>2.4E-10</v>
      </c>
      <c r="T516">
        <v>3</v>
      </c>
      <c r="U516">
        <v>15404.2</v>
      </c>
      <c r="V516" t="s">
        <v>27</v>
      </c>
    </row>
    <row r="517" spans="1:22" x14ac:dyDescent="0.35">
      <c r="A517" t="s">
        <v>22</v>
      </c>
      <c r="B517" t="s">
        <v>23</v>
      </c>
      <c r="C517">
        <v>308</v>
      </c>
      <c r="D517">
        <v>70.599999999999994</v>
      </c>
      <c r="E517">
        <v>8.0500000000000007</v>
      </c>
      <c r="F517" s="1">
        <v>2.6E-14</v>
      </c>
      <c r="G517">
        <v>588.99559999999997</v>
      </c>
      <c r="H517">
        <v>3</v>
      </c>
      <c r="I517">
        <v>-1.8</v>
      </c>
      <c r="J517" t="s">
        <v>28</v>
      </c>
      <c r="K517" t="s">
        <v>24</v>
      </c>
      <c r="L517" t="s">
        <v>1397</v>
      </c>
      <c r="M517" t="s">
        <v>1398</v>
      </c>
      <c r="N517" s="2" t="s">
        <v>1110</v>
      </c>
      <c r="O517">
        <v>148.81800000000001</v>
      </c>
      <c r="P517">
        <v>28</v>
      </c>
      <c r="Q517">
        <v>41</v>
      </c>
      <c r="R517">
        <v>39.9</v>
      </c>
      <c r="S517" s="1">
        <v>2.5000000000000002E-10</v>
      </c>
      <c r="T517">
        <v>3</v>
      </c>
      <c r="U517">
        <v>15404.2</v>
      </c>
      <c r="V517" t="s">
        <v>27</v>
      </c>
    </row>
    <row r="518" spans="1:22" x14ac:dyDescent="0.35">
      <c r="A518" t="s">
        <v>22</v>
      </c>
      <c r="B518" t="s">
        <v>23</v>
      </c>
      <c r="C518">
        <v>308</v>
      </c>
      <c r="D518">
        <v>70.599999999999994</v>
      </c>
      <c r="E518">
        <v>8.0500000000000007</v>
      </c>
      <c r="F518" s="1">
        <v>2.6E-14</v>
      </c>
      <c r="G518">
        <v>549.31780000000003</v>
      </c>
      <c r="H518">
        <v>3</v>
      </c>
      <c r="I518">
        <v>0.21</v>
      </c>
      <c r="J518" t="s">
        <v>28</v>
      </c>
      <c r="K518" t="s">
        <v>24</v>
      </c>
      <c r="L518" t="s">
        <v>1399</v>
      </c>
      <c r="M518" t="s">
        <v>1400</v>
      </c>
      <c r="N518" s="2" t="s">
        <v>1110</v>
      </c>
      <c r="O518">
        <v>89.408000000000001</v>
      </c>
      <c r="P518">
        <v>28</v>
      </c>
      <c r="Q518">
        <v>41</v>
      </c>
      <c r="R518">
        <v>37.4</v>
      </c>
      <c r="S518" s="1">
        <v>3.3E-10</v>
      </c>
      <c r="T518">
        <v>3</v>
      </c>
      <c r="U518">
        <v>15404.2</v>
      </c>
      <c r="V518" t="s">
        <v>27</v>
      </c>
    </row>
    <row r="519" spans="1:22" x14ac:dyDescent="0.35">
      <c r="A519" t="s">
        <v>22</v>
      </c>
      <c r="B519" t="s">
        <v>23</v>
      </c>
      <c r="C519">
        <v>308</v>
      </c>
      <c r="D519">
        <v>70.599999999999994</v>
      </c>
      <c r="E519">
        <v>8.0500000000000007</v>
      </c>
      <c r="F519" s="1">
        <v>2.6E-14</v>
      </c>
      <c r="G519">
        <v>756.92669999999998</v>
      </c>
      <c r="H519">
        <v>2</v>
      </c>
      <c r="I519">
        <v>0.52</v>
      </c>
      <c r="J519" t="s">
        <v>28</v>
      </c>
      <c r="K519" t="s">
        <v>103</v>
      </c>
      <c r="L519" t="s">
        <v>140</v>
      </c>
      <c r="M519" t="s">
        <v>141</v>
      </c>
      <c r="N519" s="2" t="s">
        <v>1110</v>
      </c>
      <c r="O519">
        <v>199.00899999999999</v>
      </c>
      <c r="P519">
        <v>118</v>
      </c>
      <c r="Q519">
        <v>129</v>
      </c>
      <c r="R519">
        <v>51.5</v>
      </c>
      <c r="S519" s="1">
        <v>4.0999999999999998E-10</v>
      </c>
      <c r="T519">
        <v>4</v>
      </c>
      <c r="U519">
        <v>15404.2</v>
      </c>
      <c r="V519" t="s">
        <v>27</v>
      </c>
    </row>
    <row r="520" spans="1:22" x14ac:dyDescent="0.35">
      <c r="A520" t="s">
        <v>22</v>
      </c>
      <c r="B520" t="s">
        <v>23</v>
      </c>
      <c r="C520">
        <v>308</v>
      </c>
      <c r="D520">
        <v>70.599999999999994</v>
      </c>
      <c r="E520">
        <v>8.0500000000000007</v>
      </c>
      <c r="F520" s="1">
        <v>2.6E-14</v>
      </c>
      <c r="G520">
        <v>397.4871</v>
      </c>
      <c r="H520">
        <v>4</v>
      </c>
      <c r="I520">
        <v>1.7</v>
      </c>
      <c r="J520" t="s">
        <v>28</v>
      </c>
      <c r="K520" t="s">
        <v>119</v>
      </c>
      <c r="L520" t="s">
        <v>119</v>
      </c>
      <c r="N520" s="2" t="s">
        <v>1110</v>
      </c>
      <c r="O520">
        <v>68.040999999999997</v>
      </c>
      <c r="P520">
        <v>42</v>
      </c>
      <c r="Q520">
        <v>54</v>
      </c>
      <c r="R520">
        <v>33.9</v>
      </c>
      <c r="S520" s="1">
        <v>6E-10</v>
      </c>
      <c r="T520">
        <v>4</v>
      </c>
      <c r="U520">
        <v>15404.2</v>
      </c>
      <c r="V520" t="s">
        <v>27</v>
      </c>
    </row>
    <row r="521" spans="1:22" x14ac:dyDescent="0.35">
      <c r="A521" t="s">
        <v>22</v>
      </c>
      <c r="B521" t="s">
        <v>23</v>
      </c>
      <c r="C521">
        <v>308</v>
      </c>
      <c r="D521">
        <v>70.599999999999994</v>
      </c>
      <c r="E521">
        <v>8.0500000000000007</v>
      </c>
      <c r="F521" s="1">
        <v>2.6E-14</v>
      </c>
      <c r="G521">
        <v>557.98910000000001</v>
      </c>
      <c r="H521">
        <v>3</v>
      </c>
      <c r="I521">
        <v>-0.85</v>
      </c>
      <c r="J521" t="s">
        <v>28</v>
      </c>
      <c r="K521" t="s">
        <v>24</v>
      </c>
      <c r="L521" t="s">
        <v>148</v>
      </c>
      <c r="M521" t="s">
        <v>149</v>
      </c>
      <c r="N521" s="2" t="s">
        <v>1110</v>
      </c>
      <c r="O521">
        <v>128.65700000000001</v>
      </c>
      <c r="P521">
        <v>28</v>
      </c>
      <c r="Q521">
        <v>41</v>
      </c>
      <c r="R521">
        <v>43</v>
      </c>
      <c r="S521" s="1">
        <v>7.1000000000000003E-10</v>
      </c>
      <c r="T521">
        <v>3</v>
      </c>
      <c r="U521">
        <v>15404.2</v>
      </c>
      <c r="V521" t="s">
        <v>27</v>
      </c>
    </row>
    <row r="522" spans="1:22" x14ac:dyDescent="0.35">
      <c r="A522" t="s">
        <v>22</v>
      </c>
      <c r="B522" t="s">
        <v>23</v>
      </c>
      <c r="C522">
        <v>308</v>
      </c>
      <c r="D522">
        <v>70.599999999999994</v>
      </c>
      <c r="E522">
        <v>8.0500000000000007</v>
      </c>
      <c r="F522" s="1">
        <v>2.6E-14</v>
      </c>
      <c r="G522">
        <v>562.66139999999996</v>
      </c>
      <c r="H522">
        <v>3</v>
      </c>
      <c r="I522">
        <v>-0.11</v>
      </c>
      <c r="J522" t="s">
        <v>28</v>
      </c>
      <c r="K522" t="s">
        <v>24</v>
      </c>
      <c r="L522" t="s">
        <v>152</v>
      </c>
      <c r="M522" t="s">
        <v>153</v>
      </c>
      <c r="N522" s="2" t="s">
        <v>1110</v>
      </c>
      <c r="O522">
        <v>139.22399999999999</v>
      </c>
      <c r="P522">
        <v>28</v>
      </c>
      <c r="Q522">
        <v>41</v>
      </c>
      <c r="R522">
        <v>49.4</v>
      </c>
      <c r="S522" s="1">
        <v>8.6999999999999999E-10</v>
      </c>
      <c r="T522">
        <v>3</v>
      </c>
      <c r="U522">
        <v>15404.2</v>
      </c>
      <c r="V522" t="s">
        <v>27</v>
      </c>
    </row>
    <row r="523" spans="1:22" x14ac:dyDescent="0.35">
      <c r="A523" t="s">
        <v>22</v>
      </c>
      <c r="B523" t="s">
        <v>23</v>
      </c>
      <c r="C523">
        <v>308</v>
      </c>
      <c r="D523">
        <v>70.599999999999994</v>
      </c>
      <c r="E523">
        <v>8.0500000000000007</v>
      </c>
      <c r="F523" s="1">
        <v>2.6E-14</v>
      </c>
      <c r="G523">
        <v>906.19759999999997</v>
      </c>
      <c r="H523">
        <v>3</v>
      </c>
      <c r="I523">
        <v>1.8</v>
      </c>
      <c r="J523" t="s">
        <v>28</v>
      </c>
      <c r="K523" t="s">
        <v>154</v>
      </c>
      <c r="L523" t="s">
        <v>155</v>
      </c>
      <c r="M523" t="s">
        <v>156</v>
      </c>
      <c r="N523" s="2" t="s">
        <v>1110</v>
      </c>
      <c r="O523">
        <v>188.04400000000001</v>
      </c>
      <c r="P523">
        <v>19</v>
      </c>
      <c r="Q523">
        <v>41</v>
      </c>
      <c r="R523">
        <v>42.6</v>
      </c>
      <c r="S523" s="1">
        <v>1.5E-9</v>
      </c>
      <c r="T523">
        <v>2</v>
      </c>
      <c r="U523">
        <v>15404.2</v>
      </c>
      <c r="V523" t="s">
        <v>27</v>
      </c>
    </row>
    <row r="524" spans="1:22" x14ac:dyDescent="0.35">
      <c r="A524" t="s">
        <v>22</v>
      </c>
      <c r="B524" t="s">
        <v>23</v>
      </c>
      <c r="C524">
        <v>308</v>
      </c>
      <c r="D524">
        <v>70.599999999999994</v>
      </c>
      <c r="E524">
        <v>8.0500000000000007</v>
      </c>
      <c r="F524" s="1">
        <v>2.6E-14</v>
      </c>
      <c r="G524">
        <v>569.64949999999999</v>
      </c>
      <c r="H524">
        <v>3</v>
      </c>
      <c r="I524">
        <v>9.1999999999999998E-2</v>
      </c>
      <c r="J524" t="s">
        <v>28</v>
      </c>
      <c r="K524" t="s">
        <v>24</v>
      </c>
      <c r="L524" t="s">
        <v>157</v>
      </c>
      <c r="M524" t="s">
        <v>158</v>
      </c>
      <c r="N524" s="2" t="s">
        <v>1110</v>
      </c>
      <c r="O524">
        <v>141.01300000000001</v>
      </c>
      <c r="P524">
        <v>28</v>
      </c>
      <c r="Q524">
        <v>41</v>
      </c>
      <c r="R524">
        <v>46.8</v>
      </c>
      <c r="S524" s="1">
        <v>1.6000000000000001E-9</v>
      </c>
      <c r="T524">
        <v>3</v>
      </c>
      <c r="U524">
        <v>15404.2</v>
      </c>
      <c r="V524" t="s">
        <v>27</v>
      </c>
    </row>
    <row r="525" spans="1:22" x14ac:dyDescent="0.35">
      <c r="A525" t="s">
        <v>22</v>
      </c>
      <c r="B525" t="s">
        <v>23</v>
      </c>
      <c r="C525">
        <v>308</v>
      </c>
      <c r="D525">
        <v>70.599999999999994</v>
      </c>
      <c r="E525">
        <v>8.0500000000000007</v>
      </c>
      <c r="F525" s="1">
        <v>2.6E-14</v>
      </c>
      <c r="G525">
        <v>543.9864</v>
      </c>
      <c r="H525">
        <v>3</v>
      </c>
      <c r="I525">
        <v>0.65</v>
      </c>
      <c r="J525" t="s">
        <v>28</v>
      </c>
      <c r="K525" t="s">
        <v>24</v>
      </c>
      <c r="L525" t="s">
        <v>159</v>
      </c>
      <c r="M525" t="s">
        <v>160</v>
      </c>
      <c r="N525" s="2" t="s">
        <v>1110</v>
      </c>
      <c r="O525">
        <v>96.765000000000001</v>
      </c>
      <c r="P525">
        <v>28</v>
      </c>
      <c r="Q525">
        <v>41</v>
      </c>
      <c r="R525">
        <v>29</v>
      </c>
      <c r="S525" s="1">
        <v>1.6000000000000001E-9</v>
      </c>
      <c r="T525">
        <v>3</v>
      </c>
      <c r="U525">
        <v>15404.2</v>
      </c>
      <c r="V525" t="s">
        <v>27</v>
      </c>
    </row>
    <row r="526" spans="1:22" x14ac:dyDescent="0.35">
      <c r="A526" t="s">
        <v>22</v>
      </c>
      <c r="B526" t="s">
        <v>23</v>
      </c>
      <c r="C526">
        <v>308</v>
      </c>
      <c r="D526">
        <v>70.599999999999994</v>
      </c>
      <c r="E526">
        <v>8.0500000000000007</v>
      </c>
      <c r="F526" s="1">
        <v>2.6E-14</v>
      </c>
      <c r="G526">
        <v>728.91340000000002</v>
      </c>
      <c r="H526">
        <v>2</v>
      </c>
      <c r="I526">
        <v>0.16</v>
      </c>
      <c r="J526" t="s">
        <v>28</v>
      </c>
      <c r="K526" t="s">
        <v>103</v>
      </c>
      <c r="L526" t="s">
        <v>167</v>
      </c>
      <c r="M526" t="s">
        <v>168</v>
      </c>
      <c r="N526" s="2" t="s">
        <v>1110</v>
      </c>
      <c r="O526">
        <v>140.102</v>
      </c>
      <c r="P526">
        <v>118</v>
      </c>
      <c r="Q526">
        <v>129</v>
      </c>
      <c r="R526">
        <v>54.3</v>
      </c>
      <c r="S526" s="1">
        <v>2.7000000000000002E-9</v>
      </c>
      <c r="T526">
        <v>4</v>
      </c>
      <c r="U526">
        <v>15404.2</v>
      </c>
      <c r="V526" t="s">
        <v>27</v>
      </c>
    </row>
    <row r="527" spans="1:22" x14ac:dyDescent="0.35">
      <c r="A527" t="s">
        <v>22</v>
      </c>
      <c r="B527" t="s">
        <v>23</v>
      </c>
      <c r="C527">
        <v>308</v>
      </c>
      <c r="D527">
        <v>70.599999999999994</v>
      </c>
      <c r="E527">
        <v>8.0500000000000007</v>
      </c>
      <c r="F527" s="1">
        <v>2.6E-14</v>
      </c>
      <c r="G527">
        <v>660.70519999999999</v>
      </c>
      <c r="H527">
        <v>3</v>
      </c>
      <c r="I527">
        <v>-0.74</v>
      </c>
      <c r="J527" t="s">
        <v>28</v>
      </c>
      <c r="K527" t="s">
        <v>171</v>
      </c>
      <c r="L527" t="s">
        <v>172</v>
      </c>
      <c r="M527" t="s">
        <v>173</v>
      </c>
      <c r="N527" s="2" t="s">
        <v>1110</v>
      </c>
      <c r="O527">
        <v>162.667</v>
      </c>
      <c r="P527">
        <v>51</v>
      </c>
      <c r="Q527">
        <v>64</v>
      </c>
      <c r="R527">
        <v>40.1</v>
      </c>
      <c r="S527" s="1">
        <v>3.2000000000000001E-9</v>
      </c>
      <c r="T527">
        <v>4</v>
      </c>
      <c r="U527">
        <v>15404.2</v>
      </c>
      <c r="V527" t="s">
        <v>27</v>
      </c>
    </row>
    <row r="528" spans="1:22" x14ac:dyDescent="0.35">
      <c r="A528" t="s">
        <v>22</v>
      </c>
      <c r="B528" t="s">
        <v>23</v>
      </c>
      <c r="C528">
        <v>308</v>
      </c>
      <c r="D528">
        <v>70.599999999999994</v>
      </c>
      <c r="E528">
        <v>8.0500000000000007</v>
      </c>
      <c r="F528" s="1">
        <v>2.6E-14</v>
      </c>
      <c r="G528">
        <v>467.60239999999999</v>
      </c>
      <c r="H528">
        <v>3</v>
      </c>
      <c r="I528">
        <v>-0.21</v>
      </c>
      <c r="J528" t="s">
        <v>28</v>
      </c>
      <c r="K528" t="s">
        <v>103</v>
      </c>
      <c r="L528" t="s">
        <v>174</v>
      </c>
      <c r="M528" t="s">
        <v>175</v>
      </c>
      <c r="N528" s="2" t="s">
        <v>1110</v>
      </c>
      <c r="O528">
        <v>102.005</v>
      </c>
      <c r="P528">
        <v>118</v>
      </c>
      <c r="Q528">
        <v>129</v>
      </c>
      <c r="R528">
        <v>36.1</v>
      </c>
      <c r="S528" s="1">
        <v>4.0000000000000002E-9</v>
      </c>
      <c r="T528">
        <v>4</v>
      </c>
      <c r="U528">
        <v>15404.2</v>
      </c>
      <c r="V528" t="s">
        <v>27</v>
      </c>
    </row>
    <row r="529" spans="1:22" x14ac:dyDescent="0.35">
      <c r="A529" t="s">
        <v>22</v>
      </c>
      <c r="B529" t="s">
        <v>23</v>
      </c>
      <c r="C529">
        <v>308</v>
      </c>
      <c r="D529">
        <v>70.599999999999994</v>
      </c>
      <c r="E529">
        <v>8.0500000000000007</v>
      </c>
      <c r="F529" s="1">
        <v>2.6E-14</v>
      </c>
      <c r="G529">
        <v>574.99300000000005</v>
      </c>
      <c r="H529">
        <v>3</v>
      </c>
      <c r="I529">
        <v>-0.38</v>
      </c>
      <c r="J529" t="s">
        <v>28</v>
      </c>
      <c r="K529" t="s">
        <v>24</v>
      </c>
      <c r="L529" t="s">
        <v>1401</v>
      </c>
      <c r="M529" t="s">
        <v>1402</v>
      </c>
      <c r="N529" s="2" t="s">
        <v>1110</v>
      </c>
      <c r="O529">
        <v>101.119</v>
      </c>
      <c r="P529">
        <v>28</v>
      </c>
      <c r="Q529">
        <v>41</v>
      </c>
      <c r="R529">
        <v>31.7</v>
      </c>
      <c r="S529" s="1">
        <v>5.0000000000000001E-9</v>
      </c>
      <c r="T529">
        <v>3</v>
      </c>
      <c r="U529">
        <v>15404.2</v>
      </c>
      <c r="V529" t="s">
        <v>27</v>
      </c>
    </row>
    <row r="530" spans="1:22" x14ac:dyDescent="0.35">
      <c r="A530" t="s">
        <v>22</v>
      </c>
      <c r="B530" t="s">
        <v>23</v>
      </c>
      <c r="C530">
        <v>308</v>
      </c>
      <c r="D530">
        <v>70.599999999999994</v>
      </c>
      <c r="E530">
        <v>8.0500000000000007</v>
      </c>
      <c r="F530" s="1">
        <v>2.6E-14</v>
      </c>
      <c r="G530">
        <v>642.66959999999995</v>
      </c>
      <c r="H530">
        <v>3</v>
      </c>
      <c r="I530">
        <v>-0.72</v>
      </c>
      <c r="J530" t="s">
        <v>28</v>
      </c>
      <c r="K530" t="s">
        <v>29</v>
      </c>
      <c r="L530" t="s">
        <v>184</v>
      </c>
      <c r="M530" t="s">
        <v>185</v>
      </c>
      <c r="N530" s="2" t="s">
        <v>1110</v>
      </c>
      <c r="O530">
        <v>109.77</v>
      </c>
      <c r="P530">
        <v>4</v>
      </c>
      <c r="Q530">
        <v>18</v>
      </c>
      <c r="R530">
        <v>36.5</v>
      </c>
      <c r="S530" s="1">
        <v>5.7999999999999998E-9</v>
      </c>
      <c r="T530">
        <v>4</v>
      </c>
      <c r="U530">
        <v>15404.2</v>
      </c>
      <c r="V530" t="s">
        <v>27</v>
      </c>
    </row>
    <row r="531" spans="1:22" x14ac:dyDescent="0.35">
      <c r="A531" t="s">
        <v>22</v>
      </c>
      <c r="B531" t="s">
        <v>23</v>
      </c>
      <c r="C531">
        <v>308</v>
      </c>
      <c r="D531">
        <v>70.599999999999994</v>
      </c>
      <c r="E531">
        <v>8.0500000000000007</v>
      </c>
      <c r="F531" s="1">
        <v>2.6E-14</v>
      </c>
      <c r="G531">
        <v>760.41639999999995</v>
      </c>
      <c r="H531">
        <v>2</v>
      </c>
      <c r="I531">
        <v>-3</v>
      </c>
      <c r="J531" t="s">
        <v>28</v>
      </c>
      <c r="K531" t="s">
        <v>103</v>
      </c>
      <c r="L531" t="s">
        <v>186</v>
      </c>
      <c r="M531" t="s">
        <v>187</v>
      </c>
      <c r="N531" s="2" t="s">
        <v>1110</v>
      </c>
      <c r="O531">
        <v>177.52799999999999</v>
      </c>
      <c r="P531">
        <v>118</v>
      </c>
      <c r="Q531">
        <v>129</v>
      </c>
      <c r="R531">
        <v>39.1</v>
      </c>
      <c r="S531" s="1">
        <v>6E-9</v>
      </c>
      <c r="T531">
        <v>4</v>
      </c>
      <c r="U531">
        <v>15404.2</v>
      </c>
      <c r="V531" t="s">
        <v>27</v>
      </c>
    </row>
    <row r="532" spans="1:22" x14ac:dyDescent="0.35">
      <c r="A532" t="s">
        <v>22</v>
      </c>
      <c r="B532" t="s">
        <v>23</v>
      </c>
      <c r="C532">
        <v>308</v>
      </c>
      <c r="D532">
        <v>70.599999999999994</v>
      </c>
      <c r="E532">
        <v>8.0500000000000007</v>
      </c>
      <c r="F532" s="1">
        <v>2.6E-14</v>
      </c>
      <c r="G532">
        <v>544.81370000000004</v>
      </c>
      <c r="H532">
        <v>2</v>
      </c>
      <c r="I532">
        <v>-0.95</v>
      </c>
      <c r="J532" t="s">
        <v>28</v>
      </c>
      <c r="K532" t="s">
        <v>188</v>
      </c>
      <c r="L532" t="s">
        <v>189</v>
      </c>
      <c r="M532" t="s">
        <v>190</v>
      </c>
      <c r="N532" s="2" t="s">
        <v>1110</v>
      </c>
      <c r="O532">
        <v>108.934</v>
      </c>
      <c r="P532">
        <v>42</v>
      </c>
      <c r="Q532">
        <v>50</v>
      </c>
      <c r="R532">
        <v>35.5</v>
      </c>
      <c r="S532" s="1">
        <v>6.5000000000000003E-9</v>
      </c>
      <c r="T532">
        <v>4</v>
      </c>
      <c r="U532">
        <v>15404.2</v>
      </c>
      <c r="V532" t="s">
        <v>27</v>
      </c>
    </row>
    <row r="533" spans="1:22" x14ac:dyDescent="0.35">
      <c r="A533" t="s">
        <v>22</v>
      </c>
      <c r="B533" t="s">
        <v>23</v>
      </c>
      <c r="C533">
        <v>308</v>
      </c>
      <c r="D533">
        <v>70.599999999999994</v>
      </c>
      <c r="E533">
        <v>8.0500000000000007</v>
      </c>
      <c r="F533" s="1">
        <v>2.6E-14</v>
      </c>
      <c r="G533">
        <v>619.32479999999998</v>
      </c>
      <c r="H533">
        <v>3</v>
      </c>
      <c r="I533">
        <v>3.3</v>
      </c>
      <c r="J533" t="s">
        <v>28</v>
      </c>
      <c r="K533" t="s">
        <v>29</v>
      </c>
      <c r="L533" t="s">
        <v>193</v>
      </c>
      <c r="M533" t="s">
        <v>194</v>
      </c>
      <c r="N533" s="2" t="s">
        <v>1110</v>
      </c>
      <c r="O533">
        <v>60.738</v>
      </c>
      <c r="P533">
        <v>4</v>
      </c>
      <c r="Q533">
        <v>18</v>
      </c>
      <c r="R533">
        <v>27.6</v>
      </c>
      <c r="S533" s="1">
        <v>8.5999999999999993E-9</v>
      </c>
      <c r="T533">
        <v>4</v>
      </c>
      <c r="U533">
        <v>15404.2</v>
      </c>
      <c r="V533" t="s">
        <v>27</v>
      </c>
    </row>
    <row r="534" spans="1:22" x14ac:dyDescent="0.35">
      <c r="A534" t="s">
        <v>22</v>
      </c>
      <c r="B534" t="s">
        <v>23</v>
      </c>
      <c r="C534">
        <v>308</v>
      </c>
      <c r="D534">
        <v>70.599999999999994</v>
      </c>
      <c r="E534">
        <v>8.0500000000000007</v>
      </c>
      <c r="F534" s="1">
        <v>2.6E-14</v>
      </c>
      <c r="G534">
        <v>832.9864</v>
      </c>
      <c r="H534">
        <v>2</v>
      </c>
      <c r="I534">
        <v>3.6</v>
      </c>
      <c r="J534" t="s">
        <v>28</v>
      </c>
      <c r="K534" t="s">
        <v>24</v>
      </c>
      <c r="L534" t="s">
        <v>195</v>
      </c>
      <c r="M534" t="s">
        <v>196</v>
      </c>
      <c r="N534" s="2" t="s">
        <v>1110</v>
      </c>
      <c r="O534">
        <v>83.257000000000005</v>
      </c>
      <c r="P534">
        <v>28</v>
      </c>
      <c r="Q534">
        <v>41</v>
      </c>
      <c r="R534">
        <v>34</v>
      </c>
      <c r="S534" s="1">
        <v>8.7999999999999994E-9</v>
      </c>
      <c r="T534">
        <v>3</v>
      </c>
      <c r="U534">
        <v>15404.2</v>
      </c>
      <c r="V534" t="s">
        <v>27</v>
      </c>
    </row>
    <row r="535" spans="1:22" x14ac:dyDescent="0.35">
      <c r="A535" t="s">
        <v>22</v>
      </c>
      <c r="B535" t="s">
        <v>23</v>
      </c>
      <c r="C535">
        <v>308</v>
      </c>
      <c r="D535">
        <v>70.599999999999994</v>
      </c>
      <c r="E535">
        <v>8.0500000000000007</v>
      </c>
      <c r="F535" s="1">
        <v>2.6E-14</v>
      </c>
      <c r="G535">
        <v>698.41160000000002</v>
      </c>
      <c r="H535">
        <v>3</v>
      </c>
      <c r="I535">
        <v>0.59</v>
      </c>
      <c r="J535" t="s">
        <v>28</v>
      </c>
      <c r="K535" t="s">
        <v>197</v>
      </c>
      <c r="L535" t="s">
        <v>198</v>
      </c>
      <c r="M535" t="s">
        <v>199</v>
      </c>
      <c r="N535" s="2" t="s">
        <v>1110</v>
      </c>
      <c r="O535">
        <v>103.554</v>
      </c>
      <c r="P535">
        <v>10</v>
      </c>
      <c r="Q535">
        <v>27</v>
      </c>
      <c r="R535">
        <v>22.5</v>
      </c>
      <c r="S535" s="1">
        <v>9.1999999999999997E-9</v>
      </c>
      <c r="T535">
        <v>3</v>
      </c>
      <c r="U535">
        <v>15404.2</v>
      </c>
      <c r="V535" t="s">
        <v>27</v>
      </c>
    </row>
    <row r="536" spans="1:22" x14ac:dyDescent="0.35">
      <c r="A536" t="s">
        <v>22</v>
      </c>
      <c r="B536" t="s">
        <v>23</v>
      </c>
      <c r="C536">
        <v>308</v>
      </c>
      <c r="D536">
        <v>70.599999999999994</v>
      </c>
      <c r="E536">
        <v>8.0500000000000007</v>
      </c>
      <c r="F536" s="1">
        <v>2.6E-14</v>
      </c>
      <c r="G536">
        <v>537.96320000000003</v>
      </c>
      <c r="H536">
        <v>3</v>
      </c>
      <c r="I536">
        <v>1.2</v>
      </c>
      <c r="J536" t="s">
        <v>28</v>
      </c>
      <c r="K536" t="s">
        <v>24</v>
      </c>
      <c r="L536" t="s">
        <v>207</v>
      </c>
      <c r="M536" t="s">
        <v>208</v>
      </c>
      <c r="N536" s="2" t="s">
        <v>1110</v>
      </c>
      <c r="O536">
        <v>101.72499999999999</v>
      </c>
      <c r="P536">
        <v>28</v>
      </c>
      <c r="Q536">
        <v>41</v>
      </c>
      <c r="R536">
        <v>30.2</v>
      </c>
      <c r="S536" s="1">
        <v>1.0999999999999999E-8</v>
      </c>
      <c r="T536">
        <v>3</v>
      </c>
      <c r="U536">
        <v>15404.2</v>
      </c>
      <c r="V536" t="s">
        <v>27</v>
      </c>
    </row>
    <row r="537" spans="1:22" x14ac:dyDescent="0.35">
      <c r="A537" t="s">
        <v>22</v>
      </c>
      <c r="B537" t="s">
        <v>23</v>
      </c>
      <c r="C537">
        <v>308</v>
      </c>
      <c r="D537">
        <v>70.599999999999994</v>
      </c>
      <c r="E537">
        <v>8.0500000000000007</v>
      </c>
      <c r="F537" s="1">
        <v>2.6E-14</v>
      </c>
      <c r="G537">
        <v>574.99350000000004</v>
      </c>
      <c r="H537">
        <v>3</v>
      </c>
      <c r="I537">
        <v>0.49</v>
      </c>
      <c r="J537" t="s">
        <v>28</v>
      </c>
      <c r="K537" t="s">
        <v>24</v>
      </c>
      <c r="L537" t="s">
        <v>1403</v>
      </c>
      <c r="M537" t="s">
        <v>1404</v>
      </c>
      <c r="N537" s="2" t="s">
        <v>1110</v>
      </c>
      <c r="O537">
        <v>116.327</v>
      </c>
      <c r="P537">
        <v>28</v>
      </c>
      <c r="Q537">
        <v>41</v>
      </c>
      <c r="R537">
        <v>30</v>
      </c>
      <c r="S537" s="1">
        <v>1.2E-8</v>
      </c>
      <c r="T537">
        <v>3</v>
      </c>
      <c r="U537">
        <v>15404.2</v>
      </c>
      <c r="V537" t="s">
        <v>27</v>
      </c>
    </row>
    <row r="538" spans="1:22" x14ac:dyDescent="0.35">
      <c r="A538" t="s">
        <v>22</v>
      </c>
      <c r="B538" t="s">
        <v>23</v>
      </c>
      <c r="C538">
        <v>308</v>
      </c>
      <c r="D538">
        <v>70.599999999999994</v>
      </c>
      <c r="E538">
        <v>8.0500000000000007</v>
      </c>
      <c r="F538" s="1">
        <v>2.6E-14</v>
      </c>
      <c r="G538">
        <v>411.49430000000001</v>
      </c>
      <c r="H538">
        <v>4</v>
      </c>
      <c r="I538">
        <v>3.2</v>
      </c>
      <c r="J538" t="s">
        <v>28</v>
      </c>
      <c r="K538" t="s">
        <v>119</v>
      </c>
      <c r="L538" t="s">
        <v>209</v>
      </c>
      <c r="M538" t="s">
        <v>190</v>
      </c>
      <c r="N538" s="2" t="s">
        <v>1110</v>
      </c>
      <c r="O538">
        <v>99.147000000000006</v>
      </c>
      <c r="P538">
        <v>42</v>
      </c>
      <c r="Q538">
        <v>54</v>
      </c>
      <c r="R538">
        <v>27</v>
      </c>
      <c r="S538" s="1">
        <v>1.3000000000000001E-8</v>
      </c>
      <c r="T538">
        <v>4</v>
      </c>
      <c r="U538">
        <v>15404.2</v>
      </c>
      <c r="V538" t="s">
        <v>27</v>
      </c>
    </row>
    <row r="539" spans="1:22" x14ac:dyDescent="0.35">
      <c r="A539" t="s">
        <v>22</v>
      </c>
      <c r="B539" t="s">
        <v>23</v>
      </c>
      <c r="C539">
        <v>308</v>
      </c>
      <c r="D539">
        <v>70.599999999999994</v>
      </c>
      <c r="E539">
        <v>8.0500000000000007</v>
      </c>
      <c r="F539" s="1">
        <v>2.6E-14</v>
      </c>
      <c r="G539">
        <v>553.32950000000005</v>
      </c>
      <c r="H539">
        <v>3</v>
      </c>
      <c r="I539">
        <v>-0.56999999999999995</v>
      </c>
      <c r="J539" t="s">
        <v>28</v>
      </c>
      <c r="K539" t="s">
        <v>24</v>
      </c>
      <c r="L539" t="s">
        <v>214</v>
      </c>
      <c r="M539" t="s">
        <v>215</v>
      </c>
      <c r="N539" s="2" t="s">
        <v>1110</v>
      </c>
      <c r="O539">
        <v>90.692999999999998</v>
      </c>
      <c r="P539">
        <v>28</v>
      </c>
      <c r="Q539">
        <v>41</v>
      </c>
      <c r="R539">
        <v>35</v>
      </c>
      <c r="S539" s="1">
        <v>1.6000000000000001E-8</v>
      </c>
      <c r="T539">
        <v>3</v>
      </c>
      <c r="U539">
        <v>15404.2</v>
      </c>
      <c r="V539" t="s">
        <v>27</v>
      </c>
    </row>
    <row r="540" spans="1:22" x14ac:dyDescent="0.35">
      <c r="A540" t="s">
        <v>22</v>
      </c>
      <c r="B540" t="s">
        <v>23</v>
      </c>
      <c r="C540">
        <v>308</v>
      </c>
      <c r="D540">
        <v>70.599999999999994</v>
      </c>
      <c r="E540">
        <v>8.0500000000000007</v>
      </c>
      <c r="F540" s="1">
        <v>2.6E-14</v>
      </c>
      <c r="G540">
        <v>647.34079999999994</v>
      </c>
      <c r="H540">
        <v>3</v>
      </c>
      <c r="I540">
        <v>-1.8</v>
      </c>
      <c r="J540" t="s">
        <v>28</v>
      </c>
      <c r="K540" t="s">
        <v>29</v>
      </c>
      <c r="L540" t="s">
        <v>218</v>
      </c>
      <c r="M540" t="s">
        <v>219</v>
      </c>
      <c r="N540" s="2" t="s">
        <v>1110</v>
      </c>
      <c r="O540">
        <v>115.547</v>
      </c>
      <c r="P540">
        <v>4</v>
      </c>
      <c r="Q540">
        <v>18</v>
      </c>
      <c r="R540">
        <v>30.5</v>
      </c>
      <c r="S540" s="1">
        <v>1.7E-8</v>
      </c>
      <c r="T540">
        <v>4</v>
      </c>
      <c r="U540">
        <v>15404.2</v>
      </c>
      <c r="V540" t="s">
        <v>27</v>
      </c>
    </row>
    <row r="541" spans="1:22" x14ac:dyDescent="0.35">
      <c r="A541" t="s">
        <v>22</v>
      </c>
      <c r="B541" t="s">
        <v>23</v>
      </c>
      <c r="C541">
        <v>308</v>
      </c>
      <c r="D541">
        <v>70.599999999999994</v>
      </c>
      <c r="E541">
        <v>8.0500000000000007</v>
      </c>
      <c r="F541" s="1">
        <v>2.6E-14</v>
      </c>
      <c r="G541">
        <v>574.32119999999998</v>
      </c>
      <c r="H541">
        <v>3</v>
      </c>
      <c r="I541">
        <v>-0.23</v>
      </c>
      <c r="J541" t="s">
        <v>28</v>
      </c>
      <c r="K541" t="s">
        <v>24</v>
      </c>
      <c r="L541" t="s">
        <v>220</v>
      </c>
      <c r="M541" t="s">
        <v>221</v>
      </c>
      <c r="N541" s="2" t="s">
        <v>1110</v>
      </c>
      <c r="O541">
        <v>120.253</v>
      </c>
      <c r="P541">
        <v>28</v>
      </c>
      <c r="Q541">
        <v>41</v>
      </c>
      <c r="R541">
        <v>38.6</v>
      </c>
      <c r="S541" s="1">
        <v>1.7999999999999999E-8</v>
      </c>
      <c r="T541">
        <v>3</v>
      </c>
      <c r="U541">
        <v>15404.2</v>
      </c>
      <c r="V541" t="s">
        <v>27</v>
      </c>
    </row>
    <row r="542" spans="1:22" x14ac:dyDescent="0.35">
      <c r="A542" t="s">
        <v>22</v>
      </c>
      <c r="B542" t="s">
        <v>23</v>
      </c>
      <c r="C542">
        <v>308</v>
      </c>
      <c r="D542">
        <v>70.599999999999994</v>
      </c>
      <c r="E542">
        <v>8.0500000000000007</v>
      </c>
      <c r="F542" s="1">
        <v>2.6E-14</v>
      </c>
      <c r="G542">
        <v>653.87109999999996</v>
      </c>
      <c r="H542">
        <v>2</v>
      </c>
      <c r="I542">
        <v>-1.2</v>
      </c>
      <c r="J542" t="s">
        <v>28</v>
      </c>
      <c r="K542" t="s">
        <v>222</v>
      </c>
      <c r="L542" t="s">
        <v>223</v>
      </c>
      <c r="M542" t="s">
        <v>224</v>
      </c>
      <c r="N542" s="2" t="s">
        <v>1110</v>
      </c>
      <c r="O542">
        <v>130.44800000000001</v>
      </c>
      <c r="P542">
        <v>55</v>
      </c>
      <c r="Q542">
        <v>64</v>
      </c>
      <c r="R542">
        <v>41.9</v>
      </c>
      <c r="S542" s="1">
        <v>1.7999999999999999E-8</v>
      </c>
      <c r="T542">
        <v>4</v>
      </c>
      <c r="U542">
        <v>15404.2</v>
      </c>
      <c r="V542" t="s">
        <v>27</v>
      </c>
    </row>
    <row r="543" spans="1:22" x14ac:dyDescent="0.35">
      <c r="A543" t="s">
        <v>22</v>
      </c>
      <c r="B543" t="s">
        <v>23</v>
      </c>
      <c r="C543">
        <v>308</v>
      </c>
      <c r="D543">
        <v>70.599999999999994</v>
      </c>
      <c r="E543">
        <v>8.0500000000000007</v>
      </c>
      <c r="F543" s="1">
        <v>2.6E-14</v>
      </c>
      <c r="G543">
        <v>791.44299999999998</v>
      </c>
      <c r="H543">
        <v>2</v>
      </c>
      <c r="I543">
        <v>2.5</v>
      </c>
      <c r="J543" t="s">
        <v>28</v>
      </c>
      <c r="K543" t="s">
        <v>225</v>
      </c>
      <c r="L543" t="s">
        <v>226</v>
      </c>
      <c r="M543" t="s">
        <v>227</v>
      </c>
      <c r="N543" s="2" t="s">
        <v>1110</v>
      </c>
      <c r="O543">
        <v>166.34200000000001</v>
      </c>
      <c r="P543">
        <v>54</v>
      </c>
      <c r="Q543">
        <v>64</v>
      </c>
      <c r="R543">
        <v>33.799999999999997</v>
      </c>
      <c r="S543" s="1">
        <v>1.9000000000000001E-8</v>
      </c>
      <c r="T543">
        <v>4</v>
      </c>
      <c r="U543">
        <v>15404.2</v>
      </c>
      <c r="V543" t="s">
        <v>27</v>
      </c>
    </row>
    <row r="544" spans="1:22" x14ac:dyDescent="0.35">
      <c r="A544" t="s">
        <v>22</v>
      </c>
      <c r="B544" t="s">
        <v>23</v>
      </c>
      <c r="C544">
        <v>308</v>
      </c>
      <c r="D544">
        <v>70.599999999999994</v>
      </c>
      <c r="E544">
        <v>8.0500000000000007</v>
      </c>
      <c r="F544" s="1">
        <v>2.6E-14</v>
      </c>
      <c r="G544">
        <v>424.00409999999999</v>
      </c>
      <c r="H544">
        <v>4</v>
      </c>
      <c r="I544">
        <v>2.2999999999999998</v>
      </c>
      <c r="J544" t="s">
        <v>28</v>
      </c>
      <c r="K544" t="s">
        <v>24</v>
      </c>
      <c r="L544" t="s">
        <v>228</v>
      </c>
      <c r="M544" t="s">
        <v>229</v>
      </c>
      <c r="N544" s="2" t="s">
        <v>1110</v>
      </c>
      <c r="O544">
        <v>82.664000000000001</v>
      </c>
      <c r="P544">
        <v>28</v>
      </c>
      <c r="Q544">
        <v>41</v>
      </c>
      <c r="R544">
        <v>27.8</v>
      </c>
      <c r="S544" s="1">
        <v>2.0999999999999999E-8</v>
      </c>
      <c r="T544">
        <v>3</v>
      </c>
      <c r="U544">
        <v>15404.2</v>
      </c>
      <c r="V544" t="s">
        <v>27</v>
      </c>
    </row>
    <row r="545" spans="1:22" x14ac:dyDescent="0.35">
      <c r="A545" t="s">
        <v>22</v>
      </c>
      <c r="B545" t="s">
        <v>23</v>
      </c>
      <c r="C545">
        <v>308</v>
      </c>
      <c r="D545">
        <v>70.599999999999994</v>
      </c>
      <c r="E545">
        <v>8.0500000000000007</v>
      </c>
      <c r="F545" s="1">
        <v>2.6E-14</v>
      </c>
      <c r="G545">
        <v>731.3845</v>
      </c>
      <c r="H545">
        <v>2</v>
      </c>
      <c r="I545">
        <v>2.2000000000000002</v>
      </c>
      <c r="J545" t="s">
        <v>28</v>
      </c>
      <c r="K545" t="s">
        <v>76</v>
      </c>
      <c r="L545" t="s">
        <v>230</v>
      </c>
      <c r="M545" t="s">
        <v>231</v>
      </c>
      <c r="N545" s="2" t="s">
        <v>1110</v>
      </c>
      <c r="O545">
        <v>217.69900000000001</v>
      </c>
      <c r="P545">
        <v>74</v>
      </c>
      <c r="Q545">
        <v>84</v>
      </c>
      <c r="R545">
        <v>45.9</v>
      </c>
      <c r="S545" s="1">
        <v>2.0999999999999999E-8</v>
      </c>
      <c r="T545">
        <v>4</v>
      </c>
      <c r="U545">
        <v>15404.2</v>
      </c>
      <c r="V545" t="s">
        <v>27</v>
      </c>
    </row>
    <row r="546" spans="1:22" x14ac:dyDescent="0.35">
      <c r="A546" t="s">
        <v>22</v>
      </c>
      <c r="B546" t="s">
        <v>23</v>
      </c>
      <c r="C546">
        <v>308</v>
      </c>
      <c r="D546">
        <v>70.599999999999994</v>
      </c>
      <c r="E546">
        <v>8.0500000000000007</v>
      </c>
      <c r="F546" s="1">
        <v>2.6E-14</v>
      </c>
      <c r="G546">
        <v>560.31700000000001</v>
      </c>
      <c r="H546">
        <v>3</v>
      </c>
      <c r="I546">
        <v>-1.4</v>
      </c>
      <c r="J546" t="s">
        <v>28</v>
      </c>
      <c r="K546" t="s">
        <v>24</v>
      </c>
      <c r="L546" t="s">
        <v>232</v>
      </c>
      <c r="M546" t="s">
        <v>233</v>
      </c>
      <c r="N546" s="2" t="s">
        <v>1110</v>
      </c>
      <c r="O546">
        <v>103.127</v>
      </c>
      <c r="P546">
        <v>28</v>
      </c>
      <c r="Q546">
        <v>41</v>
      </c>
      <c r="R546">
        <v>27.5</v>
      </c>
      <c r="S546" s="1">
        <v>2.7E-8</v>
      </c>
      <c r="T546">
        <v>3</v>
      </c>
      <c r="U546">
        <v>15404.2</v>
      </c>
      <c r="V546" t="s">
        <v>27</v>
      </c>
    </row>
    <row r="547" spans="1:22" x14ac:dyDescent="0.35">
      <c r="A547" t="s">
        <v>22</v>
      </c>
      <c r="B547" t="s">
        <v>23</v>
      </c>
      <c r="C547">
        <v>308</v>
      </c>
      <c r="D547">
        <v>70.599999999999994</v>
      </c>
      <c r="E547">
        <v>8.0500000000000007</v>
      </c>
      <c r="F547" s="1">
        <v>2.6E-14</v>
      </c>
      <c r="G547">
        <v>542.50800000000004</v>
      </c>
      <c r="H547">
        <v>5</v>
      </c>
      <c r="I547">
        <v>-4.0999999999999996</v>
      </c>
      <c r="J547" t="s">
        <v>28</v>
      </c>
      <c r="K547" t="s">
        <v>234</v>
      </c>
      <c r="L547" t="s">
        <v>235</v>
      </c>
      <c r="M547" t="s">
        <v>236</v>
      </c>
      <c r="N547" s="2" t="s">
        <v>1110</v>
      </c>
      <c r="O547">
        <v>110.179</v>
      </c>
      <c r="P547">
        <v>28</v>
      </c>
      <c r="Q547">
        <v>50</v>
      </c>
      <c r="R547">
        <v>37.200000000000003</v>
      </c>
      <c r="S547" s="1">
        <v>2.7999999999999999E-8</v>
      </c>
      <c r="T547">
        <v>3</v>
      </c>
      <c r="U547">
        <v>15404.2</v>
      </c>
      <c r="V547" t="s">
        <v>27</v>
      </c>
    </row>
    <row r="548" spans="1:22" x14ac:dyDescent="0.35">
      <c r="A548" t="s">
        <v>22</v>
      </c>
      <c r="B548" t="s">
        <v>23</v>
      </c>
      <c r="C548">
        <v>308</v>
      </c>
      <c r="D548">
        <v>70.599999999999994</v>
      </c>
      <c r="E548">
        <v>8.0500000000000007</v>
      </c>
      <c r="F548" s="1">
        <v>2.6E-14</v>
      </c>
      <c r="G548">
        <v>538.31150000000002</v>
      </c>
      <c r="H548">
        <v>3</v>
      </c>
      <c r="I548">
        <v>-0.28000000000000003</v>
      </c>
      <c r="J548" t="s">
        <v>28</v>
      </c>
      <c r="K548" t="s">
        <v>239</v>
      </c>
      <c r="L548" t="s">
        <v>240</v>
      </c>
      <c r="M548" t="s">
        <v>241</v>
      </c>
      <c r="N548" s="2" t="s">
        <v>1110</v>
      </c>
      <c r="O548">
        <v>118.054</v>
      </c>
      <c r="P548">
        <v>118</v>
      </c>
      <c r="Q548">
        <v>130</v>
      </c>
      <c r="R548">
        <v>43</v>
      </c>
      <c r="S548" s="1">
        <v>2.9999999999999997E-8</v>
      </c>
      <c r="T548">
        <v>4</v>
      </c>
      <c r="U548">
        <v>15404.2</v>
      </c>
      <c r="V548" t="s">
        <v>27</v>
      </c>
    </row>
    <row r="549" spans="1:22" x14ac:dyDescent="0.35">
      <c r="A549" t="s">
        <v>22</v>
      </c>
      <c r="B549" t="s">
        <v>23</v>
      </c>
      <c r="C549">
        <v>308</v>
      </c>
      <c r="D549">
        <v>70.599999999999994</v>
      </c>
      <c r="E549">
        <v>8.0500000000000007</v>
      </c>
      <c r="F549" s="1">
        <v>2.6E-14</v>
      </c>
      <c r="G549">
        <v>564.98950000000002</v>
      </c>
      <c r="H549">
        <v>3</v>
      </c>
      <c r="I549">
        <v>-0.34</v>
      </c>
      <c r="J549" t="s">
        <v>28</v>
      </c>
      <c r="K549" t="s">
        <v>24</v>
      </c>
      <c r="L549" t="s">
        <v>242</v>
      </c>
      <c r="M549" t="s">
        <v>243</v>
      </c>
      <c r="N549" s="2" t="s">
        <v>1110</v>
      </c>
      <c r="O549">
        <v>101.447</v>
      </c>
      <c r="P549">
        <v>28</v>
      </c>
      <c r="Q549">
        <v>41</v>
      </c>
      <c r="R549">
        <v>26.4</v>
      </c>
      <c r="S549" s="1">
        <v>3.1E-8</v>
      </c>
      <c r="T549">
        <v>3</v>
      </c>
      <c r="U549">
        <v>15404.2</v>
      </c>
      <c r="V549" t="s">
        <v>27</v>
      </c>
    </row>
    <row r="550" spans="1:22" x14ac:dyDescent="0.35">
      <c r="A550" t="s">
        <v>22</v>
      </c>
      <c r="B550" t="s">
        <v>23</v>
      </c>
      <c r="C550">
        <v>308</v>
      </c>
      <c r="D550">
        <v>70.599999999999994</v>
      </c>
      <c r="E550">
        <v>8.0500000000000007</v>
      </c>
      <c r="F550" s="1">
        <v>2.6E-14</v>
      </c>
      <c r="G550">
        <v>455.24619999999999</v>
      </c>
      <c r="H550">
        <v>3</v>
      </c>
      <c r="I550">
        <v>1.8</v>
      </c>
      <c r="J550" t="s">
        <v>28</v>
      </c>
      <c r="K550" t="s">
        <v>76</v>
      </c>
      <c r="L550" t="s">
        <v>244</v>
      </c>
      <c r="M550" t="s">
        <v>245</v>
      </c>
      <c r="N550" s="2" t="s">
        <v>1110</v>
      </c>
      <c r="O550">
        <v>99.572000000000003</v>
      </c>
      <c r="P550">
        <v>74</v>
      </c>
      <c r="Q550">
        <v>84</v>
      </c>
      <c r="R550">
        <v>25.8</v>
      </c>
      <c r="S550" s="1">
        <v>3.4E-8</v>
      </c>
      <c r="T550">
        <v>4</v>
      </c>
      <c r="U550">
        <v>15404.2</v>
      </c>
      <c r="V550" t="s">
        <v>27</v>
      </c>
    </row>
    <row r="551" spans="1:22" x14ac:dyDescent="0.35">
      <c r="A551" t="s">
        <v>22</v>
      </c>
      <c r="B551" t="s">
        <v>23</v>
      </c>
      <c r="C551">
        <v>308</v>
      </c>
      <c r="D551">
        <v>70.599999999999994</v>
      </c>
      <c r="E551">
        <v>8.0500000000000007</v>
      </c>
      <c r="F551" s="1">
        <v>2.6E-14</v>
      </c>
      <c r="G551">
        <v>627.00670000000002</v>
      </c>
      <c r="H551">
        <v>3</v>
      </c>
      <c r="I551">
        <v>-0.85</v>
      </c>
      <c r="J551" t="s">
        <v>28</v>
      </c>
      <c r="K551" t="s">
        <v>116</v>
      </c>
      <c r="L551" t="s">
        <v>246</v>
      </c>
      <c r="M551" t="s">
        <v>247</v>
      </c>
      <c r="N551" s="2" t="s">
        <v>1110</v>
      </c>
      <c r="O551">
        <v>219.631</v>
      </c>
      <c r="P551">
        <v>71</v>
      </c>
      <c r="Q551">
        <v>84</v>
      </c>
      <c r="R551">
        <v>34.1</v>
      </c>
      <c r="S551" s="1">
        <v>3.5999999999999998E-8</v>
      </c>
      <c r="T551">
        <v>3</v>
      </c>
      <c r="U551">
        <v>15404.2</v>
      </c>
      <c r="V551" t="s">
        <v>27</v>
      </c>
    </row>
    <row r="552" spans="1:22" x14ac:dyDescent="0.35">
      <c r="A552" t="s">
        <v>22</v>
      </c>
      <c r="B552" t="s">
        <v>23</v>
      </c>
      <c r="C552">
        <v>308</v>
      </c>
      <c r="D552">
        <v>70.599999999999994</v>
      </c>
      <c r="E552">
        <v>8.0500000000000007</v>
      </c>
      <c r="F552" s="1">
        <v>2.6E-14</v>
      </c>
      <c r="G552">
        <v>564.98929999999996</v>
      </c>
      <c r="H552">
        <v>3</v>
      </c>
      <c r="I552">
        <v>-0.69</v>
      </c>
      <c r="J552" t="s">
        <v>28</v>
      </c>
      <c r="K552" t="s">
        <v>24</v>
      </c>
      <c r="L552" t="s">
        <v>248</v>
      </c>
      <c r="M552" t="s">
        <v>249</v>
      </c>
      <c r="N552" s="2" t="s">
        <v>1110</v>
      </c>
      <c r="O552">
        <v>108.93600000000001</v>
      </c>
      <c r="P552">
        <v>28</v>
      </c>
      <c r="Q552">
        <v>41</v>
      </c>
      <c r="R552">
        <v>25.9</v>
      </c>
      <c r="S552" s="1">
        <v>4.3999999999999997E-8</v>
      </c>
      <c r="T552">
        <v>3</v>
      </c>
      <c r="U552">
        <v>15404.2</v>
      </c>
      <c r="V552" t="s">
        <v>27</v>
      </c>
    </row>
    <row r="553" spans="1:22" x14ac:dyDescent="0.35">
      <c r="A553" t="s">
        <v>22</v>
      </c>
      <c r="B553" t="s">
        <v>23</v>
      </c>
      <c r="C553">
        <v>308</v>
      </c>
      <c r="D553">
        <v>70.599999999999994</v>
      </c>
      <c r="E553">
        <v>8.0500000000000007</v>
      </c>
      <c r="F553" s="1">
        <v>2.6E-14</v>
      </c>
      <c r="G553">
        <v>570.32100000000003</v>
      </c>
      <c r="H553">
        <v>3</v>
      </c>
      <c r="I553">
        <v>-0.57999999999999996</v>
      </c>
      <c r="J553" t="s">
        <v>28</v>
      </c>
      <c r="K553" t="s">
        <v>24</v>
      </c>
      <c r="L553" t="s">
        <v>1407</v>
      </c>
      <c r="M553" t="s">
        <v>1408</v>
      </c>
      <c r="N553" s="2" t="s">
        <v>1110</v>
      </c>
      <c r="O553">
        <v>101.226</v>
      </c>
      <c r="P553">
        <v>28</v>
      </c>
      <c r="Q553">
        <v>41</v>
      </c>
      <c r="R553">
        <v>28.4</v>
      </c>
      <c r="S553" s="1">
        <v>4.3999999999999997E-8</v>
      </c>
      <c r="T553">
        <v>3</v>
      </c>
      <c r="U553">
        <v>15404.2</v>
      </c>
      <c r="V553" t="s">
        <v>27</v>
      </c>
    </row>
    <row r="554" spans="1:22" x14ac:dyDescent="0.35">
      <c r="A554" t="s">
        <v>22</v>
      </c>
      <c r="B554" t="s">
        <v>23</v>
      </c>
      <c r="C554">
        <v>308</v>
      </c>
      <c r="D554">
        <v>70.599999999999994</v>
      </c>
      <c r="E554">
        <v>8.0500000000000007</v>
      </c>
      <c r="F554" s="1">
        <v>2.6E-14</v>
      </c>
      <c r="G554">
        <v>525.3107</v>
      </c>
      <c r="H554">
        <v>3</v>
      </c>
      <c r="I554">
        <v>0.14000000000000001</v>
      </c>
      <c r="J554" t="s">
        <v>28</v>
      </c>
      <c r="K554" t="s">
        <v>24</v>
      </c>
      <c r="L554" t="s">
        <v>252</v>
      </c>
      <c r="M554" t="s">
        <v>253</v>
      </c>
      <c r="N554" s="2" t="s">
        <v>1110</v>
      </c>
      <c r="O554">
        <v>61.805</v>
      </c>
      <c r="P554">
        <v>28</v>
      </c>
      <c r="Q554">
        <v>41</v>
      </c>
      <c r="R554">
        <v>49.5</v>
      </c>
      <c r="S554" s="1">
        <v>4.9999999999999998E-8</v>
      </c>
      <c r="T554">
        <v>3</v>
      </c>
      <c r="U554">
        <v>15404.2</v>
      </c>
      <c r="V554" t="s">
        <v>27</v>
      </c>
    </row>
    <row r="555" spans="1:22" x14ac:dyDescent="0.35">
      <c r="A555" t="s">
        <v>22</v>
      </c>
      <c r="B555" t="s">
        <v>23</v>
      </c>
      <c r="C555">
        <v>308</v>
      </c>
      <c r="D555">
        <v>70.599999999999994</v>
      </c>
      <c r="E555">
        <v>8.0500000000000007</v>
      </c>
      <c r="F555" s="1">
        <v>2.6E-14</v>
      </c>
      <c r="G555">
        <v>675.35739999999998</v>
      </c>
      <c r="H555">
        <v>2</v>
      </c>
      <c r="I555">
        <v>1.2</v>
      </c>
      <c r="J555" t="s">
        <v>28</v>
      </c>
      <c r="K555" t="s">
        <v>76</v>
      </c>
      <c r="L555" t="s">
        <v>256</v>
      </c>
      <c r="M555" t="s">
        <v>257</v>
      </c>
      <c r="N555" s="2" t="s">
        <v>1110</v>
      </c>
      <c r="O555">
        <v>99.153000000000006</v>
      </c>
      <c r="P555">
        <v>74</v>
      </c>
      <c r="Q555">
        <v>84</v>
      </c>
      <c r="R555">
        <v>44.8</v>
      </c>
      <c r="S555" s="1">
        <v>5.5999999999999999E-8</v>
      </c>
      <c r="T555">
        <v>4</v>
      </c>
      <c r="U555">
        <v>15404.2</v>
      </c>
      <c r="V555" t="s">
        <v>27</v>
      </c>
    </row>
    <row r="556" spans="1:22" x14ac:dyDescent="0.35">
      <c r="A556" t="s">
        <v>22</v>
      </c>
      <c r="B556" t="s">
        <v>23</v>
      </c>
      <c r="C556">
        <v>308</v>
      </c>
      <c r="D556">
        <v>70.599999999999994</v>
      </c>
      <c r="E556">
        <v>8.0500000000000007</v>
      </c>
      <c r="F556" s="1">
        <v>2.6E-14</v>
      </c>
      <c r="G556">
        <v>685.3777</v>
      </c>
      <c r="H556">
        <v>2</v>
      </c>
      <c r="I556">
        <v>0.49</v>
      </c>
      <c r="J556" t="s">
        <v>28</v>
      </c>
      <c r="K556" t="s">
        <v>222</v>
      </c>
      <c r="L556" t="s">
        <v>258</v>
      </c>
      <c r="M556" t="s">
        <v>259</v>
      </c>
      <c r="N556" s="2" t="s">
        <v>1110</v>
      </c>
      <c r="O556">
        <v>164.708</v>
      </c>
      <c r="P556">
        <v>55</v>
      </c>
      <c r="Q556">
        <v>64</v>
      </c>
      <c r="R556">
        <v>29.4</v>
      </c>
      <c r="S556" s="1">
        <v>5.5999999999999999E-8</v>
      </c>
      <c r="T556">
        <v>4</v>
      </c>
      <c r="U556">
        <v>15404.2</v>
      </c>
      <c r="V556" t="s">
        <v>27</v>
      </c>
    </row>
    <row r="557" spans="1:22" x14ac:dyDescent="0.35">
      <c r="A557" t="s">
        <v>22</v>
      </c>
      <c r="B557" t="s">
        <v>23</v>
      </c>
      <c r="C557">
        <v>308</v>
      </c>
      <c r="D557">
        <v>70.599999999999994</v>
      </c>
      <c r="E557">
        <v>8.0500000000000007</v>
      </c>
      <c r="F557" s="1">
        <v>2.6E-14</v>
      </c>
      <c r="G557">
        <v>413.49209999999999</v>
      </c>
      <c r="H557">
        <v>4</v>
      </c>
      <c r="I557">
        <v>1.5</v>
      </c>
      <c r="J557" t="s">
        <v>28</v>
      </c>
      <c r="K557" t="s">
        <v>24</v>
      </c>
      <c r="L557" t="s">
        <v>264</v>
      </c>
      <c r="M557" t="s">
        <v>265</v>
      </c>
      <c r="N557" s="2" t="s">
        <v>1110</v>
      </c>
      <c r="O557">
        <v>74.900999999999996</v>
      </c>
      <c r="P557">
        <v>28</v>
      </c>
      <c r="Q557">
        <v>41</v>
      </c>
      <c r="R557">
        <v>22.9</v>
      </c>
      <c r="S557" s="1">
        <v>7.3000000000000005E-8</v>
      </c>
      <c r="T557">
        <v>3</v>
      </c>
      <c r="U557">
        <v>15404.2</v>
      </c>
      <c r="V557" t="s">
        <v>27</v>
      </c>
    </row>
    <row r="558" spans="1:22" x14ac:dyDescent="0.35">
      <c r="A558" t="s">
        <v>22</v>
      </c>
      <c r="B558" t="s">
        <v>23</v>
      </c>
      <c r="C558">
        <v>308</v>
      </c>
      <c r="D558">
        <v>70.599999999999994</v>
      </c>
      <c r="E558">
        <v>8.0500000000000007</v>
      </c>
      <c r="F558" s="1">
        <v>2.6E-14</v>
      </c>
      <c r="G558">
        <v>611.34190000000001</v>
      </c>
      <c r="H558">
        <v>3</v>
      </c>
      <c r="I558">
        <v>-1.3</v>
      </c>
      <c r="J558" t="s">
        <v>28</v>
      </c>
      <c r="K558" t="s">
        <v>29</v>
      </c>
      <c r="L558" t="s">
        <v>276</v>
      </c>
      <c r="M558" t="s">
        <v>277</v>
      </c>
      <c r="N558" s="2" t="s">
        <v>1110</v>
      </c>
      <c r="O558">
        <v>86.078000000000003</v>
      </c>
      <c r="P558">
        <v>4</v>
      </c>
      <c r="Q558">
        <v>18</v>
      </c>
      <c r="R558">
        <v>24.6</v>
      </c>
      <c r="S558" s="1">
        <v>8.6999999999999998E-8</v>
      </c>
      <c r="T558">
        <v>4</v>
      </c>
      <c r="U558">
        <v>15404.2</v>
      </c>
      <c r="V558" t="s">
        <v>27</v>
      </c>
    </row>
    <row r="559" spans="1:22" x14ac:dyDescent="0.35">
      <c r="A559" t="s">
        <v>22</v>
      </c>
      <c r="B559" t="s">
        <v>23</v>
      </c>
      <c r="C559">
        <v>308</v>
      </c>
      <c r="D559">
        <v>70.599999999999994</v>
      </c>
      <c r="E559">
        <v>8.0500000000000007</v>
      </c>
      <c r="F559" s="1">
        <v>2.6E-14</v>
      </c>
      <c r="G559">
        <v>488.28399999999999</v>
      </c>
      <c r="H559">
        <v>3</v>
      </c>
      <c r="I559">
        <v>-0.12</v>
      </c>
      <c r="J559" t="s">
        <v>28</v>
      </c>
      <c r="K559" t="s">
        <v>225</v>
      </c>
      <c r="L559" t="s">
        <v>282</v>
      </c>
      <c r="M559" t="s">
        <v>283</v>
      </c>
      <c r="N559" s="2" t="s">
        <v>1110</v>
      </c>
      <c r="O559">
        <v>107.952</v>
      </c>
      <c r="P559">
        <v>54</v>
      </c>
      <c r="Q559">
        <v>64</v>
      </c>
      <c r="R559">
        <v>31</v>
      </c>
      <c r="S559" s="1">
        <v>1.1000000000000001E-7</v>
      </c>
      <c r="T559">
        <v>4</v>
      </c>
      <c r="U559">
        <v>15404.2</v>
      </c>
      <c r="V559" t="s">
        <v>27</v>
      </c>
    </row>
    <row r="560" spans="1:22" x14ac:dyDescent="0.35">
      <c r="A560" t="s">
        <v>22</v>
      </c>
      <c r="B560" t="s">
        <v>23</v>
      </c>
      <c r="C560">
        <v>308</v>
      </c>
      <c r="D560">
        <v>70.599999999999994</v>
      </c>
      <c r="E560">
        <v>8.0500000000000007</v>
      </c>
      <c r="F560" s="1">
        <v>2.6E-14</v>
      </c>
      <c r="G560">
        <v>574.99279999999999</v>
      </c>
      <c r="H560">
        <v>3</v>
      </c>
      <c r="I560">
        <v>-0.73</v>
      </c>
      <c r="J560" t="s">
        <v>28</v>
      </c>
      <c r="K560" t="s">
        <v>24</v>
      </c>
      <c r="L560" t="s">
        <v>1409</v>
      </c>
      <c r="M560" t="s">
        <v>1410</v>
      </c>
      <c r="N560" s="2" t="s">
        <v>1110</v>
      </c>
      <c r="O560">
        <v>130.624</v>
      </c>
      <c r="P560">
        <v>28</v>
      </c>
      <c r="Q560">
        <v>41</v>
      </c>
      <c r="R560">
        <v>30.5</v>
      </c>
      <c r="S560" s="1">
        <v>1.1000000000000001E-7</v>
      </c>
      <c r="T560">
        <v>3</v>
      </c>
      <c r="U560">
        <v>15404.2</v>
      </c>
      <c r="V560" t="s">
        <v>27</v>
      </c>
    </row>
    <row r="561" spans="1:22" x14ac:dyDescent="0.35">
      <c r="A561" t="s">
        <v>22</v>
      </c>
      <c r="B561" t="s">
        <v>23</v>
      </c>
      <c r="C561">
        <v>308</v>
      </c>
      <c r="D561">
        <v>70.599999999999994</v>
      </c>
      <c r="E561">
        <v>8.0500000000000007</v>
      </c>
      <c r="F561" s="1">
        <v>2.6E-14</v>
      </c>
      <c r="G561">
        <v>598.31759999999997</v>
      </c>
      <c r="H561">
        <v>3</v>
      </c>
      <c r="I561">
        <v>-2.5</v>
      </c>
      <c r="J561" t="s">
        <v>28</v>
      </c>
      <c r="K561" t="s">
        <v>29</v>
      </c>
      <c r="L561" t="s">
        <v>284</v>
      </c>
      <c r="M561" t="s">
        <v>285</v>
      </c>
      <c r="N561" s="2" t="s">
        <v>1110</v>
      </c>
      <c r="O561">
        <v>43.261000000000003</v>
      </c>
      <c r="P561">
        <v>4</v>
      </c>
      <c r="Q561">
        <v>18</v>
      </c>
      <c r="R561">
        <v>25.1</v>
      </c>
      <c r="S561" s="1">
        <v>1.1000000000000001E-7</v>
      </c>
      <c r="T561">
        <v>4</v>
      </c>
      <c r="U561">
        <v>15404.2</v>
      </c>
      <c r="V561" t="s">
        <v>27</v>
      </c>
    </row>
    <row r="562" spans="1:22" x14ac:dyDescent="0.35">
      <c r="A562" t="s">
        <v>22</v>
      </c>
      <c r="B562" t="s">
        <v>23</v>
      </c>
      <c r="C562">
        <v>308</v>
      </c>
      <c r="D562">
        <v>70.599999999999994</v>
      </c>
      <c r="E562">
        <v>8.0500000000000007</v>
      </c>
      <c r="F562" s="1">
        <v>2.6E-14</v>
      </c>
      <c r="G562">
        <v>510.0539</v>
      </c>
      <c r="H562">
        <v>4</v>
      </c>
      <c r="I562">
        <v>0.5</v>
      </c>
      <c r="J562" t="s">
        <v>28</v>
      </c>
      <c r="K562" t="s">
        <v>197</v>
      </c>
      <c r="L562" t="s">
        <v>286</v>
      </c>
      <c r="M562" t="s">
        <v>287</v>
      </c>
      <c r="N562" s="2" t="s">
        <v>1110</v>
      </c>
      <c r="O562">
        <v>70.799000000000007</v>
      </c>
      <c r="P562">
        <v>10</v>
      </c>
      <c r="Q562">
        <v>27</v>
      </c>
      <c r="R562">
        <v>19.5</v>
      </c>
      <c r="S562" s="1">
        <v>1.1999999999999999E-7</v>
      </c>
      <c r="T562">
        <v>3</v>
      </c>
      <c r="U562">
        <v>15404.2</v>
      </c>
      <c r="V562" t="s">
        <v>27</v>
      </c>
    </row>
    <row r="563" spans="1:22" x14ac:dyDescent="0.35">
      <c r="A563" t="s">
        <v>22</v>
      </c>
      <c r="B563" t="s">
        <v>23</v>
      </c>
      <c r="C563">
        <v>308</v>
      </c>
      <c r="D563">
        <v>70.599999999999994</v>
      </c>
      <c r="E563">
        <v>8.0500000000000007</v>
      </c>
      <c r="F563" s="1">
        <v>2.6E-14</v>
      </c>
      <c r="G563">
        <v>625.346</v>
      </c>
      <c r="H563">
        <v>3</v>
      </c>
      <c r="I563">
        <v>-0.4</v>
      </c>
      <c r="J563" t="s">
        <v>28</v>
      </c>
      <c r="K563" t="s">
        <v>29</v>
      </c>
      <c r="L563" t="s">
        <v>288</v>
      </c>
      <c r="M563" t="s">
        <v>289</v>
      </c>
      <c r="N563" s="2" t="s">
        <v>1110</v>
      </c>
      <c r="O563">
        <v>127.55</v>
      </c>
      <c r="P563">
        <v>4</v>
      </c>
      <c r="Q563">
        <v>18</v>
      </c>
      <c r="R563">
        <v>20.6</v>
      </c>
      <c r="S563" s="1">
        <v>1.3E-7</v>
      </c>
      <c r="T563">
        <v>4</v>
      </c>
      <c r="U563">
        <v>15404.2</v>
      </c>
      <c r="V563" t="s">
        <v>27</v>
      </c>
    </row>
    <row r="564" spans="1:22" x14ac:dyDescent="0.35">
      <c r="A564" t="s">
        <v>22</v>
      </c>
      <c r="B564" t="s">
        <v>23</v>
      </c>
      <c r="C564">
        <v>308</v>
      </c>
      <c r="D564">
        <v>70.599999999999994</v>
      </c>
      <c r="E564">
        <v>8.0500000000000007</v>
      </c>
      <c r="F564" s="1">
        <v>2.6E-14</v>
      </c>
      <c r="G564">
        <v>689.06700000000001</v>
      </c>
      <c r="H564">
        <v>3</v>
      </c>
      <c r="I564">
        <v>-0.6</v>
      </c>
      <c r="J564" t="s">
        <v>28</v>
      </c>
      <c r="K564" t="s">
        <v>197</v>
      </c>
      <c r="L564" t="s">
        <v>291</v>
      </c>
      <c r="M564" t="s">
        <v>292</v>
      </c>
      <c r="N564" s="2" t="s">
        <v>1110</v>
      </c>
      <c r="O564">
        <v>93.792000000000002</v>
      </c>
      <c r="P564">
        <v>10</v>
      </c>
      <c r="Q564">
        <v>27</v>
      </c>
      <c r="R564">
        <v>27.4</v>
      </c>
      <c r="S564" s="1">
        <v>1.3E-7</v>
      </c>
      <c r="T564">
        <v>3</v>
      </c>
      <c r="U564">
        <v>15404.2</v>
      </c>
      <c r="V564" t="s">
        <v>27</v>
      </c>
    </row>
    <row r="565" spans="1:22" x14ac:dyDescent="0.35">
      <c r="A565" t="s">
        <v>22</v>
      </c>
      <c r="B565" t="s">
        <v>23</v>
      </c>
      <c r="C565">
        <v>308</v>
      </c>
      <c r="D565">
        <v>70.599999999999994</v>
      </c>
      <c r="E565">
        <v>8.0500000000000007</v>
      </c>
      <c r="F565" s="1">
        <v>2.6E-14</v>
      </c>
      <c r="G565">
        <v>574.99329999999998</v>
      </c>
      <c r="H565">
        <v>3</v>
      </c>
      <c r="I565">
        <v>0.14000000000000001</v>
      </c>
      <c r="J565" t="s">
        <v>28</v>
      </c>
      <c r="K565" t="s">
        <v>24</v>
      </c>
      <c r="L565" t="s">
        <v>1411</v>
      </c>
      <c r="M565" t="s">
        <v>1412</v>
      </c>
      <c r="N565" s="2" t="s">
        <v>1110</v>
      </c>
      <c r="O565">
        <v>110.378</v>
      </c>
      <c r="P565">
        <v>28</v>
      </c>
      <c r="Q565">
        <v>41</v>
      </c>
      <c r="R565">
        <v>28.9</v>
      </c>
      <c r="S565" s="1">
        <v>1.3E-7</v>
      </c>
      <c r="T565">
        <v>3</v>
      </c>
      <c r="U565">
        <v>15404.2</v>
      </c>
      <c r="V565" t="s">
        <v>27</v>
      </c>
    </row>
    <row r="566" spans="1:22" x14ac:dyDescent="0.35">
      <c r="A566" t="s">
        <v>22</v>
      </c>
      <c r="B566" t="s">
        <v>23</v>
      </c>
      <c r="C566">
        <v>308</v>
      </c>
      <c r="D566">
        <v>70.599999999999994</v>
      </c>
      <c r="E566">
        <v>8.0500000000000007</v>
      </c>
      <c r="F566" s="1">
        <v>2.6E-14</v>
      </c>
      <c r="G566">
        <v>390.74040000000002</v>
      </c>
      <c r="H566">
        <v>4</v>
      </c>
      <c r="I566">
        <v>1</v>
      </c>
      <c r="J566" t="s">
        <v>28</v>
      </c>
      <c r="K566" t="s">
        <v>24</v>
      </c>
      <c r="L566" t="s">
        <v>293</v>
      </c>
      <c r="M566" t="s">
        <v>294</v>
      </c>
      <c r="N566" s="2" t="s">
        <v>1110</v>
      </c>
      <c r="O566">
        <v>40.256999999999998</v>
      </c>
      <c r="P566">
        <v>28</v>
      </c>
      <c r="Q566">
        <v>41</v>
      </c>
      <c r="R566">
        <v>20.3</v>
      </c>
      <c r="S566" s="1">
        <v>1.3E-7</v>
      </c>
      <c r="T566">
        <v>3</v>
      </c>
      <c r="U566">
        <v>15404.2</v>
      </c>
      <c r="V566" t="s">
        <v>27</v>
      </c>
    </row>
    <row r="567" spans="1:22" x14ac:dyDescent="0.35">
      <c r="A567" t="s">
        <v>22</v>
      </c>
      <c r="B567" t="s">
        <v>23</v>
      </c>
      <c r="C567">
        <v>308</v>
      </c>
      <c r="D567">
        <v>70.599999999999994</v>
      </c>
      <c r="E567">
        <v>8.0500000000000007</v>
      </c>
      <c r="F567" s="1">
        <v>2.6E-14</v>
      </c>
      <c r="G567">
        <v>575.31529999999998</v>
      </c>
      <c r="H567">
        <v>3</v>
      </c>
      <c r="I567">
        <v>3.3</v>
      </c>
      <c r="J567" t="s">
        <v>28</v>
      </c>
      <c r="K567" t="s">
        <v>24</v>
      </c>
      <c r="L567" t="s">
        <v>295</v>
      </c>
      <c r="M567" t="s">
        <v>296</v>
      </c>
      <c r="N567" s="2" t="s">
        <v>1110</v>
      </c>
      <c r="O567">
        <v>116.149</v>
      </c>
      <c r="P567">
        <v>28</v>
      </c>
      <c r="Q567">
        <v>41</v>
      </c>
      <c r="R567">
        <v>27.6</v>
      </c>
      <c r="S567" s="1">
        <v>1.4000000000000001E-7</v>
      </c>
      <c r="T567">
        <v>3</v>
      </c>
      <c r="U567">
        <v>15404.2</v>
      </c>
      <c r="V567" t="s">
        <v>27</v>
      </c>
    </row>
    <row r="568" spans="1:22" x14ac:dyDescent="0.35">
      <c r="A568" t="s">
        <v>22</v>
      </c>
      <c r="B568" t="s">
        <v>23</v>
      </c>
      <c r="C568">
        <v>308</v>
      </c>
      <c r="D568">
        <v>70.599999999999994</v>
      </c>
      <c r="E568">
        <v>8.0500000000000007</v>
      </c>
      <c r="F568" s="1">
        <v>2.6E-14</v>
      </c>
      <c r="G568">
        <v>575.31389999999999</v>
      </c>
      <c r="H568">
        <v>3</v>
      </c>
      <c r="I568">
        <v>0.89</v>
      </c>
      <c r="J568" t="s">
        <v>28</v>
      </c>
      <c r="K568" t="s">
        <v>24</v>
      </c>
      <c r="L568" t="s">
        <v>299</v>
      </c>
      <c r="M568" t="s">
        <v>300</v>
      </c>
      <c r="N568" s="2" t="s">
        <v>1110</v>
      </c>
      <c r="O568">
        <v>107.401</v>
      </c>
      <c r="P568">
        <v>28</v>
      </c>
      <c r="Q568">
        <v>41</v>
      </c>
      <c r="R568">
        <v>29.9</v>
      </c>
      <c r="S568" s="1">
        <v>1.4999999999999999E-7</v>
      </c>
      <c r="T568">
        <v>3</v>
      </c>
      <c r="U568">
        <v>15404.2</v>
      </c>
      <c r="V568" t="s">
        <v>27</v>
      </c>
    </row>
    <row r="569" spans="1:22" x14ac:dyDescent="0.35">
      <c r="A569" t="s">
        <v>22</v>
      </c>
      <c r="B569" t="s">
        <v>23</v>
      </c>
      <c r="C569">
        <v>308</v>
      </c>
      <c r="D569">
        <v>70.599999999999994</v>
      </c>
      <c r="E569">
        <v>8.0500000000000007</v>
      </c>
      <c r="F569" s="1">
        <v>2.6E-14</v>
      </c>
      <c r="G569">
        <v>401.2441</v>
      </c>
      <c r="H569">
        <v>4</v>
      </c>
      <c r="I569">
        <v>3.6</v>
      </c>
      <c r="J569" t="s">
        <v>28</v>
      </c>
      <c r="K569" t="s">
        <v>24</v>
      </c>
      <c r="L569" t="s">
        <v>303</v>
      </c>
      <c r="M569" t="s">
        <v>304</v>
      </c>
      <c r="N569" s="2" t="s">
        <v>1110</v>
      </c>
      <c r="O569">
        <v>73.983000000000004</v>
      </c>
      <c r="P569">
        <v>28</v>
      </c>
      <c r="Q569">
        <v>41</v>
      </c>
      <c r="R569">
        <v>20.399999999999999</v>
      </c>
      <c r="S569" s="1">
        <v>1.6999999999999999E-7</v>
      </c>
      <c r="T569">
        <v>3</v>
      </c>
      <c r="U569">
        <v>15404.2</v>
      </c>
      <c r="V569" t="s">
        <v>27</v>
      </c>
    </row>
    <row r="570" spans="1:22" x14ac:dyDescent="0.35">
      <c r="A570" t="s">
        <v>22</v>
      </c>
      <c r="B570" t="s">
        <v>23</v>
      </c>
      <c r="C570">
        <v>308</v>
      </c>
      <c r="D570">
        <v>70.599999999999994</v>
      </c>
      <c r="E570">
        <v>8.0500000000000007</v>
      </c>
      <c r="F570" s="1">
        <v>2.6E-14</v>
      </c>
      <c r="G570">
        <v>507.29070000000002</v>
      </c>
      <c r="H570">
        <v>2</v>
      </c>
      <c r="I570">
        <v>0.28999999999999998</v>
      </c>
      <c r="J570" t="s">
        <v>28</v>
      </c>
      <c r="K570" t="s">
        <v>202</v>
      </c>
      <c r="L570" t="s">
        <v>305</v>
      </c>
      <c r="M570" t="s">
        <v>306</v>
      </c>
      <c r="N570" s="2" t="s">
        <v>1110</v>
      </c>
      <c r="O570">
        <v>141.26400000000001</v>
      </c>
      <c r="P570">
        <v>10</v>
      </c>
      <c r="Q570">
        <v>18</v>
      </c>
      <c r="R570">
        <v>32.6</v>
      </c>
      <c r="S570" s="1">
        <v>1.8E-7</v>
      </c>
      <c r="T570">
        <v>4</v>
      </c>
      <c r="U570">
        <v>15404.2</v>
      </c>
      <c r="V570" t="s">
        <v>27</v>
      </c>
    </row>
    <row r="571" spans="1:22" x14ac:dyDescent="0.35">
      <c r="A571" t="s">
        <v>22</v>
      </c>
      <c r="B571" t="s">
        <v>23</v>
      </c>
      <c r="C571">
        <v>308</v>
      </c>
      <c r="D571">
        <v>70.599999999999994</v>
      </c>
      <c r="E571">
        <v>8.0500000000000007</v>
      </c>
      <c r="F571" s="1">
        <v>2.6E-14</v>
      </c>
      <c r="G571">
        <v>681.88459999999998</v>
      </c>
      <c r="H571">
        <v>2</v>
      </c>
      <c r="I571">
        <v>-0.61</v>
      </c>
      <c r="J571" t="s">
        <v>28</v>
      </c>
      <c r="K571" t="s">
        <v>222</v>
      </c>
      <c r="L571" t="s">
        <v>307</v>
      </c>
      <c r="M571" t="s">
        <v>308</v>
      </c>
      <c r="N571" s="2" t="s">
        <v>1110</v>
      </c>
      <c r="O571">
        <v>191.36</v>
      </c>
      <c r="P571">
        <v>55</v>
      </c>
      <c r="Q571">
        <v>64</v>
      </c>
      <c r="R571">
        <v>39.9</v>
      </c>
      <c r="S571" s="1">
        <v>1.9000000000000001E-7</v>
      </c>
      <c r="T571">
        <v>4</v>
      </c>
      <c r="U571">
        <v>15404.2</v>
      </c>
      <c r="V571" t="s">
        <v>27</v>
      </c>
    </row>
    <row r="572" spans="1:22" x14ac:dyDescent="0.35">
      <c r="A572" t="s">
        <v>22</v>
      </c>
      <c r="B572" t="s">
        <v>23</v>
      </c>
      <c r="C572">
        <v>308</v>
      </c>
      <c r="D572">
        <v>70.599999999999994</v>
      </c>
      <c r="E572">
        <v>8.0500000000000007</v>
      </c>
      <c r="F572" s="1">
        <v>2.6E-14</v>
      </c>
      <c r="G572">
        <v>713.39089999999999</v>
      </c>
      <c r="H572">
        <v>2</v>
      </c>
      <c r="I572">
        <v>0.57999999999999996</v>
      </c>
      <c r="J572" t="s">
        <v>28</v>
      </c>
      <c r="K572" t="s">
        <v>222</v>
      </c>
      <c r="L572" t="s">
        <v>309</v>
      </c>
      <c r="M572" t="s">
        <v>310</v>
      </c>
      <c r="N572" s="2" t="s">
        <v>1110</v>
      </c>
      <c r="O572">
        <v>218.68899999999999</v>
      </c>
      <c r="P572">
        <v>55</v>
      </c>
      <c r="Q572">
        <v>64</v>
      </c>
      <c r="R572">
        <v>38.700000000000003</v>
      </c>
      <c r="S572" s="1">
        <v>1.9999999999999999E-7</v>
      </c>
      <c r="T572">
        <v>4</v>
      </c>
      <c r="U572">
        <v>15404.2</v>
      </c>
      <c r="V572" t="s">
        <v>27</v>
      </c>
    </row>
    <row r="573" spans="1:22" x14ac:dyDescent="0.35">
      <c r="A573" t="s">
        <v>22</v>
      </c>
      <c r="B573" t="s">
        <v>23</v>
      </c>
      <c r="C573">
        <v>308</v>
      </c>
      <c r="D573">
        <v>70.599999999999994</v>
      </c>
      <c r="E573">
        <v>8.0500000000000007</v>
      </c>
      <c r="F573" s="1">
        <v>2.6E-14</v>
      </c>
      <c r="G573">
        <v>579.66499999999996</v>
      </c>
      <c r="H573">
        <v>3</v>
      </c>
      <c r="I573">
        <v>-0.18</v>
      </c>
      <c r="J573" t="s">
        <v>28</v>
      </c>
      <c r="K573" t="s">
        <v>24</v>
      </c>
      <c r="L573" t="s">
        <v>1413</v>
      </c>
      <c r="M573" t="s">
        <v>1414</v>
      </c>
      <c r="N573" s="2" t="s">
        <v>1110</v>
      </c>
      <c r="O573">
        <v>110.37</v>
      </c>
      <c r="P573">
        <v>28</v>
      </c>
      <c r="Q573">
        <v>41</v>
      </c>
      <c r="R573">
        <v>21.7</v>
      </c>
      <c r="S573" s="1">
        <v>1.9999999999999999E-7</v>
      </c>
      <c r="T573">
        <v>3</v>
      </c>
      <c r="U573">
        <v>15404.2</v>
      </c>
      <c r="V573" t="s">
        <v>27</v>
      </c>
    </row>
    <row r="574" spans="1:22" x14ac:dyDescent="0.35">
      <c r="A574" t="s">
        <v>22</v>
      </c>
      <c r="B574" t="s">
        <v>23</v>
      </c>
      <c r="C574">
        <v>308</v>
      </c>
      <c r="D574">
        <v>70.599999999999994</v>
      </c>
      <c r="E574">
        <v>8.0500000000000007</v>
      </c>
      <c r="F574" s="1">
        <v>2.6E-14</v>
      </c>
      <c r="G574">
        <v>577.99040000000002</v>
      </c>
      <c r="H574">
        <v>3</v>
      </c>
      <c r="I574">
        <v>-0.54</v>
      </c>
      <c r="J574" t="s">
        <v>28</v>
      </c>
      <c r="K574" t="s">
        <v>239</v>
      </c>
      <c r="L574" t="s">
        <v>311</v>
      </c>
      <c r="M574" t="s">
        <v>312</v>
      </c>
      <c r="N574" s="2" t="s">
        <v>1110</v>
      </c>
      <c r="O574">
        <v>191.74600000000001</v>
      </c>
      <c r="P574">
        <v>118</v>
      </c>
      <c r="Q574">
        <v>130</v>
      </c>
      <c r="R574">
        <v>37.700000000000003</v>
      </c>
      <c r="S574" s="1">
        <v>2.1E-7</v>
      </c>
      <c r="T574">
        <v>4</v>
      </c>
      <c r="U574">
        <v>15404.2</v>
      </c>
      <c r="V574" t="s">
        <v>27</v>
      </c>
    </row>
    <row r="575" spans="1:22" x14ac:dyDescent="0.35">
      <c r="A575" t="s">
        <v>22</v>
      </c>
      <c r="B575" t="s">
        <v>23</v>
      </c>
      <c r="C575">
        <v>308</v>
      </c>
      <c r="D575">
        <v>70.599999999999994</v>
      </c>
      <c r="E575">
        <v>8.0500000000000007</v>
      </c>
      <c r="F575" s="1">
        <v>2.6E-14</v>
      </c>
      <c r="G575">
        <v>693.73820000000001</v>
      </c>
      <c r="H575">
        <v>3</v>
      </c>
      <c r="I575">
        <v>-1.6</v>
      </c>
      <c r="J575" t="s">
        <v>28</v>
      </c>
      <c r="K575" t="s">
        <v>197</v>
      </c>
      <c r="L575" t="s">
        <v>313</v>
      </c>
      <c r="M575" t="s">
        <v>314</v>
      </c>
      <c r="N575" s="2" t="s">
        <v>1110</v>
      </c>
      <c r="O575">
        <v>98.201999999999998</v>
      </c>
      <c r="P575">
        <v>10</v>
      </c>
      <c r="Q575">
        <v>27</v>
      </c>
      <c r="R575">
        <v>18.7</v>
      </c>
      <c r="S575" s="1">
        <v>2.2000000000000001E-7</v>
      </c>
      <c r="T575">
        <v>3</v>
      </c>
      <c r="U575">
        <v>15404.2</v>
      </c>
      <c r="V575" t="s">
        <v>27</v>
      </c>
    </row>
    <row r="576" spans="1:22" x14ac:dyDescent="0.35">
      <c r="A576" t="s">
        <v>22</v>
      </c>
      <c r="B576" t="s">
        <v>23</v>
      </c>
      <c r="C576">
        <v>308</v>
      </c>
      <c r="D576">
        <v>70.599999999999994</v>
      </c>
      <c r="E576">
        <v>8.0500000000000007</v>
      </c>
      <c r="F576" s="1">
        <v>2.6E-14</v>
      </c>
      <c r="G576">
        <v>548.65740000000005</v>
      </c>
      <c r="H576">
        <v>3</v>
      </c>
      <c r="I576">
        <v>-0.97</v>
      </c>
      <c r="J576" t="s">
        <v>28</v>
      </c>
      <c r="K576" t="s">
        <v>24</v>
      </c>
      <c r="L576" t="s">
        <v>315</v>
      </c>
      <c r="M576" t="s">
        <v>316</v>
      </c>
      <c r="N576" s="2" t="s">
        <v>1110</v>
      </c>
      <c r="O576">
        <v>102.917</v>
      </c>
      <c r="P576">
        <v>28</v>
      </c>
      <c r="Q576">
        <v>41</v>
      </c>
      <c r="R576">
        <v>21.6</v>
      </c>
      <c r="S576" s="1">
        <v>2.3999999999999998E-7</v>
      </c>
      <c r="T576">
        <v>3</v>
      </c>
      <c r="U576">
        <v>15404.2</v>
      </c>
      <c r="V576" t="s">
        <v>27</v>
      </c>
    </row>
    <row r="577" spans="1:22" x14ac:dyDescent="0.35">
      <c r="A577" t="s">
        <v>22</v>
      </c>
      <c r="B577" t="s">
        <v>23</v>
      </c>
      <c r="C577">
        <v>308</v>
      </c>
      <c r="D577">
        <v>70.599999999999994</v>
      </c>
      <c r="E577">
        <v>8.0500000000000007</v>
      </c>
      <c r="F577" s="1">
        <v>2.6E-14</v>
      </c>
      <c r="G577">
        <v>560.3184</v>
      </c>
      <c r="H577">
        <v>3</v>
      </c>
      <c r="I577">
        <v>1.1000000000000001</v>
      </c>
      <c r="J577" t="s">
        <v>28</v>
      </c>
      <c r="K577" t="s">
        <v>24</v>
      </c>
      <c r="L577" t="s">
        <v>317</v>
      </c>
      <c r="M577" t="s">
        <v>318</v>
      </c>
      <c r="N577" s="2" t="s">
        <v>1110</v>
      </c>
      <c r="O577">
        <v>99.201999999999998</v>
      </c>
      <c r="P577">
        <v>28</v>
      </c>
      <c r="Q577">
        <v>41</v>
      </c>
      <c r="R577">
        <v>27.4</v>
      </c>
      <c r="S577" s="1">
        <v>2.4999999999999999E-7</v>
      </c>
      <c r="T577">
        <v>3</v>
      </c>
      <c r="U577">
        <v>15404.2</v>
      </c>
      <c r="V577" t="s">
        <v>27</v>
      </c>
    </row>
    <row r="578" spans="1:22" x14ac:dyDescent="0.35">
      <c r="A578" t="s">
        <v>22</v>
      </c>
      <c r="B578" t="s">
        <v>23</v>
      </c>
      <c r="C578">
        <v>308</v>
      </c>
      <c r="D578">
        <v>70.599999999999994</v>
      </c>
      <c r="E578">
        <v>8.0500000000000007</v>
      </c>
      <c r="F578" s="1">
        <v>2.6E-14</v>
      </c>
      <c r="G578">
        <v>616.01490000000001</v>
      </c>
      <c r="H578">
        <v>3</v>
      </c>
      <c r="I578">
        <v>0.48</v>
      </c>
      <c r="J578" t="s">
        <v>28</v>
      </c>
      <c r="K578" t="s">
        <v>29</v>
      </c>
      <c r="L578" t="s">
        <v>319</v>
      </c>
      <c r="M578" t="s">
        <v>320</v>
      </c>
      <c r="N578" s="2" t="s">
        <v>1110</v>
      </c>
      <c r="O578">
        <v>91.32</v>
      </c>
      <c r="P578">
        <v>4</v>
      </c>
      <c r="Q578">
        <v>18</v>
      </c>
      <c r="R578">
        <v>29</v>
      </c>
      <c r="S578" s="1">
        <v>2.4999999999999999E-7</v>
      </c>
      <c r="T578">
        <v>4</v>
      </c>
      <c r="U578">
        <v>15404.2</v>
      </c>
      <c r="V578" t="s">
        <v>27</v>
      </c>
    </row>
    <row r="579" spans="1:22" x14ac:dyDescent="0.35">
      <c r="A579" t="s">
        <v>22</v>
      </c>
      <c r="B579" t="s">
        <v>23</v>
      </c>
      <c r="C579">
        <v>308</v>
      </c>
      <c r="D579">
        <v>70.599999999999994</v>
      </c>
      <c r="E579">
        <v>8.0500000000000007</v>
      </c>
      <c r="F579" s="1">
        <v>2.6E-14</v>
      </c>
      <c r="G579">
        <v>876.46659999999997</v>
      </c>
      <c r="H579">
        <v>2</v>
      </c>
      <c r="I579">
        <v>3.1</v>
      </c>
      <c r="J579" t="s">
        <v>28</v>
      </c>
      <c r="K579" t="s">
        <v>24</v>
      </c>
      <c r="L579" t="s">
        <v>323</v>
      </c>
      <c r="M579" t="s">
        <v>324</v>
      </c>
      <c r="N579" s="2" t="s">
        <v>1110</v>
      </c>
      <c r="O579">
        <v>148.685</v>
      </c>
      <c r="P579">
        <v>28</v>
      </c>
      <c r="Q579">
        <v>41</v>
      </c>
      <c r="R579">
        <v>28.4</v>
      </c>
      <c r="S579" s="1">
        <v>2.8000000000000002E-7</v>
      </c>
      <c r="T579">
        <v>3</v>
      </c>
      <c r="U579">
        <v>15404.2</v>
      </c>
      <c r="V579" t="s">
        <v>27</v>
      </c>
    </row>
    <row r="580" spans="1:22" x14ac:dyDescent="0.35">
      <c r="A580" t="s">
        <v>22</v>
      </c>
      <c r="B580" t="s">
        <v>23</v>
      </c>
      <c r="C580">
        <v>308</v>
      </c>
      <c r="D580">
        <v>70.599999999999994</v>
      </c>
      <c r="E580">
        <v>8.0500000000000007</v>
      </c>
      <c r="F580" s="1">
        <v>2.6E-14</v>
      </c>
      <c r="G580">
        <v>534.64380000000006</v>
      </c>
      <c r="H580">
        <v>3</v>
      </c>
      <c r="I580">
        <v>2.9</v>
      </c>
      <c r="J580" t="s">
        <v>28</v>
      </c>
      <c r="K580" t="s">
        <v>24</v>
      </c>
      <c r="L580" t="s">
        <v>325</v>
      </c>
      <c r="M580" t="s">
        <v>326</v>
      </c>
      <c r="N580" s="2" t="s">
        <v>1110</v>
      </c>
      <c r="O580">
        <v>88.956999999999994</v>
      </c>
      <c r="P580">
        <v>28</v>
      </c>
      <c r="Q580">
        <v>41</v>
      </c>
      <c r="R580">
        <v>23.3</v>
      </c>
      <c r="S580" s="1">
        <v>2.8999999999999998E-7</v>
      </c>
      <c r="T580">
        <v>3</v>
      </c>
      <c r="U580">
        <v>15404.2</v>
      </c>
      <c r="V580" t="s">
        <v>27</v>
      </c>
    </row>
    <row r="581" spans="1:22" x14ac:dyDescent="0.35">
      <c r="A581" t="s">
        <v>22</v>
      </c>
      <c r="B581" t="s">
        <v>23</v>
      </c>
      <c r="C581">
        <v>308</v>
      </c>
      <c r="D581">
        <v>70.599999999999994</v>
      </c>
      <c r="E581">
        <v>8.0500000000000007</v>
      </c>
      <c r="F581" s="1">
        <v>2.6E-14</v>
      </c>
      <c r="G581">
        <v>390.73169999999999</v>
      </c>
      <c r="H581">
        <v>4</v>
      </c>
      <c r="I581">
        <v>2</v>
      </c>
      <c r="J581" t="s">
        <v>28</v>
      </c>
      <c r="K581" t="s">
        <v>24</v>
      </c>
      <c r="L581" t="s">
        <v>327</v>
      </c>
      <c r="M581" t="s">
        <v>328</v>
      </c>
      <c r="N581" s="2" t="s">
        <v>1110</v>
      </c>
      <c r="O581">
        <v>35.603999999999999</v>
      </c>
      <c r="P581">
        <v>28</v>
      </c>
      <c r="Q581">
        <v>41</v>
      </c>
      <c r="R581">
        <v>20.9</v>
      </c>
      <c r="S581" s="1">
        <v>3.1E-7</v>
      </c>
      <c r="T581">
        <v>3</v>
      </c>
      <c r="U581">
        <v>15404.2</v>
      </c>
      <c r="V581" t="s">
        <v>27</v>
      </c>
    </row>
    <row r="582" spans="1:22" x14ac:dyDescent="0.35">
      <c r="A582" t="s">
        <v>22</v>
      </c>
      <c r="B582" t="s">
        <v>23</v>
      </c>
      <c r="C582">
        <v>308</v>
      </c>
      <c r="D582">
        <v>70.599999999999994</v>
      </c>
      <c r="E582">
        <v>8.0500000000000007</v>
      </c>
      <c r="F582" s="1">
        <v>2.6E-14</v>
      </c>
      <c r="G582">
        <v>409.98820000000001</v>
      </c>
      <c r="H582">
        <v>4</v>
      </c>
      <c r="I582">
        <v>1.6</v>
      </c>
      <c r="J582" t="s">
        <v>28</v>
      </c>
      <c r="K582" t="s">
        <v>24</v>
      </c>
      <c r="L582" t="s">
        <v>329</v>
      </c>
      <c r="M582" t="s">
        <v>330</v>
      </c>
      <c r="N582" s="2" t="s">
        <v>1110</v>
      </c>
      <c r="O582">
        <v>85.953999999999994</v>
      </c>
      <c r="P582">
        <v>28</v>
      </c>
      <c r="Q582">
        <v>41</v>
      </c>
      <c r="R582">
        <v>21.5</v>
      </c>
      <c r="S582" s="1">
        <v>3.2000000000000001E-7</v>
      </c>
      <c r="T582">
        <v>3</v>
      </c>
      <c r="U582">
        <v>15404.2</v>
      </c>
      <c r="V582" t="s">
        <v>27</v>
      </c>
    </row>
    <row r="583" spans="1:22" x14ac:dyDescent="0.35">
      <c r="A583" t="s">
        <v>22</v>
      </c>
      <c r="B583" t="s">
        <v>23</v>
      </c>
      <c r="C583">
        <v>308</v>
      </c>
      <c r="D583">
        <v>70.599999999999994</v>
      </c>
      <c r="E583">
        <v>8.0500000000000007</v>
      </c>
      <c r="F583" s="1">
        <v>2.6E-14</v>
      </c>
      <c r="G583">
        <v>970.49130000000002</v>
      </c>
      <c r="H583">
        <v>2</v>
      </c>
      <c r="I583">
        <v>0.21</v>
      </c>
      <c r="J583" t="s">
        <v>28</v>
      </c>
      <c r="K583" t="s">
        <v>29</v>
      </c>
      <c r="L583" t="s">
        <v>331</v>
      </c>
      <c r="M583" t="s">
        <v>332</v>
      </c>
      <c r="N583" s="2" t="s">
        <v>1110</v>
      </c>
      <c r="O583">
        <v>145.72999999999999</v>
      </c>
      <c r="P583">
        <v>4</v>
      </c>
      <c r="Q583">
        <v>18</v>
      </c>
      <c r="R583">
        <v>31.2</v>
      </c>
      <c r="S583" s="1">
        <v>3.3000000000000002E-7</v>
      </c>
      <c r="T583">
        <v>4</v>
      </c>
      <c r="U583">
        <v>15404.2</v>
      </c>
      <c r="V583" t="s">
        <v>27</v>
      </c>
    </row>
    <row r="584" spans="1:22" x14ac:dyDescent="0.35">
      <c r="A584" t="s">
        <v>22</v>
      </c>
      <c r="B584" t="s">
        <v>23</v>
      </c>
      <c r="C584">
        <v>308</v>
      </c>
      <c r="D584">
        <v>70.599999999999994</v>
      </c>
      <c r="E584">
        <v>8.0500000000000007</v>
      </c>
      <c r="F584" s="1">
        <v>2.6E-14</v>
      </c>
      <c r="G584">
        <v>882.99130000000002</v>
      </c>
      <c r="H584">
        <v>2</v>
      </c>
      <c r="I584">
        <v>-0.15</v>
      </c>
      <c r="J584" t="s">
        <v>28</v>
      </c>
      <c r="K584" t="s">
        <v>24</v>
      </c>
      <c r="L584" t="s">
        <v>1415</v>
      </c>
      <c r="M584" t="s">
        <v>1416</v>
      </c>
      <c r="N584" s="2" t="s">
        <v>1110</v>
      </c>
      <c r="O584">
        <v>158.607</v>
      </c>
      <c r="P584">
        <v>28</v>
      </c>
      <c r="Q584">
        <v>41</v>
      </c>
      <c r="R584">
        <v>28.7</v>
      </c>
      <c r="S584" s="1">
        <v>3.5999999999999999E-7</v>
      </c>
      <c r="T584">
        <v>3</v>
      </c>
      <c r="U584">
        <v>15404.2</v>
      </c>
      <c r="V584" t="s">
        <v>27</v>
      </c>
    </row>
    <row r="585" spans="1:22" x14ac:dyDescent="0.35">
      <c r="A585" t="s">
        <v>22</v>
      </c>
      <c r="B585" t="s">
        <v>23</v>
      </c>
      <c r="C585">
        <v>308</v>
      </c>
      <c r="D585">
        <v>70.599999999999994</v>
      </c>
      <c r="E585">
        <v>8.0500000000000007</v>
      </c>
      <c r="F585" s="1">
        <v>2.6E-14</v>
      </c>
      <c r="G585">
        <v>552.81140000000005</v>
      </c>
      <c r="H585">
        <v>2</v>
      </c>
      <c r="I585">
        <v>-0.51</v>
      </c>
      <c r="J585" t="s">
        <v>28</v>
      </c>
      <c r="K585" t="s">
        <v>202</v>
      </c>
      <c r="L585" t="s">
        <v>338</v>
      </c>
      <c r="M585" t="s">
        <v>339</v>
      </c>
      <c r="N585" s="2" t="s">
        <v>1110</v>
      </c>
      <c r="O585">
        <v>84.004999999999995</v>
      </c>
      <c r="P585">
        <v>10</v>
      </c>
      <c r="Q585">
        <v>18</v>
      </c>
      <c r="R585">
        <v>26.4</v>
      </c>
      <c r="S585" s="1">
        <v>4.2E-7</v>
      </c>
      <c r="T585">
        <v>4</v>
      </c>
      <c r="U585">
        <v>15404.2</v>
      </c>
      <c r="V585" t="s">
        <v>27</v>
      </c>
    </row>
    <row r="586" spans="1:22" x14ac:dyDescent="0.35">
      <c r="A586" t="s">
        <v>22</v>
      </c>
      <c r="B586" t="s">
        <v>23</v>
      </c>
      <c r="C586">
        <v>308</v>
      </c>
      <c r="D586">
        <v>70.599999999999994</v>
      </c>
      <c r="E586">
        <v>8.0500000000000007</v>
      </c>
      <c r="F586" s="1">
        <v>2.6E-14</v>
      </c>
      <c r="G586">
        <v>544.91480000000001</v>
      </c>
      <c r="H586">
        <v>5</v>
      </c>
      <c r="I586">
        <v>-0.86</v>
      </c>
      <c r="J586" t="s">
        <v>28</v>
      </c>
      <c r="K586" t="s">
        <v>234</v>
      </c>
      <c r="L586" t="s">
        <v>342</v>
      </c>
      <c r="M586" t="s">
        <v>343</v>
      </c>
      <c r="N586" s="2" t="s">
        <v>1110</v>
      </c>
      <c r="O586">
        <v>110.496</v>
      </c>
      <c r="P586">
        <v>28</v>
      </c>
      <c r="Q586">
        <v>50</v>
      </c>
      <c r="R586">
        <v>18</v>
      </c>
      <c r="S586" s="1">
        <v>4.7E-7</v>
      </c>
      <c r="T586">
        <v>3</v>
      </c>
      <c r="U586">
        <v>15404.2</v>
      </c>
      <c r="V586" t="s">
        <v>27</v>
      </c>
    </row>
    <row r="587" spans="1:22" x14ac:dyDescent="0.35">
      <c r="A587" t="s">
        <v>22</v>
      </c>
      <c r="B587" t="s">
        <v>23</v>
      </c>
      <c r="C587">
        <v>308</v>
      </c>
      <c r="D587">
        <v>70.599999999999994</v>
      </c>
      <c r="E587">
        <v>8.0500000000000007</v>
      </c>
      <c r="F587" s="1">
        <v>2.6E-14</v>
      </c>
      <c r="G587">
        <v>404.74759999999998</v>
      </c>
      <c r="H587">
        <v>4</v>
      </c>
      <c r="I587">
        <v>2.6</v>
      </c>
      <c r="J587" t="s">
        <v>28</v>
      </c>
      <c r="K587" t="s">
        <v>24</v>
      </c>
      <c r="L587" t="s">
        <v>344</v>
      </c>
      <c r="M587" t="s">
        <v>345</v>
      </c>
      <c r="N587" s="2" t="s">
        <v>1110</v>
      </c>
      <c r="O587">
        <v>60.735999999999997</v>
      </c>
      <c r="P587">
        <v>28</v>
      </c>
      <c r="Q587">
        <v>41</v>
      </c>
      <c r="R587">
        <v>22.1</v>
      </c>
      <c r="S587" s="1">
        <v>5.3000000000000001E-7</v>
      </c>
      <c r="T587">
        <v>3</v>
      </c>
      <c r="U587">
        <v>15404.2</v>
      </c>
      <c r="V587" t="s">
        <v>27</v>
      </c>
    </row>
    <row r="588" spans="1:22" x14ac:dyDescent="0.35">
      <c r="A588" t="s">
        <v>22</v>
      </c>
      <c r="B588" t="s">
        <v>23</v>
      </c>
      <c r="C588">
        <v>308</v>
      </c>
      <c r="D588">
        <v>70.599999999999994</v>
      </c>
      <c r="E588">
        <v>8.0500000000000007</v>
      </c>
      <c r="F588" s="1">
        <v>2.6E-14</v>
      </c>
      <c r="G588">
        <v>555.64620000000002</v>
      </c>
      <c r="H588">
        <v>3</v>
      </c>
      <c r="I588">
        <v>0.51</v>
      </c>
      <c r="J588" t="s">
        <v>28</v>
      </c>
      <c r="K588" t="s">
        <v>24</v>
      </c>
      <c r="L588" t="s">
        <v>349</v>
      </c>
      <c r="M588" t="s">
        <v>350</v>
      </c>
      <c r="N588" s="2" t="s">
        <v>1110</v>
      </c>
      <c r="O588">
        <v>99.534000000000006</v>
      </c>
      <c r="P588">
        <v>28</v>
      </c>
      <c r="Q588">
        <v>41</v>
      </c>
      <c r="R588">
        <v>22.1</v>
      </c>
      <c r="S588" s="1">
        <v>5.7999999999999995E-7</v>
      </c>
      <c r="T588">
        <v>3</v>
      </c>
      <c r="U588">
        <v>15404.2</v>
      </c>
      <c r="V588" t="s">
        <v>27</v>
      </c>
    </row>
    <row r="589" spans="1:22" x14ac:dyDescent="0.35">
      <c r="A589" t="s">
        <v>22</v>
      </c>
      <c r="B589" t="s">
        <v>23</v>
      </c>
      <c r="C589">
        <v>308</v>
      </c>
      <c r="D589">
        <v>70.599999999999994</v>
      </c>
      <c r="E589">
        <v>8.0500000000000007</v>
      </c>
      <c r="F589" s="1">
        <v>2.6E-14</v>
      </c>
      <c r="G589">
        <v>574.99270000000001</v>
      </c>
      <c r="H589">
        <v>3</v>
      </c>
      <c r="I589">
        <v>-0.9</v>
      </c>
      <c r="J589" t="s">
        <v>28</v>
      </c>
      <c r="K589" t="s">
        <v>24</v>
      </c>
      <c r="L589" t="s">
        <v>1417</v>
      </c>
      <c r="M589" t="s">
        <v>1418</v>
      </c>
      <c r="N589" s="2" t="s">
        <v>1110</v>
      </c>
      <c r="O589">
        <v>117.955</v>
      </c>
      <c r="P589">
        <v>28</v>
      </c>
      <c r="Q589">
        <v>41</v>
      </c>
      <c r="R589">
        <v>19</v>
      </c>
      <c r="S589" s="1">
        <v>5.7999999999999995E-7</v>
      </c>
      <c r="T589">
        <v>3</v>
      </c>
      <c r="U589">
        <v>15404.2</v>
      </c>
      <c r="V589" t="s">
        <v>27</v>
      </c>
    </row>
    <row r="590" spans="1:22" x14ac:dyDescent="0.35">
      <c r="A590" t="s">
        <v>22</v>
      </c>
      <c r="B590" t="s">
        <v>23</v>
      </c>
      <c r="C590">
        <v>308</v>
      </c>
      <c r="D590">
        <v>70.599999999999994</v>
      </c>
      <c r="E590">
        <v>8.0500000000000007</v>
      </c>
      <c r="F590" s="1">
        <v>2.6E-14</v>
      </c>
      <c r="G590">
        <v>759.9357</v>
      </c>
      <c r="H590">
        <v>2</v>
      </c>
      <c r="I590">
        <v>0.24</v>
      </c>
      <c r="J590" t="s">
        <v>28</v>
      </c>
      <c r="K590" t="s">
        <v>225</v>
      </c>
      <c r="L590" t="s">
        <v>355</v>
      </c>
      <c r="M590" t="s">
        <v>356</v>
      </c>
      <c r="N590" s="2" t="s">
        <v>1110</v>
      </c>
      <c r="O590">
        <v>144.80699999999999</v>
      </c>
      <c r="P590">
        <v>54</v>
      </c>
      <c r="Q590">
        <v>64</v>
      </c>
      <c r="R590">
        <v>46.1</v>
      </c>
      <c r="S590" s="1">
        <v>5.9999999999999997E-7</v>
      </c>
      <c r="T590">
        <v>4</v>
      </c>
      <c r="U590">
        <v>15404.2</v>
      </c>
      <c r="V590" t="s">
        <v>27</v>
      </c>
    </row>
    <row r="591" spans="1:22" x14ac:dyDescent="0.35">
      <c r="A591" t="s">
        <v>22</v>
      </c>
      <c r="B591" t="s">
        <v>23</v>
      </c>
      <c r="C591">
        <v>308</v>
      </c>
      <c r="D591">
        <v>70.599999999999994</v>
      </c>
      <c r="E591">
        <v>8.0500000000000007</v>
      </c>
      <c r="F591" s="1">
        <v>2.6E-14</v>
      </c>
      <c r="G591">
        <v>531.80669999999998</v>
      </c>
      <c r="H591">
        <v>2</v>
      </c>
      <c r="I591">
        <v>0.59</v>
      </c>
      <c r="J591" t="s">
        <v>28</v>
      </c>
      <c r="K591" t="s">
        <v>202</v>
      </c>
      <c r="L591" t="s">
        <v>357</v>
      </c>
      <c r="M591" t="s">
        <v>358</v>
      </c>
      <c r="N591" s="2" t="s">
        <v>1110</v>
      </c>
      <c r="O591">
        <v>115.619</v>
      </c>
      <c r="P591">
        <v>10</v>
      </c>
      <c r="Q591">
        <v>18</v>
      </c>
      <c r="R591">
        <v>22.5</v>
      </c>
      <c r="S591" s="1">
        <v>6.4000000000000001E-7</v>
      </c>
      <c r="T591">
        <v>4</v>
      </c>
      <c r="U591">
        <v>15404.2</v>
      </c>
      <c r="V591" t="s">
        <v>27</v>
      </c>
    </row>
    <row r="592" spans="1:22" x14ac:dyDescent="0.35">
      <c r="A592" t="s">
        <v>22</v>
      </c>
      <c r="B592" t="s">
        <v>23</v>
      </c>
      <c r="C592">
        <v>308</v>
      </c>
      <c r="D592">
        <v>70.599999999999994</v>
      </c>
      <c r="E592">
        <v>8.0500000000000007</v>
      </c>
      <c r="F592" s="1">
        <v>2.6E-14</v>
      </c>
      <c r="G592">
        <v>493.29410000000001</v>
      </c>
      <c r="H592">
        <v>2</v>
      </c>
      <c r="I592">
        <v>2.1</v>
      </c>
      <c r="J592" t="s">
        <v>28</v>
      </c>
      <c r="K592" t="s">
        <v>202</v>
      </c>
      <c r="L592" t="s">
        <v>359</v>
      </c>
      <c r="M592" t="s">
        <v>360</v>
      </c>
      <c r="N592" s="2" t="s">
        <v>1110</v>
      </c>
      <c r="O592">
        <v>84.179000000000002</v>
      </c>
      <c r="P592">
        <v>10</v>
      </c>
      <c r="Q592">
        <v>18</v>
      </c>
      <c r="R592">
        <v>30.3</v>
      </c>
      <c r="S592" s="1">
        <v>6.5000000000000002E-7</v>
      </c>
      <c r="T592">
        <v>4</v>
      </c>
      <c r="U592">
        <v>15404.2</v>
      </c>
      <c r="V592" t="s">
        <v>27</v>
      </c>
    </row>
    <row r="593" spans="1:22" x14ac:dyDescent="0.35">
      <c r="A593" t="s">
        <v>22</v>
      </c>
      <c r="B593" t="s">
        <v>23</v>
      </c>
      <c r="C593">
        <v>308</v>
      </c>
      <c r="D593">
        <v>70.599999999999994</v>
      </c>
      <c r="E593">
        <v>8.0500000000000007</v>
      </c>
      <c r="F593" s="1">
        <v>2.6E-14</v>
      </c>
      <c r="G593">
        <v>401.2441</v>
      </c>
      <c r="H593">
        <v>4</v>
      </c>
      <c r="I593">
        <v>3.6</v>
      </c>
      <c r="J593" t="s">
        <v>28</v>
      </c>
      <c r="K593" t="s">
        <v>24</v>
      </c>
      <c r="L593" t="s">
        <v>361</v>
      </c>
      <c r="M593" t="s">
        <v>362</v>
      </c>
      <c r="N593" s="2" t="s">
        <v>1110</v>
      </c>
      <c r="O593">
        <v>60.601999999999997</v>
      </c>
      <c r="P593">
        <v>28</v>
      </c>
      <c r="Q593">
        <v>41</v>
      </c>
      <c r="R593">
        <v>26.7</v>
      </c>
      <c r="S593" s="1">
        <v>6.6000000000000003E-7</v>
      </c>
      <c r="T593">
        <v>3</v>
      </c>
      <c r="U593">
        <v>15404.2</v>
      </c>
      <c r="V593" t="s">
        <v>27</v>
      </c>
    </row>
    <row r="594" spans="1:22" x14ac:dyDescent="0.35">
      <c r="A594" t="s">
        <v>22</v>
      </c>
      <c r="B594" t="s">
        <v>23</v>
      </c>
      <c r="C594">
        <v>308</v>
      </c>
      <c r="D594">
        <v>70.599999999999994</v>
      </c>
      <c r="E594">
        <v>8.0500000000000007</v>
      </c>
      <c r="F594" s="1">
        <v>2.6E-14</v>
      </c>
      <c r="G594">
        <v>693.74069999999995</v>
      </c>
      <c r="H594">
        <v>3</v>
      </c>
      <c r="I594">
        <v>2</v>
      </c>
      <c r="J594" t="s">
        <v>28</v>
      </c>
      <c r="K594" t="s">
        <v>197</v>
      </c>
      <c r="L594" t="s">
        <v>363</v>
      </c>
      <c r="M594" t="s">
        <v>364</v>
      </c>
      <c r="N594" s="2" t="s">
        <v>1110</v>
      </c>
      <c r="O594">
        <v>99.353999999999999</v>
      </c>
      <c r="P594">
        <v>10</v>
      </c>
      <c r="Q594">
        <v>27</v>
      </c>
      <c r="R594">
        <v>16.2</v>
      </c>
      <c r="S594" s="1">
        <v>6.7000000000000004E-7</v>
      </c>
      <c r="T594">
        <v>3</v>
      </c>
      <c r="U594">
        <v>15404.2</v>
      </c>
      <c r="V594" t="s">
        <v>27</v>
      </c>
    </row>
    <row r="595" spans="1:22" x14ac:dyDescent="0.35">
      <c r="A595" t="s">
        <v>22</v>
      </c>
      <c r="B595" t="s">
        <v>23</v>
      </c>
      <c r="C595">
        <v>308</v>
      </c>
      <c r="D595">
        <v>70.599999999999994</v>
      </c>
      <c r="E595">
        <v>8.0500000000000007</v>
      </c>
      <c r="F595" s="1">
        <v>2.6E-14</v>
      </c>
      <c r="G595">
        <v>477.61250000000001</v>
      </c>
      <c r="H595">
        <v>3</v>
      </c>
      <c r="I595">
        <v>0.23</v>
      </c>
      <c r="J595" t="s">
        <v>28</v>
      </c>
      <c r="K595" t="s">
        <v>216</v>
      </c>
      <c r="L595" t="s">
        <v>216</v>
      </c>
      <c r="N595" s="2" t="s">
        <v>1110</v>
      </c>
      <c r="O595">
        <v>77.481999999999999</v>
      </c>
      <c r="P595">
        <v>42</v>
      </c>
      <c r="Q595">
        <v>53</v>
      </c>
      <c r="R595">
        <v>25.9</v>
      </c>
      <c r="S595" s="1">
        <v>7.1999999999999999E-7</v>
      </c>
      <c r="T595">
        <v>4</v>
      </c>
      <c r="U595">
        <v>15404.2</v>
      </c>
      <c r="V595" t="s">
        <v>27</v>
      </c>
    </row>
    <row r="596" spans="1:22" x14ac:dyDescent="0.35">
      <c r="A596" t="s">
        <v>22</v>
      </c>
      <c r="B596" t="s">
        <v>23</v>
      </c>
      <c r="C596">
        <v>308</v>
      </c>
      <c r="D596">
        <v>70.599999999999994</v>
      </c>
      <c r="E596">
        <v>8.0500000000000007</v>
      </c>
      <c r="F596" s="1">
        <v>2.6E-14</v>
      </c>
      <c r="G596">
        <v>569.65980000000002</v>
      </c>
      <c r="H596">
        <v>3</v>
      </c>
      <c r="I596">
        <v>-3.1</v>
      </c>
      <c r="J596" t="s">
        <v>28</v>
      </c>
      <c r="K596" t="s">
        <v>24</v>
      </c>
      <c r="L596" t="s">
        <v>367</v>
      </c>
      <c r="M596" t="s">
        <v>368</v>
      </c>
      <c r="N596" s="2" t="s">
        <v>1110</v>
      </c>
      <c r="O596">
        <v>115.944</v>
      </c>
      <c r="P596">
        <v>28</v>
      </c>
      <c r="Q596">
        <v>41</v>
      </c>
      <c r="R596">
        <v>25.3</v>
      </c>
      <c r="S596" s="1">
        <v>7.4000000000000001E-7</v>
      </c>
      <c r="T596">
        <v>3</v>
      </c>
      <c r="U596">
        <v>15404.2</v>
      </c>
      <c r="V596" t="s">
        <v>27</v>
      </c>
    </row>
    <row r="597" spans="1:22" x14ac:dyDescent="0.35">
      <c r="A597" t="s">
        <v>22</v>
      </c>
      <c r="B597" t="s">
        <v>23</v>
      </c>
      <c r="C597">
        <v>308</v>
      </c>
      <c r="D597">
        <v>70.599999999999994</v>
      </c>
      <c r="E597">
        <v>8.0500000000000007</v>
      </c>
      <c r="F597" s="1">
        <v>2.6E-14</v>
      </c>
      <c r="G597">
        <v>861.98649999999998</v>
      </c>
      <c r="H597">
        <v>2</v>
      </c>
      <c r="I597">
        <v>0.42</v>
      </c>
      <c r="J597" t="s">
        <v>28</v>
      </c>
      <c r="K597" t="s">
        <v>24</v>
      </c>
      <c r="L597" t="s">
        <v>1419</v>
      </c>
      <c r="M597" t="s">
        <v>1420</v>
      </c>
      <c r="N597" s="2" t="s">
        <v>1110</v>
      </c>
      <c r="O597">
        <v>144.75899999999999</v>
      </c>
      <c r="P597">
        <v>28</v>
      </c>
      <c r="Q597">
        <v>41</v>
      </c>
      <c r="R597">
        <v>28.1</v>
      </c>
      <c r="S597" s="1">
        <v>7.5000000000000002E-7</v>
      </c>
      <c r="T597">
        <v>3</v>
      </c>
      <c r="U597">
        <v>15404.2</v>
      </c>
      <c r="V597" t="s">
        <v>27</v>
      </c>
    </row>
    <row r="598" spans="1:22" x14ac:dyDescent="0.35">
      <c r="A598" t="s">
        <v>22</v>
      </c>
      <c r="B598" t="s">
        <v>23</v>
      </c>
      <c r="C598">
        <v>308</v>
      </c>
      <c r="D598">
        <v>70.599999999999994</v>
      </c>
      <c r="E598">
        <v>8.0500000000000007</v>
      </c>
      <c r="F598" s="1">
        <v>2.6E-14</v>
      </c>
      <c r="G598">
        <v>406.49340000000001</v>
      </c>
      <c r="H598">
        <v>4</v>
      </c>
      <c r="I598">
        <v>1.6</v>
      </c>
      <c r="J598" t="s">
        <v>28</v>
      </c>
      <c r="K598" t="s">
        <v>24</v>
      </c>
      <c r="L598" t="s">
        <v>369</v>
      </c>
      <c r="M598" t="s">
        <v>370</v>
      </c>
      <c r="N598" s="2" t="s">
        <v>1110</v>
      </c>
      <c r="O598">
        <v>56.889000000000003</v>
      </c>
      <c r="P598">
        <v>28</v>
      </c>
      <c r="Q598">
        <v>41</v>
      </c>
      <c r="R598">
        <v>20.9</v>
      </c>
      <c r="S598" s="1">
        <v>7.9999999999999996E-7</v>
      </c>
      <c r="T598">
        <v>3</v>
      </c>
      <c r="U598">
        <v>15404.2</v>
      </c>
      <c r="V598" t="s">
        <v>27</v>
      </c>
    </row>
    <row r="599" spans="1:22" x14ac:dyDescent="0.35">
      <c r="A599" t="s">
        <v>22</v>
      </c>
      <c r="B599" t="s">
        <v>23</v>
      </c>
      <c r="C599">
        <v>308</v>
      </c>
      <c r="D599">
        <v>70.599999999999994</v>
      </c>
      <c r="E599">
        <v>8.0500000000000007</v>
      </c>
      <c r="F599" s="1">
        <v>2.6E-14</v>
      </c>
      <c r="G599">
        <v>516.80100000000004</v>
      </c>
      <c r="H599">
        <v>2</v>
      </c>
      <c r="I599">
        <v>-0.18</v>
      </c>
      <c r="J599" t="s">
        <v>28</v>
      </c>
      <c r="K599" t="s">
        <v>188</v>
      </c>
      <c r="L599" t="s">
        <v>188</v>
      </c>
      <c r="N599" s="2" t="s">
        <v>1110</v>
      </c>
      <c r="O599">
        <v>61.819000000000003</v>
      </c>
      <c r="P599">
        <v>42</v>
      </c>
      <c r="Q599">
        <v>50</v>
      </c>
      <c r="R599">
        <v>35.799999999999997</v>
      </c>
      <c r="S599" s="1">
        <v>8.5000000000000001E-7</v>
      </c>
      <c r="T599">
        <v>4</v>
      </c>
      <c r="U599">
        <v>15404.2</v>
      </c>
      <c r="V599" t="s">
        <v>27</v>
      </c>
    </row>
    <row r="600" spans="1:22" x14ac:dyDescent="0.35">
      <c r="A600" t="s">
        <v>22</v>
      </c>
      <c r="B600" t="s">
        <v>23</v>
      </c>
      <c r="C600">
        <v>308</v>
      </c>
      <c r="D600">
        <v>70.599999999999994</v>
      </c>
      <c r="E600">
        <v>8.0500000000000007</v>
      </c>
      <c r="F600" s="1">
        <v>2.6E-14</v>
      </c>
      <c r="G600">
        <v>555.64530000000002</v>
      </c>
      <c r="H600">
        <v>3</v>
      </c>
      <c r="I600">
        <v>-1.1000000000000001</v>
      </c>
      <c r="J600" t="s">
        <v>28</v>
      </c>
      <c r="K600" t="s">
        <v>24</v>
      </c>
      <c r="L600" t="s">
        <v>373</v>
      </c>
      <c r="M600" t="s">
        <v>374</v>
      </c>
      <c r="N600" s="2" t="s">
        <v>1110</v>
      </c>
      <c r="O600">
        <v>110.02500000000001</v>
      </c>
      <c r="P600">
        <v>28</v>
      </c>
      <c r="Q600">
        <v>41</v>
      </c>
      <c r="R600">
        <v>34.799999999999997</v>
      </c>
      <c r="S600" s="1">
        <v>8.6000000000000002E-7</v>
      </c>
      <c r="T600">
        <v>3</v>
      </c>
      <c r="U600">
        <v>15404.2</v>
      </c>
      <c r="V600" t="s">
        <v>27</v>
      </c>
    </row>
    <row r="601" spans="1:22" x14ac:dyDescent="0.35">
      <c r="A601" t="s">
        <v>22</v>
      </c>
      <c r="B601" t="s">
        <v>23</v>
      </c>
      <c r="C601">
        <v>308</v>
      </c>
      <c r="D601">
        <v>70.599999999999994</v>
      </c>
      <c r="E601">
        <v>8.0500000000000007</v>
      </c>
      <c r="F601" s="1">
        <v>2.6E-14</v>
      </c>
      <c r="G601">
        <v>400.22019999999998</v>
      </c>
      <c r="H601">
        <v>4</v>
      </c>
      <c r="I601">
        <v>0.88</v>
      </c>
      <c r="J601" t="s">
        <v>28</v>
      </c>
      <c r="K601" t="s">
        <v>24</v>
      </c>
      <c r="L601" t="s">
        <v>377</v>
      </c>
      <c r="M601" t="s">
        <v>378</v>
      </c>
      <c r="N601" s="2" t="s">
        <v>1110</v>
      </c>
      <c r="O601">
        <v>60.991</v>
      </c>
      <c r="P601">
        <v>28</v>
      </c>
      <c r="Q601">
        <v>41</v>
      </c>
      <c r="R601">
        <v>23.3</v>
      </c>
      <c r="S601" s="1">
        <v>9.5999999999999991E-7</v>
      </c>
      <c r="T601">
        <v>3</v>
      </c>
      <c r="U601">
        <v>15404.2</v>
      </c>
      <c r="V601" t="s">
        <v>27</v>
      </c>
    </row>
    <row r="602" spans="1:22" x14ac:dyDescent="0.35">
      <c r="A602" t="s">
        <v>22</v>
      </c>
      <c r="B602" t="s">
        <v>23</v>
      </c>
      <c r="C602">
        <v>308</v>
      </c>
      <c r="D602">
        <v>70.599999999999994</v>
      </c>
      <c r="E602">
        <v>8.0500000000000007</v>
      </c>
      <c r="F602" s="1">
        <v>2.6E-14</v>
      </c>
      <c r="G602">
        <v>401.24360000000001</v>
      </c>
      <c r="H602">
        <v>4</v>
      </c>
      <c r="I602">
        <v>2.4</v>
      </c>
      <c r="J602" t="s">
        <v>28</v>
      </c>
      <c r="K602" t="s">
        <v>24</v>
      </c>
      <c r="L602" t="s">
        <v>379</v>
      </c>
      <c r="M602" t="s">
        <v>380</v>
      </c>
      <c r="N602" s="2" t="s">
        <v>1110</v>
      </c>
      <c r="O602">
        <v>74.561999999999998</v>
      </c>
      <c r="P602">
        <v>28</v>
      </c>
      <c r="Q602">
        <v>41</v>
      </c>
      <c r="R602">
        <v>20.399999999999999</v>
      </c>
      <c r="S602" s="1">
        <v>9.9999999999999995E-7</v>
      </c>
      <c r="T602">
        <v>3</v>
      </c>
      <c r="U602">
        <v>15404.2</v>
      </c>
      <c r="V602" t="s">
        <v>27</v>
      </c>
    </row>
    <row r="603" spans="1:22" x14ac:dyDescent="0.35">
      <c r="A603" t="s">
        <v>22</v>
      </c>
      <c r="B603" t="s">
        <v>23</v>
      </c>
      <c r="C603">
        <v>308</v>
      </c>
      <c r="D603">
        <v>70.599999999999994</v>
      </c>
      <c r="E603">
        <v>8.0500000000000007</v>
      </c>
      <c r="F603" s="1">
        <v>2.6E-14</v>
      </c>
      <c r="G603">
        <v>486.28539999999998</v>
      </c>
      <c r="H603">
        <v>2</v>
      </c>
      <c r="I603">
        <v>0.28999999999999998</v>
      </c>
      <c r="J603" t="s">
        <v>28</v>
      </c>
      <c r="K603" t="s">
        <v>202</v>
      </c>
      <c r="L603" t="s">
        <v>381</v>
      </c>
      <c r="M603" t="s">
        <v>382</v>
      </c>
      <c r="N603" s="2" t="s">
        <v>1110</v>
      </c>
      <c r="O603">
        <v>75.986999999999995</v>
      </c>
      <c r="P603">
        <v>10</v>
      </c>
      <c r="Q603">
        <v>18</v>
      </c>
      <c r="R603">
        <v>27.8</v>
      </c>
      <c r="S603" s="1">
        <v>9.9999999999999995E-7</v>
      </c>
      <c r="T603">
        <v>4</v>
      </c>
      <c r="U603">
        <v>15404.2</v>
      </c>
      <c r="V603" t="s">
        <v>27</v>
      </c>
    </row>
    <row r="604" spans="1:22" x14ac:dyDescent="0.35">
      <c r="A604" t="s">
        <v>22</v>
      </c>
      <c r="B604" t="s">
        <v>23</v>
      </c>
      <c r="C604">
        <v>308</v>
      </c>
      <c r="D604">
        <v>70.599999999999994</v>
      </c>
      <c r="E604">
        <v>8.0500000000000007</v>
      </c>
      <c r="F604" s="1">
        <v>2.6E-14</v>
      </c>
      <c r="G604">
        <v>542.82759999999996</v>
      </c>
      <c r="H604">
        <v>2</v>
      </c>
      <c r="I604">
        <v>0.51</v>
      </c>
      <c r="J604" t="s">
        <v>28</v>
      </c>
      <c r="K604" t="s">
        <v>333</v>
      </c>
      <c r="L604" t="s">
        <v>383</v>
      </c>
      <c r="M604" t="s">
        <v>384</v>
      </c>
      <c r="N604" s="2" t="s">
        <v>1110</v>
      </c>
      <c r="O604">
        <v>76.278999999999996</v>
      </c>
      <c r="P604">
        <v>19</v>
      </c>
      <c r="Q604">
        <v>27</v>
      </c>
      <c r="R604">
        <v>28.2</v>
      </c>
      <c r="S604" s="1">
        <v>1.1000000000000001E-6</v>
      </c>
      <c r="T604">
        <v>3</v>
      </c>
      <c r="U604">
        <v>15404.2</v>
      </c>
      <c r="V604" t="s">
        <v>27</v>
      </c>
    </row>
    <row r="605" spans="1:22" x14ac:dyDescent="0.35">
      <c r="A605" t="s">
        <v>22</v>
      </c>
      <c r="B605" t="s">
        <v>23</v>
      </c>
      <c r="C605">
        <v>308</v>
      </c>
      <c r="D605">
        <v>70.599999999999994</v>
      </c>
      <c r="E605">
        <v>8.0500000000000007</v>
      </c>
      <c r="F605" s="1">
        <v>2.6E-14</v>
      </c>
      <c r="G605">
        <v>542.8279</v>
      </c>
      <c r="H605">
        <v>2</v>
      </c>
      <c r="I605">
        <v>1.1000000000000001</v>
      </c>
      <c r="J605" t="s">
        <v>28</v>
      </c>
      <c r="K605" t="s">
        <v>333</v>
      </c>
      <c r="L605" t="s">
        <v>385</v>
      </c>
      <c r="M605" t="s">
        <v>386</v>
      </c>
      <c r="N605" s="2" t="s">
        <v>1110</v>
      </c>
      <c r="O605">
        <v>197.13900000000001</v>
      </c>
      <c r="P605">
        <v>19</v>
      </c>
      <c r="Q605">
        <v>27</v>
      </c>
      <c r="R605">
        <v>35.200000000000003</v>
      </c>
      <c r="S605" s="1">
        <v>1.1999999999999999E-6</v>
      </c>
      <c r="T605">
        <v>3</v>
      </c>
      <c r="U605">
        <v>15404.2</v>
      </c>
      <c r="V605" t="s">
        <v>27</v>
      </c>
    </row>
    <row r="606" spans="1:22" x14ac:dyDescent="0.35">
      <c r="A606" t="s">
        <v>22</v>
      </c>
      <c r="B606" t="s">
        <v>23</v>
      </c>
      <c r="C606">
        <v>308</v>
      </c>
      <c r="D606">
        <v>70.599999999999994</v>
      </c>
      <c r="E606">
        <v>8.0500000000000007</v>
      </c>
      <c r="F606" s="1">
        <v>2.6E-14</v>
      </c>
      <c r="G606">
        <v>911.84659999999997</v>
      </c>
      <c r="H606">
        <v>3</v>
      </c>
      <c r="I606">
        <v>-1.3</v>
      </c>
      <c r="J606" t="s">
        <v>28</v>
      </c>
      <c r="K606" t="s">
        <v>154</v>
      </c>
      <c r="L606" t="s">
        <v>387</v>
      </c>
      <c r="M606" t="s">
        <v>388</v>
      </c>
      <c r="N606" s="2" t="s">
        <v>1110</v>
      </c>
      <c r="O606">
        <v>180.298</v>
      </c>
      <c r="P606">
        <v>19</v>
      </c>
      <c r="Q606">
        <v>41</v>
      </c>
      <c r="R606">
        <v>25.8</v>
      </c>
      <c r="S606" s="1">
        <v>1.1999999999999999E-6</v>
      </c>
      <c r="T606">
        <v>2</v>
      </c>
      <c r="U606">
        <v>15404.2</v>
      </c>
      <c r="V606" t="s">
        <v>27</v>
      </c>
    </row>
    <row r="607" spans="1:22" x14ac:dyDescent="0.35">
      <c r="A607" t="s">
        <v>22</v>
      </c>
      <c r="B607" t="s">
        <v>23</v>
      </c>
      <c r="C607">
        <v>308</v>
      </c>
      <c r="D607">
        <v>70.599999999999994</v>
      </c>
      <c r="E607">
        <v>8.0500000000000007</v>
      </c>
      <c r="F607" s="1">
        <v>2.6E-14</v>
      </c>
      <c r="G607">
        <v>409.98869999999999</v>
      </c>
      <c r="H607">
        <v>4</v>
      </c>
      <c r="I607">
        <v>2.8</v>
      </c>
      <c r="J607" t="s">
        <v>28</v>
      </c>
      <c r="K607" t="s">
        <v>24</v>
      </c>
      <c r="L607" t="s">
        <v>391</v>
      </c>
      <c r="M607" t="s">
        <v>392</v>
      </c>
      <c r="N607" s="2" t="s">
        <v>1110</v>
      </c>
      <c r="O607">
        <v>75.512</v>
      </c>
      <c r="P607">
        <v>28</v>
      </c>
      <c r="Q607">
        <v>41</v>
      </c>
      <c r="R607">
        <v>27.4</v>
      </c>
      <c r="S607" s="1">
        <v>1.1999999999999999E-6</v>
      </c>
      <c r="T607">
        <v>3</v>
      </c>
      <c r="U607">
        <v>15404.2</v>
      </c>
      <c r="V607" t="s">
        <v>27</v>
      </c>
    </row>
    <row r="608" spans="1:22" x14ac:dyDescent="0.35">
      <c r="A608" t="s">
        <v>22</v>
      </c>
      <c r="B608" t="s">
        <v>23</v>
      </c>
      <c r="C608">
        <v>308</v>
      </c>
      <c r="D608">
        <v>70.599999999999994</v>
      </c>
      <c r="E608">
        <v>8.0500000000000007</v>
      </c>
      <c r="F608" s="1">
        <v>2.6E-14</v>
      </c>
      <c r="G608">
        <v>402.98950000000002</v>
      </c>
      <c r="H608">
        <v>4</v>
      </c>
      <c r="I608">
        <v>1.7</v>
      </c>
      <c r="J608" t="s">
        <v>28</v>
      </c>
      <c r="K608" t="s">
        <v>24</v>
      </c>
      <c r="L608" t="s">
        <v>393</v>
      </c>
      <c r="M608" t="s">
        <v>394</v>
      </c>
      <c r="N608" s="2" t="s">
        <v>1110</v>
      </c>
      <c r="O608">
        <v>57.457000000000001</v>
      </c>
      <c r="P608">
        <v>28</v>
      </c>
      <c r="Q608">
        <v>41</v>
      </c>
      <c r="R608">
        <v>24.6</v>
      </c>
      <c r="S608" s="1">
        <v>1.3E-6</v>
      </c>
      <c r="T608">
        <v>3</v>
      </c>
      <c r="U608">
        <v>15404.2</v>
      </c>
      <c r="V608" t="s">
        <v>27</v>
      </c>
    </row>
    <row r="609" spans="1:22" x14ac:dyDescent="0.35">
      <c r="A609" t="s">
        <v>22</v>
      </c>
      <c r="B609" t="s">
        <v>23</v>
      </c>
      <c r="C609">
        <v>308</v>
      </c>
      <c r="D609">
        <v>70.599999999999994</v>
      </c>
      <c r="E609">
        <v>8.0500000000000007</v>
      </c>
      <c r="F609" s="1">
        <v>2.6E-14</v>
      </c>
      <c r="G609">
        <v>875.98159999999996</v>
      </c>
      <c r="H609">
        <v>2</v>
      </c>
      <c r="I609">
        <v>-2.2999999999999998</v>
      </c>
      <c r="J609" t="s">
        <v>28</v>
      </c>
      <c r="K609" t="s">
        <v>24</v>
      </c>
      <c r="L609" t="s">
        <v>1421</v>
      </c>
      <c r="M609" t="s">
        <v>1422</v>
      </c>
      <c r="N609" s="2" t="s">
        <v>1110</v>
      </c>
      <c r="O609">
        <v>184.352</v>
      </c>
      <c r="P609">
        <v>28</v>
      </c>
      <c r="Q609">
        <v>41</v>
      </c>
      <c r="R609">
        <v>21.8</v>
      </c>
      <c r="S609" s="1">
        <v>1.3999999999999999E-6</v>
      </c>
      <c r="T609">
        <v>3</v>
      </c>
      <c r="U609">
        <v>15404.2</v>
      </c>
      <c r="V609" t="s">
        <v>27</v>
      </c>
    </row>
    <row r="610" spans="1:22" x14ac:dyDescent="0.35">
      <c r="A610" t="s">
        <v>22</v>
      </c>
      <c r="B610" t="s">
        <v>23</v>
      </c>
      <c r="C610">
        <v>308</v>
      </c>
      <c r="D610">
        <v>70.599999999999994</v>
      </c>
      <c r="E610">
        <v>8.0500000000000007</v>
      </c>
      <c r="F610" s="1">
        <v>2.6E-14</v>
      </c>
      <c r="G610">
        <v>539.71230000000003</v>
      </c>
      <c r="H610">
        <v>5</v>
      </c>
      <c r="I610">
        <v>0.31</v>
      </c>
      <c r="J610" t="s">
        <v>28</v>
      </c>
      <c r="K610" t="s">
        <v>234</v>
      </c>
      <c r="L610" t="s">
        <v>1423</v>
      </c>
      <c r="M610" t="s">
        <v>1424</v>
      </c>
      <c r="N610" s="2" t="s">
        <v>1110</v>
      </c>
      <c r="O610">
        <v>105.577</v>
      </c>
      <c r="P610">
        <v>28</v>
      </c>
      <c r="Q610">
        <v>50</v>
      </c>
      <c r="R610">
        <v>23.9</v>
      </c>
      <c r="S610" s="1">
        <v>1.5E-6</v>
      </c>
      <c r="T610">
        <v>3</v>
      </c>
      <c r="U610">
        <v>15404.2</v>
      </c>
      <c r="V610" t="s">
        <v>27</v>
      </c>
    </row>
    <row r="611" spans="1:22" x14ac:dyDescent="0.35">
      <c r="A611" t="s">
        <v>22</v>
      </c>
      <c r="B611" t="s">
        <v>23</v>
      </c>
      <c r="C611">
        <v>308</v>
      </c>
      <c r="D611">
        <v>70.599999999999994</v>
      </c>
      <c r="E611">
        <v>8.0500000000000007</v>
      </c>
      <c r="F611" s="1">
        <v>2.6E-14</v>
      </c>
      <c r="G611">
        <v>420.99489999999997</v>
      </c>
      <c r="H611">
        <v>4</v>
      </c>
      <c r="I611">
        <v>2.1</v>
      </c>
      <c r="J611" t="s">
        <v>28</v>
      </c>
      <c r="K611" t="s">
        <v>24</v>
      </c>
      <c r="L611" t="s">
        <v>1425</v>
      </c>
      <c r="M611" t="s">
        <v>1426</v>
      </c>
      <c r="N611" s="2" t="s">
        <v>1110</v>
      </c>
      <c r="O611">
        <v>84.888000000000005</v>
      </c>
      <c r="P611">
        <v>28</v>
      </c>
      <c r="Q611">
        <v>41</v>
      </c>
      <c r="R611">
        <v>32.9</v>
      </c>
      <c r="S611" s="1">
        <v>1.5E-6</v>
      </c>
      <c r="T611">
        <v>3</v>
      </c>
      <c r="U611">
        <v>15404.2</v>
      </c>
      <c r="V611" t="s">
        <v>27</v>
      </c>
    </row>
    <row r="612" spans="1:22" x14ac:dyDescent="0.35">
      <c r="A612" t="s">
        <v>22</v>
      </c>
      <c r="B612" t="s">
        <v>23</v>
      </c>
      <c r="C612">
        <v>308</v>
      </c>
      <c r="D612">
        <v>70.599999999999994</v>
      </c>
      <c r="E612">
        <v>8.0500000000000007</v>
      </c>
      <c r="F612" s="1">
        <v>2.6E-14</v>
      </c>
      <c r="G612">
        <v>581.33950000000004</v>
      </c>
      <c r="H612">
        <v>2</v>
      </c>
      <c r="I612">
        <v>-1.9</v>
      </c>
      <c r="J612" t="s">
        <v>28</v>
      </c>
      <c r="K612" t="s">
        <v>333</v>
      </c>
      <c r="L612" t="s">
        <v>395</v>
      </c>
      <c r="M612" t="s">
        <v>396</v>
      </c>
      <c r="N612" s="2" t="s">
        <v>1110</v>
      </c>
      <c r="O612">
        <v>145.88200000000001</v>
      </c>
      <c r="P612">
        <v>19</v>
      </c>
      <c r="Q612">
        <v>27</v>
      </c>
      <c r="R612">
        <v>24.6</v>
      </c>
      <c r="S612" s="1">
        <v>1.5E-6</v>
      </c>
      <c r="T612">
        <v>3</v>
      </c>
      <c r="U612">
        <v>15404.2</v>
      </c>
      <c r="V612" t="s">
        <v>27</v>
      </c>
    </row>
    <row r="613" spans="1:22" x14ac:dyDescent="0.35">
      <c r="A613" t="s">
        <v>22</v>
      </c>
      <c r="B613" t="s">
        <v>23</v>
      </c>
      <c r="C613">
        <v>308</v>
      </c>
      <c r="D613">
        <v>70.599999999999994</v>
      </c>
      <c r="E613">
        <v>8.0500000000000007</v>
      </c>
      <c r="F613" s="1">
        <v>2.6E-14</v>
      </c>
      <c r="G613">
        <v>549.83550000000002</v>
      </c>
      <c r="H613">
        <v>2</v>
      </c>
      <c r="I613">
        <v>0.63</v>
      </c>
      <c r="J613" t="s">
        <v>28</v>
      </c>
      <c r="K613" t="s">
        <v>333</v>
      </c>
      <c r="L613" t="s">
        <v>397</v>
      </c>
      <c r="M613" t="s">
        <v>398</v>
      </c>
      <c r="N613" s="2" t="s">
        <v>1110</v>
      </c>
      <c r="O613">
        <v>205.62</v>
      </c>
      <c r="P613">
        <v>19</v>
      </c>
      <c r="Q613">
        <v>27</v>
      </c>
      <c r="R613">
        <v>31.8</v>
      </c>
      <c r="S613" s="1">
        <v>1.5999999999999999E-6</v>
      </c>
      <c r="T613">
        <v>3</v>
      </c>
      <c r="U613">
        <v>15404.2</v>
      </c>
      <c r="V613" t="s">
        <v>27</v>
      </c>
    </row>
    <row r="614" spans="1:22" x14ac:dyDescent="0.35">
      <c r="A614" t="s">
        <v>22</v>
      </c>
      <c r="B614" t="s">
        <v>23</v>
      </c>
      <c r="C614">
        <v>308</v>
      </c>
      <c r="D614">
        <v>70.599999999999994</v>
      </c>
      <c r="E614">
        <v>8.0500000000000007</v>
      </c>
      <c r="F614" s="1">
        <v>2.6E-14</v>
      </c>
      <c r="G614">
        <v>539.32780000000002</v>
      </c>
      <c r="H614">
        <v>3</v>
      </c>
      <c r="I614">
        <v>2.8</v>
      </c>
      <c r="J614" t="s">
        <v>28</v>
      </c>
      <c r="K614" t="s">
        <v>24</v>
      </c>
      <c r="L614" t="s">
        <v>401</v>
      </c>
      <c r="M614" t="s">
        <v>402</v>
      </c>
      <c r="N614" s="2" t="s">
        <v>1110</v>
      </c>
      <c r="O614">
        <v>60.801000000000002</v>
      </c>
      <c r="P614">
        <v>28</v>
      </c>
      <c r="Q614">
        <v>41</v>
      </c>
      <c r="R614">
        <v>19.5</v>
      </c>
      <c r="S614" s="1">
        <v>1.7999999999999999E-6</v>
      </c>
      <c r="T614">
        <v>3</v>
      </c>
      <c r="U614">
        <v>15404.2</v>
      </c>
      <c r="V614" t="s">
        <v>27</v>
      </c>
    </row>
    <row r="615" spans="1:22" x14ac:dyDescent="0.35">
      <c r="A615" t="s">
        <v>22</v>
      </c>
      <c r="B615" t="s">
        <v>23</v>
      </c>
      <c r="C615">
        <v>308</v>
      </c>
      <c r="D615">
        <v>70.599999999999994</v>
      </c>
      <c r="E615">
        <v>8.0500000000000007</v>
      </c>
      <c r="F615" s="1">
        <v>2.6E-14</v>
      </c>
      <c r="G615">
        <v>539.3143</v>
      </c>
      <c r="H615">
        <v>3</v>
      </c>
      <c r="I615">
        <v>0.26</v>
      </c>
      <c r="J615" t="s">
        <v>28</v>
      </c>
      <c r="K615" t="s">
        <v>24</v>
      </c>
      <c r="L615" t="s">
        <v>403</v>
      </c>
      <c r="M615" t="s">
        <v>404</v>
      </c>
      <c r="N615" s="2" t="s">
        <v>1110</v>
      </c>
      <c r="O615">
        <v>87.100999999999999</v>
      </c>
      <c r="P615">
        <v>28</v>
      </c>
      <c r="Q615">
        <v>41</v>
      </c>
      <c r="R615">
        <v>20.100000000000001</v>
      </c>
      <c r="S615" s="1">
        <v>1.7999999999999999E-6</v>
      </c>
      <c r="T615">
        <v>3</v>
      </c>
      <c r="U615">
        <v>15404.2</v>
      </c>
      <c r="V615" t="s">
        <v>27</v>
      </c>
    </row>
    <row r="616" spans="1:22" x14ac:dyDescent="0.35">
      <c r="A616" t="s">
        <v>22</v>
      </c>
      <c r="B616" t="s">
        <v>23</v>
      </c>
      <c r="C616">
        <v>308</v>
      </c>
      <c r="D616">
        <v>70.599999999999994</v>
      </c>
      <c r="E616">
        <v>8.0500000000000007</v>
      </c>
      <c r="F616" s="1">
        <v>2.6E-14</v>
      </c>
      <c r="G616">
        <v>560.31659999999999</v>
      </c>
      <c r="H616">
        <v>3</v>
      </c>
      <c r="I616">
        <v>-2.2000000000000002</v>
      </c>
      <c r="J616" t="s">
        <v>28</v>
      </c>
      <c r="K616" t="s">
        <v>24</v>
      </c>
      <c r="L616" t="s">
        <v>405</v>
      </c>
      <c r="M616" t="s">
        <v>406</v>
      </c>
      <c r="N616" s="2" t="s">
        <v>1110</v>
      </c>
      <c r="O616">
        <v>111.72199999999999</v>
      </c>
      <c r="P616">
        <v>28</v>
      </c>
      <c r="Q616">
        <v>41</v>
      </c>
      <c r="R616">
        <v>19</v>
      </c>
      <c r="S616" s="1">
        <v>1.7999999999999999E-6</v>
      </c>
      <c r="T616">
        <v>3</v>
      </c>
      <c r="U616">
        <v>15404.2</v>
      </c>
      <c r="V616" t="s">
        <v>27</v>
      </c>
    </row>
    <row r="617" spans="1:22" x14ac:dyDescent="0.35">
      <c r="A617" t="s">
        <v>22</v>
      </c>
      <c r="B617" t="s">
        <v>23</v>
      </c>
      <c r="C617">
        <v>308</v>
      </c>
      <c r="D617">
        <v>70.599999999999994</v>
      </c>
      <c r="E617">
        <v>8.0500000000000007</v>
      </c>
      <c r="F617" s="1">
        <v>2.6E-14</v>
      </c>
      <c r="G617">
        <v>423.99400000000003</v>
      </c>
      <c r="H617">
        <v>4</v>
      </c>
      <c r="I617">
        <v>-2.8000000000000001E-2</v>
      </c>
      <c r="J617" t="s">
        <v>28</v>
      </c>
      <c r="K617" t="s">
        <v>24</v>
      </c>
      <c r="L617" t="s">
        <v>411</v>
      </c>
      <c r="M617" t="s">
        <v>412</v>
      </c>
      <c r="N617" s="2" t="s">
        <v>1110</v>
      </c>
      <c r="O617">
        <v>76.581000000000003</v>
      </c>
      <c r="P617">
        <v>28</v>
      </c>
      <c r="Q617">
        <v>41</v>
      </c>
      <c r="R617">
        <v>21.3</v>
      </c>
      <c r="S617" s="1">
        <v>2.2000000000000001E-6</v>
      </c>
      <c r="T617">
        <v>3</v>
      </c>
      <c r="U617">
        <v>15404.2</v>
      </c>
      <c r="V617" t="s">
        <v>27</v>
      </c>
    </row>
    <row r="618" spans="1:22" x14ac:dyDescent="0.35">
      <c r="A618" t="s">
        <v>22</v>
      </c>
      <c r="B618" t="s">
        <v>23</v>
      </c>
      <c r="C618">
        <v>308</v>
      </c>
      <c r="D618">
        <v>70.599999999999994</v>
      </c>
      <c r="E618">
        <v>8.0500000000000007</v>
      </c>
      <c r="F618" s="1">
        <v>2.6E-14</v>
      </c>
      <c r="G618">
        <v>602.3451</v>
      </c>
      <c r="H618">
        <v>2</v>
      </c>
      <c r="I618">
        <v>-1.2</v>
      </c>
      <c r="J618" t="s">
        <v>28</v>
      </c>
      <c r="K618" t="s">
        <v>333</v>
      </c>
      <c r="L618" t="s">
        <v>417</v>
      </c>
      <c r="M618" t="s">
        <v>418</v>
      </c>
      <c r="N618" s="2" t="s">
        <v>1110</v>
      </c>
      <c r="O618">
        <v>196.43700000000001</v>
      </c>
      <c r="P618">
        <v>19</v>
      </c>
      <c r="Q618">
        <v>27</v>
      </c>
      <c r="R618">
        <v>24.8</v>
      </c>
      <c r="S618" s="1">
        <v>2.3E-6</v>
      </c>
      <c r="T618">
        <v>3</v>
      </c>
      <c r="U618">
        <v>15404.2</v>
      </c>
      <c r="V618" t="s">
        <v>27</v>
      </c>
    </row>
    <row r="619" spans="1:22" x14ac:dyDescent="0.35">
      <c r="A619" t="s">
        <v>22</v>
      </c>
      <c r="B619" t="s">
        <v>23</v>
      </c>
      <c r="C619">
        <v>308</v>
      </c>
      <c r="D619">
        <v>70.599999999999994</v>
      </c>
      <c r="E619">
        <v>8.0500000000000007</v>
      </c>
      <c r="F619" s="1">
        <v>2.6E-14</v>
      </c>
      <c r="G619">
        <v>728.74530000000004</v>
      </c>
      <c r="H619">
        <v>3</v>
      </c>
      <c r="I619">
        <v>-1.6</v>
      </c>
      <c r="J619" t="s">
        <v>28</v>
      </c>
      <c r="K619" t="s">
        <v>197</v>
      </c>
      <c r="L619" t="s">
        <v>419</v>
      </c>
      <c r="M619" t="s">
        <v>420</v>
      </c>
      <c r="N619" s="2" t="s">
        <v>1110</v>
      </c>
      <c r="O619">
        <v>147.21199999999999</v>
      </c>
      <c r="P619">
        <v>10</v>
      </c>
      <c r="Q619">
        <v>27</v>
      </c>
      <c r="R619">
        <v>20.5</v>
      </c>
      <c r="S619" s="1">
        <v>2.3E-6</v>
      </c>
      <c r="T619">
        <v>3</v>
      </c>
      <c r="U619">
        <v>15404.2</v>
      </c>
      <c r="V619" t="s">
        <v>27</v>
      </c>
    </row>
    <row r="620" spans="1:22" x14ac:dyDescent="0.35">
      <c r="A620" t="s">
        <v>22</v>
      </c>
      <c r="B620" t="s">
        <v>23</v>
      </c>
      <c r="C620">
        <v>308</v>
      </c>
      <c r="D620">
        <v>70.599999999999994</v>
      </c>
      <c r="E620">
        <v>8.0500000000000007</v>
      </c>
      <c r="F620" s="1">
        <v>2.6E-14</v>
      </c>
      <c r="G620">
        <v>579.66489999999999</v>
      </c>
      <c r="H620">
        <v>3</v>
      </c>
      <c r="I620">
        <v>-0.35</v>
      </c>
      <c r="J620" t="s">
        <v>28</v>
      </c>
      <c r="K620" t="s">
        <v>24</v>
      </c>
      <c r="L620" t="s">
        <v>1427</v>
      </c>
      <c r="M620" t="s">
        <v>1428</v>
      </c>
      <c r="N620" s="2" t="s">
        <v>1110</v>
      </c>
      <c r="O620">
        <v>130.18600000000001</v>
      </c>
      <c r="P620">
        <v>28</v>
      </c>
      <c r="Q620">
        <v>41</v>
      </c>
      <c r="R620">
        <v>21.8</v>
      </c>
      <c r="S620" s="1">
        <v>2.3E-6</v>
      </c>
      <c r="T620">
        <v>3</v>
      </c>
      <c r="U620">
        <v>15404.2</v>
      </c>
      <c r="V620" t="s">
        <v>27</v>
      </c>
    </row>
    <row r="621" spans="1:22" x14ac:dyDescent="0.35">
      <c r="A621" t="s">
        <v>22</v>
      </c>
      <c r="B621" t="s">
        <v>23</v>
      </c>
      <c r="C621">
        <v>308</v>
      </c>
      <c r="D621">
        <v>70.599999999999994</v>
      </c>
      <c r="E621">
        <v>8.0500000000000007</v>
      </c>
      <c r="F621" s="1">
        <v>2.6E-14</v>
      </c>
      <c r="G621">
        <v>765.37130000000002</v>
      </c>
      <c r="H621">
        <v>3</v>
      </c>
      <c r="I621">
        <v>0.27</v>
      </c>
      <c r="J621" t="s">
        <v>28</v>
      </c>
      <c r="K621" t="s">
        <v>423</v>
      </c>
      <c r="L621" t="s">
        <v>424</v>
      </c>
      <c r="M621" t="s">
        <v>425</v>
      </c>
      <c r="N621" s="2" t="s">
        <v>1110</v>
      </c>
      <c r="O621">
        <v>137.79599999999999</v>
      </c>
      <c r="P621">
        <v>1</v>
      </c>
      <c r="Q621">
        <v>18</v>
      </c>
      <c r="R621">
        <v>22.6</v>
      </c>
      <c r="S621" s="1">
        <v>2.3E-6</v>
      </c>
      <c r="T621">
        <v>4</v>
      </c>
      <c r="U621">
        <v>15404.2</v>
      </c>
      <c r="V621" t="s">
        <v>27</v>
      </c>
    </row>
    <row r="622" spans="1:22" x14ac:dyDescent="0.35">
      <c r="A622" t="s">
        <v>22</v>
      </c>
      <c r="B622" t="s">
        <v>23</v>
      </c>
      <c r="C622">
        <v>308</v>
      </c>
      <c r="D622">
        <v>70.599999999999994</v>
      </c>
      <c r="E622">
        <v>8.0500000000000007</v>
      </c>
      <c r="F622" s="1">
        <v>2.6E-14</v>
      </c>
      <c r="G622">
        <v>550.98519999999996</v>
      </c>
      <c r="H622">
        <v>3</v>
      </c>
      <c r="I622">
        <v>-1.7</v>
      </c>
      <c r="J622" t="s">
        <v>28</v>
      </c>
      <c r="K622" t="s">
        <v>24</v>
      </c>
      <c r="L622" t="s">
        <v>430</v>
      </c>
      <c r="M622" t="s">
        <v>431</v>
      </c>
      <c r="N622" s="2" t="s">
        <v>1110</v>
      </c>
      <c r="O622">
        <v>147.87299999999999</v>
      </c>
      <c r="P622">
        <v>28</v>
      </c>
      <c r="Q622">
        <v>41</v>
      </c>
      <c r="R622">
        <v>23.8</v>
      </c>
      <c r="S622" s="1">
        <v>2.5000000000000002E-6</v>
      </c>
      <c r="T622">
        <v>3</v>
      </c>
      <c r="U622">
        <v>15404.2</v>
      </c>
      <c r="V622" t="s">
        <v>27</v>
      </c>
    </row>
    <row r="623" spans="1:22" x14ac:dyDescent="0.35">
      <c r="A623" t="s">
        <v>22</v>
      </c>
      <c r="B623" t="s">
        <v>23</v>
      </c>
      <c r="C623">
        <v>308</v>
      </c>
      <c r="D623">
        <v>70.599999999999994</v>
      </c>
      <c r="E623">
        <v>8.0500000000000007</v>
      </c>
      <c r="F623" s="1">
        <v>2.6E-14</v>
      </c>
      <c r="G623">
        <v>496.28980000000001</v>
      </c>
      <c r="H623">
        <v>3</v>
      </c>
      <c r="I623">
        <v>4</v>
      </c>
      <c r="J623" t="s">
        <v>28</v>
      </c>
      <c r="K623" t="s">
        <v>216</v>
      </c>
      <c r="L623" t="s">
        <v>436</v>
      </c>
      <c r="M623" t="s">
        <v>190</v>
      </c>
      <c r="N623" s="2" t="s">
        <v>1110</v>
      </c>
      <c r="O623">
        <v>113.23699999999999</v>
      </c>
      <c r="P623">
        <v>42</v>
      </c>
      <c r="Q623">
        <v>53</v>
      </c>
      <c r="R623">
        <v>22.6</v>
      </c>
      <c r="S623" s="1">
        <v>2.7E-6</v>
      </c>
      <c r="T623">
        <v>4</v>
      </c>
      <c r="U623">
        <v>15404.2</v>
      </c>
      <c r="V623" t="s">
        <v>27</v>
      </c>
    </row>
    <row r="624" spans="1:22" x14ac:dyDescent="0.35">
      <c r="A624" t="s">
        <v>22</v>
      </c>
      <c r="B624" t="s">
        <v>23</v>
      </c>
      <c r="C624">
        <v>308</v>
      </c>
      <c r="D624">
        <v>70.599999999999994</v>
      </c>
      <c r="E624">
        <v>8.0500000000000007</v>
      </c>
      <c r="F624" s="1">
        <v>2.6E-14</v>
      </c>
      <c r="G624">
        <v>520.63509999999997</v>
      </c>
      <c r="H624">
        <v>6</v>
      </c>
      <c r="I624">
        <v>-0.23</v>
      </c>
      <c r="J624" t="s">
        <v>28</v>
      </c>
      <c r="K624" t="s">
        <v>437</v>
      </c>
      <c r="L624" t="s">
        <v>438</v>
      </c>
      <c r="M624" t="s">
        <v>439</v>
      </c>
      <c r="N624" s="2" t="s">
        <v>1110</v>
      </c>
      <c r="O624">
        <v>113.73699999999999</v>
      </c>
      <c r="P624">
        <v>28</v>
      </c>
      <c r="Q624">
        <v>53</v>
      </c>
      <c r="R624">
        <v>14</v>
      </c>
      <c r="S624" s="1">
        <v>2.7999999999999999E-6</v>
      </c>
      <c r="T624">
        <v>3</v>
      </c>
      <c r="U624">
        <v>15404.2</v>
      </c>
      <c r="V624" t="s">
        <v>27</v>
      </c>
    </row>
    <row r="625" spans="1:22" x14ac:dyDescent="0.35">
      <c r="A625" t="s">
        <v>22</v>
      </c>
      <c r="B625" t="s">
        <v>23</v>
      </c>
      <c r="C625">
        <v>308</v>
      </c>
      <c r="D625">
        <v>70.599999999999994</v>
      </c>
      <c r="E625">
        <v>8.0500000000000007</v>
      </c>
      <c r="F625" s="1">
        <v>2.6E-14</v>
      </c>
      <c r="G625">
        <v>595.3374</v>
      </c>
      <c r="H625">
        <v>2</v>
      </c>
      <c r="I625">
        <v>-0.99</v>
      </c>
      <c r="J625" t="s">
        <v>28</v>
      </c>
      <c r="K625" t="s">
        <v>333</v>
      </c>
      <c r="L625" t="s">
        <v>440</v>
      </c>
      <c r="M625" t="s">
        <v>441</v>
      </c>
      <c r="N625" s="2" t="s">
        <v>1110</v>
      </c>
      <c r="O625">
        <v>188.27199999999999</v>
      </c>
      <c r="P625">
        <v>19</v>
      </c>
      <c r="Q625">
        <v>27</v>
      </c>
      <c r="R625">
        <v>25.5</v>
      </c>
      <c r="S625" s="1">
        <v>2.9000000000000002E-6</v>
      </c>
      <c r="T625">
        <v>3</v>
      </c>
      <c r="U625">
        <v>15404.2</v>
      </c>
      <c r="V625" t="s">
        <v>27</v>
      </c>
    </row>
    <row r="626" spans="1:22" x14ac:dyDescent="0.35">
      <c r="A626" t="s">
        <v>22</v>
      </c>
      <c r="B626" t="s">
        <v>23</v>
      </c>
      <c r="C626">
        <v>308</v>
      </c>
      <c r="D626">
        <v>70.599999999999994</v>
      </c>
      <c r="E626">
        <v>8.0500000000000007</v>
      </c>
      <c r="F626" s="1">
        <v>2.6E-14</v>
      </c>
      <c r="G626">
        <v>420.995</v>
      </c>
      <c r="H626">
        <v>4</v>
      </c>
      <c r="I626">
        <v>2.4</v>
      </c>
      <c r="J626" t="s">
        <v>28</v>
      </c>
      <c r="K626" t="s">
        <v>24</v>
      </c>
      <c r="L626" t="s">
        <v>1429</v>
      </c>
      <c r="M626" t="s">
        <v>1430</v>
      </c>
      <c r="N626" s="2" t="s">
        <v>1110</v>
      </c>
      <c r="O626">
        <v>73.540000000000006</v>
      </c>
      <c r="P626">
        <v>28</v>
      </c>
      <c r="Q626">
        <v>41</v>
      </c>
      <c r="R626">
        <v>23.6</v>
      </c>
      <c r="S626" s="1">
        <v>3.1E-6</v>
      </c>
      <c r="T626">
        <v>3</v>
      </c>
      <c r="U626">
        <v>15404.2</v>
      </c>
      <c r="V626" t="s">
        <v>27</v>
      </c>
    </row>
    <row r="627" spans="1:22" x14ac:dyDescent="0.35">
      <c r="A627" t="s">
        <v>22</v>
      </c>
      <c r="B627" t="s">
        <v>23</v>
      </c>
      <c r="C627">
        <v>308</v>
      </c>
      <c r="D627">
        <v>70.599999999999994</v>
      </c>
      <c r="E627">
        <v>8.0500000000000007</v>
      </c>
      <c r="F627" s="1">
        <v>2.6E-14</v>
      </c>
      <c r="G627">
        <v>738.08939999999996</v>
      </c>
      <c r="H627">
        <v>3</v>
      </c>
      <c r="I627">
        <v>-1.1000000000000001</v>
      </c>
      <c r="J627" t="s">
        <v>28</v>
      </c>
      <c r="K627" t="s">
        <v>197</v>
      </c>
      <c r="L627" t="s">
        <v>448</v>
      </c>
      <c r="M627" t="s">
        <v>449</v>
      </c>
      <c r="N627" s="2" t="s">
        <v>1110</v>
      </c>
      <c r="O627">
        <v>157.35900000000001</v>
      </c>
      <c r="P627">
        <v>10</v>
      </c>
      <c r="Q627">
        <v>27</v>
      </c>
      <c r="R627">
        <v>22.1</v>
      </c>
      <c r="S627" s="1">
        <v>3.1999999999999999E-6</v>
      </c>
      <c r="T627">
        <v>3</v>
      </c>
      <c r="U627">
        <v>15404.2</v>
      </c>
      <c r="V627" t="s">
        <v>27</v>
      </c>
    </row>
    <row r="628" spans="1:22" x14ac:dyDescent="0.35">
      <c r="A628" t="s">
        <v>22</v>
      </c>
      <c r="B628" t="s">
        <v>23</v>
      </c>
      <c r="C628">
        <v>308</v>
      </c>
      <c r="D628">
        <v>70.599999999999994</v>
      </c>
      <c r="E628">
        <v>8.0500000000000007</v>
      </c>
      <c r="F628" s="1">
        <v>2.6E-14</v>
      </c>
      <c r="G628">
        <v>528.2962</v>
      </c>
      <c r="H628">
        <v>2</v>
      </c>
      <c r="I628">
        <v>0.67</v>
      </c>
      <c r="J628" t="s">
        <v>28</v>
      </c>
      <c r="K628" t="s">
        <v>202</v>
      </c>
      <c r="L628" t="s">
        <v>450</v>
      </c>
      <c r="M628" t="s">
        <v>451</v>
      </c>
      <c r="N628" s="2" t="s">
        <v>1110</v>
      </c>
      <c r="O628">
        <v>98.893000000000001</v>
      </c>
      <c r="P628">
        <v>10</v>
      </c>
      <c r="Q628">
        <v>18</v>
      </c>
      <c r="R628">
        <v>15.1</v>
      </c>
      <c r="S628" s="1">
        <v>3.1999999999999999E-6</v>
      </c>
      <c r="T628">
        <v>4</v>
      </c>
      <c r="U628">
        <v>15404.2</v>
      </c>
      <c r="V628" t="s">
        <v>27</v>
      </c>
    </row>
    <row r="629" spans="1:22" x14ac:dyDescent="0.35">
      <c r="A629" t="s">
        <v>22</v>
      </c>
      <c r="B629" t="s">
        <v>23</v>
      </c>
      <c r="C629">
        <v>308</v>
      </c>
      <c r="D629">
        <v>70.599999999999994</v>
      </c>
      <c r="E629">
        <v>8.0500000000000007</v>
      </c>
      <c r="F629" s="1">
        <v>2.6E-14</v>
      </c>
      <c r="G629">
        <v>559.82000000000005</v>
      </c>
      <c r="H629">
        <v>2</v>
      </c>
      <c r="I629">
        <v>0.88</v>
      </c>
      <c r="J629" t="s">
        <v>28</v>
      </c>
      <c r="K629" t="s">
        <v>202</v>
      </c>
      <c r="L629" t="s">
        <v>454</v>
      </c>
      <c r="M629" t="s">
        <v>455</v>
      </c>
      <c r="N629" s="2" t="s">
        <v>1110</v>
      </c>
      <c r="O629">
        <v>83.274000000000001</v>
      </c>
      <c r="P629">
        <v>10</v>
      </c>
      <c r="Q629">
        <v>18</v>
      </c>
      <c r="R629">
        <v>26.5</v>
      </c>
      <c r="S629" s="1">
        <v>3.4000000000000001E-6</v>
      </c>
      <c r="T629">
        <v>4</v>
      </c>
      <c r="U629">
        <v>15404.2</v>
      </c>
      <c r="V629" t="s">
        <v>27</v>
      </c>
    </row>
    <row r="630" spans="1:22" x14ac:dyDescent="0.35">
      <c r="A630" t="s">
        <v>22</v>
      </c>
      <c r="B630" t="s">
        <v>23</v>
      </c>
      <c r="C630">
        <v>308</v>
      </c>
      <c r="D630">
        <v>70.599999999999994</v>
      </c>
      <c r="E630">
        <v>8.0500000000000007</v>
      </c>
      <c r="F630" s="1">
        <v>2.6E-14</v>
      </c>
      <c r="G630">
        <v>577.84799999999996</v>
      </c>
      <c r="H630">
        <v>2</v>
      </c>
      <c r="I630">
        <v>-0.48</v>
      </c>
      <c r="J630" t="s">
        <v>28</v>
      </c>
      <c r="K630" t="s">
        <v>333</v>
      </c>
      <c r="L630" t="s">
        <v>456</v>
      </c>
      <c r="M630" t="s">
        <v>457</v>
      </c>
      <c r="N630" s="2" t="s">
        <v>1110</v>
      </c>
      <c r="O630">
        <v>159.98500000000001</v>
      </c>
      <c r="P630">
        <v>19</v>
      </c>
      <c r="Q630">
        <v>27</v>
      </c>
      <c r="R630">
        <v>20.9</v>
      </c>
      <c r="S630" s="1">
        <v>3.4999999999999999E-6</v>
      </c>
      <c r="T630">
        <v>3</v>
      </c>
      <c r="U630">
        <v>15404.2</v>
      </c>
      <c r="V630" t="s">
        <v>27</v>
      </c>
    </row>
    <row r="631" spans="1:22" x14ac:dyDescent="0.35">
      <c r="A631" t="s">
        <v>22</v>
      </c>
      <c r="B631" t="s">
        <v>23</v>
      </c>
      <c r="C631">
        <v>308</v>
      </c>
      <c r="D631">
        <v>70.599999999999994</v>
      </c>
      <c r="E631">
        <v>8.0500000000000007</v>
      </c>
      <c r="F631" s="1">
        <v>2.6E-14</v>
      </c>
      <c r="G631">
        <v>570.32190000000003</v>
      </c>
      <c r="H631">
        <v>3</v>
      </c>
      <c r="I631">
        <v>1</v>
      </c>
      <c r="J631" t="s">
        <v>28</v>
      </c>
      <c r="K631" t="s">
        <v>24</v>
      </c>
      <c r="L631" t="s">
        <v>1431</v>
      </c>
      <c r="M631" t="s">
        <v>1432</v>
      </c>
      <c r="N631" s="2" t="s">
        <v>1110</v>
      </c>
      <c r="O631">
        <v>117.28400000000001</v>
      </c>
      <c r="P631">
        <v>28</v>
      </c>
      <c r="Q631">
        <v>41</v>
      </c>
      <c r="R631">
        <v>23.7</v>
      </c>
      <c r="S631" s="1">
        <v>3.5999999999999998E-6</v>
      </c>
      <c r="T631">
        <v>3</v>
      </c>
      <c r="U631">
        <v>15404.2</v>
      </c>
      <c r="V631" t="s">
        <v>27</v>
      </c>
    </row>
    <row r="632" spans="1:22" x14ac:dyDescent="0.35">
      <c r="A632" t="s">
        <v>22</v>
      </c>
      <c r="B632" t="s">
        <v>23</v>
      </c>
      <c r="C632">
        <v>308</v>
      </c>
      <c r="D632">
        <v>70.599999999999994</v>
      </c>
      <c r="E632">
        <v>8.0500000000000007</v>
      </c>
      <c r="F632" s="1">
        <v>2.6E-14</v>
      </c>
      <c r="G632">
        <v>529.98389999999995</v>
      </c>
      <c r="H632">
        <v>3</v>
      </c>
      <c r="I632">
        <v>2.6</v>
      </c>
      <c r="J632" t="s">
        <v>28</v>
      </c>
      <c r="K632" t="s">
        <v>24</v>
      </c>
      <c r="L632" t="s">
        <v>460</v>
      </c>
      <c r="M632" t="s">
        <v>461</v>
      </c>
      <c r="N632" s="2" t="s">
        <v>1110</v>
      </c>
      <c r="O632">
        <v>115.744</v>
      </c>
      <c r="P632">
        <v>28</v>
      </c>
      <c r="Q632">
        <v>41</v>
      </c>
      <c r="R632">
        <v>26.2</v>
      </c>
      <c r="S632" s="1">
        <v>3.5999999999999998E-6</v>
      </c>
      <c r="T632">
        <v>3</v>
      </c>
      <c r="U632">
        <v>15404.2</v>
      </c>
      <c r="V632" t="s">
        <v>27</v>
      </c>
    </row>
    <row r="633" spans="1:22" x14ac:dyDescent="0.35">
      <c r="A633" t="s">
        <v>22</v>
      </c>
      <c r="B633" t="s">
        <v>23</v>
      </c>
      <c r="C633">
        <v>308</v>
      </c>
      <c r="D633">
        <v>70.599999999999994</v>
      </c>
      <c r="E633">
        <v>8.0500000000000007</v>
      </c>
      <c r="F633" s="1">
        <v>2.6E-14</v>
      </c>
      <c r="G633">
        <v>609.67420000000004</v>
      </c>
      <c r="H633">
        <v>3</v>
      </c>
      <c r="I633">
        <v>-7.4999999999999997E-2</v>
      </c>
      <c r="J633" t="s">
        <v>28</v>
      </c>
      <c r="K633" t="s">
        <v>29</v>
      </c>
      <c r="L633" t="s">
        <v>1433</v>
      </c>
      <c r="M633" t="s">
        <v>1434</v>
      </c>
      <c r="N633" s="2" t="s">
        <v>1110</v>
      </c>
      <c r="O633">
        <v>164.36600000000001</v>
      </c>
      <c r="P633">
        <v>4</v>
      </c>
      <c r="Q633">
        <v>18</v>
      </c>
      <c r="R633">
        <v>21</v>
      </c>
      <c r="S633" s="1">
        <v>3.7000000000000002E-6</v>
      </c>
      <c r="T633">
        <v>4</v>
      </c>
      <c r="U633">
        <v>15404.2</v>
      </c>
      <c r="V633" t="s">
        <v>27</v>
      </c>
    </row>
    <row r="634" spans="1:22" x14ac:dyDescent="0.35">
      <c r="A634" t="s">
        <v>22</v>
      </c>
      <c r="B634" t="s">
        <v>23</v>
      </c>
      <c r="C634">
        <v>308</v>
      </c>
      <c r="D634">
        <v>70.599999999999994</v>
      </c>
      <c r="E634">
        <v>8.0500000000000007</v>
      </c>
      <c r="F634" s="1">
        <v>2.6E-14</v>
      </c>
      <c r="G634">
        <v>574.80589999999995</v>
      </c>
      <c r="H634">
        <v>2</v>
      </c>
      <c r="I634">
        <v>-1.2</v>
      </c>
      <c r="J634" t="s">
        <v>28</v>
      </c>
      <c r="K634" t="s">
        <v>202</v>
      </c>
      <c r="L634" t="s">
        <v>1435</v>
      </c>
      <c r="M634" t="s">
        <v>1436</v>
      </c>
      <c r="N634" s="2" t="s">
        <v>1110</v>
      </c>
      <c r="O634">
        <v>122.358</v>
      </c>
      <c r="P634">
        <v>10</v>
      </c>
      <c r="Q634">
        <v>18</v>
      </c>
      <c r="R634">
        <v>20.9</v>
      </c>
      <c r="S634" s="1">
        <v>3.7000000000000002E-6</v>
      </c>
      <c r="T634">
        <v>4</v>
      </c>
      <c r="U634">
        <v>15404.2</v>
      </c>
      <c r="V634" t="s">
        <v>27</v>
      </c>
    </row>
    <row r="635" spans="1:22" x14ac:dyDescent="0.35">
      <c r="A635" t="s">
        <v>22</v>
      </c>
      <c r="B635" t="s">
        <v>23</v>
      </c>
      <c r="C635">
        <v>308</v>
      </c>
      <c r="D635">
        <v>70.599999999999994</v>
      </c>
      <c r="E635">
        <v>8.0500000000000007</v>
      </c>
      <c r="F635" s="1">
        <v>2.6E-14</v>
      </c>
      <c r="G635">
        <v>647.34169999999995</v>
      </c>
      <c r="H635">
        <v>3</v>
      </c>
      <c r="I635">
        <v>-0.39</v>
      </c>
      <c r="J635" t="s">
        <v>28</v>
      </c>
      <c r="K635" t="s">
        <v>29</v>
      </c>
      <c r="L635" t="s">
        <v>462</v>
      </c>
      <c r="M635" t="s">
        <v>463</v>
      </c>
      <c r="N635" s="2" t="s">
        <v>1110</v>
      </c>
      <c r="O635">
        <v>104.666</v>
      </c>
      <c r="P635">
        <v>4</v>
      </c>
      <c r="Q635">
        <v>18</v>
      </c>
      <c r="R635">
        <v>22.2</v>
      </c>
      <c r="S635" s="1">
        <v>3.7000000000000002E-6</v>
      </c>
      <c r="T635">
        <v>4</v>
      </c>
      <c r="U635">
        <v>15404.2</v>
      </c>
      <c r="V635" t="s">
        <v>27</v>
      </c>
    </row>
    <row r="636" spans="1:22" x14ac:dyDescent="0.35">
      <c r="A636" t="s">
        <v>22</v>
      </c>
      <c r="B636" t="s">
        <v>23</v>
      </c>
      <c r="C636">
        <v>308</v>
      </c>
      <c r="D636">
        <v>70.599999999999994</v>
      </c>
      <c r="E636">
        <v>8.0500000000000007</v>
      </c>
      <c r="F636" s="1">
        <v>2.6E-14</v>
      </c>
      <c r="G636">
        <v>719.41489999999999</v>
      </c>
      <c r="H636">
        <v>3</v>
      </c>
      <c r="I636">
        <v>9.5000000000000001E-2</v>
      </c>
      <c r="J636" t="s">
        <v>28</v>
      </c>
      <c r="K636" t="s">
        <v>197</v>
      </c>
      <c r="L636" t="s">
        <v>464</v>
      </c>
      <c r="M636" t="s">
        <v>465</v>
      </c>
      <c r="N636" s="2" t="s">
        <v>1110</v>
      </c>
      <c r="O636">
        <v>111.749</v>
      </c>
      <c r="P636">
        <v>10</v>
      </c>
      <c r="Q636">
        <v>27</v>
      </c>
      <c r="R636">
        <v>21.2</v>
      </c>
      <c r="S636" s="1">
        <v>3.7000000000000002E-6</v>
      </c>
      <c r="T636">
        <v>3</v>
      </c>
      <c r="U636">
        <v>15404.2</v>
      </c>
      <c r="V636" t="s">
        <v>27</v>
      </c>
    </row>
    <row r="637" spans="1:22" x14ac:dyDescent="0.35">
      <c r="A637" t="s">
        <v>22</v>
      </c>
      <c r="B637" t="s">
        <v>23</v>
      </c>
      <c r="C637">
        <v>308</v>
      </c>
      <c r="D637">
        <v>70.599999999999994</v>
      </c>
      <c r="E637">
        <v>8.0500000000000007</v>
      </c>
      <c r="F637" s="1">
        <v>2.6E-14</v>
      </c>
      <c r="G637">
        <v>493.27460000000002</v>
      </c>
      <c r="H637">
        <v>2</v>
      </c>
      <c r="I637">
        <v>-0.6</v>
      </c>
      <c r="J637" t="s">
        <v>28</v>
      </c>
      <c r="K637" t="s">
        <v>202</v>
      </c>
      <c r="L637" t="s">
        <v>466</v>
      </c>
      <c r="M637" t="s">
        <v>467</v>
      </c>
      <c r="N637" s="2" t="s">
        <v>1110</v>
      </c>
      <c r="O637">
        <v>120.85599999999999</v>
      </c>
      <c r="P637">
        <v>10</v>
      </c>
      <c r="Q637">
        <v>18</v>
      </c>
      <c r="R637">
        <v>29.9</v>
      </c>
      <c r="S637" s="1">
        <v>3.7000000000000002E-6</v>
      </c>
      <c r="T637">
        <v>4</v>
      </c>
      <c r="U637">
        <v>15404.2</v>
      </c>
      <c r="V637" t="s">
        <v>27</v>
      </c>
    </row>
    <row r="638" spans="1:22" x14ac:dyDescent="0.35">
      <c r="A638" t="s">
        <v>22</v>
      </c>
      <c r="B638" t="s">
        <v>23</v>
      </c>
      <c r="C638">
        <v>308</v>
      </c>
      <c r="D638">
        <v>70.599999999999994</v>
      </c>
      <c r="E638">
        <v>8.0500000000000007</v>
      </c>
      <c r="F638" s="1">
        <v>2.6E-14</v>
      </c>
      <c r="G638">
        <v>545.8021</v>
      </c>
      <c r="H638">
        <v>2</v>
      </c>
      <c r="I638">
        <v>-3.2</v>
      </c>
      <c r="J638" t="s">
        <v>28</v>
      </c>
      <c r="K638" t="s">
        <v>202</v>
      </c>
      <c r="L638" t="s">
        <v>468</v>
      </c>
      <c r="M638" t="s">
        <v>469</v>
      </c>
      <c r="N638" s="2" t="s">
        <v>1110</v>
      </c>
      <c r="O638">
        <v>76.400999999999996</v>
      </c>
      <c r="P638">
        <v>10</v>
      </c>
      <c r="Q638">
        <v>18</v>
      </c>
      <c r="R638">
        <v>24.9</v>
      </c>
      <c r="S638" s="1">
        <v>3.8E-6</v>
      </c>
      <c r="T638">
        <v>4</v>
      </c>
      <c r="U638">
        <v>15404.2</v>
      </c>
      <c r="V638" t="s">
        <v>27</v>
      </c>
    </row>
    <row r="639" spans="1:22" x14ac:dyDescent="0.35">
      <c r="A639" t="s">
        <v>22</v>
      </c>
      <c r="B639" t="s">
        <v>23</v>
      </c>
      <c r="C639">
        <v>308</v>
      </c>
      <c r="D639">
        <v>70.599999999999994</v>
      </c>
      <c r="E639">
        <v>8.0500000000000007</v>
      </c>
      <c r="F639" s="1">
        <v>2.6E-14</v>
      </c>
      <c r="G639">
        <v>609.35180000000003</v>
      </c>
      <c r="H639">
        <v>2</v>
      </c>
      <c r="I639">
        <v>-3</v>
      </c>
      <c r="J639" t="s">
        <v>28</v>
      </c>
      <c r="K639" t="s">
        <v>333</v>
      </c>
      <c r="L639" t="s">
        <v>470</v>
      </c>
      <c r="M639" t="s">
        <v>471</v>
      </c>
      <c r="N639" s="2" t="s">
        <v>1110</v>
      </c>
      <c r="O639">
        <v>205.93299999999999</v>
      </c>
      <c r="P639">
        <v>19</v>
      </c>
      <c r="Q639">
        <v>27</v>
      </c>
      <c r="R639">
        <v>25.9</v>
      </c>
      <c r="S639" s="1">
        <v>3.8999999999999999E-6</v>
      </c>
      <c r="T639">
        <v>3</v>
      </c>
      <c r="U639">
        <v>15404.2</v>
      </c>
      <c r="V639" t="s">
        <v>27</v>
      </c>
    </row>
    <row r="640" spans="1:22" x14ac:dyDescent="0.35">
      <c r="A640" t="s">
        <v>22</v>
      </c>
      <c r="B640" t="s">
        <v>23</v>
      </c>
      <c r="C640">
        <v>308</v>
      </c>
      <c r="D640">
        <v>70.599999999999994</v>
      </c>
      <c r="E640">
        <v>8.0500000000000007</v>
      </c>
      <c r="F640" s="1">
        <v>2.6E-14</v>
      </c>
      <c r="G640">
        <v>515.28779999999995</v>
      </c>
      <c r="H640">
        <v>2</v>
      </c>
      <c r="I640">
        <v>-0.42</v>
      </c>
      <c r="J640" t="s">
        <v>28</v>
      </c>
      <c r="K640" t="s">
        <v>202</v>
      </c>
      <c r="L640" t="s">
        <v>1437</v>
      </c>
      <c r="M640" t="s">
        <v>1438</v>
      </c>
      <c r="N640" s="2" t="s">
        <v>1110</v>
      </c>
      <c r="O640">
        <v>44.244</v>
      </c>
      <c r="P640">
        <v>10</v>
      </c>
      <c r="Q640">
        <v>18</v>
      </c>
      <c r="R640">
        <v>19.8</v>
      </c>
      <c r="S640" s="1">
        <v>3.8999999999999999E-6</v>
      </c>
      <c r="T640">
        <v>4</v>
      </c>
      <c r="U640">
        <v>15404.2</v>
      </c>
      <c r="V640" t="s">
        <v>27</v>
      </c>
    </row>
    <row r="641" spans="1:22" x14ac:dyDescent="0.35">
      <c r="A641" t="s">
        <v>22</v>
      </c>
      <c r="B641" t="s">
        <v>23</v>
      </c>
      <c r="C641">
        <v>308</v>
      </c>
      <c r="D641">
        <v>70.599999999999994</v>
      </c>
      <c r="E641">
        <v>8.0500000000000007</v>
      </c>
      <c r="F641" s="1">
        <v>2.6E-14</v>
      </c>
      <c r="G641">
        <v>570.84059999999999</v>
      </c>
      <c r="H641">
        <v>2</v>
      </c>
      <c r="I641">
        <v>0.27</v>
      </c>
      <c r="J641" t="s">
        <v>28</v>
      </c>
      <c r="K641" t="s">
        <v>333</v>
      </c>
      <c r="L641" t="s">
        <v>474</v>
      </c>
      <c r="M641" t="s">
        <v>475</v>
      </c>
      <c r="N641" s="2" t="s">
        <v>1110</v>
      </c>
      <c r="O641">
        <v>142.565</v>
      </c>
      <c r="P641">
        <v>19</v>
      </c>
      <c r="Q641">
        <v>27</v>
      </c>
      <c r="R641">
        <v>23.5</v>
      </c>
      <c r="S641" s="1">
        <v>3.8999999999999999E-6</v>
      </c>
      <c r="T641">
        <v>3</v>
      </c>
      <c r="U641">
        <v>15404.2</v>
      </c>
      <c r="V641" t="s">
        <v>27</v>
      </c>
    </row>
    <row r="642" spans="1:22" x14ac:dyDescent="0.35">
      <c r="A642" t="s">
        <v>22</v>
      </c>
      <c r="B642" t="s">
        <v>23</v>
      </c>
      <c r="C642">
        <v>308</v>
      </c>
      <c r="D642">
        <v>70.599999999999994</v>
      </c>
      <c r="E642">
        <v>8.0500000000000007</v>
      </c>
      <c r="F642" s="1">
        <v>2.6E-14</v>
      </c>
      <c r="G642">
        <v>588.33720000000005</v>
      </c>
      <c r="H642">
        <v>3</v>
      </c>
      <c r="I642">
        <v>0.52</v>
      </c>
      <c r="J642" t="s">
        <v>28</v>
      </c>
      <c r="K642" t="s">
        <v>24</v>
      </c>
      <c r="L642" t="s">
        <v>488</v>
      </c>
      <c r="M642" t="s">
        <v>489</v>
      </c>
      <c r="N642" s="2" t="s">
        <v>1110</v>
      </c>
      <c r="O642">
        <v>143.52199999999999</v>
      </c>
      <c r="P642">
        <v>28</v>
      </c>
      <c r="Q642">
        <v>41</v>
      </c>
      <c r="R642">
        <v>25.4</v>
      </c>
      <c r="S642" s="1">
        <v>4.8999999999999997E-6</v>
      </c>
      <c r="T642">
        <v>3</v>
      </c>
      <c r="U642">
        <v>15404.2</v>
      </c>
      <c r="V642" t="s">
        <v>27</v>
      </c>
    </row>
    <row r="643" spans="1:22" x14ac:dyDescent="0.35">
      <c r="A643" t="s">
        <v>22</v>
      </c>
      <c r="B643" t="s">
        <v>23</v>
      </c>
      <c r="C643">
        <v>308</v>
      </c>
      <c r="D643">
        <v>70.599999999999994</v>
      </c>
      <c r="E643">
        <v>8.0500000000000007</v>
      </c>
      <c r="F643" s="1">
        <v>2.6E-14</v>
      </c>
      <c r="G643">
        <v>977.49980000000005</v>
      </c>
      <c r="H643">
        <v>2</v>
      </c>
      <c r="I643">
        <v>0.9</v>
      </c>
      <c r="J643" t="s">
        <v>28</v>
      </c>
      <c r="K643" t="s">
        <v>29</v>
      </c>
      <c r="L643" t="s">
        <v>494</v>
      </c>
      <c r="M643" t="s">
        <v>495</v>
      </c>
      <c r="N643" s="2" t="s">
        <v>1110</v>
      </c>
      <c r="O643">
        <v>151</v>
      </c>
      <c r="P643">
        <v>4</v>
      </c>
      <c r="Q643">
        <v>18</v>
      </c>
      <c r="R643">
        <v>24.9</v>
      </c>
      <c r="S643" s="1">
        <v>5.3000000000000001E-6</v>
      </c>
      <c r="T643">
        <v>4</v>
      </c>
      <c r="U643">
        <v>15404.2</v>
      </c>
      <c r="V643" t="s">
        <v>27</v>
      </c>
    </row>
    <row r="644" spans="1:22" x14ac:dyDescent="0.35">
      <c r="A644" t="s">
        <v>22</v>
      </c>
      <c r="B644" t="s">
        <v>23</v>
      </c>
      <c r="C644">
        <v>308</v>
      </c>
      <c r="D644">
        <v>70.599999999999994</v>
      </c>
      <c r="E644">
        <v>8.0500000000000007</v>
      </c>
      <c r="F644" s="1">
        <v>2.6E-14</v>
      </c>
      <c r="G644">
        <v>573.8152</v>
      </c>
      <c r="H644">
        <v>2</v>
      </c>
      <c r="I644">
        <v>-3.1</v>
      </c>
      <c r="J644" t="s">
        <v>28</v>
      </c>
      <c r="K644" t="s">
        <v>202</v>
      </c>
      <c r="L644" t="s">
        <v>496</v>
      </c>
      <c r="M644" t="s">
        <v>497</v>
      </c>
      <c r="N644" s="2" t="s">
        <v>1110</v>
      </c>
      <c r="O644">
        <v>157.19200000000001</v>
      </c>
      <c r="P644">
        <v>10</v>
      </c>
      <c r="Q644">
        <v>18</v>
      </c>
      <c r="R644">
        <v>20.9</v>
      </c>
      <c r="S644" s="1">
        <v>5.5999999999999997E-6</v>
      </c>
      <c r="T644">
        <v>4</v>
      </c>
      <c r="U644">
        <v>15404.2</v>
      </c>
      <c r="V644" t="s">
        <v>27</v>
      </c>
    </row>
    <row r="645" spans="1:22" x14ac:dyDescent="0.35">
      <c r="A645" t="s">
        <v>22</v>
      </c>
      <c r="B645" t="s">
        <v>23</v>
      </c>
      <c r="C645">
        <v>308</v>
      </c>
      <c r="D645">
        <v>70.599999999999994</v>
      </c>
      <c r="E645">
        <v>8.0500000000000007</v>
      </c>
      <c r="F645" s="1">
        <v>2.6E-14</v>
      </c>
      <c r="G645">
        <v>536.51419999999996</v>
      </c>
      <c r="H645">
        <v>5</v>
      </c>
      <c r="I645">
        <v>2</v>
      </c>
      <c r="J645" t="s">
        <v>28</v>
      </c>
      <c r="K645" t="s">
        <v>234</v>
      </c>
      <c r="L645" t="s">
        <v>498</v>
      </c>
      <c r="M645" t="s">
        <v>499</v>
      </c>
      <c r="N645" s="2" t="s">
        <v>1110</v>
      </c>
      <c r="O645">
        <v>95.555999999999997</v>
      </c>
      <c r="P645">
        <v>28</v>
      </c>
      <c r="Q645">
        <v>50</v>
      </c>
      <c r="R645">
        <v>19.399999999999999</v>
      </c>
      <c r="S645" s="1">
        <v>5.5999999999999997E-6</v>
      </c>
      <c r="T645">
        <v>3</v>
      </c>
      <c r="U645">
        <v>15404.2</v>
      </c>
      <c r="V645" t="s">
        <v>27</v>
      </c>
    </row>
    <row r="646" spans="1:22" x14ac:dyDescent="0.35">
      <c r="A646" t="s">
        <v>22</v>
      </c>
      <c r="B646" t="s">
        <v>23</v>
      </c>
      <c r="C646">
        <v>308</v>
      </c>
      <c r="D646">
        <v>70.599999999999994</v>
      </c>
      <c r="E646">
        <v>8.0500000000000007</v>
      </c>
      <c r="F646" s="1">
        <v>2.6E-14</v>
      </c>
      <c r="G646">
        <v>447.24590000000001</v>
      </c>
      <c r="H646">
        <v>2</v>
      </c>
      <c r="I646">
        <v>0.72</v>
      </c>
      <c r="J646" t="s">
        <v>28</v>
      </c>
      <c r="K646" t="s">
        <v>500</v>
      </c>
      <c r="L646" t="s">
        <v>501</v>
      </c>
      <c r="M646" t="s">
        <v>502</v>
      </c>
      <c r="N646" s="2" t="s">
        <v>1110</v>
      </c>
      <c r="O646">
        <v>134.42500000000001</v>
      </c>
      <c r="P646">
        <v>4</v>
      </c>
      <c r="Q646">
        <v>9</v>
      </c>
      <c r="R646">
        <v>19.7</v>
      </c>
      <c r="S646" s="1">
        <v>5.6999999999999996E-6</v>
      </c>
      <c r="T646">
        <v>5</v>
      </c>
      <c r="U646">
        <v>15404.2</v>
      </c>
      <c r="V646" t="s">
        <v>27</v>
      </c>
    </row>
    <row r="647" spans="1:22" x14ac:dyDescent="0.35">
      <c r="A647" t="s">
        <v>22</v>
      </c>
      <c r="B647" t="s">
        <v>23</v>
      </c>
      <c r="C647">
        <v>308</v>
      </c>
      <c r="D647">
        <v>70.599999999999994</v>
      </c>
      <c r="E647">
        <v>8.0500000000000007</v>
      </c>
      <c r="F647" s="1">
        <v>2.6E-14</v>
      </c>
      <c r="G647">
        <v>436.98520000000002</v>
      </c>
      <c r="H647">
        <v>4</v>
      </c>
      <c r="I647">
        <v>-3.8</v>
      </c>
      <c r="J647" t="s">
        <v>28</v>
      </c>
      <c r="K647" t="s">
        <v>24</v>
      </c>
      <c r="L647" t="s">
        <v>505</v>
      </c>
      <c r="M647" t="s">
        <v>506</v>
      </c>
      <c r="N647" s="2" t="s">
        <v>1110</v>
      </c>
      <c r="O647">
        <v>106.95399999999999</v>
      </c>
      <c r="P647">
        <v>28</v>
      </c>
      <c r="Q647">
        <v>41</v>
      </c>
      <c r="R647">
        <v>25</v>
      </c>
      <c r="S647" s="1">
        <v>5.9000000000000003E-6</v>
      </c>
      <c r="T647">
        <v>3</v>
      </c>
      <c r="U647">
        <v>15404.2</v>
      </c>
      <c r="V647" t="s">
        <v>27</v>
      </c>
    </row>
    <row r="648" spans="1:22" x14ac:dyDescent="0.35">
      <c r="A648" t="s">
        <v>22</v>
      </c>
      <c r="B648" t="s">
        <v>23</v>
      </c>
      <c r="C648">
        <v>308</v>
      </c>
      <c r="D648">
        <v>70.599999999999994</v>
      </c>
      <c r="E648">
        <v>8.0500000000000007</v>
      </c>
      <c r="F648" s="1">
        <v>2.6E-14</v>
      </c>
      <c r="G648">
        <v>447.26330000000002</v>
      </c>
      <c r="H648">
        <v>6</v>
      </c>
      <c r="I648">
        <v>2.6</v>
      </c>
      <c r="J648" t="s">
        <v>28</v>
      </c>
      <c r="K648" t="s">
        <v>234</v>
      </c>
      <c r="L648" t="s">
        <v>511</v>
      </c>
      <c r="M648" t="s">
        <v>512</v>
      </c>
      <c r="N648" s="2" t="s">
        <v>1110</v>
      </c>
      <c r="O648">
        <v>95.584999999999994</v>
      </c>
      <c r="P648">
        <v>28</v>
      </c>
      <c r="Q648">
        <v>50</v>
      </c>
      <c r="R648">
        <v>26.2</v>
      </c>
      <c r="S648" s="1">
        <v>6.2999999999999998E-6</v>
      </c>
      <c r="T648">
        <v>3</v>
      </c>
      <c r="U648">
        <v>15404.2</v>
      </c>
      <c r="V648" t="s">
        <v>27</v>
      </c>
    </row>
    <row r="649" spans="1:22" x14ac:dyDescent="0.35">
      <c r="A649" t="s">
        <v>22</v>
      </c>
      <c r="B649" t="s">
        <v>23</v>
      </c>
      <c r="C649">
        <v>308</v>
      </c>
      <c r="D649">
        <v>70.599999999999994</v>
      </c>
      <c r="E649">
        <v>8.0500000000000007</v>
      </c>
      <c r="F649" s="1">
        <v>2.6E-14</v>
      </c>
      <c r="G649">
        <v>784.43309999999997</v>
      </c>
      <c r="H649">
        <v>2</v>
      </c>
      <c r="I649">
        <v>-7.6999999999999999E-2</v>
      </c>
      <c r="J649" t="s">
        <v>28</v>
      </c>
      <c r="K649" t="s">
        <v>225</v>
      </c>
      <c r="L649" t="s">
        <v>518</v>
      </c>
      <c r="M649" t="s">
        <v>519</v>
      </c>
      <c r="N649" s="2" t="s">
        <v>1110</v>
      </c>
      <c r="O649">
        <v>161.51300000000001</v>
      </c>
      <c r="P649">
        <v>54</v>
      </c>
      <c r="Q649">
        <v>64</v>
      </c>
      <c r="R649">
        <v>23.6</v>
      </c>
      <c r="S649" s="1">
        <v>6.9999999999999999E-6</v>
      </c>
      <c r="T649">
        <v>4</v>
      </c>
      <c r="U649">
        <v>15404.2</v>
      </c>
      <c r="V649" t="s">
        <v>27</v>
      </c>
    </row>
    <row r="650" spans="1:22" x14ac:dyDescent="0.35">
      <c r="A650" t="s">
        <v>22</v>
      </c>
      <c r="B650" t="s">
        <v>23</v>
      </c>
      <c r="C650">
        <v>308</v>
      </c>
      <c r="D650">
        <v>70.599999999999994</v>
      </c>
      <c r="E650">
        <v>8.0500000000000007</v>
      </c>
      <c r="F650" s="1">
        <v>2.6E-14</v>
      </c>
      <c r="G650">
        <v>423.99419999999998</v>
      </c>
      <c r="H650">
        <v>4</v>
      </c>
      <c r="I650">
        <v>0.44</v>
      </c>
      <c r="J650" t="s">
        <v>28</v>
      </c>
      <c r="K650" t="s">
        <v>24</v>
      </c>
      <c r="L650" t="s">
        <v>520</v>
      </c>
      <c r="M650" t="s">
        <v>521</v>
      </c>
      <c r="N650" s="2" t="s">
        <v>1110</v>
      </c>
      <c r="O650">
        <v>89.432000000000002</v>
      </c>
      <c r="P650">
        <v>28</v>
      </c>
      <c r="Q650">
        <v>41</v>
      </c>
      <c r="R650">
        <v>17.2</v>
      </c>
      <c r="S650" s="1">
        <v>7.0999999999999998E-6</v>
      </c>
      <c r="T650">
        <v>3</v>
      </c>
      <c r="U650">
        <v>15404.2</v>
      </c>
      <c r="V650" t="s">
        <v>27</v>
      </c>
    </row>
    <row r="651" spans="1:22" x14ac:dyDescent="0.35">
      <c r="A651" t="s">
        <v>22</v>
      </c>
      <c r="B651" t="s">
        <v>23</v>
      </c>
      <c r="C651">
        <v>308</v>
      </c>
      <c r="D651">
        <v>70.599999999999994</v>
      </c>
      <c r="E651">
        <v>8.0500000000000007</v>
      </c>
      <c r="F651" s="1">
        <v>2.6E-14</v>
      </c>
      <c r="G651">
        <v>579.66449999999998</v>
      </c>
      <c r="H651">
        <v>3</v>
      </c>
      <c r="I651">
        <v>-1</v>
      </c>
      <c r="J651" t="s">
        <v>28</v>
      </c>
      <c r="K651" t="s">
        <v>24</v>
      </c>
      <c r="L651" t="s">
        <v>1439</v>
      </c>
      <c r="M651" t="s">
        <v>1440</v>
      </c>
      <c r="N651" s="2" t="s">
        <v>1110</v>
      </c>
      <c r="O651">
        <v>108.411</v>
      </c>
      <c r="P651">
        <v>28</v>
      </c>
      <c r="Q651">
        <v>41</v>
      </c>
      <c r="R651">
        <v>22.9</v>
      </c>
      <c r="S651" s="1">
        <v>7.1999999999999997E-6</v>
      </c>
      <c r="T651">
        <v>3</v>
      </c>
      <c r="U651">
        <v>15404.2</v>
      </c>
      <c r="V651" t="s">
        <v>27</v>
      </c>
    </row>
    <row r="652" spans="1:22" x14ac:dyDescent="0.35">
      <c r="A652" t="s">
        <v>22</v>
      </c>
      <c r="B652" t="s">
        <v>23</v>
      </c>
      <c r="C652">
        <v>308</v>
      </c>
      <c r="D652">
        <v>70.599999999999994</v>
      </c>
      <c r="E652">
        <v>8.0500000000000007</v>
      </c>
      <c r="F652" s="1">
        <v>2.6E-14</v>
      </c>
      <c r="G652">
        <v>545.3107</v>
      </c>
      <c r="H652">
        <v>5</v>
      </c>
      <c r="I652">
        <v>-4.9000000000000004</v>
      </c>
      <c r="J652" t="s">
        <v>28</v>
      </c>
      <c r="K652" t="s">
        <v>234</v>
      </c>
      <c r="L652" t="s">
        <v>522</v>
      </c>
      <c r="M652" t="s">
        <v>1441</v>
      </c>
      <c r="N652" s="2" t="s">
        <v>1110</v>
      </c>
      <c r="O652">
        <v>105.42400000000001</v>
      </c>
      <c r="P652">
        <v>28</v>
      </c>
      <c r="Q652">
        <v>50</v>
      </c>
      <c r="R652">
        <v>16.100000000000001</v>
      </c>
      <c r="S652" s="1">
        <v>7.3000000000000004E-6</v>
      </c>
      <c r="T652">
        <v>3</v>
      </c>
      <c r="U652">
        <v>15404.2</v>
      </c>
      <c r="V652" t="s">
        <v>27</v>
      </c>
    </row>
    <row r="653" spans="1:22" x14ac:dyDescent="0.35">
      <c r="A653" t="s">
        <v>22</v>
      </c>
      <c r="B653" t="s">
        <v>23</v>
      </c>
      <c r="C653">
        <v>308</v>
      </c>
      <c r="D653">
        <v>70.599999999999994</v>
      </c>
      <c r="E653">
        <v>8.0500000000000007</v>
      </c>
      <c r="F653" s="1">
        <v>2.6E-14</v>
      </c>
      <c r="G653">
        <v>547.7174</v>
      </c>
      <c r="H653">
        <v>5</v>
      </c>
      <c r="I653">
        <v>-1.8</v>
      </c>
      <c r="J653" t="s">
        <v>28</v>
      </c>
      <c r="K653" t="s">
        <v>234</v>
      </c>
      <c r="L653" t="s">
        <v>523</v>
      </c>
      <c r="M653" t="s">
        <v>524</v>
      </c>
      <c r="N653" s="2" t="s">
        <v>1110</v>
      </c>
      <c r="O653">
        <v>114.971</v>
      </c>
      <c r="P653">
        <v>28</v>
      </c>
      <c r="Q653">
        <v>50</v>
      </c>
      <c r="R653">
        <v>17.8</v>
      </c>
      <c r="S653" s="1">
        <v>7.3000000000000004E-6</v>
      </c>
      <c r="T653">
        <v>3</v>
      </c>
      <c r="U653">
        <v>15404.2</v>
      </c>
      <c r="V653" t="s">
        <v>27</v>
      </c>
    </row>
    <row r="654" spans="1:22" x14ac:dyDescent="0.35">
      <c r="A654" t="s">
        <v>22</v>
      </c>
      <c r="B654" t="s">
        <v>23</v>
      </c>
      <c r="C654">
        <v>308</v>
      </c>
      <c r="D654">
        <v>70.599999999999994</v>
      </c>
      <c r="E654">
        <v>8.0500000000000007</v>
      </c>
      <c r="F654" s="1">
        <v>2.6E-14</v>
      </c>
      <c r="G654">
        <v>624.35789999999997</v>
      </c>
      <c r="H654">
        <v>2</v>
      </c>
      <c r="I654">
        <v>-1.7</v>
      </c>
      <c r="J654" t="s">
        <v>28</v>
      </c>
      <c r="K654" t="s">
        <v>333</v>
      </c>
      <c r="L654" t="s">
        <v>1442</v>
      </c>
      <c r="M654" t="s">
        <v>1443</v>
      </c>
      <c r="N654" s="2" t="s">
        <v>1110</v>
      </c>
      <c r="O654">
        <v>190.126</v>
      </c>
      <c r="P654">
        <v>19</v>
      </c>
      <c r="Q654">
        <v>27</v>
      </c>
      <c r="R654">
        <v>13</v>
      </c>
      <c r="S654" s="1">
        <v>7.6000000000000001E-6</v>
      </c>
      <c r="T654">
        <v>3</v>
      </c>
      <c r="U654">
        <v>15404.2</v>
      </c>
      <c r="V654" t="s">
        <v>27</v>
      </c>
    </row>
    <row r="655" spans="1:22" x14ac:dyDescent="0.35">
      <c r="A655" t="s">
        <v>22</v>
      </c>
      <c r="B655" t="s">
        <v>23</v>
      </c>
      <c r="C655">
        <v>308</v>
      </c>
      <c r="D655">
        <v>70.599999999999994</v>
      </c>
      <c r="E655">
        <v>8.0500000000000007</v>
      </c>
      <c r="F655" s="1">
        <v>2.6E-14</v>
      </c>
      <c r="G655">
        <v>416.99630000000002</v>
      </c>
      <c r="H655">
        <v>4</v>
      </c>
      <c r="I655">
        <v>2.5</v>
      </c>
      <c r="J655" t="s">
        <v>28</v>
      </c>
      <c r="K655" t="s">
        <v>24</v>
      </c>
      <c r="L655" t="s">
        <v>527</v>
      </c>
      <c r="M655" t="s">
        <v>528</v>
      </c>
      <c r="N655" s="2" t="s">
        <v>1110</v>
      </c>
      <c r="O655">
        <v>67.352000000000004</v>
      </c>
      <c r="P655">
        <v>28</v>
      </c>
      <c r="Q655">
        <v>41</v>
      </c>
      <c r="R655">
        <v>15.9</v>
      </c>
      <c r="S655" s="1">
        <v>7.7000000000000008E-6</v>
      </c>
      <c r="T655">
        <v>3</v>
      </c>
      <c r="U655">
        <v>15404.2</v>
      </c>
      <c r="V655" t="s">
        <v>27</v>
      </c>
    </row>
    <row r="656" spans="1:22" x14ac:dyDescent="0.35">
      <c r="A656" t="s">
        <v>22</v>
      </c>
      <c r="B656" t="s">
        <v>23</v>
      </c>
      <c r="C656">
        <v>308</v>
      </c>
      <c r="D656">
        <v>70.599999999999994</v>
      </c>
      <c r="E656">
        <v>8.0500000000000007</v>
      </c>
      <c r="F656" s="1">
        <v>2.6E-14</v>
      </c>
      <c r="G656">
        <v>434.50619999999998</v>
      </c>
      <c r="H656">
        <v>4</v>
      </c>
      <c r="I656">
        <v>1</v>
      </c>
      <c r="J656" t="s">
        <v>28</v>
      </c>
      <c r="K656" t="s">
        <v>24</v>
      </c>
      <c r="L656" t="s">
        <v>529</v>
      </c>
      <c r="M656" t="s">
        <v>530</v>
      </c>
      <c r="N656" s="2" t="s">
        <v>1110</v>
      </c>
      <c r="O656">
        <v>100.776</v>
      </c>
      <c r="P656">
        <v>28</v>
      </c>
      <c r="Q656">
        <v>41</v>
      </c>
      <c r="R656">
        <v>14.7</v>
      </c>
      <c r="S656" s="1">
        <v>7.7000000000000008E-6</v>
      </c>
      <c r="T656">
        <v>3</v>
      </c>
      <c r="U656">
        <v>15404.2</v>
      </c>
      <c r="V656" t="s">
        <v>27</v>
      </c>
    </row>
    <row r="657" spans="1:22" x14ac:dyDescent="0.35">
      <c r="A657" t="s">
        <v>22</v>
      </c>
      <c r="B657" t="s">
        <v>23</v>
      </c>
      <c r="C657">
        <v>308</v>
      </c>
      <c r="D657">
        <v>70.599999999999994</v>
      </c>
      <c r="E657">
        <v>8.0500000000000007</v>
      </c>
      <c r="F657" s="1">
        <v>2.6E-14</v>
      </c>
      <c r="G657">
        <v>688.38940000000002</v>
      </c>
      <c r="H657">
        <v>4</v>
      </c>
      <c r="I657">
        <v>1.2</v>
      </c>
      <c r="J657" t="s">
        <v>28</v>
      </c>
      <c r="K657" t="s">
        <v>234</v>
      </c>
      <c r="L657" t="s">
        <v>533</v>
      </c>
      <c r="M657" t="s">
        <v>534</v>
      </c>
      <c r="N657" s="2" t="s">
        <v>1110</v>
      </c>
      <c r="O657">
        <v>139.57</v>
      </c>
      <c r="P657">
        <v>28</v>
      </c>
      <c r="Q657">
        <v>50</v>
      </c>
      <c r="R657">
        <v>23.6</v>
      </c>
      <c r="S657" s="1">
        <v>8.1999999999999994E-6</v>
      </c>
      <c r="T657">
        <v>3</v>
      </c>
      <c r="U657">
        <v>15404.2</v>
      </c>
      <c r="V657" t="s">
        <v>27</v>
      </c>
    </row>
    <row r="658" spans="1:22" x14ac:dyDescent="0.35">
      <c r="A658" t="s">
        <v>22</v>
      </c>
      <c r="B658" t="s">
        <v>23</v>
      </c>
      <c r="C658">
        <v>308</v>
      </c>
      <c r="D658">
        <v>70.599999999999994</v>
      </c>
      <c r="E658">
        <v>8.0500000000000007</v>
      </c>
      <c r="F658" s="1">
        <v>2.6E-14</v>
      </c>
      <c r="G658">
        <v>413.4923</v>
      </c>
      <c r="H658">
        <v>4</v>
      </c>
      <c r="I658">
        <v>2</v>
      </c>
      <c r="J658" t="s">
        <v>28</v>
      </c>
      <c r="K658" t="s">
        <v>24</v>
      </c>
      <c r="L658" t="s">
        <v>535</v>
      </c>
      <c r="M658" t="s">
        <v>536</v>
      </c>
      <c r="N658" s="2" t="s">
        <v>1110</v>
      </c>
      <c r="O658">
        <v>89.451999999999998</v>
      </c>
      <c r="P658">
        <v>28</v>
      </c>
      <c r="Q658">
        <v>41</v>
      </c>
      <c r="R658">
        <v>14.7</v>
      </c>
      <c r="S658" s="1">
        <v>8.3000000000000002E-6</v>
      </c>
      <c r="T658">
        <v>3</v>
      </c>
      <c r="U658">
        <v>15404.2</v>
      </c>
      <c r="V658" t="s">
        <v>27</v>
      </c>
    </row>
    <row r="659" spans="1:22" x14ac:dyDescent="0.35">
      <c r="A659" t="s">
        <v>22</v>
      </c>
      <c r="B659" t="s">
        <v>23</v>
      </c>
      <c r="C659">
        <v>308</v>
      </c>
      <c r="D659">
        <v>70.599999999999994</v>
      </c>
      <c r="E659">
        <v>8.0500000000000007</v>
      </c>
      <c r="F659" s="1">
        <v>2.6E-14</v>
      </c>
      <c r="G659">
        <v>555.6454</v>
      </c>
      <c r="H659">
        <v>3</v>
      </c>
      <c r="I659">
        <v>-0.93</v>
      </c>
      <c r="J659" t="s">
        <v>28</v>
      </c>
      <c r="K659" t="s">
        <v>24</v>
      </c>
      <c r="L659" t="s">
        <v>541</v>
      </c>
      <c r="M659" t="s">
        <v>542</v>
      </c>
      <c r="N659" s="2" t="s">
        <v>1110</v>
      </c>
      <c r="O659">
        <v>110.849</v>
      </c>
      <c r="P659">
        <v>28</v>
      </c>
      <c r="Q659">
        <v>41</v>
      </c>
      <c r="R659">
        <v>15.7</v>
      </c>
      <c r="S659" s="1">
        <v>8.6000000000000007E-6</v>
      </c>
      <c r="T659">
        <v>3</v>
      </c>
      <c r="U659">
        <v>15404.2</v>
      </c>
      <c r="V659" t="s">
        <v>27</v>
      </c>
    </row>
    <row r="660" spans="1:22" x14ac:dyDescent="0.35">
      <c r="A660" t="s">
        <v>22</v>
      </c>
      <c r="B660" t="s">
        <v>23</v>
      </c>
      <c r="C660">
        <v>308</v>
      </c>
      <c r="D660">
        <v>70.599999999999994</v>
      </c>
      <c r="E660">
        <v>8.0500000000000007</v>
      </c>
      <c r="F660" s="1">
        <v>2.6E-14</v>
      </c>
      <c r="G660">
        <v>535.31320000000005</v>
      </c>
      <c r="H660">
        <v>3</v>
      </c>
      <c r="I660">
        <v>-1.8</v>
      </c>
      <c r="J660" t="s">
        <v>28</v>
      </c>
      <c r="K660" t="s">
        <v>24</v>
      </c>
      <c r="L660" t="s">
        <v>1444</v>
      </c>
      <c r="M660" t="s">
        <v>1445</v>
      </c>
      <c r="N660" s="2" t="s">
        <v>1110</v>
      </c>
      <c r="O660">
        <v>113.71</v>
      </c>
      <c r="P660">
        <v>28</v>
      </c>
      <c r="Q660">
        <v>41</v>
      </c>
      <c r="R660">
        <v>17</v>
      </c>
      <c r="S660" s="1">
        <v>8.8999999999999995E-6</v>
      </c>
      <c r="T660">
        <v>3</v>
      </c>
      <c r="U660">
        <v>15404.2</v>
      </c>
      <c r="V660" t="s">
        <v>27</v>
      </c>
    </row>
    <row r="661" spans="1:22" x14ac:dyDescent="0.35">
      <c r="A661" t="s">
        <v>22</v>
      </c>
      <c r="B661" t="s">
        <v>23</v>
      </c>
      <c r="C661">
        <v>308</v>
      </c>
      <c r="D661">
        <v>70.599999999999994</v>
      </c>
      <c r="E661">
        <v>8.0500000000000007</v>
      </c>
      <c r="F661" s="1">
        <v>2.6E-14</v>
      </c>
      <c r="G661">
        <v>742.76229999999998</v>
      </c>
      <c r="H661">
        <v>3</v>
      </c>
      <c r="I661">
        <v>0.22</v>
      </c>
      <c r="J661" t="s">
        <v>28</v>
      </c>
      <c r="K661" t="s">
        <v>197</v>
      </c>
      <c r="L661" t="s">
        <v>543</v>
      </c>
      <c r="M661" t="s">
        <v>544</v>
      </c>
      <c r="N661" s="2" t="s">
        <v>1110</v>
      </c>
      <c r="O661">
        <v>165.90899999999999</v>
      </c>
      <c r="P661">
        <v>10</v>
      </c>
      <c r="Q661">
        <v>27</v>
      </c>
      <c r="R661">
        <v>16.100000000000001</v>
      </c>
      <c r="S661" s="1">
        <v>8.8999999999999995E-6</v>
      </c>
      <c r="T661">
        <v>3</v>
      </c>
      <c r="U661">
        <v>15404.2</v>
      </c>
      <c r="V661" t="s">
        <v>27</v>
      </c>
    </row>
    <row r="662" spans="1:22" x14ac:dyDescent="0.35">
      <c r="A662" t="s">
        <v>22</v>
      </c>
      <c r="B662" t="s">
        <v>23</v>
      </c>
      <c r="C662">
        <v>308</v>
      </c>
      <c r="D662">
        <v>70.599999999999994</v>
      </c>
      <c r="E662">
        <v>8.0500000000000007</v>
      </c>
      <c r="F662" s="1">
        <v>2.6E-14</v>
      </c>
      <c r="G662">
        <v>426.24029999999999</v>
      </c>
      <c r="H662">
        <v>2</v>
      </c>
      <c r="I662">
        <v>4.1000000000000002E-2</v>
      </c>
      <c r="J662" t="s">
        <v>28</v>
      </c>
      <c r="K662" t="s">
        <v>500</v>
      </c>
      <c r="L662" t="s">
        <v>547</v>
      </c>
      <c r="M662" t="s">
        <v>548</v>
      </c>
      <c r="N662" s="2" t="s">
        <v>1110</v>
      </c>
      <c r="O662">
        <v>56.051000000000002</v>
      </c>
      <c r="P662">
        <v>4</v>
      </c>
      <c r="Q662">
        <v>9</v>
      </c>
      <c r="R662">
        <v>24.8</v>
      </c>
      <c r="S662" s="1">
        <v>9.3999999999999998E-6</v>
      </c>
      <c r="T662">
        <v>5</v>
      </c>
      <c r="U662">
        <v>15404.2</v>
      </c>
      <c r="V662" t="s">
        <v>27</v>
      </c>
    </row>
    <row r="663" spans="1:22" x14ac:dyDescent="0.35">
      <c r="A663" t="s">
        <v>22</v>
      </c>
      <c r="B663" t="s">
        <v>23</v>
      </c>
      <c r="C663">
        <v>308</v>
      </c>
      <c r="D663">
        <v>70.599999999999994</v>
      </c>
      <c r="E663">
        <v>8.0500000000000007</v>
      </c>
      <c r="F663" s="1">
        <v>2.6E-14</v>
      </c>
      <c r="G663">
        <v>569.64919999999995</v>
      </c>
      <c r="H663">
        <v>3</v>
      </c>
      <c r="I663">
        <v>-0.44</v>
      </c>
      <c r="J663" t="s">
        <v>28</v>
      </c>
      <c r="K663" t="s">
        <v>24</v>
      </c>
      <c r="L663" t="s">
        <v>549</v>
      </c>
      <c r="M663" t="s">
        <v>550</v>
      </c>
      <c r="N663" s="2" t="s">
        <v>1110</v>
      </c>
      <c r="O663">
        <v>104.66800000000001</v>
      </c>
      <c r="P663">
        <v>28</v>
      </c>
      <c r="Q663">
        <v>41</v>
      </c>
      <c r="R663">
        <v>23.5</v>
      </c>
      <c r="S663" s="1">
        <v>9.9000000000000001E-6</v>
      </c>
      <c r="T663">
        <v>3</v>
      </c>
      <c r="U663">
        <v>15404.2</v>
      </c>
      <c r="V663" t="s">
        <v>27</v>
      </c>
    </row>
    <row r="664" spans="1:22" x14ac:dyDescent="0.35">
      <c r="A664" t="s">
        <v>22</v>
      </c>
      <c r="B664" t="s">
        <v>23</v>
      </c>
      <c r="C664">
        <v>308</v>
      </c>
      <c r="D664">
        <v>70.599999999999994</v>
      </c>
      <c r="E664">
        <v>8.0500000000000007</v>
      </c>
      <c r="F664" s="1">
        <v>2.6E-14</v>
      </c>
      <c r="G664">
        <v>535.30319999999995</v>
      </c>
      <c r="H664">
        <v>2</v>
      </c>
      <c r="I664">
        <v>-0.89</v>
      </c>
      <c r="J664" t="s">
        <v>28</v>
      </c>
      <c r="K664" t="s">
        <v>202</v>
      </c>
      <c r="L664" t="s">
        <v>551</v>
      </c>
      <c r="M664" t="s">
        <v>552</v>
      </c>
      <c r="N664" s="2" t="s">
        <v>1110</v>
      </c>
      <c r="O664">
        <v>109.346</v>
      </c>
      <c r="P664">
        <v>10</v>
      </c>
      <c r="Q664">
        <v>18</v>
      </c>
      <c r="R664">
        <v>20.6</v>
      </c>
      <c r="S664" s="1">
        <v>1.1E-5</v>
      </c>
      <c r="T664">
        <v>4</v>
      </c>
      <c r="U664">
        <v>15404.2</v>
      </c>
      <c r="V664" t="s">
        <v>27</v>
      </c>
    </row>
    <row r="665" spans="1:22" x14ac:dyDescent="0.35">
      <c r="A665" t="s">
        <v>22</v>
      </c>
      <c r="B665" t="s">
        <v>23</v>
      </c>
      <c r="C665">
        <v>308</v>
      </c>
      <c r="D665">
        <v>70.599999999999994</v>
      </c>
      <c r="E665">
        <v>8.0500000000000007</v>
      </c>
      <c r="F665" s="1">
        <v>2.6E-14</v>
      </c>
      <c r="G665">
        <v>720.39509999999996</v>
      </c>
      <c r="H665">
        <v>3</v>
      </c>
      <c r="I665">
        <v>0.47</v>
      </c>
      <c r="J665" t="s">
        <v>28</v>
      </c>
      <c r="K665" t="s">
        <v>197</v>
      </c>
      <c r="L665" t="s">
        <v>553</v>
      </c>
      <c r="M665" t="s">
        <v>554</v>
      </c>
      <c r="N665" s="2" t="s">
        <v>1110</v>
      </c>
      <c r="O665">
        <v>187.80500000000001</v>
      </c>
      <c r="P665">
        <v>10</v>
      </c>
      <c r="Q665">
        <v>27</v>
      </c>
      <c r="R665">
        <v>24.9</v>
      </c>
      <c r="S665" s="1">
        <v>1.1E-5</v>
      </c>
      <c r="T665">
        <v>3</v>
      </c>
      <c r="U665">
        <v>15404.2</v>
      </c>
      <c r="V665" t="s">
        <v>27</v>
      </c>
    </row>
    <row r="666" spans="1:22" x14ac:dyDescent="0.35">
      <c r="A666" t="s">
        <v>22</v>
      </c>
      <c r="B666" t="s">
        <v>23</v>
      </c>
      <c r="C666">
        <v>308</v>
      </c>
      <c r="D666">
        <v>70.599999999999994</v>
      </c>
      <c r="E666">
        <v>8.0500000000000007</v>
      </c>
      <c r="F666" s="1">
        <v>2.6E-14</v>
      </c>
      <c r="G666">
        <v>623.9819</v>
      </c>
      <c r="H666">
        <v>3</v>
      </c>
      <c r="I666">
        <v>-1</v>
      </c>
      <c r="J666" t="s">
        <v>28</v>
      </c>
      <c r="K666" t="s">
        <v>29</v>
      </c>
      <c r="L666" t="s">
        <v>557</v>
      </c>
      <c r="M666" t="s">
        <v>558</v>
      </c>
      <c r="N666" s="2" t="s">
        <v>1110</v>
      </c>
      <c r="O666">
        <v>90.135999999999996</v>
      </c>
      <c r="P666">
        <v>4</v>
      </c>
      <c r="Q666">
        <v>18</v>
      </c>
      <c r="R666">
        <v>18.100000000000001</v>
      </c>
      <c r="S666" s="1">
        <v>1.2E-5</v>
      </c>
      <c r="T666">
        <v>4</v>
      </c>
      <c r="U666">
        <v>15404.2</v>
      </c>
      <c r="V666" t="s">
        <v>27</v>
      </c>
    </row>
    <row r="667" spans="1:22" x14ac:dyDescent="0.35">
      <c r="A667" t="s">
        <v>22</v>
      </c>
      <c r="B667" t="s">
        <v>23</v>
      </c>
      <c r="C667">
        <v>308</v>
      </c>
      <c r="D667">
        <v>70.599999999999994</v>
      </c>
      <c r="E667">
        <v>8.0500000000000007</v>
      </c>
      <c r="F667" s="1">
        <v>2.6E-14</v>
      </c>
      <c r="G667">
        <v>585.66759999999999</v>
      </c>
      <c r="H667">
        <v>3</v>
      </c>
      <c r="I667">
        <v>0.7</v>
      </c>
      <c r="J667" t="s">
        <v>28</v>
      </c>
      <c r="K667" t="s">
        <v>29</v>
      </c>
      <c r="L667" t="s">
        <v>559</v>
      </c>
      <c r="M667" t="s">
        <v>560</v>
      </c>
      <c r="N667" s="2" t="s">
        <v>1110</v>
      </c>
      <c r="O667">
        <v>70.236000000000004</v>
      </c>
      <c r="P667">
        <v>4</v>
      </c>
      <c r="Q667">
        <v>18</v>
      </c>
      <c r="R667">
        <v>17.8</v>
      </c>
      <c r="S667" s="1">
        <v>1.2E-5</v>
      </c>
      <c r="T667">
        <v>4</v>
      </c>
      <c r="U667">
        <v>15404.2</v>
      </c>
      <c r="V667" t="s">
        <v>27</v>
      </c>
    </row>
    <row r="668" spans="1:22" x14ac:dyDescent="0.35">
      <c r="A668" t="s">
        <v>22</v>
      </c>
      <c r="B668" t="s">
        <v>23</v>
      </c>
      <c r="C668">
        <v>308</v>
      </c>
      <c r="D668">
        <v>70.599999999999994</v>
      </c>
      <c r="E668">
        <v>8.0500000000000007</v>
      </c>
      <c r="F668" s="1">
        <v>2.6E-14</v>
      </c>
      <c r="G668">
        <v>423.995</v>
      </c>
      <c r="H668">
        <v>4</v>
      </c>
      <c r="I668">
        <v>2.2999999999999998</v>
      </c>
      <c r="J668" t="s">
        <v>28</v>
      </c>
      <c r="K668" t="s">
        <v>24</v>
      </c>
      <c r="L668" t="s">
        <v>563</v>
      </c>
      <c r="M668" t="s">
        <v>564</v>
      </c>
      <c r="N668" s="2" t="s">
        <v>1110</v>
      </c>
      <c r="O668">
        <v>77.114000000000004</v>
      </c>
      <c r="P668">
        <v>28</v>
      </c>
      <c r="Q668">
        <v>41</v>
      </c>
      <c r="R668">
        <v>21.4</v>
      </c>
      <c r="S668" s="1">
        <v>1.4E-5</v>
      </c>
      <c r="T668">
        <v>3</v>
      </c>
      <c r="U668">
        <v>15404.2</v>
      </c>
      <c r="V668" t="s">
        <v>27</v>
      </c>
    </row>
    <row r="669" spans="1:22" x14ac:dyDescent="0.35">
      <c r="A669" t="s">
        <v>22</v>
      </c>
      <c r="B669" t="s">
        <v>23</v>
      </c>
      <c r="C669">
        <v>308</v>
      </c>
      <c r="D669">
        <v>70.599999999999994</v>
      </c>
      <c r="E669">
        <v>8.0500000000000007</v>
      </c>
      <c r="F669" s="1">
        <v>2.6E-14</v>
      </c>
      <c r="G669">
        <v>607.6508</v>
      </c>
      <c r="H669">
        <v>3</v>
      </c>
      <c r="I669">
        <v>6.4000000000000001E-2</v>
      </c>
      <c r="J669" t="s">
        <v>28</v>
      </c>
      <c r="K669" t="s">
        <v>29</v>
      </c>
      <c r="L669" t="s">
        <v>565</v>
      </c>
      <c r="M669" t="s">
        <v>566</v>
      </c>
      <c r="N669" s="2" t="s">
        <v>1110</v>
      </c>
      <c r="O669">
        <v>74.230999999999995</v>
      </c>
      <c r="P669">
        <v>4</v>
      </c>
      <c r="Q669">
        <v>18</v>
      </c>
      <c r="R669">
        <v>21.6</v>
      </c>
      <c r="S669" s="1">
        <v>1.4E-5</v>
      </c>
      <c r="T669">
        <v>4</v>
      </c>
      <c r="U669">
        <v>15404.2</v>
      </c>
      <c r="V669" t="s">
        <v>27</v>
      </c>
    </row>
    <row r="670" spans="1:22" x14ac:dyDescent="0.35">
      <c r="A670" t="s">
        <v>22</v>
      </c>
      <c r="B670" t="s">
        <v>23</v>
      </c>
      <c r="C670">
        <v>308</v>
      </c>
      <c r="D670">
        <v>70.599999999999994</v>
      </c>
      <c r="E670">
        <v>8.0500000000000007</v>
      </c>
      <c r="F670" s="1">
        <v>2.6E-14</v>
      </c>
      <c r="G670">
        <v>539.30960000000005</v>
      </c>
      <c r="H670">
        <v>5</v>
      </c>
      <c r="I670">
        <v>1.1000000000000001</v>
      </c>
      <c r="J670" t="s">
        <v>28</v>
      </c>
      <c r="K670" t="s">
        <v>234</v>
      </c>
      <c r="L670" t="s">
        <v>567</v>
      </c>
      <c r="M670" t="s">
        <v>568</v>
      </c>
      <c r="N670" s="2" t="s">
        <v>1110</v>
      </c>
      <c r="O670">
        <v>110.027</v>
      </c>
      <c r="P670">
        <v>28</v>
      </c>
      <c r="Q670">
        <v>50</v>
      </c>
      <c r="R670">
        <v>23.6</v>
      </c>
      <c r="S670" s="1">
        <v>1.4E-5</v>
      </c>
      <c r="T670">
        <v>3</v>
      </c>
      <c r="U670">
        <v>15404.2</v>
      </c>
      <c r="V670" t="s">
        <v>27</v>
      </c>
    </row>
    <row r="671" spans="1:22" x14ac:dyDescent="0.35">
      <c r="A671" t="s">
        <v>22</v>
      </c>
      <c r="B671" t="s">
        <v>23</v>
      </c>
      <c r="C671">
        <v>308</v>
      </c>
      <c r="D671">
        <v>70.599999999999994</v>
      </c>
      <c r="E671">
        <v>8.0500000000000007</v>
      </c>
      <c r="F671" s="1">
        <v>2.6E-14</v>
      </c>
      <c r="G671">
        <v>518.30579999999998</v>
      </c>
      <c r="H671">
        <v>5</v>
      </c>
      <c r="I671">
        <v>2.1</v>
      </c>
      <c r="J671" t="s">
        <v>28</v>
      </c>
      <c r="K671" t="s">
        <v>234</v>
      </c>
      <c r="L671" t="s">
        <v>569</v>
      </c>
      <c r="M671" t="s">
        <v>570</v>
      </c>
      <c r="N671" s="2" t="s">
        <v>1110</v>
      </c>
      <c r="O671">
        <v>80.001999999999995</v>
      </c>
      <c r="P671">
        <v>28</v>
      </c>
      <c r="Q671">
        <v>50</v>
      </c>
      <c r="R671">
        <v>15.4</v>
      </c>
      <c r="S671" s="1">
        <v>1.4E-5</v>
      </c>
      <c r="T671">
        <v>3</v>
      </c>
      <c r="U671">
        <v>15404.2</v>
      </c>
      <c r="V671" t="s">
        <v>27</v>
      </c>
    </row>
    <row r="672" spans="1:22" x14ac:dyDescent="0.35">
      <c r="A672" t="s">
        <v>22</v>
      </c>
      <c r="B672" t="s">
        <v>23</v>
      </c>
      <c r="C672">
        <v>308</v>
      </c>
      <c r="D672">
        <v>70.599999999999994</v>
      </c>
      <c r="E672">
        <v>8.0500000000000007</v>
      </c>
      <c r="F672" s="1">
        <v>2.6E-14</v>
      </c>
      <c r="G672">
        <v>440.2373</v>
      </c>
      <c r="H672">
        <v>2</v>
      </c>
      <c r="I672">
        <v>-1</v>
      </c>
      <c r="J672" t="s">
        <v>28</v>
      </c>
      <c r="K672" t="s">
        <v>500</v>
      </c>
      <c r="L672" t="s">
        <v>573</v>
      </c>
      <c r="M672" t="s">
        <v>574</v>
      </c>
      <c r="N672" s="2" t="s">
        <v>1110</v>
      </c>
      <c r="O672">
        <v>117.497</v>
      </c>
      <c r="P672">
        <v>4</v>
      </c>
      <c r="Q672">
        <v>9</v>
      </c>
      <c r="R672">
        <v>19.399999999999999</v>
      </c>
      <c r="S672" s="1">
        <v>1.5E-5</v>
      </c>
      <c r="T672">
        <v>5</v>
      </c>
      <c r="U672">
        <v>15404.2</v>
      </c>
      <c r="V672" t="s">
        <v>27</v>
      </c>
    </row>
    <row r="673" spans="1:22" x14ac:dyDescent="0.35">
      <c r="A673" t="s">
        <v>22</v>
      </c>
      <c r="B673" t="s">
        <v>23</v>
      </c>
      <c r="C673">
        <v>308</v>
      </c>
      <c r="D673">
        <v>70.599999999999994</v>
      </c>
      <c r="E673">
        <v>8.0500000000000007</v>
      </c>
      <c r="F673" s="1">
        <v>2.6E-14</v>
      </c>
      <c r="G673">
        <v>564.97519999999997</v>
      </c>
      <c r="H673">
        <v>3</v>
      </c>
      <c r="I673">
        <v>-4.2</v>
      </c>
      <c r="J673" t="s">
        <v>28</v>
      </c>
      <c r="K673" t="s">
        <v>24</v>
      </c>
      <c r="L673" t="s">
        <v>575</v>
      </c>
      <c r="M673" t="s">
        <v>576</v>
      </c>
      <c r="N673" s="2" t="s">
        <v>1110</v>
      </c>
      <c r="O673">
        <v>103.485</v>
      </c>
      <c r="P673">
        <v>28</v>
      </c>
      <c r="Q673">
        <v>41</v>
      </c>
      <c r="R673">
        <v>16.2</v>
      </c>
      <c r="S673" s="1">
        <v>1.5E-5</v>
      </c>
      <c r="T673">
        <v>3</v>
      </c>
      <c r="U673">
        <v>15404.2</v>
      </c>
      <c r="V673" t="s">
        <v>27</v>
      </c>
    </row>
    <row r="674" spans="1:22" x14ac:dyDescent="0.35">
      <c r="A674" t="s">
        <v>22</v>
      </c>
      <c r="B674" t="s">
        <v>23</v>
      </c>
      <c r="C674">
        <v>308</v>
      </c>
      <c r="D674">
        <v>70.599999999999994</v>
      </c>
      <c r="E674">
        <v>8.0500000000000007</v>
      </c>
      <c r="F674" s="1">
        <v>2.6E-14</v>
      </c>
      <c r="G674">
        <v>994.98630000000003</v>
      </c>
      <c r="H674">
        <v>2</v>
      </c>
      <c r="I674">
        <v>4.4000000000000004</v>
      </c>
      <c r="J674" t="s">
        <v>28</v>
      </c>
      <c r="K674" t="s">
        <v>29</v>
      </c>
      <c r="L674" t="s">
        <v>1448</v>
      </c>
      <c r="M674" t="s">
        <v>1449</v>
      </c>
      <c r="N674" s="2" t="s">
        <v>1110</v>
      </c>
      <c r="O674">
        <v>169.755</v>
      </c>
      <c r="P674">
        <v>4</v>
      </c>
      <c r="Q674">
        <v>18</v>
      </c>
      <c r="R674">
        <v>12.9</v>
      </c>
      <c r="S674" s="1">
        <v>1.7E-5</v>
      </c>
      <c r="T674">
        <v>4</v>
      </c>
      <c r="U674">
        <v>15404.2</v>
      </c>
      <c r="V674" t="s">
        <v>27</v>
      </c>
    </row>
    <row r="675" spans="1:22" x14ac:dyDescent="0.35">
      <c r="A675" t="s">
        <v>22</v>
      </c>
      <c r="B675" t="s">
        <v>23</v>
      </c>
      <c r="C675">
        <v>308</v>
      </c>
      <c r="D675">
        <v>70.599999999999994</v>
      </c>
      <c r="E675">
        <v>8.0500000000000007</v>
      </c>
      <c r="F675" s="1">
        <v>2.6E-14</v>
      </c>
      <c r="G675">
        <v>625.346</v>
      </c>
      <c r="H675">
        <v>3</v>
      </c>
      <c r="I675">
        <v>-0.4</v>
      </c>
      <c r="J675" t="s">
        <v>28</v>
      </c>
      <c r="K675" t="s">
        <v>29</v>
      </c>
      <c r="L675" t="s">
        <v>584</v>
      </c>
      <c r="M675" t="s">
        <v>585</v>
      </c>
      <c r="N675" s="2" t="s">
        <v>1110</v>
      </c>
      <c r="O675">
        <v>130.55199999999999</v>
      </c>
      <c r="P675">
        <v>4</v>
      </c>
      <c r="Q675">
        <v>18</v>
      </c>
      <c r="R675">
        <v>20.6</v>
      </c>
      <c r="S675" s="1">
        <v>1.8E-5</v>
      </c>
      <c r="T675">
        <v>4</v>
      </c>
      <c r="U675">
        <v>15404.2</v>
      </c>
      <c r="V675" t="s">
        <v>27</v>
      </c>
    </row>
    <row r="676" spans="1:22" x14ac:dyDescent="0.35">
      <c r="A676" t="s">
        <v>22</v>
      </c>
      <c r="B676" t="s">
        <v>23</v>
      </c>
      <c r="C676">
        <v>308</v>
      </c>
      <c r="D676">
        <v>70.599999999999994</v>
      </c>
      <c r="E676">
        <v>8.0500000000000007</v>
      </c>
      <c r="F676" s="1">
        <v>2.6E-14</v>
      </c>
      <c r="G676">
        <v>557.83280000000002</v>
      </c>
      <c r="H676">
        <v>2</v>
      </c>
      <c r="I676">
        <v>0.33</v>
      </c>
      <c r="J676" t="s">
        <v>28</v>
      </c>
      <c r="K676" t="s">
        <v>333</v>
      </c>
      <c r="L676" t="s">
        <v>1450</v>
      </c>
      <c r="M676" t="s">
        <v>1451</v>
      </c>
      <c r="N676" s="2" t="s">
        <v>1110</v>
      </c>
      <c r="O676">
        <v>71.777000000000001</v>
      </c>
      <c r="P676">
        <v>19</v>
      </c>
      <c r="Q676">
        <v>27</v>
      </c>
      <c r="R676">
        <v>25.5</v>
      </c>
      <c r="S676" s="1">
        <v>1.8E-5</v>
      </c>
      <c r="T676">
        <v>3</v>
      </c>
      <c r="U676">
        <v>15404.2</v>
      </c>
      <c r="V676" t="s">
        <v>27</v>
      </c>
    </row>
    <row r="677" spans="1:22" x14ac:dyDescent="0.35">
      <c r="A677" t="s">
        <v>22</v>
      </c>
      <c r="B677" t="s">
        <v>23</v>
      </c>
      <c r="C677">
        <v>308</v>
      </c>
      <c r="D677">
        <v>70.599999999999994</v>
      </c>
      <c r="E677">
        <v>8.0500000000000007</v>
      </c>
      <c r="F677" s="1">
        <v>2.6E-14</v>
      </c>
      <c r="G677">
        <v>637.99839999999995</v>
      </c>
      <c r="H677">
        <v>3</v>
      </c>
      <c r="I677">
        <v>0.35</v>
      </c>
      <c r="J677" t="s">
        <v>28</v>
      </c>
      <c r="K677" t="s">
        <v>29</v>
      </c>
      <c r="L677" t="s">
        <v>586</v>
      </c>
      <c r="M677" t="s">
        <v>587</v>
      </c>
      <c r="N677" s="2" t="s">
        <v>1110</v>
      </c>
      <c r="O677">
        <v>97.903000000000006</v>
      </c>
      <c r="P677">
        <v>4</v>
      </c>
      <c r="Q677">
        <v>18</v>
      </c>
      <c r="R677">
        <v>20.100000000000001</v>
      </c>
      <c r="S677" s="1">
        <v>1.8E-5</v>
      </c>
      <c r="T677">
        <v>4</v>
      </c>
      <c r="U677">
        <v>15404.2</v>
      </c>
      <c r="V677" t="s">
        <v>27</v>
      </c>
    </row>
    <row r="678" spans="1:22" x14ac:dyDescent="0.35">
      <c r="A678" t="s">
        <v>22</v>
      </c>
      <c r="B678" t="s">
        <v>23</v>
      </c>
      <c r="C678">
        <v>308</v>
      </c>
      <c r="D678">
        <v>70.599999999999994</v>
      </c>
      <c r="E678">
        <v>8.0500000000000007</v>
      </c>
      <c r="F678" s="1">
        <v>2.6E-14</v>
      </c>
      <c r="G678">
        <v>839.97199999999998</v>
      </c>
      <c r="H678">
        <v>2</v>
      </c>
      <c r="I678">
        <v>-1.2</v>
      </c>
      <c r="J678" t="s">
        <v>28</v>
      </c>
      <c r="K678" t="s">
        <v>24</v>
      </c>
      <c r="L678" t="s">
        <v>588</v>
      </c>
      <c r="M678" t="s">
        <v>589</v>
      </c>
      <c r="N678" s="2" t="s">
        <v>1110</v>
      </c>
      <c r="O678">
        <v>109.899</v>
      </c>
      <c r="P678">
        <v>28</v>
      </c>
      <c r="Q678">
        <v>41</v>
      </c>
      <c r="R678">
        <v>22.9</v>
      </c>
      <c r="S678" s="1">
        <v>1.9000000000000001E-5</v>
      </c>
      <c r="T678">
        <v>3</v>
      </c>
      <c r="U678">
        <v>15404.2</v>
      </c>
      <c r="V678" t="s">
        <v>27</v>
      </c>
    </row>
    <row r="679" spans="1:22" x14ac:dyDescent="0.35">
      <c r="A679" t="s">
        <v>22</v>
      </c>
      <c r="B679" t="s">
        <v>23</v>
      </c>
      <c r="C679">
        <v>308</v>
      </c>
      <c r="D679">
        <v>70.599999999999994</v>
      </c>
      <c r="E679">
        <v>8.0500000000000007</v>
      </c>
      <c r="F679" s="1">
        <v>2.6E-14</v>
      </c>
      <c r="G679">
        <v>522.29520000000002</v>
      </c>
      <c r="H679">
        <v>2</v>
      </c>
      <c r="I679">
        <v>-1.2</v>
      </c>
      <c r="J679" t="s">
        <v>28</v>
      </c>
      <c r="K679" t="s">
        <v>202</v>
      </c>
      <c r="L679" t="s">
        <v>1452</v>
      </c>
      <c r="M679" t="s">
        <v>1453</v>
      </c>
      <c r="N679" s="2" t="s">
        <v>1110</v>
      </c>
      <c r="O679">
        <v>49.899000000000001</v>
      </c>
      <c r="P679">
        <v>10</v>
      </c>
      <c r="Q679">
        <v>18</v>
      </c>
      <c r="R679">
        <v>18.399999999999999</v>
      </c>
      <c r="S679" s="1">
        <v>2.0000000000000002E-5</v>
      </c>
      <c r="T679">
        <v>4</v>
      </c>
      <c r="U679">
        <v>15404.2</v>
      </c>
      <c r="V679" t="s">
        <v>27</v>
      </c>
    </row>
    <row r="680" spans="1:22" x14ac:dyDescent="0.35">
      <c r="A680" t="s">
        <v>592</v>
      </c>
      <c r="B680" t="s">
        <v>593</v>
      </c>
      <c r="C680">
        <v>274</v>
      </c>
      <c r="D680">
        <v>68.400000000000006</v>
      </c>
      <c r="E680">
        <v>8.0500000000000007</v>
      </c>
      <c r="F680" s="1">
        <v>2.6E-14</v>
      </c>
      <c r="G680">
        <v>543.98580000000004</v>
      </c>
      <c r="H680">
        <v>3</v>
      </c>
      <c r="I680">
        <v>-0.45</v>
      </c>
      <c r="J680" t="s">
        <v>594</v>
      </c>
      <c r="K680" t="s">
        <v>24</v>
      </c>
      <c r="L680" t="s">
        <v>25</v>
      </c>
      <c r="M680" t="s">
        <v>26</v>
      </c>
      <c r="N680" s="2" t="s">
        <v>1110</v>
      </c>
      <c r="O680">
        <v>166.40700000000001</v>
      </c>
      <c r="P680">
        <v>28</v>
      </c>
      <c r="Q680">
        <v>41</v>
      </c>
      <c r="R680">
        <v>62.4</v>
      </c>
      <c r="S680" s="1">
        <v>2.6E-14</v>
      </c>
      <c r="T680">
        <v>3</v>
      </c>
      <c r="U680">
        <v>15508.4</v>
      </c>
      <c r="V680" t="s">
        <v>27</v>
      </c>
    </row>
    <row r="681" spans="1:22" x14ac:dyDescent="0.35">
      <c r="A681" t="s">
        <v>592</v>
      </c>
      <c r="B681" t="s">
        <v>593</v>
      </c>
      <c r="C681">
        <v>274</v>
      </c>
      <c r="D681">
        <v>68.400000000000006</v>
      </c>
      <c r="E681">
        <v>8.0500000000000007</v>
      </c>
      <c r="F681" s="1">
        <v>2.6E-14</v>
      </c>
      <c r="G681">
        <v>656.6739</v>
      </c>
      <c r="H681">
        <v>3</v>
      </c>
      <c r="I681">
        <v>0.46</v>
      </c>
      <c r="J681" t="s">
        <v>594</v>
      </c>
      <c r="K681" t="s">
        <v>29</v>
      </c>
      <c r="L681" t="s">
        <v>32</v>
      </c>
      <c r="M681" t="s">
        <v>33</v>
      </c>
      <c r="N681" s="2" t="s">
        <v>1110</v>
      </c>
      <c r="O681">
        <v>157.21299999999999</v>
      </c>
      <c r="P681">
        <v>4</v>
      </c>
      <c r="Q681">
        <v>18</v>
      </c>
      <c r="R681">
        <v>43.5</v>
      </c>
      <c r="S681" s="1">
        <v>1E-13</v>
      </c>
      <c r="T681">
        <v>4</v>
      </c>
      <c r="U681">
        <v>15508.4</v>
      </c>
      <c r="V681" t="s">
        <v>27</v>
      </c>
    </row>
    <row r="682" spans="1:22" x14ac:dyDescent="0.35">
      <c r="A682" t="s">
        <v>592</v>
      </c>
      <c r="B682" t="s">
        <v>593</v>
      </c>
      <c r="C682">
        <v>274</v>
      </c>
      <c r="D682">
        <v>68.400000000000006</v>
      </c>
      <c r="E682">
        <v>8.0500000000000007</v>
      </c>
      <c r="F682" s="1">
        <v>2.6E-14</v>
      </c>
      <c r="G682">
        <v>569.66120000000001</v>
      </c>
      <c r="H682">
        <v>3</v>
      </c>
      <c r="I682">
        <v>-0.66</v>
      </c>
      <c r="J682" t="s">
        <v>594</v>
      </c>
      <c r="K682" t="s">
        <v>24</v>
      </c>
      <c r="L682" t="s">
        <v>36</v>
      </c>
      <c r="M682" t="s">
        <v>37</v>
      </c>
      <c r="N682" s="2" t="s">
        <v>1110</v>
      </c>
      <c r="O682">
        <v>106.8</v>
      </c>
      <c r="P682">
        <v>28</v>
      </c>
      <c r="Q682">
        <v>41</v>
      </c>
      <c r="R682">
        <v>65</v>
      </c>
      <c r="S682" s="1">
        <v>2.0000000000000001E-13</v>
      </c>
      <c r="T682">
        <v>3</v>
      </c>
      <c r="U682">
        <v>15508.4</v>
      </c>
      <c r="V682" t="s">
        <v>27</v>
      </c>
    </row>
    <row r="683" spans="1:22" x14ac:dyDescent="0.35">
      <c r="A683" t="s">
        <v>592</v>
      </c>
      <c r="B683" t="s">
        <v>593</v>
      </c>
      <c r="C683">
        <v>274</v>
      </c>
      <c r="D683">
        <v>68.400000000000006</v>
      </c>
      <c r="E683">
        <v>8.0500000000000007</v>
      </c>
      <c r="F683" s="1">
        <v>2.6E-14</v>
      </c>
      <c r="G683">
        <v>534.64139999999998</v>
      </c>
      <c r="H683">
        <v>3</v>
      </c>
      <c r="I683">
        <v>-1.6</v>
      </c>
      <c r="J683" t="s">
        <v>594</v>
      </c>
      <c r="K683" t="s">
        <v>24</v>
      </c>
      <c r="L683" t="s">
        <v>38</v>
      </c>
      <c r="M683" t="s">
        <v>39</v>
      </c>
      <c r="N683" s="2" t="s">
        <v>1110</v>
      </c>
      <c r="O683">
        <v>148.524</v>
      </c>
      <c r="P683">
        <v>28</v>
      </c>
      <c r="Q683">
        <v>41</v>
      </c>
      <c r="R683">
        <v>60.3</v>
      </c>
      <c r="S683" s="1">
        <v>2.0999999999999999E-13</v>
      </c>
      <c r="T683">
        <v>3</v>
      </c>
      <c r="U683">
        <v>15508.4</v>
      </c>
      <c r="V683" t="s">
        <v>27</v>
      </c>
    </row>
    <row r="684" spans="1:22" x14ac:dyDescent="0.35">
      <c r="A684" t="s">
        <v>592</v>
      </c>
      <c r="B684" t="s">
        <v>593</v>
      </c>
      <c r="C684">
        <v>274</v>
      </c>
      <c r="D684">
        <v>68.400000000000006</v>
      </c>
      <c r="E684">
        <v>8.0500000000000007</v>
      </c>
      <c r="F684" s="1">
        <v>2.6E-14</v>
      </c>
      <c r="G684">
        <v>652.00189999999998</v>
      </c>
      <c r="H684">
        <v>3</v>
      </c>
      <c r="I684">
        <v>0.28999999999999998</v>
      </c>
      <c r="J684" t="s">
        <v>594</v>
      </c>
      <c r="K684" t="s">
        <v>29</v>
      </c>
      <c r="L684" t="s">
        <v>44</v>
      </c>
      <c r="M684" t="s">
        <v>45</v>
      </c>
      <c r="N684" s="2" t="s">
        <v>1110</v>
      </c>
      <c r="O684">
        <v>148.58199999999999</v>
      </c>
      <c r="P684">
        <v>4</v>
      </c>
      <c r="Q684">
        <v>18</v>
      </c>
      <c r="R684">
        <v>53.4</v>
      </c>
      <c r="S684" s="1">
        <v>3.8E-13</v>
      </c>
      <c r="T684">
        <v>4</v>
      </c>
      <c r="U684">
        <v>15508.4</v>
      </c>
      <c r="V684" t="s">
        <v>27</v>
      </c>
    </row>
    <row r="685" spans="1:22" x14ac:dyDescent="0.35">
      <c r="A685" t="s">
        <v>592</v>
      </c>
      <c r="B685" t="s">
        <v>593</v>
      </c>
      <c r="C685">
        <v>274</v>
      </c>
      <c r="D685">
        <v>68.400000000000006</v>
      </c>
      <c r="E685">
        <v>8.0500000000000007</v>
      </c>
      <c r="F685" s="1">
        <v>2.6E-14</v>
      </c>
      <c r="G685">
        <v>555.65840000000003</v>
      </c>
      <c r="H685">
        <v>3</v>
      </c>
      <c r="I685">
        <v>0.64</v>
      </c>
      <c r="J685" t="s">
        <v>594</v>
      </c>
      <c r="K685" t="s">
        <v>24</v>
      </c>
      <c r="L685" t="s">
        <v>46</v>
      </c>
      <c r="M685" t="s">
        <v>47</v>
      </c>
      <c r="N685" s="2" t="s">
        <v>1110</v>
      </c>
      <c r="O685">
        <v>83.236000000000004</v>
      </c>
      <c r="P685">
        <v>28</v>
      </c>
      <c r="Q685">
        <v>41</v>
      </c>
      <c r="R685">
        <v>55.9</v>
      </c>
      <c r="S685" s="1">
        <v>4.2999999999999999E-13</v>
      </c>
      <c r="T685">
        <v>3</v>
      </c>
      <c r="U685">
        <v>15508.4</v>
      </c>
      <c r="V685" t="s">
        <v>27</v>
      </c>
    </row>
    <row r="686" spans="1:22" x14ac:dyDescent="0.35">
      <c r="A686" t="s">
        <v>592</v>
      </c>
      <c r="B686" t="s">
        <v>593</v>
      </c>
      <c r="C686">
        <v>274</v>
      </c>
      <c r="D686">
        <v>68.400000000000006</v>
      </c>
      <c r="E686">
        <v>8.0500000000000007</v>
      </c>
      <c r="F686" s="1">
        <v>2.6E-14</v>
      </c>
      <c r="G686">
        <v>539.31410000000005</v>
      </c>
      <c r="H686">
        <v>3</v>
      </c>
      <c r="I686">
        <v>-0.11</v>
      </c>
      <c r="J686" t="s">
        <v>594</v>
      </c>
      <c r="K686" t="s">
        <v>24</v>
      </c>
      <c r="L686" t="s">
        <v>54</v>
      </c>
      <c r="M686" t="s">
        <v>55</v>
      </c>
      <c r="N686" s="2" t="s">
        <v>1110</v>
      </c>
      <c r="O686">
        <v>156.279</v>
      </c>
      <c r="P686">
        <v>28</v>
      </c>
      <c r="Q686">
        <v>41</v>
      </c>
      <c r="R686">
        <v>59</v>
      </c>
      <c r="S686" s="1">
        <v>5.7999999999999995E-13</v>
      </c>
      <c r="T686">
        <v>3</v>
      </c>
      <c r="U686">
        <v>15508.4</v>
      </c>
      <c r="V686" t="s">
        <v>27</v>
      </c>
    </row>
    <row r="687" spans="1:22" x14ac:dyDescent="0.35">
      <c r="A687" t="s">
        <v>592</v>
      </c>
      <c r="B687" t="s">
        <v>593</v>
      </c>
      <c r="C687">
        <v>274</v>
      </c>
      <c r="D687">
        <v>68.400000000000006</v>
      </c>
      <c r="E687">
        <v>8.0500000000000007</v>
      </c>
      <c r="F687" s="1">
        <v>2.6E-14</v>
      </c>
      <c r="G687">
        <v>564.98869999999999</v>
      </c>
      <c r="H687">
        <v>3</v>
      </c>
      <c r="I687">
        <v>-1.8</v>
      </c>
      <c r="J687" t="s">
        <v>594</v>
      </c>
      <c r="K687" t="s">
        <v>24</v>
      </c>
      <c r="L687" t="s">
        <v>56</v>
      </c>
      <c r="M687" t="s">
        <v>57</v>
      </c>
      <c r="N687" s="2" t="s">
        <v>1110</v>
      </c>
      <c r="O687">
        <v>115.886</v>
      </c>
      <c r="P687">
        <v>28</v>
      </c>
      <c r="Q687">
        <v>41</v>
      </c>
      <c r="R687">
        <v>53.2</v>
      </c>
      <c r="S687" s="1">
        <v>7.3999999999999998E-13</v>
      </c>
      <c r="T687">
        <v>3</v>
      </c>
      <c r="U687">
        <v>15508.4</v>
      </c>
      <c r="V687" t="s">
        <v>27</v>
      </c>
    </row>
    <row r="688" spans="1:22" x14ac:dyDescent="0.35">
      <c r="A688" t="s">
        <v>592</v>
      </c>
      <c r="B688" t="s">
        <v>593</v>
      </c>
      <c r="C688">
        <v>274</v>
      </c>
      <c r="D688">
        <v>68.400000000000006</v>
      </c>
      <c r="E688">
        <v>8.0500000000000007</v>
      </c>
      <c r="F688" s="1">
        <v>2.6E-14</v>
      </c>
      <c r="G688">
        <v>539.31420000000003</v>
      </c>
      <c r="H688">
        <v>3</v>
      </c>
      <c r="I688">
        <v>7.8E-2</v>
      </c>
      <c r="J688" t="s">
        <v>594</v>
      </c>
      <c r="K688" t="s">
        <v>24</v>
      </c>
      <c r="L688" t="s">
        <v>60</v>
      </c>
      <c r="M688" t="s">
        <v>61</v>
      </c>
      <c r="N688" s="2" t="s">
        <v>1110</v>
      </c>
      <c r="O688">
        <v>95.817999999999998</v>
      </c>
      <c r="P688">
        <v>28</v>
      </c>
      <c r="Q688">
        <v>41</v>
      </c>
      <c r="R688">
        <v>50.2</v>
      </c>
      <c r="S688" s="1">
        <v>7.8999999999999997E-13</v>
      </c>
      <c r="T688">
        <v>3</v>
      </c>
      <c r="U688">
        <v>15508.4</v>
      </c>
      <c r="V688" t="s">
        <v>27</v>
      </c>
    </row>
    <row r="689" spans="1:22" x14ac:dyDescent="0.35">
      <c r="A689" t="s">
        <v>592</v>
      </c>
      <c r="B689" t="s">
        <v>593</v>
      </c>
      <c r="C689">
        <v>274</v>
      </c>
      <c r="D689">
        <v>68.400000000000006</v>
      </c>
      <c r="E689">
        <v>8.0500000000000007</v>
      </c>
      <c r="F689" s="1">
        <v>2.6E-14</v>
      </c>
      <c r="G689">
        <v>647.33000000000004</v>
      </c>
      <c r="H689">
        <v>3</v>
      </c>
      <c r="I689">
        <v>0.27</v>
      </c>
      <c r="J689" t="s">
        <v>594</v>
      </c>
      <c r="K689" t="s">
        <v>29</v>
      </c>
      <c r="L689" t="s">
        <v>62</v>
      </c>
      <c r="M689" t="s">
        <v>63</v>
      </c>
      <c r="N689" s="2" t="s">
        <v>1110</v>
      </c>
      <c r="O689">
        <v>145.87700000000001</v>
      </c>
      <c r="P689">
        <v>4</v>
      </c>
      <c r="Q689">
        <v>18</v>
      </c>
      <c r="R689">
        <v>47.2</v>
      </c>
      <c r="S689" s="1">
        <v>8.2000000000000004E-13</v>
      </c>
      <c r="T689">
        <v>4</v>
      </c>
      <c r="U689">
        <v>15508.4</v>
      </c>
      <c r="V689" t="s">
        <v>27</v>
      </c>
    </row>
    <row r="690" spans="1:22" x14ac:dyDescent="0.35">
      <c r="A690" t="s">
        <v>592</v>
      </c>
      <c r="B690" t="s">
        <v>593</v>
      </c>
      <c r="C690">
        <v>274</v>
      </c>
      <c r="D690">
        <v>68.400000000000006</v>
      </c>
      <c r="E690">
        <v>8.0500000000000007</v>
      </c>
      <c r="F690" s="1">
        <v>2.6E-14</v>
      </c>
      <c r="G690">
        <v>515.97900000000004</v>
      </c>
      <c r="H690">
        <v>3</v>
      </c>
      <c r="I690">
        <v>0.03</v>
      </c>
      <c r="J690" t="s">
        <v>594</v>
      </c>
      <c r="K690" t="s">
        <v>24</v>
      </c>
      <c r="L690" t="s">
        <v>64</v>
      </c>
      <c r="M690" t="s">
        <v>65</v>
      </c>
      <c r="N690" s="2" t="s">
        <v>1110</v>
      </c>
      <c r="O690">
        <v>40.19</v>
      </c>
      <c r="P690">
        <v>28</v>
      </c>
      <c r="Q690">
        <v>41</v>
      </c>
      <c r="R690">
        <v>32.4</v>
      </c>
      <c r="S690" s="1">
        <v>9.8000000000000007E-13</v>
      </c>
      <c r="T690">
        <v>3</v>
      </c>
      <c r="U690">
        <v>15508.4</v>
      </c>
      <c r="V690" t="s">
        <v>27</v>
      </c>
    </row>
    <row r="691" spans="1:22" x14ac:dyDescent="0.35">
      <c r="A691" t="s">
        <v>592</v>
      </c>
      <c r="B691" t="s">
        <v>593</v>
      </c>
      <c r="C691">
        <v>274</v>
      </c>
      <c r="D691">
        <v>68.400000000000006</v>
      </c>
      <c r="E691">
        <v>8.0500000000000007</v>
      </c>
      <c r="F691" s="1">
        <v>2.6E-14</v>
      </c>
      <c r="G691">
        <v>550.9855</v>
      </c>
      <c r="H691">
        <v>3</v>
      </c>
      <c r="I691">
        <v>-1.2</v>
      </c>
      <c r="J691" t="s">
        <v>594</v>
      </c>
      <c r="K691" t="s">
        <v>24</v>
      </c>
      <c r="L691" t="s">
        <v>68</v>
      </c>
      <c r="M691" t="s">
        <v>69</v>
      </c>
      <c r="N691" s="2" t="s">
        <v>1110</v>
      </c>
      <c r="O691">
        <v>130.77500000000001</v>
      </c>
      <c r="P691">
        <v>28</v>
      </c>
      <c r="Q691">
        <v>41</v>
      </c>
      <c r="R691">
        <v>43.3</v>
      </c>
      <c r="S691" s="1">
        <v>1.7E-12</v>
      </c>
      <c r="T691">
        <v>3</v>
      </c>
      <c r="U691">
        <v>15508.4</v>
      </c>
      <c r="V691" t="s">
        <v>27</v>
      </c>
    </row>
    <row r="692" spans="1:22" x14ac:dyDescent="0.35">
      <c r="A692" t="s">
        <v>592</v>
      </c>
      <c r="B692" t="s">
        <v>593</v>
      </c>
      <c r="C692">
        <v>274</v>
      </c>
      <c r="D692">
        <v>68.400000000000006</v>
      </c>
      <c r="E692">
        <v>8.0500000000000007</v>
      </c>
      <c r="F692" s="1">
        <v>2.6E-14</v>
      </c>
      <c r="G692">
        <v>642.6703</v>
      </c>
      <c r="H692">
        <v>3</v>
      </c>
      <c r="I692">
        <v>0.37</v>
      </c>
      <c r="J692" t="s">
        <v>594</v>
      </c>
      <c r="K692" t="s">
        <v>29</v>
      </c>
      <c r="L692" t="s">
        <v>74</v>
      </c>
      <c r="M692" t="s">
        <v>75</v>
      </c>
      <c r="N692" s="2" t="s">
        <v>1110</v>
      </c>
      <c r="O692">
        <v>105.47</v>
      </c>
      <c r="P692">
        <v>4</v>
      </c>
      <c r="Q692">
        <v>18</v>
      </c>
      <c r="R692">
        <v>50.9</v>
      </c>
      <c r="S692" s="1">
        <v>3.6E-12</v>
      </c>
      <c r="T692">
        <v>4</v>
      </c>
      <c r="U692">
        <v>15508.4</v>
      </c>
      <c r="V692" t="s">
        <v>27</v>
      </c>
    </row>
    <row r="693" spans="1:22" x14ac:dyDescent="0.35">
      <c r="A693" t="s">
        <v>592</v>
      </c>
      <c r="B693" t="s">
        <v>593</v>
      </c>
      <c r="C693">
        <v>274</v>
      </c>
      <c r="D693">
        <v>68.400000000000006</v>
      </c>
      <c r="E693">
        <v>8.0500000000000007</v>
      </c>
      <c r="F693" s="1">
        <v>2.6E-14</v>
      </c>
      <c r="G693">
        <v>727.8673</v>
      </c>
      <c r="H693">
        <v>2</v>
      </c>
      <c r="I693">
        <v>-0.12</v>
      </c>
      <c r="J693" t="s">
        <v>594</v>
      </c>
      <c r="K693" t="s">
        <v>76</v>
      </c>
      <c r="L693" t="s">
        <v>77</v>
      </c>
      <c r="M693" t="s">
        <v>78</v>
      </c>
      <c r="N693" s="2" t="s">
        <v>1110</v>
      </c>
      <c r="O693">
        <v>187.64699999999999</v>
      </c>
      <c r="P693">
        <v>74</v>
      </c>
      <c r="Q693">
        <v>84</v>
      </c>
      <c r="R693">
        <v>39.6</v>
      </c>
      <c r="S693" s="1">
        <v>3.9999999999999999E-12</v>
      </c>
      <c r="T693">
        <v>4</v>
      </c>
      <c r="U693">
        <v>15508.4</v>
      </c>
      <c r="V693" t="s">
        <v>27</v>
      </c>
    </row>
    <row r="694" spans="1:22" x14ac:dyDescent="0.35">
      <c r="A694" t="s">
        <v>592</v>
      </c>
      <c r="B694" t="s">
        <v>593</v>
      </c>
      <c r="C694">
        <v>274</v>
      </c>
      <c r="D694">
        <v>68.400000000000006</v>
      </c>
      <c r="E694">
        <v>8.0500000000000007</v>
      </c>
      <c r="F694" s="1">
        <v>2.6E-14</v>
      </c>
      <c r="G694">
        <v>741.88310000000001</v>
      </c>
      <c r="H694">
        <v>2</v>
      </c>
      <c r="I694">
        <v>7.5999999999999998E-2</v>
      </c>
      <c r="J694" t="s">
        <v>594</v>
      </c>
      <c r="K694" t="s">
        <v>76</v>
      </c>
      <c r="L694" t="s">
        <v>79</v>
      </c>
      <c r="M694" t="s">
        <v>80</v>
      </c>
      <c r="N694" s="2" t="s">
        <v>1110</v>
      </c>
      <c r="O694">
        <v>189.08</v>
      </c>
      <c r="P694">
        <v>74</v>
      </c>
      <c r="Q694">
        <v>84</v>
      </c>
      <c r="R694">
        <v>56.6</v>
      </c>
      <c r="S694" s="1">
        <v>4.9999999999999997E-12</v>
      </c>
      <c r="T694">
        <v>4</v>
      </c>
      <c r="U694">
        <v>15508.4</v>
      </c>
      <c r="V694" t="s">
        <v>27</v>
      </c>
    </row>
    <row r="695" spans="1:22" x14ac:dyDescent="0.35">
      <c r="A695" t="s">
        <v>592</v>
      </c>
      <c r="B695" t="s">
        <v>593</v>
      </c>
      <c r="C695">
        <v>274</v>
      </c>
      <c r="D695">
        <v>68.400000000000006</v>
      </c>
      <c r="E695">
        <v>8.0500000000000007</v>
      </c>
      <c r="F695" s="1">
        <v>2.6E-14</v>
      </c>
      <c r="G695">
        <v>647.32939999999996</v>
      </c>
      <c r="H695">
        <v>3</v>
      </c>
      <c r="I695">
        <v>-0.65</v>
      </c>
      <c r="J695" t="s">
        <v>594</v>
      </c>
      <c r="K695" t="s">
        <v>29</v>
      </c>
      <c r="L695" t="s">
        <v>83</v>
      </c>
      <c r="M695" t="s">
        <v>84</v>
      </c>
      <c r="N695" s="2" t="s">
        <v>1110</v>
      </c>
      <c r="O695">
        <v>142.048</v>
      </c>
      <c r="P695">
        <v>4</v>
      </c>
      <c r="Q695">
        <v>18</v>
      </c>
      <c r="R695">
        <v>35.9</v>
      </c>
      <c r="S695" s="1">
        <v>6.1000000000000003E-12</v>
      </c>
      <c r="T695">
        <v>4</v>
      </c>
      <c r="U695">
        <v>15508.4</v>
      </c>
      <c r="V695" t="s">
        <v>27</v>
      </c>
    </row>
    <row r="696" spans="1:22" x14ac:dyDescent="0.35">
      <c r="A696" t="s">
        <v>592</v>
      </c>
      <c r="B696" t="s">
        <v>593</v>
      </c>
      <c r="C696">
        <v>274</v>
      </c>
      <c r="D696">
        <v>68.400000000000006</v>
      </c>
      <c r="E696">
        <v>8.0500000000000007</v>
      </c>
      <c r="F696" s="1">
        <v>2.6E-14</v>
      </c>
      <c r="G696">
        <v>656.67340000000002</v>
      </c>
      <c r="H696">
        <v>3</v>
      </c>
      <c r="I696">
        <v>-0.3</v>
      </c>
      <c r="J696" t="s">
        <v>594</v>
      </c>
      <c r="K696" t="s">
        <v>29</v>
      </c>
      <c r="L696" t="s">
        <v>85</v>
      </c>
      <c r="M696" t="s">
        <v>86</v>
      </c>
      <c r="N696" s="2" t="s">
        <v>1110</v>
      </c>
      <c r="O696">
        <v>157.29599999999999</v>
      </c>
      <c r="P696">
        <v>4</v>
      </c>
      <c r="Q696">
        <v>18</v>
      </c>
      <c r="R696">
        <v>37.700000000000003</v>
      </c>
      <c r="S696" s="1">
        <v>6.8000000000000001E-12</v>
      </c>
      <c r="T696">
        <v>4</v>
      </c>
      <c r="U696">
        <v>15508.4</v>
      </c>
      <c r="V696" t="s">
        <v>27</v>
      </c>
    </row>
    <row r="697" spans="1:22" x14ac:dyDescent="0.35">
      <c r="A697" t="s">
        <v>592</v>
      </c>
      <c r="B697" t="s">
        <v>593</v>
      </c>
      <c r="C697">
        <v>274</v>
      </c>
      <c r="D697">
        <v>68.400000000000006</v>
      </c>
      <c r="E697">
        <v>8.0500000000000007</v>
      </c>
      <c r="F697" s="1">
        <v>2.6E-14</v>
      </c>
      <c r="G697">
        <v>550.98720000000003</v>
      </c>
      <c r="H697">
        <v>3</v>
      </c>
      <c r="I697">
        <v>1.9</v>
      </c>
      <c r="J697" t="s">
        <v>594</v>
      </c>
      <c r="K697" t="s">
        <v>24</v>
      </c>
      <c r="L697" t="s">
        <v>91</v>
      </c>
      <c r="M697" t="s">
        <v>92</v>
      </c>
      <c r="N697" s="2" t="s">
        <v>1110</v>
      </c>
      <c r="O697">
        <v>144.15700000000001</v>
      </c>
      <c r="P697">
        <v>28</v>
      </c>
      <c r="Q697">
        <v>41</v>
      </c>
      <c r="R697">
        <v>32.200000000000003</v>
      </c>
      <c r="S697" s="1">
        <v>9.0999999999999996E-12</v>
      </c>
      <c r="T697">
        <v>3</v>
      </c>
      <c r="U697">
        <v>15508.4</v>
      </c>
      <c r="V697" t="s">
        <v>27</v>
      </c>
    </row>
    <row r="698" spans="1:22" x14ac:dyDescent="0.35">
      <c r="A698" t="s">
        <v>592</v>
      </c>
      <c r="B698" t="s">
        <v>593</v>
      </c>
      <c r="C698">
        <v>274</v>
      </c>
      <c r="D698">
        <v>68.400000000000006</v>
      </c>
      <c r="E698">
        <v>8.0500000000000007</v>
      </c>
      <c r="F698" s="1">
        <v>2.6E-14</v>
      </c>
      <c r="G698">
        <v>548.65830000000005</v>
      </c>
      <c r="H698">
        <v>3</v>
      </c>
      <c r="I698">
        <v>0.67</v>
      </c>
      <c r="J698" t="s">
        <v>594</v>
      </c>
      <c r="K698" t="s">
        <v>24</v>
      </c>
      <c r="L698" t="s">
        <v>93</v>
      </c>
      <c r="M698" t="s">
        <v>94</v>
      </c>
      <c r="N698" s="2" t="s">
        <v>1110</v>
      </c>
      <c r="O698">
        <v>83.781999999999996</v>
      </c>
      <c r="P698">
        <v>28</v>
      </c>
      <c r="Q698">
        <v>41</v>
      </c>
      <c r="R698">
        <v>55.1</v>
      </c>
      <c r="S698" s="1">
        <v>9.9999999999999994E-12</v>
      </c>
      <c r="T698">
        <v>3</v>
      </c>
      <c r="U698">
        <v>15508.4</v>
      </c>
      <c r="V698" t="s">
        <v>27</v>
      </c>
    </row>
    <row r="699" spans="1:22" x14ac:dyDescent="0.35">
      <c r="A699" t="s">
        <v>592</v>
      </c>
      <c r="B699" t="s">
        <v>593</v>
      </c>
      <c r="C699">
        <v>274</v>
      </c>
      <c r="D699">
        <v>68.400000000000006</v>
      </c>
      <c r="E699">
        <v>8.0500000000000007</v>
      </c>
      <c r="F699" s="1">
        <v>2.6E-14</v>
      </c>
      <c r="G699">
        <v>652.00130000000001</v>
      </c>
      <c r="H699">
        <v>3</v>
      </c>
      <c r="I699">
        <v>-0.63</v>
      </c>
      <c r="J699" t="s">
        <v>594</v>
      </c>
      <c r="K699" t="s">
        <v>29</v>
      </c>
      <c r="L699" t="s">
        <v>97</v>
      </c>
      <c r="M699" t="s">
        <v>98</v>
      </c>
      <c r="N699" s="2" t="s">
        <v>1110</v>
      </c>
      <c r="O699">
        <v>151.01</v>
      </c>
      <c r="P699">
        <v>4</v>
      </c>
      <c r="Q699">
        <v>18</v>
      </c>
      <c r="R699">
        <v>48.4</v>
      </c>
      <c r="S699" s="1">
        <v>1.5E-11</v>
      </c>
      <c r="T699">
        <v>4</v>
      </c>
      <c r="U699">
        <v>15508.4</v>
      </c>
      <c r="V699" t="s">
        <v>27</v>
      </c>
    </row>
    <row r="700" spans="1:22" x14ac:dyDescent="0.35">
      <c r="A700" t="s">
        <v>592</v>
      </c>
      <c r="B700" t="s">
        <v>593</v>
      </c>
      <c r="C700">
        <v>274</v>
      </c>
      <c r="D700">
        <v>68.400000000000006</v>
      </c>
      <c r="E700">
        <v>8.0500000000000007</v>
      </c>
      <c r="F700" s="1">
        <v>2.6E-14</v>
      </c>
      <c r="G700">
        <v>578.99310000000003</v>
      </c>
      <c r="H700">
        <v>3</v>
      </c>
      <c r="I700">
        <v>-0.21</v>
      </c>
      <c r="J700" t="s">
        <v>594</v>
      </c>
      <c r="K700" t="s">
        <v>24</v>
      </c>
      <c r="L700" t="s">
        <v>106</v>
      </c>
      <c r="M700" t="s">
        <v>107</v>
      </c>
      <c r="N700" s="2" t="s">
        <v>1110</v>
      </c>
      <c r="O700">
        <v>156.07300000000001</v>
      </c>
      <c r="P700">
        <v>28</v>
      </c>
      <c r="Q700">
        <v>41</v>
      </c>
      <c r="R700">
        <v>51.5</v>
      </c>
      <c r="S700" s="1">
        <v>2.9E-11</v>
      </c>
      <c r="T700">
        <v>3</v>
      </c>
      <c r="U700">
        <v>15508.4</v>
      </c>
      <c r="V700" t="s">
        <v>27</v>
      </c>
    </row>
    <row r="701" spans="1:22" x14ac:dyDescent="0.35">
      <c r="A701" t="s">
        <v>592</v>
      </c>
      <c r="B701" t="s">
        <v>593</v>
      </c>
      <c r="C701">
        <v>274</v>
      </c>
      <c r="D701">
        <v>68.400000000000006</v>
      </c>
      <c r="E701">
        <v>8.0500000000000007</v>
      </c>
      <c r="F701" s="1">
        <v>2.6E-14</v>
      </c>
      <c r="G701">
        <v>543.98710000000005</v>
      </c>
      <c r="H701">
        <v>3</v>
      </c>
      <c r="I701">
        <v>1.9</v>
      </c>
      <c r="J701" t="s">
        <v>594</v>
      </c>
      <c r="K701" t="s">
        <v>24</v>
      </c>
      <c r="L701" t="s">
        <v>108</v>
      </c>
      <c r="M701" t="s">
        <v>109</v>
      </c>
      <c r="N701" s="2" t="s">
        <v>1110</v>
      </c>
      <c r="O701">
        <v>84.253</v>
      </c>
      <c r="P701">
        <v>28</v>
      </c>
      <c r="Q701">
        <v>41</v>
      </c>
      <c r="R701">
        <v>53.9</v>
      </c>
      <c r="S701" s="1">
        <v>3.1000000000000003E-11</v>
      </c>
      <c r="T701">
        <v>3</v>
      </c>
      <c r="U701">
        <v>15508.4</v>
      </c>
      <c r="V701" t="s">
        <v>27</v>
      </c>
    </row>
    <row r="702" spans="1:22" x14ac:dyDescent="0.35">
      <c r="A702" t="s">
        <v>592</v>
      </c>
      <c r="B702" t="s">
        <v>593</v>
      </c>
      <c r="C702">
        <v>274</v>
      </c>
      <c r="D702">
        <v>68.400000000000006</v>
      </c>
      <c r="E702">
        <v>8.0500000000000007</v>
      </c>
      <c r="F702" s="1">
        <v>2.6E-14</v>
      </c>
      <c r="G702">
        <v>427.24579999999997</v>
      </c>
      <c r="H702">
        <v>4</v>
      </c>
      <c r="I702">
        <v>0.39</v>
      </c>
      <c r="J702" t="s">
        <v>594</v>
      </c>
      <c r="K702" t="s">
        <v>119</v>
      </c>
      <c r="L702" t="s">
        <v>120</v>
      </c>
      <c r="M702" t="s">
        <v>121</v>
      </c>
      <c r="N702" s="2" t="s">
        <v>1110</v>
      </c>
      <c r="O702">
        <v>122.258</v>
      </c>
      <c r="P702">
        <v>42</v>
      </c>
      <c r="Q702">
        <v>54</v>
      </c>
      <c r="R702">
        <v>39.200000000000003</v>
      </c>
      <c r="S702" s="1">
        <v>7.9999999999999995E-11</v>
      </c>
      <c r="T702">
        <v>4</v>
      </c>
      <c r="U702">
        <v>15508.4</v>
      </c>
      <c r="V702" t="s">
        <v>27</v>
      </c>
    </row>
    <row r="703" spans="1:22" x14ac:dyDescent="0.35">
      <c r="A703" t="s">
        <v>592</v>
      </c>
      <c r="B703" t="s">
        <v>593</v>
      </c>
      <c r="C703">
        <v>274</v>
      </c>
      <c r="D703">
        <v>68.400000000000006</v>
      </c>
      <c r="E703">
        <v>8.0500000000000007</v>
      </c>
      <c r="F703" s="1">
        <v>2.6E-14</v>
      </c>
      <c r="G703">
        <v>557.99090000000001</v>
      </c>
      <c r="H703">
        <v>3</v>
      </c>
      <c r="I703">
        <v>2.4</v>
      </c>
      <c r="J703" t="s">
        <v>594</v>
      </c>
      <c r="K703" t="s">
        <v>24</v>
      </c>
      <c r="L703" t="s">
        <v>126</v>
      </c>
      <c r="M703" t="s">
        <v>127</v>
      </c>
      <c r="N703" s="2" t="s">
        <v>1110</v>
      </c>
      <c r="O703">
        <v>131.31200000000001</v>
      </c>
      <c r="P703">
        <v>28</v>
      </c>
      <c r="Q703">
        <v>41</v>
      </c>
      <c r="R703">
        <v>47.4</v>
      </c>
      <c r="S703" s="1">
        <v>1.2E-10</v>
      </c>
      <c r="T703">
        <v>3</v>
      </c>
      <c r="U703">
        <v>15508.4</v>
      </c>
      <c r="V703" t="s">
        <v>27</v>
      </c>
    </row>
    <row r="704" spans="1:22" x14ac:dyDescent="0.35">
      <c r="A704" t="s">
        <v>592</v>
      </c>
      <c r="B704" t="s">
        <v>593</v>
      </c>
      <c r="C704">
        <v>274</v>
      </c>
      <c r="D704">
        <v>68.400000000000006</v>
      </c>
      <c r="E704">
        <v>8.0500000000000007</v>
      </c>
      <c r="F704" s="1">
        <v>2.6E-14</v>
      </c>
      <c r="G704">
        <v>875.98559999999998</v>
      </c>
      <c r="H704">
        <v>2</v>
      </c>
      <c r="I704">
        <v>2.2999999999999998</v>
      </c>
      <c r="J704" t="s">
        <v>594</v>
      </c>
      <c r="K704" t="s">
        <v>24</v>
      </c>
      <c r="L704" t="s">
        <v>1395</v>
      </c>
      <c r="M704" t="s">
        <v>1396</v>
      </c>
      <c r="N704" s="2" t="s">
        <v>1110</v>
      </c>
      <c r="O704">
        <v>141.39500000000001</v>
      </c>
      <c r="P704">
        <v>28</v>
      </c>
      <c r="Q704">
        <v>41</v>
      </c>
      <c r="R704">
        <v>34.4</v>
      </c>
      <c r="S704" s="1">
        <v>2.1E-10</v>
      </c>
      <c r="T704">
        <v>3</v>
      </c>
      <c r="U704">
        <v>15508.4</v>
      </c>
      <c r="V704" t="s">
        <v>27</v>
      </c>
    </row>
    <row r="705" spans="1:22" x14ac:dyDescent="0.35">
      <c r="A705" t="s">
        <v>592</v>
      </c>
      <c r="B705" t="s">
        <v>593</v>
      </c>
      <c r="C705">
        <v>274</v>
      </c>
      <c r="D705">
        <v>68.400000000000006</v>
      </c>
      <c r="E705">
        <v>8.0500000000000007</v>
      </c>
      <c r="F705" s="1">
        <v>2.6E-14</v>
      </c>
      <c r="G705">
        <v>397.73939999999999</v>
      </c>
      <c r="H705">
        <v>4</v>
      </c>
      <c r="I705">
        <v>1.7</v>
      </c>
      <c r="J705" t="s">
        <v>594</v>
      </c>
      <c r="K705" t="s">
        <v>24</v>
      </c>
      <c r="L705" t="s">
        <v>132</v>
      </c>
      <c r="M705" t="s">
        <v>133</v>
      </c>
      <c r="N705" s="2" t="s">
        <v>1110</v>
      </c>
      <c r="O705">
        <v>74.477999999999994</v>
      </c>
      <c r="P705">
        <v>28</v>
      </c>
      <c r="Q705">
        <v>41</v>
      </c>
      <c r="R705">
        <v>48.1</v>
      </c>
      <c r="S705" s="1">
        <v>2.1999999999999999E-10</v>
      </c>
      <c r="T705">
        <v>3</v>
      </c>
      <c r="U705">
        <v>15508.4</v>
      </c>
      <c r="V705" t="s">
        <v>27</v>
      </c>
    </row>
    <row r="706" spans="1:22" x14ac:dyDescent="0.35">
      <c r="A706" t="s">
        <v>592</v>
      </c>
      <c r="B706" t="s">
        <v>593</v>
      </c>
      <c r="C706">
        <v>274</v>
      </c>
      <c r="D706">
        <v>68.400000000000006</v>
      </c>
      <c r="E706">
        <v>8.0500000000000007</v>
      </c>
      <c r="F706" s="1">
        <v>2.6E-14</v>
      </c>
      <c r="G706">
        <v>534.64300000000003</v>
      </c>
      <c r="H706">
        <v>3</v>
      </c>
      <c r="I706">
        <v>1.4</v>
      </c>
      <c r="J706" t="s">
        <v>594</v>
      </c>
      <c r="K706" t="s">
        <v>24</v>
      </c>
      <c r="L706" t="s">
        <v>134</v>
      </c>
      <c r="M706" t="s">
        <v>135</v>
      </c>
      <c r="N706" s="2" t="s">
        <v>1110</v>
      </c>
      <c r="O706">
        <v>88.004999999999995</v>
      </c>
      <c r="P706">
        <v>28</v>
      </c>
      <c r="Q706">
        <v>41</v>
      </c>
      <c r="R706">
        <v>53.3</v>
      </c>
      <c r="S706" s="1">
        <v>2.4E-10</v>
      </c>
      <c r="T706">
        <v>3</v>
      </c>
      <c r="U706">
        <v>15508.4</v>
      </c>
      <c r="V706" t="s">
        <v>27</v>
      </c>
    </row>
    <row r="707" spans="1:22" x14ac:dyDescent="0.35">
      <c r="A707" t="s">
        <v>592</v>
      </c>
      <c r="B707" t="s">
        <v>593</v>
      </c>
      <c r="C707">
        <v>274</v>
      </c>
      <c r="D707">
        <v>68.400000000000006</v>
      </c>
      <c r="E707">
        <v>8.0500000000000007</v>
      </c>
      <c r="F707" s="1">
        <v>2.6E-14</v>
      </c>
      <c r="G707">
        <v>553.31600000000003</v>
      </c>
      <c r="H707">
        <v>3</v>
      </c>
      <c r="I707">
        <v>-3.1</v>
      </c>
      <c r="J707" t="s">
        <v>594</v>
      </c>
      <c r="K707" t="s">
        <v>24</v>
      </c>
      <c r="L707" t="s">
        <v>136</v>
      </c>
      <c r="M707" t="s">
        <v>137</v>
      </c>
      <c r="N707" s="2" t="s">
        <v>1110</v>
      </c>
      <c r="O707">
        <v>120.655</v>
      </c>
      <c r="P707">
        <v>28</v>
      </c>
      <c r="Q707">
        <v>41</v>
      </c>
      <c r="R707">
        <v>41.7</v>
      </c>
      <c r="S707" s="1">
        <v>2.4E-10</v>
      </c>
      <c r="T707">
        <v>3</v>
      </c>
      <c r="U707">
        <v>15508.4</v>
      </c>
      <c r="V707" t="s">
        <v>27</v>
      </c>
    </row>
    <row r="708" spans="1:22" x14ac:dyDescent="0.35">
      <c r="A708" t="s">
        <v>592</v>
      </c>
      <c r="B708" t="s">
        <v>593</v>
      </c>
      <c r="C708">
        <v>274</v>
      </c>
      <c r="D708">
        <v>68.400000000000006</v>
      </c>
      <c r="E708">
        <v>8.0500000000000007</v>
      </c>
      <c r="F708" s="1">
        <v>2.6E-14</v>
      </c>
      <c r="G708">
        <v>588.99559999999997</v>
      </c>
      <c r="H708">
        <v>3</v>
      </c>
      <c r="I708">
        <v>-1.8</v>
      </c>
      <c r="J708" t="s">
        <v>594</v>
      </c>
      <c r="K708" t="s">
        <v>24</v>
      </c>
      <c r="L708" t="s">
        <v>1397</v>
      </c>
      <c r="M708" t="s">
        <v>1398</v>
      </c>
      <c r="N708" s="2" t="s">
        <v>1110</v>
      </c>
      <c r="O708">
        <v>148.81800000000001</v>
      </c>
      <c r="P708">
        <v>28</v>
      </c>
      <c r="Q708">
        <v>41</v>
      </c>
      <c r="R708">
        <v>39.9</v>
      </c>
      <c r="S708" s="1">
        <v>2.5000000000000002E-10</v>
      </c>
      <c r="T708">
        <v>3</v>
      </c>
      <c r="U708">
        <v>15508.4</v>
      </c>
      <c r="V708" t="s">
        <v>27</v>
      </c>
    </row>
    <row r="709" spans="1:22" x14ac:dyDescent="0.35">
      <c r="A709" t="s">
        <v>592</v>
      </c>
      <c r="B709" t="s">
        <v>593</v>
      </c>
      <c r="C709">
        <v>274</v>
      </c>
      <c r="D709">
        <v>68.400000000000006</v>
      </c>
      <c r="E709">
        <v>8.0500000000000007</v>
      </c>
      <c r="F709" s="1">
        <v>2.6E-14</v>
      </c>
      <c r="G709">
        <v>549.31780000000003</v>
      </c>
      <c r="H709">
        <v>3</v>
      </c>
      <c r="I709">
        <v>0.21</v>
      </c>
      <c r="J709" t="s">
        <v>594</v>
      </c>
      <c r="K709" t="s">
        <v>24</v>
      </c>
      <c r="L709" t="s">
        <v>1399</v>
      </c>
      <c r="M709" t="s">
        <v>1400</v>
      </c>
      <c r="N709" s="2" t="s">
        <v>1110</v>
      </c>
      <c r="O709">
        <v>89.408000000000001</v>
      </c>
      <c r="P709">
        <v>28</v>
      </c>
      <c r="Q709">
        <v>41</v>
      </c>
      <c r="R709">
        <v>37.4</v>
      </c>
      <c r="S709" s="1">
        <v>3.3E-10</v>
      </c>
      <c r="T709">
        <v>3</v>
      </c>
      <c r="U709">
        <v>15508.4</v>
      </c>
      <c r="V709" t="s">
        <v>27</v>
      </c>
    </row>
    <row r="710" spans="1:22" x14ac:dyDescent="0.35">
      <c r="A710" t="s">
        <v>592</v>
      </c>
      <c r="B710" t="s">
        <v>593</v>
      </c>
      <c r="C710">
        <v>274</v>
      </c>
      <c r="D710">
        <v>68.400000000000006</v>
      </c>
      <c r="E710">
        <v>8.0500000000000007</v>
      </c>
      <c r="F710" s="1">
        <v>2.6E-14</v>
      </c>
      <c r="G710">
        <v>756.92669999999998</v>
      </c>
      <c r="H710">
        <v>2</v>
      </c>
      <c r="I710">
        <v>0.52</v>
      </c>
      <c r="J710" t="s">
        <v>594</v>
      </c>
      <c r="K710" t="s">
        <v>103</v>
      </c>
      <c r="L710" t="s">
        <v>140</v>
      </c>
      <c r="M710" t="s">
        <v>141</v>
      </c>
      <c r="N710" s="2" t="s">
        <v>1110</v>
      </c>
      <c r="O710">
        <v>199.00899999999999</v>
      </c>
      <c r="P710">
        <v>118</v>
      </c>
      <c r="Q710">
        <v>129</v>
      </c>
      <c r="R710">
        <v>51.5</v>
      </c>
      <c r="S710" s="1">
        <v>4.0999999999999998E-10</v>
      </c>
      <c r="T710">
        <v>4</v>
      </c>
      <c r="U710">
        <v>15508.4</v>
      </c>
      <c r="V710" t="s">
        <v>27</v>
      </c>
    </row>
    <row r="711" spans="1:22" x14ac:dyDescent="0.35">
      <c r="A711" t="s">
        <v>592</v>
      </c>
      <c r="B711" t="s">
        <v>593</v>
      </c>
      <c r="C711">
        <v>274</v>
      </c>
      <c r="D711">
        <v>68.400000000000006</v>
      </c>
      <c r="E711">
        <v>8.0500000000000007</v>
      </c>
      <c r="F711" s="1">
        <v>2.6E-14</v>
      </c>
      <c r="G711">
        <v>397.4871</v>
      </c>
      <c r="H711">
        <v>4</v>
      </c>
      <c r="I711">
        <v>1.7</v>
      </c>
      <c r="J711" t="s">
        <v>594</v>
      </c>
      <c r="K711" t="s">
        <v>119</v>
      </c>
      <c r="L711" t="s">
        <v>119</v>
      </c>
      <c r="N711" s="2" t="s">
        <v>1110</v>
      </c>
      <c r="O711">
        <v>68.040999999999997</v>
      </c>
      <c r="P711">
        <v>42</v>
      </c>
      <c r="Q711">
        <v>54</v>
      </c>
      <c r="R711">
        <v>33.9</v>
      </c>
      <c r="S711" s="1">
        <v>6E-10</v>
      </c>
      <c r="T711">
        <v>4</v>
      </c>
      <c r="U711">
        <v>15508.4</v>
      </c>
      <c r="V711" t="s">
        <v>27</v>
      </c>
    </row>
    <row r="712" spans="1:22" x14ac:dyDescent="0.35">
      <c r="A712" t="s">
        <v>592</v>
      </c>
      <c r="B712" t="s">
        <v>593</v>
      </c>
      <c r="C712">
        <v>274</v>
      </c>
      <c r="D712">
        <v>68.400000000000006</v>
      </c>
      <c r="E712">
        <v>8.0500000000000007</v>
      </c>
      <c r="F712" s="1">
        <v>2.6E-14</v>
      </c>
      <c r="G712">
        <v>557.98910000000001</v>
      </c>
      <c r="H712">
        <v>3</v>
      </c>
      <c r="I712">
        <v>-0.85</v>
      </c>
      <c r="J712" t="s">
        <v>594</v>
      </c>
      <c r="K712" t="s">
        <v>24</v>
      </c>
      <c r="L712" t="s">
        <v>148</v>
      </c>
      <c r="M712" t="s">
        <v>149</v>
      </c>
      <c r="N712" s="2" t="s">
        <v>1110</v>
      </c>
      <c r="O712">
        <v>128.65700000000001</v>
      </c>
      <c r="P712">
        <v>28</v>
      </c>
      <c r="Q712">
        <v>41</v>
      </c>
      <c r="R712">
        <v>43</v>
      </c>
      <c r="S712" s="1">
        <v>7.1000000000000003E-10</v>
      </c>
      <c r="T712">
        <v>3</v>
      </c>
      <c r="U712">
        <v>15508.4</v>
      </c>
      <c r="V712" t="s">
        <v>27</v>
      </c>
    </row>
    <row r="713" spans="1:22" x14ac:dyDescent="0.35">
      <c r="A713" t="s">
        <v>592</v>
      </c>
      <c r="B713" t="s">
        <v>593</v>
      </c>
      <c r="C713">
        <v>274</v>
      </c>
      <c r="D713">
        <v>68.400000000000006</v>
      </c>
      <c r="E713">
        <v>8.0500000000000007</v>
      </c>
      <c r="F713" s="1">
        <v>2.6E-14</v>
      </c>
      <c r="G713">
        <v>562.66139999999996</v>
      </c>
      <c r="H713">
        <v>3</v>
      </c>
      <c r="I713">
        <v>-0.11</v>
      </c>
      <c r="J713" t="s">
        <v>594</v>
      </c>
      <c r="K713" t="s">
        <v>24</v>
      </c>
      <c r="L713" t="s">
        <v>152</v>
      </c>
      <c r="M713" t="s">
        <v>153</v>
      </c>
      <c r="N713" s="2" t="s">
        <v>1110</v>
      </c>
      <c r="O713">
        <v>139.22399999999999</v>
      </c>
      <c r="P713">
        <v>28</v>
      </c>
      <c r="Q713">
        <v>41</v>
      </c>
      <c r="R713">
        <v>49.4</v>
      </c>
      <c r="S713" s="1">
        <v>8.6999999999999999E-10</v>
      </c>
      <c r="T713">
        <v>3</v>
      </c>
      <c r="U713">
        <v>15508.4</v>
      </c>
      <c r="V713" t="s">
        <v>27</v>
      </c>
    </row>
    <row r="714" spans="1:22" x14ac:dyDescent="0.35">
      <c r="A714" t="s">
        <v>592</v>
      </c>
      <c r="B714" t="s">
        <v>593</v>
      </c>
      <c r="C714">
        <v>274</v>
      </c>
      <c r="D714">
        <v>68.400000000000006</v>
      </c>
      <c r="E714">
        <v>8.0500000000000007</v>
      </c>
      <c r="F714" s="1">
        <v>2.6E-14</v>
      </c>
      <c r="G714">
        <v>569.64949999999999</v>
      </c>
      <c r="H714">
        <v>3</v>
      </c>
      <c r="I714">
        <v>9.1999999999999998E-2</v>
      </c>
      <c r="J714" t="s">
        <v>594</v>
      </c>
      <c r="K714" t="s">
        <v>24</v>
      </c>
      <c r="L714" t="s">
        <v>157</v>
      </c>
      <c r="M714" t="s">
        <v>158</v>
      </c>
      <c r="N714" s="2" t="s">
        <v>1110</v>
      </c>
      <c r="O714">
        <v>141.01300000000001</v>
      </c>
      <c r="P714">
        <v>28</v>
      </c>
      <c r="Q714">
        <v>41</v>
      </c>
      <c r="R714">
        <v>46.8</v>
      </c>
      <c r="S714" s="1">
        <v>1.6000000000000001E-9</v>
      </c>
      <c r="T714">
        <v>3</v>
      </c>
      <c r="U714">
        <v>15508.4</v>
      </c>
      <c r="V714" t="s">
        <v>27</v>
      </c>
    </row>
    <row r="715" spans="1:22" x14ac:dyDescent="0.35">
      <c r="A715" t="s">
        <v>592</v>
      </c>
      <c r="B715" t="s">
        <v>593</v>
      </c>
      <c r="C715">
        <v>274</v>
      </c>
      <c r="D715">
        <v>68.400000000000006</v>
      </c>
      <c r="E715">
        <v>8.0500000000000007</v>
      </c>
      <c r="F715" s="1">
        <v>2.6E-14</v>
      </c>
      <c r="G715">
        <v>543.9864</v>
      </c>
      <c r="H715">
        <v>3</v>
      </c>
      <c r="I715">
        <v>0.65</v>
      </c>
      <c r="J715" t="s">
        <v>594</v>
      </c>
      <c r="K715" t="s">
        <v>24</v>
      </c>
      <c r="L715" t="s">
        <v>159</v>
      </c>
      <c r="M715" t="s">
        <v>160</v>
      </c>
      <c r="N715" s="2" t="s">
        <v>1110</v>
      </c>
      <c r="O715">
        <v>96.765000000000001</v>
      </c>
      <c r="P715">
        <v>28</v>
      </c>
      <c r="Q715">
        <v>41</v>
      </c>
      <c r="R715">
        <v>29</v>
      </c>
      <c r="S715" s="1">
        <v>1.6000000000000001E-9</v>
      </c>
      <c r="T715">
        <v>3</v>
      </c>
      <c r="U715">
        <v>15508.4</v>
      </c>
      <c r="V715" t="s">
        <v>27</v>
      </c>
    </row>
    <row r="716" spans="1:22" x14ac:dyDescent="0.35">
      <c r="A716" t="s">
        <v>592</v>
      </c>
      <c r="B716" t="s">
        <v>593</v>
      </c>
      <c r="C716">
        <v>274</v>
      </c>
      <c r="D716">
        <v>68.400000000000006</v>
      </c>
      <c r="E716">
        <v>8.0500000000000007</v>
      </c>
      <c r="F716" s="1">
        <v>2.6E-14</v>
      </c>
      <c r="G716">
        <v>728.91340000000002</v>
      </c>
      <c r="H716">
        <v>2</v>
      </c>
      <c r="I716">
        <v>0.16</v>
      </c>
      <c r="J716" t="s">
        <v>594</v>
      </c>
      <c r="K716" t="s">
        <v>103</v>
      </c>
      <c r="L716" t="s">
        <v>167</v>
      </c>
      <c r="M716" t="s">
        <v>168</v>
      </c>
      <c r="N716" s="2" t="s">
        <v>1110</v>
      </c>
      <c r="O716">
        <v>140.102</v>
      </c>
      <c r="P716">
        <v>118</v>
      </c>
      <c r="Q716">
        <v>129</v>
      </c>
      <c r="R716">
        <v>54.3</v>
      </c>
      <c r="S716" s="1">
        <v>2.7000000000000002E-9</v>
      </c>
      <c r="T716">
        <v>4</v>
      </c>
      <c r="U716">
        <v>15508.4</v>
      </c>
      <c r="V716" t="s">
        <v>27</v>
      </c>
    </row>
    <row r="717" spans="1:22" x14ac:dyDescent="0.35">
      <c r="A717" t="s">
        <v>592</v>
      </c>
      <c r="B717" t="s">
        <v>593</v>
      </c>
      <c r="C717">
        <v>274</v>
      </c>
      <c r="D717">
        <v>68.400000000000006</v>
      </c>
      <c r="E717">
        <v>8.0500000000000007</v>
      </c>
      <c r="F717" s="1">
        <v>2.6E-14</v>
      </c>
      <c r="G717">
        <v>660.70519999999999</v>
      </c>
      <c r="H717">
        <v>3</v>
      </c>
      <c r="I717">
        <v>-0.74</v>
      </c>
      <c r="J717" t="s">
        <v>594</v>
      </c>
      <c r="K717" t="s">
        <v>171</v>
      </c>
      <c r="L717" t="s">
        <v>172</v>
      </c>
      <c r="M717" t="s">
        <v>173</v>
      </c>
      <c r="N717" s="2" t="s">
        <v>1110</v>
      </c>
      <c r="O717">
        <v>162.667</v>
      </c>
      <c r="P717">
        <v>51</v>
      </c>
      <c r="Q717">
        <v>64</v>
      </c>
      <c r="R717">
        <v>40.1</v>
      </c>
      <c r="S717" s="1">
        <v>3.2000000000000001E-9</v>
      </c>
      <c r="T717">
        <v>4</v>
      </c>
      <c r="U717">
        <v>15508.4</v>
      </c>
      <c r="V717" t="s">
        <v>27</v>
      </c>
    </row>
    <row r="718" spans="1:22" x14ac:dyDescent="0.35">
      <c r="A718" t="s">
        <v>592</v>
      </c>
      <c r="B718" t="s">
        <v>593</v>
      </c>
      <c r="C718">
        <v>274</v>
      </c>
      <c r="D718">
        <v>68.400000000000006</v>
      </c>
      <c r="E718">
        <v>8.0500000000000007</v>
      </c>
      <c r="F718" s="1">
        <v>2.6E-14</v>
      </c>
      <c r="G718">
        <v>467.60239999999999</v>
      </c>
      <c r="H718">
        <v>3</v>
      </c>
      <c r="I718">
        <v>-0.21</v>
      </c>
      <c r="J718" t="s">
        <v>594</v>
      </c>
      <c r="K718" t="s">
        <v>103</v>
      </c>
      <c r="L718" t="s">
        <v>174</v>
      </c>
      <c r="M718" t="s">
        <v>175</v>
      </c>
      <c r="N718" s="2" t="s">
        <v>1110</v>
      </c>
      <c r="O718">
        <v>102.005</v>
      </c>
      <c r="P718">
        <v>118</v>
      </c>
      <c r="Q718">
        <v>129</v>
      </c>
      <c r="R718">
        <v>36.1</v>
      </c>
      <c r="S718" s="1">
        <v>4.0000000000000002E-9</v>
      </c>
      <c r="T718">
        <v>4</v>
      </c>
      <c r="U718">
        <v>15508.4</v>
      </c>
      <c r="V718" t="s">
        <v>27</v>
      </c>
    </row>
    <row r="719" spans="1:22" x14ac:dyDescent="0.35">
      <c r="A719" t="s">
        <v>592</v>
      </c>
      <c r="B719" t="s">
        <v>593</v>
      </c>
      <c r="C719">
        <v>274</v>
      </c>
      <c r="D719">
        <v>68.400000000000006</v>
      </c>
      <c r="E719">
        <v>8.0500000000000007</v>
      </c>
      <c r="F719" s="1">
        <v>2.6E-14</v>
      </c>
      <c r="G719">
        <v>574.99300000000005</v>
      </c>
      <c r="H719">
        <v>3</v>
      </c>
      <c r="I719">
        <v>-0.38</v>
      </c>
      <c r="J719" t="s">
        <v>594</v>
      </c>
      <c r="K719" t="s">
        <v>24</v>
      </c>
      <c r="L719" t="s">
        <v>1401</v>
      </c>
      <c r="M719" t="s">
        <v>1402</v>
      </c>
      <c r="N719" s="2" t="s">
        <v>1110</v>
      </c>
      <c r="O719">
        <v>101.119</v>
      </c>
      <c r="P719">
        <v>28</v>
      </c>
      <c r="Q719">
        <v>41</v>
      </c>
      <c r="R719">
        <v>31.7</v>
      </c>
      <c r="S719" s="1">
        <v>5.0000000000000001E-9</v>
      </c>
      <c r="T719">
        <v>3</v>
      </c>
      <c r="U719">
        <v>15508.4</v>
      </c>
      <c r="V719" t="s">
        <v>27</v>
      </c>
    </row>
    <row r="720" spans="1:22" x14ac:dyDescent="0.35">
      <c r="A720" t="s">
        <v>592</v>
      </c>
      <c r="B720" t="s">
        <v>593</v>
      </c>
      <c r="C720">
        <v>274</v>
      </c>
      <c r="D720">
        <v>68.400000000000006</v>
      </c>
      <c r="E720">
        <v>8.0500000000000007</v>
      </c>
      <c r="F720" s="1">
        <v>2.6E-14</v>
      </c>
      <c r="G720">
        <v>642.66959999999995</v>
      </c>
      <c r="H720">
        <v>3</v>
      </c>
      <c r="I720">
        <v>-0.72</v>
      </c>
      <c r="J720" t="s">
        <v>594</v>
      </c>
      <c r="K720" t="s">
        <v>29</v>
      </c>
      <c r="L720" t="s">
        <v>184</v>
      </c>
      <c r="M720" t="s">
        <v>185</v>
      </c>
      <c r="N720" s="2" t="s">
        <v>1110</v>
      </c>
      <c r="O720">
        <v>109.77</v>
      </c>
      <c r="P720">
        <v>4</v>
      </c>
      <c r="Q720">
        <v>18</v>
      </c>
      <c r="R720">
        <v>36.5</v>
      </c>
      <c r="S720" s="1">
        <v>5.7999999999999998E-9</v>
      </c>
      <c r="T720">
        <v>4</v>
      </c>
      <c r="U720">
        <v>15508.4</v>
      </c>
      <c r="V720" t="s">
        <v>27</v>
      </c>
    </row>
    <row r="721" spans="1:22" x14ac:dyDescent="0.35">
      <c r="A721" t="s">
        <v>592</v>
      </c>
      <c r="B721" t="s">
        <v>593</v>
      </c>
      <c r="C721">
        <v>274</v>
      </c>
      <c r="D721">
        <v>68.400000000000006</v>
      </c>
      <c r="E721">
        <v>8.0500000000000007</v>
      </c>
      <c r="F721" s="1">
        <v>2.6E-14</v>
      </c>
      <c r="G721">
        <v>760.41639999999995</v>
      </c>
      <c r="H721">
        <v>2</v>
      </c>
      <c r="I721">
        <v>-3</v>
      </c>
      <c r="J721" t="s">
        <v>594</v>
      </c>
      <c r="K721" t="s">
        <v>103</v>
      </c>
      <c r="L721" t="s">
        <v>186</v>
      </c>
      <c r="M721" t="s">
        <v>187</v>
      </c>
      <c r="N721" s="2" t="s">
        <v>1110</v>
      </c>
      <c r="O721">
        <v>177.52799999999999</v>
      </c>
      <c r="P721">
        <v>118</v>
      </c>
      <c r="Q721">
        <v>129</v>
      </c>
      <c r="R721">
        <v>39.1</v>
      </c>
      <c r="S721" s="1">
        <v>6E-9</v>
      </c>
      <c r="T721">
        <v>4</v>
      </c>
      <c r="U721">
        <v>15508.4</v>
      </c>
      <c r="V721" t="s">
        <v>27</v>
      </c>
    </row>
    <row r="722" spans="1:22" x14ac:dyDescent="0.35">
      <c r="A722" t="s">
        <v>592</v>
      </c>
      <c r="B722" t="s">
        <v>593</v>
      </c>
      <c r="C722">
        <v>274</v>
      </c>
      <c r="D722">
        <v>68.400000000000006</v>
      </c>
      <c r="E722">
        <v>8.0500000000000007</v>
      </c>
      <c r="F722" s="1">
        <v>2.6E-14</v>
      </c>
      <c r="G722">
        <v>544.81370000000004</v>
      </c>
      <c r="H722">
        <v>2</v>
      </c>
      <c r="I722">
        <v>-0.95</v>
      </c>
      <c r="J722" t="s">
        <v>594</v>
      </c>
      <c r="K722" t="s">
        <v>188</v>
      </c>
      <c r="L722" t="s">
        <v>189</v>
      </c>
      <c r="M722" t="s">
        <v>190</v>
      </c>
      <c r="N722" s="2" t="s">
        <v>1110</v>
      </c>
      <c r="O722">
        <v>108.934</v>
      </c>
      <c r="P722">
        <v>42</v>
      </c>
      <c r="Q722">
        <v>50</v>
      </c>
      <c r="R722">
        <v>35.5</v>
      </c>
      <c r="S722" s="1">
        <v>6.5000000000000003E-9</v>
      </c>
      <c r="T722">
        <v>4</v>
      </c>
      <c r="U722">
        <v>15508.4</v>
      </c>
      <c r="V722" t="s">
        <v>27</v>
      </c>
    </row>
    <row r="723" spans="1:22" x14ac:dyDescent="0.35">
      <c r="A723" t="s">
        <v>592</v>
      </c>
      <c r="B723" t="s">
        <v>593</v>
      </c>
      <c r="C723">
        <v>274</v>
      </c>
      <c r="D723">
        <v>68.400000000000006</v>
      </c>
      <c r="E723">
        <v>8.0500000000000007</v>
      </c>
      <c r="F723" s="1">
        <v>2.6E-14</v>
      </c>
      <c r="G723">
        <v>619.32479999999998</v>
      </c>
      <c r="H723">
        <v>3</v>
      </c>
      <c r="I723">
        <v>3.3</v>
      </c>
      <c r="J723" t="s">
        <v>594</v>
      </c>
      <c r="K723" t="s">
        <v>29</v>
      </c>
      <c r="L723" t="s">
        <v>193</v>
      </c>
      <c r="M723" t="s">
        <v>194</v>
      </c>
      <c r="N723" s="2" t="s">
        <v>1110</v>
      </c>
      <c r="O723">
        <v>60.738</v>
      </c>
      <c r="P723">
        <v>4</v>
      </c>
      <c r="Q723">
        <v>18</v>
      </c>
      <c r="R723">
        <v>27.6</v>
      </c>
      <c r="S723" s="1">
        <v>8.5999999999999993E-9</v>
      </c>
      <c r="T723">
        <v>4</v>
      </c>
      <c r="U723">
        <v>15508.4</v>
      </c>
      <c r="V723" t="s">
        <v>27</v>
      </c>
    </row>
    <row r="724" spans="1:22" x14ac:dyDescent="0.35">
      <c r="A724" t="s">
        <v>592</v>
      </c>
      <c r="B724" t="s">
        <v>593</v>
      </c>
      <c r="C724">
        <v>274</v>
      </c>
      <c r="D724">
        <v>68.400000000000006</v>
      </c>
      <c r="E724">
        <v>8.0500000000000007</v>
      </c>
      <c r="F724" s="1">
        <v>2.6E-14</v>
      </c>
      <c r="G724">
        <v>832.9864</v>
      </c>
      <c r="H724">
        <v>2</v>
      </c>
      <c r="I724">
        <v>3.6</v>
      </c>
      <c r="J724" t="s">
        <v>594</v>
      </c>
      <c r="K724" t="s">
        <v>24</v>
      </c>
      <c r="L724" t="s">
        <v>195</v>
      </c>
      <c r="M724" t="s">
        <v>196</v>
      </c>
      <c r="N724" s="2" t="s">
        <v>1110</v>
      </c>
      <c r="O724">
        <v>83.257000000000005</v>
      </c>
      <c r="P724">
        <v>28</v>
      </c>
      <c r="Q724">
        <v>41</v>
      </c>
      <c r="R724">
        <v>34</v>
      </c>
      <c r="S724" s="1">
        <v>8.7999999999999994E-9</v>
      </c>
      <c r="T724">
        <v>3</v>
      </c>
      <c r="U724">
        <v>15508.4</v>
      </c>
      <c r="V724" t="s">
        <v>27</v>
      </c>
    </row>
    <row r="725" spans="1:22" x14ac:dyDescent="0.35">
      <c r="A725" t="s">
        <v>592</v>
      </c>
      <c r="B725" t="s">
        <v>593</v>
      </c>
      <c r="C725">
        <v>274</v>
      </c>
      <c r="D725">
        <v>68.400000000000006</v>
      </c>
      <c r="E725">
        <v>8.0500000000000007</v>
      </c>
      <c r="F725" s="1">
        <v>2.6E-14</v>
      </c>
      <c r="G725">
        <v>537.96320000000003</v>
      </c>
      <c r="H725">
        <v>3</v>
      </c>
      <c r="I725">
        <v>1.2</v>
      </c>
      <c r="J725" t="s">
        <v>594</v>
      </c>
      <c r="K725" t="s">
        <v>24</v>
      </c>
      <c r="L725" t="s">
        <v>207</v>
      </c>
      <c r="M725" t="s">
        <v>208</v>
      </c>
      <c r="N725" s="2" t="s">
        <v>1110</v>
      </c>
      <c r="O725">
        <v>101.72499999999999</v>
      </c>
      <c r="P725">
        <v>28</v>
      </c>
      <c r="Q725">
        <v>41</v>
      </c>
      <c r="R725">
        <v>30.2</v>
      </c>
      <c r="S725" s="1">
        <v>1.0999999999999999E-8</v>
      </c>
      <c r="T725">
        <v>3</v>
      </c>
      <c r="U725">
        <v>15508.4</v>
      </c>
      <c r="V725" t="s">
        <v>27</v>
      </c>
    </row>
    <row r="726" spans="1:22" x14ac:dyDescent="0.35">
      <c r="A726" t="s">
        <v>592</v>
      </c>
      <c r="B726" t="s">
        <v>593</v>
      </c>
      <c r="C726">
        <v>274</v>
      </c>
      <c r="D726">
        <v>68.400000000000006</v>
      </c>
      <c r="E726">
        <v>8.0500000000000007</v>
      </c>
      <c r="F726" s="1">
        <v>2.6E-14</v>
      </c>
      <c r="G726">
        <v>574.99350000000004</v>
      </c>
      <c r="H726">
        <v>3</v>
      </c>
      <c r="I726">
        <v>0.49</v>
      </c>
      <c r="J726" t="s">
        <v>594</v>
      </c>
      <c r="K726" t="s">
        <v>24</v>
      </c>
      <c r="L726" t="s">
        <v>1403</v>
      </c>
      <c r="M726" t="s">
        <v>1404</v>
      </c>
      <c r="N726" s="2" t="s">
        <v>1110</v>
      </c>
      <c r="O726">
        <v>116.327</v>
      </c>
      <c r="P726">
        <v>28</v>
      </c>
      <c r="Q726">
        <v>41</v>
      </c>
      <c r="R726">
        <v>30</v>
      </c>
      <c r="S726" s="1">
        <v>1.2E-8</v>
      </c>
      <c r="T726">
        <v>3</v>
      </c>
      <c r="U726">
        <v>15508.4</v>
      </c>
      <c r="V726" t="s">
        <v>27</v>
      </c>
    </row>
    <row r="727" spans="1:22" x14ac:dyDescent="0.35">
      <c r="A727" t="s">
        <v>592</v>
      </c>
      <c r="B727" t="s">
        <v>593</v>
      </c>
      <c r="C727">
        <v>274</v>
      </c>
      <c r="D727">
        <v>68.400000000000006</v>
      </c>
      <c r="E727">
        <v>8.0500000000000007</v>
      </c>
      <c r="F727" s="1">
        <v>2.6E-14</v>
      </c>
      <c r="G727">
        <v>411.49430000000001</v>
      </c>
      <c r="H727">
        <v>4</v>
      </c>
      <c r="I727">
        <v>3.2</v>
      </c>
      <c r="J727" t="s">
        <v>594</v>
      </c>
      <c r="K727" t="s">
        <v>119</v>
      </c>
      <c r="L727" t="s">
        <v>209</v>
      </c>
      <c r="M727" t="s">
        <v>190</v>
      </c>
      <c r="N727" s="2" t="s">
        <v>1110</v>
      </c>
      <c r="O727">
        <v>99.147000000000006</v>
      </c>
      <c r="P727">
        <v>42</v>
      </c>
      <c r="Q727">
        <v>54</v>
      </c>
      <c r="R727">
        <v>27</v>
      </c>
      <c r="S727" s="1">
        <v>1.3000000000000001E-8</v>
      </c>
      <c r="T727">
        <v>4</v>
      </c>
      <c r="U727">
        <v>15508.4</v>
      </c>
      <c r="V727" t="s">
        <v>27</v>
      </c>
    </row>
    <row r="728" spans="1:22" x14ac:dyDescent="0.35">
      <c r="A728" t="s">
        <v>592</v>
      </c>
      <c r="B728" t="s">
        <v>593</v>
      </c>
      <c r="C728">
        <v>274</v>
      </c>
      <c r="D728">
        <v>68.400000000000006</v>
      </c>
      <c r="E728">
        <v>8.0500000000000007</v>
      </c>
      <c r="F728" s="1">
        <v>2.6E-14</v>
      </c>
      <c r="G728">
        <v>553.32950000000005</v>
      </c>
      <c r="H728">
        <v>3</v>
      </c>
      <c r="I728">
        <v>-0.56999999999999995</v>
      </c>
      <c r="J728" t="s">
        <v>594</v>
      </c>
      <c r="K728" t="s">
        <v>24</v>
      </c>
      <c r="L728" t="s">
        <v>214</v>
      </c>
      <c r="M728" t="s">
        <v>215</v>
      </c>
      <c r="N728" s="2" t="s">
        <v>1110</v>
      </c>
      <c r="O728">
        <v>90.692999999999998</v>
      </c>
      <c r="P728">
        <v>28</v>
      </c>
      <c r="Q728">
        <v>41</v>
      </c>
      <c r="R728">
        <v>35</v>
      </c>
      <c r="S728" s="1">
        <v>1.6000000000000001E-8</v>
      </c>
      <c r="T728">
        <v>3</v>
      </c>
      <c r="U728">
        <v>15508.4</v>
      </c>
      <c r="V728" t="s">
        <v>27</v>
      </c>
    </row>
    <row r="729" spans="1:22" x14ac:dyDescent="0.35">
      <c r="A729" t="s">
        <v>592</v>
      </c>
      <c r="B729" t="s">
        <v>593</v>
      </c>
      <c r="C729">
        <v>274</v>
      </c>
      <c r="D729">
        <v>68.400000000000006</v>
      </c>
      <c r="E729">
        <v>8.0500000000000007</v>
      </c>
      <c r="F729" s="1">
        <v>2.6E-14</v>
      </c>
      <c r="G729">
        <v>647.34079999999994</v>
      </c>
      <c r="H729">
        <v>3</v>
      </c>
      <c r="I729">
        <v>-1.8</v>
      </c>
      <c r="J729" t="s">
        <v>594</v>
      </c>
      <c r="K729" t="s">
        <v>29</v>
      </c>
      <c r="L729" t="s">
        <v>218</v>
      </c>
      <c r="M729" t="s">
        <v>219</v>
      </c>
      <c r="N729" s="2" t="s">
        <v>1110</v>
      </c>
      <c r="O729">
        <v>115.547</v>
      </c>
      <c r="P729">
        <v>4</v>
      </c>
      <c r="Q729">
        <v>18</v>
      </c>
      <c r="R729">
        <v>30.5</v>
      </c>
      <c r="S729" s="1">
        <v>1.7E-8</v>
      </c>
      <c r="T729">
        <v>4</v>
      </c>
      <c r="U729">
        <v>15508.4</v>
      </c>
      <c r="V729" t="s">
        <v>27</v>
      </c>
    </row>
    <row r="730" spans="1:22" x14ac:dyDescent="0.35">
      <c r="A730" t="s">
        <v>592</v>
      </c>
      <c r="B730" t="s">
        <v>593</v>
      </c>
      <c r="C730">
        <v>274</v>
      </c>
      <c r="D730">
        <v>68.400000000000006</v>
      </c>
      <c r="E730">
        <v>8.0500000000000007</v>
      </c>
      <c r="F730" s="1">
        <v>2.6E-14</v>
      </c>
      <c r="G730">
        <v>574.32119999999998</v>
      </c>
      <c r="H730">
        <v>3</v>
      </c>
      <c r="I730">
        <v>-0.23</v>
      </c>
      <c r="J730" t="s">
        <v>594</v>
      </c>
      <c r="K730" t="s">
        <v>24</v>
      </c>
      <c r="L730" t="s">
        <v>220</v>
      </c>
      <c r="M730" t="s">
        <v>221</v>
      </c>
      <c r="N730" s="2" t="s">
        <v>1110</v>
      </c>
      <c r="O730">
        <v>120.253</v>
      </c>
      <c r="P730">
        <v>28</v>
      </c>
      <c r="Q730">
        <v>41</v>
      </c>
      <c r="R730">
        <v>38.6</v>
      </c>
      <c r="S730" s="1">
        <v>1.7999999999999999E-8</v>
      </c>
      <c r="T730">
        <v>3</v>
      </c>
      <c r="U730">
        <v>15508.4</v>
      </c>
      <c r="V730" t="s">
        <v>27</v>
      </c>
    </row>
    <row r="731" spans="1:22" x14ac:dyDescent="0.35">
      <c r="A731" t="s">
        <v>592</v>
      </c>
      <c r="B731" t="s">
        <v>593</v>
      </c>
      <c r="C731">
        <v>274</v>
      </c>
      <c r="D731">
        <v>68.400000000000006</v>
      </c>
      <c r="E731">
        <v>8.0500000000000007</v>
      </c>
      <c r="F731" s="1">
        <v>2.6E-14</v>
      </c>
      <c r="G731">
        <v>653.87109999999996</v>
      </c>
      <c r="H731">
        <v>2</v>
      </c>
      <c r="I731">
        <v>-1.2</v>
      </c>
      <c r="J731" t="s">
        <v>594</v>
      </c>
      <c r="K731" t="s">
        <v>222</v>
      </c>
      <c r="L731" t="s">
        <v>223</v>
      </c>
      <c r="M731" t="s">
        <v>224</v>
      </c>
      <c r="N731" s="2" t="s">
        <v>1110</v>
      </c>
      <c r="O731">
        <v>130.44800000000001</v>
      </c>
      <c r="P731">
        <v>55</v>
      </c>
      <c r="Q731">
        <v>64</v>
      </c>
      <c r="R731">
        <v>41.9</v>
      </c>
      <c r="S731" s="1">
        <v>1.7999999999999999E-8</v>
      </c>
      <c r="T731">
        <v>4</v>
      </c>
      <c r="U731">
        <v>15508.4</v>
      </c>
      <c r="V731" t="s">
        <v>27</v>
      </c>
    </row>
    <row r="732" spans="1:22" x14ac:dyDescent="0.35">
      <c r="A732" t="s">
        <v>592</v>
      </c>
      <c r="B732" t="s">
        <v>593</v>
      </c>
      <c r="C732">
        <v>274</v>
      </c>
      <c r="D732">
        <v>68.400000000000006</v>
      </c>
      <c r="E732">
        <v>8.0500000000000007</v>
      </c>
      <c r="F732" s="1">
        <v>2.6E-14</v>
      </c>
      <c r="G732">
        <v>791.44299999999998</v>
      </c>
      <c r="H732">
        <v>2</v>
      </c>
      <c r="I732">
        <v>2.5</v>
      </c>
      <c r="J732" t="s">
        <v>594</v>
      </c>
      <c r="K732" t="s">
        <v>225</v>
      </c>
      <c r="L732" t="s">
        <v>226</v>
      </c>
      <c r="M732" t="s">
        <v>227</v>
      </c>
      <c r="N732" s="2" t="s">
        <v>1110</v>
      </c>
      <c r="O732">
        <v>166.34200000000001</v>
      </c>
      <c r="P732">
        <v>54</v>
      </c>
      <c r="Q732">
        <v>64</v>
      </c>
      <c r="R732">
        <v>33.799999999999997</v>
      </c>
      <c r="S732" s="1">
        <v>1.9000000000000001E-8</v>
      </c>
      <c r="T732">
        <v>4</v>
      </c>
      <c r="U732">
        <v>15508.4</v>
      </c>
      <c r="V732" t="s">
        <v>27</v>
      </c>
    </row>
    <row r="733" spans="1:22" x14ac:dyDescent="0.35">
      <c r="A733" t="s">
        <v>592</v>
      </c>
      <c r="B733" t="s">
        <v>593</v>
      </c>
      <c r="C733">
        <v>274</v>
      </c>
      <c r="D733">
        <v>68.400000000000006</v>
      </c>
      <c r="E733">
        <v>8.0500000000000007</v>
      </c>
      <c r="F733" s="1">
        <v>2.6E-14</v>
      </c>
      <c r="G733">
        <v>424.00409999999999</v>
      </c>
      <c r="H733">
        <v>4</v>
      </c>
      <c r="I733">
        <v>2.2999999999999998</v>
      </c>
      <c r="J733" t="s">
        <v>594</v>
      </c>
      <c r="K733" t="s">
        <v>24</v>
      </c>
      <c r="L733" t="s">
        <v>228</v>
      </c>
      <c r="M733" t="s">
        <v>229</v>
      </c>
      <c r="N733" s="2" t="s">
        <v>1110</v>
      </c>
      <c r="O733">
        <v>82.664000000000001</v>
      </c>
      <c r="P733">
        <v>28</v>
      </c>
      <c r="Q733">
        <v>41</v>
      </c>
      <c r="R733">
        <v>27.8</v>
      </c>
      <c r="S733" s="1">
        <v>2.0999999999999999E-8</v>
      </c>
      <c r="T733">
        <v>3</v>
      </c>
      <c r="U733">
        <v>15508.4</v>
      </c>
      <c r="V733" t="s">
        <v>27</v>
      </c>
    </row>
    <row r="734" spans="1:22" x14ac:dyDescent="0.35">
      <c r="A734" t="s">
        <v>592</v>
      </c>
      <c r="B734" t="s">
        <v>593</v>
      </c>
      <c r="C734">
        <v>274</v>
      </c>
      <c r="D734">
        <v>68.400000000000006</v>
      </c>
      <c r="E734">
        <v>8.0500000000000007</v>
      </c>
      <c r="F734" s="1">
        <v>2.6E-14</v>
      </c>
      <c r="G734">
        <v>731.3845</v>
      </c>
      <c r="H734">
        <v>2</v>
      </c>
      <c r="I734">
        <v>2.2000000000000002</v>
      </c>
      <c r="J734" t="s">
        <v>594</v>
      </c>
      <c r="K734" t="s">
        <v>76</v>
      </c>
      <c r="L734" t="s">
        <v>230</v>
      </c>
      <c r="M734" t="s">
        <v>231</v>
      </c>
      <c r="N734" s="2" t="s">
        <v>1110</v>
      </c>
      <c r="O734">
        <v>217.69900000000001</v>
      </c>
      <c r="P734">
        <v>74</v>
      </c>
      <c r="Q734">
        <v>84</v>
      </c>
      <c r="R734">
        <v>45.9</v>
      </c>
      <c r="S734" s="1">
        <v>2.0999999999999999E-8</v>
      </c>
      <c r="T734">
        <v>4</v>
      </c>
      <c r="U734">
        <v>15508.4</v>
      </c>
      <c r="V734" t="s">
        <v>27</v>
      </c>
    </row>
    <row r="735" spans="1:22" x14ac:dyDescent="0.35">
      <c r="A735" t="s">
        <v>592</v>
      </c>
      <c r="B735" t="s">
        <v>593</v>
      </c>
      <c r="C735">
        <v>274</v>
      </c>
      <c r="D735">
        <v>68.400000000000006</v>
      </c>
      <c r="E735">
        <v>8.0500000000000007</v>
      </c>
      <c r="F735" s="1">
        <v>2.6E-14</v>
      </c>
      <c r="G735">
        <v>560.31700000000001</v>
      </c>
      <c r="H735">
        <v>3</v>
      </c>
      <c r="I735">
        <v>-1.4</v>
      </c>
      <c r="J735" t="s">
        <v>594</v>
      </c>
      <c r="K735" t="s">
        <v>24</v>
      </c>
      <c r="L735" t="s">
        <v>232</v>
      </c>
      <c r="M735" t="s">
        <v>233</v>
      </c>
      <c r="N735" s="2" t="s">
        <v>1110</v>
      </c>
      <c r="O735">
        <v>103.127</v>
      </c>
      <c r="P735">
        <v>28</v>
      </c>
      <c r="Q735">
        <v>41</v>
      </c>
      <c r="R735">
        <v>27.5</v>
      </c>
      <c r="S735" s="1">
        <v>2.7E-8</v>
      </c>
      <c r="T735">
        <v>3</v>
      </c>
      <c r="U735">
        <v>15508.4</v>
      </c>
      <c r="V735" t="s">
        <v>27</v>
      </c>
    </row>
    <row r="736" spans="1:22" x14ac:dyDescent="0.35">
      <c r="A736" t="s">
        <v>592</v>
      </c>
      <c r="B736" t="s">
        <v>593</v>
      </c>
      <c r="C736">
        <v>274</v>
      </c>
      <c r="D736">
        <v>68.400000000000006</v>
      </c>
      <c r="E736">
        <v>8.0500000000000007</v>
      </c>
      <c r="F736" s="1">
        <v>2.6E-14</v>
      </c>
      <c r="G736">
        <v>542.50800000000004</v>
      </c>
      <c r="H736">
        <v>5</v>
      </c>
      <c r="I736">
        <v>-4.0999999999999996</v>
      </c>
      <c r="J736" t="s">
        <v>594</v>
      </c>
      <c r="K736" t="s">
        <v>234</v>
      </c>
      <c r="L736" t="s">
        <v>235</v>
      </c>
      <c r="M736" t="s">
        <v>236</v>
      </c>
      <c r="N736" s="2" t="s">
        <v>1110</v>
      </c>
      <c r="O736">
        <v>110.179</v>
      </c>
      <c r="P736">
        <v>28</v>
      </c>
      <c r="Q736">
        <v>50</v>
      </c>
      <c r="R736">
        <v>37.200000000000003</v>
      </c>
      <c r="S736" s="1">
        <v>2.7999999999999999E-8</v>
      </c>
      <c r="T736">
        <v>3</v>
      </c>
      <c r="U736">
        <v>15508.4</v>
      </c>
      <c r="V736" t="s">
        <v>27</v>
      </c>
    </row>
    <row r="737" spans="1:22" x14ac:dyDescent="0.35">
      <c r="A737" t="s">
        <v>592</v>
      </c>
      <c r="B737" t="s">
        <v>593</v>
      </c>
      <c r="C737">
        <v>274</v>
      </c>
      <c r="D737">
        <v>68.400000000000006</v>
      </c>
      <c r="E737">
        <v>8.0500000000000007</v>
      </c>
      <c r="F737" s="1">
        <v>2.6E-14</v>
      </c>
      <c r="G737">
        <v>538.31150000000002</v>
      </c>
      <c r="H737">
        <v>3</v>
      </c>
      <c r="I737">
        <v>-0.28000000000000003</v>
      </c>
      <c r="J737" t="s">
        <v>594</v>
      </c>
      <c r="K737" t="s">
        <v>239</v>
      </c>
      <c r="L737" t="s">
        <v>240</v>
      </c>
      <c r="M737" t="s">
        <v>241</v>
      </c>
      <c r="N737" s="2" t="s">
        <v>1110</v>
      </c>
      <c r="O737">
        <v>118.054</v>
      </c>
      <c r="P737">
        <v>118</v>
      </c>
      <c r="Q737">
        <v>130</v>
      </c>
      <c r="R737">
        <v>43</v>
      </c>
      <c r="S737" s="1">
        <v>2.9999999999999997E-8</v>
      </c>
      <c r="T737">
        <v>4</v>
      </c>
      <c r="U737">
        <v>15508.4</v>
      </c>
      <c r="V737" t="s">
        <v>27</v>
      </c>
    </row>
    <row r="738" spans="1:22" x14ac:dyDescent="0.35">
      <c r="A738" t="s">
        <v>592</v>
      </c>
      <c r="B738" t="s">
        <v>593</v>
      </c>
      <c r="C738">
        <v>274</v>
      </c>
      <c r="D738">
        <v>68.400000000000006</v>
      </c>
      <c r="E738">
        <v>8.0500000000000007</v>
      </c>
      <c r="F738" s="1">
        <v>2.6E-14</v>
      </c>
      <c r="G738">
        <v>564.98950000000002</v>
      </c>
      <c r="H738">
        <v>3</v>
      </c>
      <c r="I738">
        <v>-0.34</v>
      </c>
      <c r="J738" t="s">
        <v>594</v>
      </c>
      <c r="K738" t="s">
        <v>24</v>
      </c>
      <c r="L738" t="s">
        <v>242</v>
      </c>
      <c r="M738" t="s">
        <v>243</v>
      </c>
      <c r="N738" s="2" t="s">
        <v>1110</v>
      </c>
      <c r="O738">
        <v>101.447</v>
      </c>
      <c r="P738">
        <v>28</v>
      </c>
      <c r="Q738">
        <v>41</v>
      </c>
      <c r="R738">
        <v>26.4</v>
      </c>
      <c r="S738" s="1">
        <v>3.1E-8</v>
      </c>
      <c r="T738">
        <v>3</v>
      </c>
      <c r="U738">
        <v>15508.4</v>
      </c>
      <c r="V738" t="s">
        <v>27</v>
      </c>
    </row>
    <row r="739" spans="1:22" x14ac:dyDescent="0.35">
      <c r="A739" t="s">
        <v>592</v>
      </c>
      <c r="B739" t="s">
        <v>593</v>
      </c>
      <c r="C739">
        <v>274</v>
      </c>
      <c r="D739">
        <v>68.400000000000006</v>
      </c>
      <c r="E739">
        <v>8.0500000000000007</v>
      </c>
      <c r="F739" s="1">
        <v>2.6E-14</v>
      </c>
      <c r="G739">
        <v>455.24619999999999</v>
      </c>
      <c r="H739">
        <v>3</v>
      </c>
      <c r="I739">
        <v>1.8</v>
      </c>
      <c r="J739" t="s">
        <v>594</v>
      </c>
      <c r="K739" t="s">
        <v>76</v>
      </c>
      <c r="L739" t="s">
        <v>244</v>
      </c>
      <c r="M739" t="s">
        <v>245</v>
      </c>
      <c r="N739" s="2" t="s">
        <v>1110</v>
      </c>
      <c r="O739">
        <v>99.572000000000003</v>
      </c>
      <c r="P739">
        <v>74</v>
      </c>
      <c r="Q739">
        <v>84</v>
      </c>
      <c r="R739">
        <v>25.8</v>
      </c>
      <c r="S739" s="1">
        <v>3.4E-8</v>
      </c>
      <c r="T739">
        <v>4</v>
      </c>
      <c r="U739">
        <v>15508.4</v>
      </c>
      <c r="V739" t="s">
        <v>27</v>
      </c>
    </row>
    <row r="740" spans="1:22" x14ac:dyDescent="0.35">
      <c r="A740" t="s">
        <v>592</v>
      </c>
      <c r="B740" t="s">
        <v>593</v>
      </c>
      <c r="C740">
        <v>274</v>
      </c>
      <c r="D740">
        <v>68.400000000000006</v>
      </c>
      <c r="E740">
        <v>8.0500000000000007</v>
      </c>
      <c r="F740" s="1">
        <v>2.6E-14</v>
      </c>
      <c r="G740">
        <v>564.98929999999996</v>
      </c>
      <c r="H740">
        <v>3</v>
      </c>
      <c r="I740">
        <v>-0.69</v>
      </c>
      <c r="J740" t="s">
        <v>594</v>
      </c>
      <c r="K740" t="s">
        <v>24</v>
      </c>
      <c r="L740" t="s">
        <v>248</v>
      </c>
      <c r="M740" t="s">
        <v>249</v>
      </c>
      <c r="N740" s="2" t="s">
        <v>1110</v>
      </c>
      <c r="O740">
        <v>108.93600000000001</v>
      </c>
      <c r="P740">
        <v>28</v>
      </c>
      <c r="Q740">
        <v>41</v>
      </c>
      <c r="R740">
        <v>25.9</v>
      </c>
      <c r="S740" s="1">
        <v>4.3999999999999997E-8</v>
      </c>
      <c r="T740">
        <v>3</v>
      </c>
      <c r="U740">
        <v>15508.4</v>
      </c>
      <c r="V740" t="s">
        <v>27</v>
      </c>
    </row>
    <row r="741" spans="1:22" x14ac:dyDescent="0.35">
      <c r="A741" t="s">
        <v>592</v>
      </c>
      <c r="B741" t="s">
        <v>593</v>
      </c>
      <c r="C741">
        <v>274</v>
      </c>
      <c r="D741">
        <v>68.400000000000006</v>
      </c>
      <c r="E741">
        <v>8.0500000000000007</v>
      </c>
      <c r="F741" s="1">
        <v>2.6E-14</v>
      </c>
      <c r="G741">
        <v>570.32100000000003</v>
      </c>
      <c r="H741">
        <v>3</v>
      </c>
      <c r="I741">
        <v>-0.57999999999999996</v>
      </c>
      <c r="J741" t="s">
        <v>594</v>
      </c>
      <c r="K741" t="s">
        <v>24</v>
      </c>
      <c r="L741" t="s">
        <v>1407</v>
      </c>
      <c r="M741" t="s">
        <v>1408</v>
      </c>
      <c r="N741" s="2" t="s">
        <v>1110</v>
      </c>
      <c r="O741">
        <v>101.226</v>
      </c>
      <c r="P741">
        <v>28</v>
      </c>
      <c r="Q741">
        <v>41</v>
      </c>
      <c r="R741">
        <v>28.4</v>
      </c>
      <c r="S741" s="1">
        <v>4.3999999999999997E-8</v>
      </c>
      <c r="T741">
        <v>3</v>
      </c>
      <c r="U741">
        <v>15508.4</v>
      </c>
      <c r="V741" t="s">
        <v>27</v>
      </c>
    </row>
    <row r="742" spans="1:22" x14ac:dyDescent="0.35">
      <c r="A742" t="s">
        <v>592</v>
      </c>
      <c r="B742" t="s">
        <v>593</v>
      </c>
      <c r="C742">
        <v>274</v>
      </c>
      <c r="D742">
        <v>68.400000000000006</v>
      </c>
      <c r="E742">
        <v>8.0500000000000007</v>
      </c>
      <c r="F742" s="1">
        <v>2.6E-14</v>
      </c>
      <c r="G742">
        <v>525.3107</v>
      </c>
      <c r="H742">
        <v>3</v>
      </c>
      <c r="I742">
        <v>0.14000000000000001</v>
      </c>
      <c r="J742" t="s">
        <v>594</v>
      </c>
      <c r="K742" t="s">
        <v>24</v>
      </c>
      <c r="L742" t="s">
        <v>252</v>
      </c>
      <c r="M742" t="s">
        <v>253</v>
      </c>
      <c r="N742" s="2" t="s">
        <v>1110</v>
      </c>
      <c r="O742">
        <v>61.805</v>
      </c>
      <c r="P742">
        <v>28</v>
      </c>
      <c r="Q742">
        <v>41</v>
      </c>
      <c r="R742">
        <v>49.5</v>
      </c>
      <c r="S742" s="1">
        <v>4.9999999999999998E-8</v>
      </c>
      <c r="T742">
        <v>3</v>
      </c>
      <c r="U742">
        <v>15508.4</v>
      </c>
      <c r="V742" t="s">
        <v>27</v>
      </c>
    </row>
    <row r="743" spans="1:22" x14ac:dyDescent="0.35">
      <c r="A743" t="s">
        <v>592</v>
      </c>
      <c r="B743" t="s">
        <v>593</v>
      </c>
      <c r="C743">
        <v>274</v>
      </c>
      <c r="D743">
        <v>68.400000000000006</v>
      </c>
      <c r="E743">
        <v>8.0500000000000007</v>
      </c>
      <c r="F743" s="1">
        <v>2.6E-14</v>
      </c>
      <c r="G743">
        <v>675.35739999999998</v>
      </c>
      <c r="H743">
        <v>2</v>
      </c>
      <c r="I743">
        <v>1.2</v>
      </c>
      <c r="J743" t="s">
        <v>594</v>
      </c>
      <c r="K743" t="s">
        <v>76</v>
      </c>
      <c r="L743" t="s">
        <v>256</v>
      </c>
      <c r="M743" t="s">
        <v>257</v>
      </c>
      <c r="N743" s="2" t="s">
        <v>1110</v>
      </c>
      <c r="O743">
        <v>99.153000000000006</v>
      </c>
      <c r="P743">
        <v>74</v>
      </c>
      <c r="Q743">
        <v>84</v>
      </c>
      <c r="R743">
        <v>44.8</v>
      </c>
      <c r="S743" s="1">
        <v>5.5999999999999999E-8</v>
      </c>
      <c r="T743">
        <v>4</v>
      </c>
      <c r="U743">
        <v>15508.4</v>
      </c>
      <c r="V743" t="s">
        <v>27</v>
      </c>
    </row>
    <row r="744" spans="1:22" x14ac:dyDescent="0.35">
      <c r="A744" t="s">
        <v>592</v>
      </c>
      <c r="B744" t="s">
        <v>593</v>
      </c>
      <c r="C744">
        <v>274</v>
      </c>
      <c r="D744">
        <v>68.400000000000006</v>
      </c>
      <c r="E744">
        <v>8.0500000000000007</v>
      </c>
      <c r="F744" s="1">
        <v>2.6E-14</v>
      </c>
      <c r="G744">
        <v>685.3777</v>
      </c>
      <c r="H744">
        <v>2</v>
      </c>
      <c r="I744">
        <v>0.49</v>
      </c>
      <c r="J744" t="s">
        <v>594</v>
      </c>
      <c r="K744" t="s">
        <v>222</v>
      </c>
      <c r="L744" t="s">
        <v>258</v>
      </c>
      <c r="M744" t="s">
        <v>259</v>
      </c>
      <c r="N744" s="2" t="s">
        <v>1110</v>
      </c>
      <c r="O744">
        <v>164.708</v>
      </c>
      <c r="P744">
        <v>55</v>
      </c>
      <c r="Q744">
        <v>64</v>
      </c>
      <c r="R744">
        <v>29.4</v>
      </c>
      <c r="S744" s="1">
        <v>5.5999999999999999E-8</v>
      </c>
      <c r="T744">
        <v>4</v>
      </c>
      <c r="U744">
        <v>15508.4</v>
      </c>
      <c r="V744" t="s">
        <v>27</v>
      </c>
    </row>
    <row r="745" spans="1:22" x14ac:dyDescent="0.35">
      <c r="A745" t="s">
        <v>592</v>
      </c>
      <c r="B745" t="s">
        <v>593</v>
      </c>
      <c r="C745">
        <v>274</v>
      </c>
      <c r="D745">
        <v>68.400000000000006</v>
      </c>
      <c r="E745">
        <v>8.0500000000000007</v>
      </c>
      <c r="F745" s="1">
        <v>2.6E-14</v>
      </c>
      <c r="G745">
        <v>413.49209999999999</v>
      </c>
      <c r="H745">
        <v>4</v>
      </c>
      <c r="I745">
        <v>1.5</v>
      </c>
      <c r="J745" t="s">
        <v>594</v>
      </c>
      <c r="K745" t="s">
        <v>24</v>
      </c>
      <c r="L745" t="s">
        <v>264</v>
      </c>
      <c r="M745" t="s">
        <v>265</v>
      </c>
      <c r="N745" s="2" t="s">
        <v>1110</v>
      </c>
      <c r="O745">
        <v>74.900999999999996</v>
      </c>
      <c r="P745">
        <v>28</v>
      </c>
      <c r="Q745">
        <v>41</v>
      </c>
      <c r="R745">
        <v>22.9</v>
      </c>
      <c r="S745" s="1">
        <v>7.3000000000000005E-8</v>
      </c>
      <c r="T745">
        <v>3</v>
      </c>
      <c r="U745">
        <v>15508.4</v>
      </c>
      <c r="V745" t="s">
        <v>27</v>
      </c>
    </row>
    <row r="746" spans="1:22" x14ac:dyDescent="0.35">
      <c r="A746" t="s">
        <v>592</v>
      </c>
      <c r="B746" t="s">
        <v>593</v>
      </c>
      <c r="C746">
        <v>274</v>
      </c>
      <c r="D746">
        <v>68.400000000000006</v>
      </c>
      <c r="E746">
        <v>8.0500000000000007</v>
      </c>
      <c r="F746" s="1">
        <v>2.6E-14</v>
      </c>
      <c r="G746">
        <v>611.34190000000001</v>
      </c>
      <c r="H746">
        <v>3</v>
      </c>
      <c r="I746">
        <v>-1.3</v>
      </c>
      <c r="J746" t="s">
        <v>594</v>
      </c>
      <c r="K746" t="s">
        <v>29</v>
      </c>
      <c r="L746" t="s">
        <v>276</v>
      </c>
      <c r="M746" t="s">
        <v>277</v>
      </c>
      <c r="N746" s="2" t="s">
        <v>1110</v>
      </c>
      <c r="O746">
        <v>86.078000000000003</v>
      </c>
      <c r="P746">
        <v>4</v>
      </c>
      <c r="Q746">
        <v>18</v>
      </c>
      <c r="R746">
        <v>24.6</v>
      </c>
      <c r="S746" s="1">
        <v>8.6999999999999998E-8</v>
      </c>
      <c r="T746">
        <v>4</v>
      </c>
      <c r="U746">
        <v>15508.4</v>
      </c>
      <c r="V746" t="s">
        <v>27</v>
      </c>
    </row>
    <row r="747" spans="1:22" x14ac:dyDescent="0.35">
      <c r="A747" t="s">
        <v>592</v>
      </c>
      <c r="B747" t="s">
        <v>593</v>
      </c>
      <c r="C747">
        <v>274</v>
      </c>
      <c r="D747">
        <v>68.400000000000006</v>
      </c>
      <c r="E747">
        <v>8.0500000000000007</v>
      </c>
      <c r="F747" s="1">
        <v>2.6E-14</v>
      </c>
      <c r="G747">
        <v>488.28399999999999</v>
      </c>
      <c r="H747">
        <v>3</v>
      </c>
      <c r="I747">
        <v>-0.12</v>
      </c>
      <c r="J747" t="s">
        <v>594</v>
      </c>
      <c r="K747" t="s">
        <v>225</v>
      </c>
      <c r="L747" t="s">
        <v>282</v>
      </c>
      <c r="M747" t="s">
        <v>283</v>
      </c>
      <c r="N747" s="2" t="s">
        <v>1110</v>
      </c>
      <c r="O747">
        <v>107.952</v>
      </c>
      <c r="P747">
        <v>54</v>
      </c>
      <c r="Q747">
        <v>64</v>
      </c>
      <c r="R747">
        <v>31</v>
      </c>
      <c r="S747" s="1">
        <v>1.1000000000000001E-7</v>
      </c>
      <c r="T747">
        <v>4</v>
      </c>
      <c r="U747">
        <v>15508.4</v>
      </c>
      <c r="V747" t="s">
        <v>27</v>
      </c>
    </row>
    <row r="748" spans="1:22" x14ac:dyDescent="0.35">
      <c r="A748" t="s">
        <v>592</v>
      </c>
      <c r="B748" t="s">
        <v>593</v>
      </c>
      <c r="C748">
        <v>274</v>
      </c>
      <c r="D748">
        <v>68.400000000000006</v>
      </c>
      <c r="E748">
        <v>8.0500000000000007</v>
      </c>
      <c r="F748" s="1">
        <v>2.6E-14</v>
      </c>
      <c r="G748">
        <v>574.99279999999999</v>
      </c>
      <c r="H748">
        <v>3</v>
      </c>
      <c r="I748">
        <v>-0.73</v>
      </c>
      <c r="J748" t="s">
        <v>594</v>
      </c>
      <c r="K748" t="s">
        <v>24</v>
      </c>
      <c r="L748" t="s">
        <v>1409</v>
      </c>
      <c r="M748" t="s">
        <v>1410</v>
      </c>
      <c r="N748" s="2" t="s">
        <v>1110</v>
      </c>
      <c r="O748">
        <v>130.624</v>
      </c>
      <c r="P748">
        <v>28</v>
      </c>
      <c r="Q748">
        <v>41</v>
      </c>
      <c r="R748">
        <v>30.5</v>
      </c>
      <c r="S748" s="1">
        <v>1.1000000000000001E-7</v>
      </c>
      <c r="T748">
        <v>3</v>
      </c>
      <c r="U748">
        <v>15508.4</v>
      </c>
      <c r="V748" t="s">
        <v>27</v>
      </c>
    </row>
    <row r="749" spans="1:22" x14ac:dyDescent="0.35">
      <c r="A749" t="s">
        <v>592</v>
      </c>
      <c r="B749" t="s">
        <v>593</v>
      </c>
      <c r="C749">
        <v>274</v>
      </c>
      <c r="D749">
        <v>68.400000000000006</v>
      </c>
      <c r="E749">
        <v>8.0500000000000007</v>
      </c>
      <c r="F749" s="1">
        <v>2.6E-14</v>
      </c>
      <c r="G749">
        <v>598.31759999999997</v>
      </c>
      <c r="H749">
        <v>3</v>
      </c>
      <c r="I749">
        <v>-2.5</v>
      </c>
      <c r="J749" t="s">
        <v>594</v>
      </c>
      <c r="K749" t="s">
        <v>29</v>
      </c>
      <c r="L749" t="s">
        <v>284</v>
      </c>
      <c r="M749" t="s">
        <v>285</v>
      </c>
      <c r="N749" s="2" t="s">
        <v>1110</v>
      </c>
      <c r="O749">
        <v>43.261000000000003</v>
      </c>
      <c r="P749">
        <v>4</v>
      </c>
      <c r="Q749">
        <v>18</v>
      </c>
      <c r="R749">
        <v>25.1</v>
      </c>
      <c r="S749" s="1">
        <v>1.1000000000000001E-7</v>
      </c>
      <c r="T749">
        <v>4</v>
      </c>
      <c r="U749">
        <v>15508.4</v>
      </c>
      <c r="V749" t="s">
        <v>27</v>
      </c>
    </row>
    <row r="750" spans="1:22" x14ac:dyDescent="0.35">
      <c r="A750" t="s">
        <v>592</v>
      </c>
      <c r="B750" t="s">
        <v>593</v>
      </c>
      <c r="C750">
        <v>274</v>
      </c>
      <c r="D750">
        <v>68.400000000000006</v>
      </c>
      <c r="E750">
        <v>8.0500000000000007</v>
      </c>
      <c r="F750" s="1">
        <v>2.6E-14</v>
      </c>
      <c r="G750">
        <v>625.346</v>
      </c>
      <c r="H750">
        <v>3</v>
      </c>
      <c r="I750">
        <v>-0.4</v>
      </c>
      <c r="J750" t="s">
        <v>594</v>
      </c>
      <c r="K750" t="s">
        <v>29</v>
      </c>
      <c r="L750" t="s">
        <v>288</v>
      </c>
      <c r="M750" t="s">
        <v>289</v>
      </c>
      <c r="N750" s="2" t="s">
        <v>1110</v>
      </c>
      <c r="O750">
        <v>127.55</v>
      </c>
      <c r="P750">
        <v>4</v>
      </c>
      <c r="Q750">
        <v>18</v>
      </c>
      <c r="R750">
        <v>20.6</v>
      </c>
      <c r="S750" s="1">
        <v>1.3E-7</v>
      </c>
      <c r="T750">
        <v>4</v>
      </c>
      <c r="U750">
        <v>15508.4</v>
      </c>
      <c r="V750" t="s">
        <v>27</v>
      </c>
    </row>
    <row r="751" spans="1:22" x14ac:dyDescent="0.35">
      <c r="A751" t="s">
        <v>592</v>
      </c>
      <c r="B751" t="s">
        <v>593</v>
      </c>
      <c r="C751">
        <v>274</v>
      </c>
      <c r="D751">
        <v>68.400000000000006</v>
      </c>
      <c r="E751">
        <v>8.0500000000000007</v>
      </c>
      <c r="F751" s="1">
        <v>2.6E-14</v>
      </c>
      <c r="G751">
        <v>574.99329999999998</v>
      </c>
      <c r="H751">
        <v>3</v>
      </c>
      <c r="I751">
        <v>0.14000000000000001</v>
      </c>
      <c r="J751" t="s">
        <v>594</v>
      </c>
      <c r="K751" t="s">
        <v>24</v>
      </c>
      <c r="L751" t="s">
        <v>1411</v>
      </c>
      <c r="M751" t="s">
        <v>1412</v>
      </c>
      <c r="N751" s="2" t="s">
        <v>1110</v>
      </c>
      <c r="O751">
        <v>110.378</v>
      </c>
      <c r="P751">
        <v>28</v>
      </c>
      <c r="Q751">
        <v>41</v>
      </c>
      <c r="R751">
        <v>28.9</v>
      </c>
      <c r="S751" s="1">
        <v>1.3E-7</v>
      </c>
      <c r="T751">
        <v>3</v>
      </c>
      <c r="U751">
        <v>15508.4</v>
      </c>
      <c r="V751" t="s">
        <v>27</v>
      </c>
    </row>
    <row r="752" spans="1:22" x14ac:dyDescent="0.35">
      <c r="A752" t="s">
        <v>592</v>
      </c>
      <c r="B752" t="s">
        <v>593</v>
      </c>
      <c r="C752">
        <v>274</v>
      </c>
      <c r="D752">
        <v>68.400000000000006</v>
      </c>
      <c r="E752">
        <v>8.0500000000000007</v>
      </c>
      <c r="F752" s="1">
        <v>2.6E-14</v>
      </c>
      <c r="G752">
        <v>390.74040000000002</v>
      </c>
      <c r="H752">
        <v>4</v>
      </c>
      <c r="I752">
        <v>1</v>
      </c>
      <c r="J752" t="s">
        <v>594</v>
      </c>
      <c r="K752" t="s">
        <v>24</v>
      </c>
      <c r="L752" t="s">
        <v>293</v>
      </c>
      <c r="M752" t="s">
        <v>294</v>
      </c>
      <c r="N752" s="2" t="s">
        <v>1110</v>
      </c>
      <c r="O752">
        <v>40.256999999999998</v>
      </c>
      <c r="P752">
        <v>28</v>
      </c>
      <c r="Q752">
        <v>41</v>
      </c>
      <c r="R752">
        <v>20.3</v>
      </c>
      <c r="S752" s="1">
        <v>1.3E-7</v>
      </c>
      <c r="T752">
        <v>3</v>
      </c>
      <c r="U752">
        <v>15508.4</v>
      </c>
      <c r="V752" t="s">
        <v>27</v>
      </c>
    </row>
    <row r="753" spans="1:22" x14ac:dyDescent="0.35">
      <c r="A753" t="s">
        <v>592</v>
      </c>
      <c r="B753" t="s">
        <v>593</v>
      </c>
      <c r="C753">
        <v>274</v>
      </c>
      <c r="D753">
        <v>68.400000000000006</v>
      </c>
      <c r="E753">
        <v>8.0500000000000007</v>
      </c>
      <c r="F753" s="1">
        <v>2.6E-14</v>
      </c>
      <c r="G753">
        <v>575.31529999999998</v>
      </c>
      <c r="H753">
        <v>3</v>
      </c>
      <c r="I753">
        <v>3.3</v>
      </c>
      <c r="J753" t="s">
        <v>594</v>
      </c>
      <c r="K753" t="s">
        <v>24</v>
      </c>
      <c r="L753" t="s">
        <v>295</v>
      </c>
      <c r="M753" t="s">
        <v>296</v>
      </c>
      <c r="N753" s="2" t="s">
        <v>1110</v>
      </c>
      <c r="O753">
        <v>116.149</v>
      </c>
      <c r="P753">
        <v>28</v>
      </c>
      <c r="Q753">
        <v>41</v>
      </c>
      <c r="R753">
        <v>27.6</v>
      </c>
      <c r="S753" s="1">
        <v>1.4000000000000001E-7</v>
      </c>
      <c r="T753">
        <v>3</v>
      </c>
      <c r="U753">
        <v>15508.4</v>
      </c>
      <c r="V753" t="s">
        <v>27</v>
      </c>
    </row>
    <row r="754" spans="1:22" x14ac:dyDescent="0.35">
      <c r="A754" t="s">
        <v>592</v>
      </c>
      <c r="B754" t="s">
        <v>593</v>
      </c>
      <c r="C754">
        <v>274</v>
      </c>
      <c r="D754">
        <v>68.400000000000006</v>
      </c>
      <c r="E754">
        <v>8.0500000000000007</v>
      </c>
      <c r="F754" s="1">
        <v>2.6E-14</v>
      </c>
      <c r="G754">
        <v>575.31389999999999</v>
      </c>
      <c r="H754">
        <v>3</v>
      </c>
      <c r="I754">
        <v>0.89</v>
      </c>
      <c r="J754" t="s">
        <v>594</v>
      </c>
      <c r="K754" t="s">
        <v>24</v>
      </c>
      <c r="L754" t="s">
        <v>299</v>
      </c>
      <c r="M754" t="s">
        <v>300</v>
      </c>
      <c r="N754" s="2" t="s">
        <v>1110</v>
      </c>
      <c r="O754">
        <v>107.401</v>
      </c>
      <c r="P754">
        <v>28</v>
      </c>
      <c r="Q754">
        <v>41</v>
      </c>
      <c r="R754">
        <v>29.9</v>
      </c>
      <c r="S754" s="1">
        <v>1.4999999999999999E-7</v>
      </c>
      <c r="T754">
        <v>3</v>
      </c>
      <c r="U754">
        <v>15508.4</v>
      </c>
      <c r="V754" t="s">
        <v>27</v>
      </c>
    </row>
    <row r="755" spans="1:22" x14ac:dyDescent="0.35">
      <c r="A755" t="s">
        <v>592</v>
      </c>
      <c r="B755" t="s">
        <v>593</v>
      </c>
      <c r="C755">
        <v>274</v>
      </c>
      <c r="D755">
        <v>68.400000000000006</v>
      </c>
      <c r="E755">
        <v>8.0500000000000007</v>
      </c>
      <c r="F755" s="1">
        <v>2.6E-14</v>
      </c>
      <c r="G755">
        <v>401.2441</v>
      </c>
      <c r="H755">
        <v>4</v>
      </c>
      <c r="I755">
        <v>3.6</v>
      </c>
      <c r="J755" t="s">
        <v>594</v>
      </c>
      <c r="K755" t="s">
        <v>24</v>
      </c>
      <c r="L755" t="s">
        <v>303</v>
      </c>
      <c r="M755" t="s">
        <v>304</v>
      </c>
      <c r="N755" s="2" t="s">
        <v>1110</v>
      </c>
      <c r="O755">
        <v>73.983000000000004</v>
      </c>
      <c r="P755">
        <v>28</v>
      </c>
      <c r="Q755">
        <v>41</v>
      </c>
      <c r="R755">
        <v>20.399999999999999</v>
      </c>
      <c r="S755" s="1">
        <v>1.6999999999999999E-7</v>
      </c>
      <c r="T755">
        <v>3</v>
      </c>
      <c r="U755">
        <v>15508.4</v>
      </c>
      <c r="V755" t="s">
        <v>27</v>
      </c>
    </row>
    <row r="756" spans="1:22" x14ac:dyDescent="0.35">
      <c r="A756" t="s">
        <v>592</v>
      </c>
      <c r="B756" t="s">
        <v>593</v>
      </c>
      <c r="C756">
        <v>274</v>
      </c>
      <c r="D756">
        <v>68.400000000000006</v>
      </c>
      <c r="E756">
        <v>8.0500000000000007</v>
      </c>
      <c r="F756" s="1">
        <v>2.6E-14</v>
      </c>
      <c r="G756">
        <v>507.29070000000002</v>
      </c>
      <c r="H756">
        <v>2</v>
      </c>
      <c r="I756">
        <v>0.28999999999999998</v>
      </c>
      <c r="J756" t="s">
        <v>594</v>
      </c>
      <c r="K756" t="s">
        <v>202</v>
      </c>
      <c r="L756" t="s">
        <v>305</v>
      </c>
      <c r="M756" t="s">
        <v>306</v>
      </c>
      <c r="N756" s="2" t="s">
        <v>1110</v>
      </c>
      <c r="O756">
        <v>141.26400000000001</v>
      </c>
      <c r="P756">
        <v>10</v>
      </c>
      <c r="Q756">
        <v>18</v>
      </c>
      <c r="R756">
        <v>32.6</v>
      </c>
      <c r="S756" s="1">
        <v>1.8E-7</v>
      </c>
      <c r="T756">
        <v>4</v>
      </c>
      <c r="U756">
        <v>15508.4</v>
      </c>
      <c r="V756" t="s">
        <v>27</v>
      </c>
    </row>
    <row r="757" spans="1:22" x14ac:dyDescent="0.35">
      <c r="A757" t="s">
        <v>592</v>
      </c>
      <c r="B757" t="s">
        <v>593</v>
      </c>
      <c r="C757">
        <v>274</v>
      </c>
      <c r="D757">
        <v>68.400000000000006</v>
      </c>
      <c r="E757">
        <v>8.0500000000000007</v>
      </c>
      <c r="F757" s="1">
        <v>2.6E-14</v>
      </c>
      <c r="G757">
        <v>681.88459999999998</v>
      </c>
      <c r="H757">
        <v>2</v>
      </c>
      <c r="I757">
        <v>-0.61</v>
      </c>
      <c r="J757" t="s">
        <v>594</v>
      </c>
      <c r="K757" t="s">
        <v>222</v>
      </c>
      <c r="L757" t="s">
        <v>307</v>
      </c>
      <c r="M757" t="s">
        <v>308</v>
      </c>
      <c r="N757" s="2" t="s">
        <v>1110</v>
      </c>
      <c r="O757">
        <v>191.36</v>
      </c>
      <c r="P757">
        <v>55</v>
      </c>
      <c r="Q757">
        <v>64</v>
      </c>
      <c r="R757">
        <v>39.9</v>
      </c>
      <c r="S757" s="1">
        <v>1.9000000000000001E-7</v>
      </c>
      <c r="T757">
        <v>4</v>
      </c>
      <c r="U757">
        <v>15508.4</v>
      </c>
      <c r="V757" t="s">
        <v>27</v>
      </c>
    </row>
    <row r="758" spans="1:22" x14ac:dyDescent="0.35">
      <c r="A758" t="s">
        <v>592</v>
      </c>
      <c r="B758" t="s">
        <v>593</v>
      </c>
      <c r="C758">
        <v>274</v>
      </c>
      <c r="D758">
        <v>68.400000000000006</v>
      </c>
      <c r="E758">
        <v>8.0500000000000007</v>
      </c>
      <c r="F758" s="1">
        <v>2.6E-14</v>
      </c>
      <c r="G758">
        <v>713.39089999999999</v>
      </c>
      <c r="H758">
        <v>2</v>
      </c>
      <c r="I758">
        <v>0.57999999999999996</v>
      </c>
      <c r="J758" t="s">
        <v>594</v>
      </c>
      <c r="K758" t="s">
        <v>222</v>
      </c>
      <c r="L758" t="s">
        <v>309</v>
      </c>
      <c r="M758" t="s">
        <v>310</v>
      </c>
      <c r="N758" s="2" t="s">
        <v>1110</v>
      </c>
      <c r="O758">
        <v>218.68899999999999</v>
      </c>
      <c r="P758">
        <v>55</v>
      </c>
      <c r="Q758">
        <v>64</v>
      </c>
      <c r="R758">
        <v>38.700000000000003</v>
      </c>
      <c r="S758" s="1">
        <v>1.9999999999999999E-7</v>
      </c>
      <c r="T758">
        <v>4</v>
      </c>
      <c r="U758">
        <v>15508.4</v>
      </c>
      <c r="V758" t="s">
        <v>27</v>
      </c>
    </row>
    <row r="759" spans="1:22" x14ac:dyDescent="0.35">
      <c r="A759" t="s">
        <v>592</v>
      </c>
      <c r="B759" t="s">
        <v>593</v>
      </c>
      <c r="C759">
        <v>274</v>
      </c>
      <c r="D759">
        <v>68.400000000000006</v>
      </c>
      <c r="E759">
        <v>8.0500000000000007</v>
      </c>
      <c r="F759" s="1">
        <v>2.6E-14</v>
      </c>
      <c r="G759">
        <v>579.66499999999996</v>
      </c>
      <c r="H759">
        <v>3</v>
      </c>
      <c r="I759">
        <v>-0.18</v>
      </c>
      <c r="J759" t="s">
        <v>594</v>
      </c>
      <c r="K759" t="s">
        <v>24</v>
      </c>
      <c r="L759" t="s">
        <v>1413</v>
      </c>
      <c r="M759" t="s">
        <v>1414</v>
      </c>
      <c r="N759" s="2" t="s">
        <v>1110</v>
      </c>
      <c r="O759">
        <v>110.37</v>
      </c>
      <c r="P759">
        <v>28</v>
      </c>
      <c r="Q759">
        <v>41</v>
      </c>
      <c r="R759">
        <v>21.7</v>
      </c>
      <c r="S759" s="1">
        <v>1.9999999999999999E-7</v>
      </c>
      <c r="T759">
        <v>3</v>
      </c>
      <c r="U759">
        <v>15508.4</v>
      </c>
      <c r="V759" t="s">
        <v>27</v>
      </c>
    </row>
    <row r="760" spans="1:22" x14ac:dyDescent="0.35">
      <c r="A760" t="s">
        <v>592</v>
      </c>
      <c r="B760" t="s">
        <v>593</v>
      </c>
      <c r="C760">
        <v>274</v>
      </c>
      <c r="D760">
        <v>68.400000000000006</v>
      </c>
      <c r="E760">
        <v>8.0500000000000007</v>
      </c>
      <c r="F760" s="1">
        <v>2.6E-14</v>
      </c>
      <c r="G760">
        <v>577.99040000000002</v>
      </c>
      <c r="H760">
        <v>3</v>
      </c>
      <c r="I760">
        <v>-0.54</v>
      </c>
      <c r="J760" t="s">
        <v>594</v>
      </c>
      <c r="K760" t="s">
        <v>239</v>
      </c>
      <c r="L760" t="s">
        <v>311</v>
      </c>
      <c r="M760" t="s">
        <v>312</v>
      </c>
      <c r="N760" s="2" t="s">
        <v>1110</v>
      </c>
      <c r="O760">
        <v>191.74600000000001</v>
      </c>
      <c r="P760">
        <v>118</v>
      </c>
      <c r="Q760">
        <v>130</v>
      </c>
      <c r="R760">
        <v>37.700000000000003</v>
      </c>
      <c r="S760" s="1">
        <v>2.1E-7</v>
      </c>
      <c r="T760">
        <v>4</v>
      </c>
      <c r="U760">
        <v>15508.4</v>
      </c>
      <c r="V760" t="s">
        <v>27</v>
      </c>
    </row>
    <row r="761" spans="1:22" x14ac:dyDescent="0.35">
      <c r="A761" t="s">
        <v>592</v>
      </c>
      <c r="B761" t="s">
        <v>593</v>
      </c>
      <c r="C761">
        <v>274</v>
      </c>
      <c r="D761">
        <v>68.400000000000006</v>
      </c>
      <c r="E761">
        <v>8.0500000000000007</v>
      </c>
      <c r="F761" s="1">
        <v>2.6E-14</v>
      </c>
      <c r="G761">
        <v>548.65740000000005</v>
      </c>
      <c r="H761">
        <v>3</v>
      </c>
      <c r="I761">
        <v>-0.97</v>
      </c>
      <c r="J761" t="s">
        <v>594</v>
      </c>
      <c r="K761" t="s">
        <v>24</v>
      </c>
      <c r="L761" t="s">
        <v>315</v>
      </c>
      <c r="M761" t="s">
        <v>316</v>
      </c>
      <c r="N761" s="2" t="s">
        <v>1110</v>
      </c>
      <c r="O761">
        <v>102.917</v>
      </c>
      <c r="P761">
        <v>28</v>
      </c>
      <c r="Q761">
        <v>41</v>
      </c>
      <c r="R761">
        <v>21.6</v>
      </c>
      <c r="S761" s="1">
        <v>2.3999999999999998E-7</v>
      </c>
      <c r="T761">
        <v>3</v>
      </c>
      <c r="U761">
        <v>15508.4</v>
      </c>
      <c r="V761" t="s">
        <v>27</v>
      </c>
    </row>
    <row r="762" spans="1:22" x14ac:dyDescent="0.35">
      <c r="A762" t="s">
        <v>592</v>
      </c>
      <c r="B762" t="s">
        <v>593</v>
      </c>
      <c r="C762">
        <v>274</v>
      </c>
      <c r="D762">
        <v>68.400000000000006</v>
      </c>
      <c r="E762">
        <v>8.0500000000000007</v>
      </c>
      <c r="F762" s="1">
        <v>2.6E-14</v>
      </c>
      <c r="G762">
        <v>560.3184</v>
      </c>
      <c r="H762">
        <v>3</v>
      </c>
      <c r="I762">
        <v>1.1000000000000001</v>
      </c>
      <c r="J762" t="s">
        <v>594</v>
      </c>
      <c r="K762" t="s">
        <v>24</v>
      </c>
      <c r="L762" t="s">
        <v>317</v>
      </c>
      <c r="M762" t="s">
        <v>318</v>
      </c>
      <c r="N762" s="2" t="s">
        <v>1110</v>
      </c>
      <c r="O762">
        <v>99.201999999999998</v>
      </c>
      <c r="P762">
        <v>28</v>
      </c>
      <c r="Q762">
        <v>41</v>
      </c>
      <c r="R762">
        <v>27.4</v>
      </c>
      <c r="S762" s="1">
        <v>2.4999999999999999E-7</v>
      </c>
      <c r="T762">
        <v>3</v>
      </c>
      <c r="U762">
        <v>15508.4</v>
      </c>
      <c r="V762" t="s">
        <v>27</v>
      </c>
    </row>
    <row r="763" spans="1:22" x14ac:dyDescent="0.35">
      <c r="A763" t="s">
        <v>592</v>
      </c>
      <c r="B763" t="s">
        <v>593</v>
      </c>
      <c r="C763">
        <v>274</v>
      </c>
      <c r="D763">
        <v>68.400000000000006</v>
      </c>
      <c r="E763">
        <v>8.0500000000000007</v>
      </c>
      <c r="F763" s="1">
        <v>2.6E-14</v>
      </c>
      <c r="G763">
        <v>616.01490000000001</v>
      </c>
      <c r="H763">
        <v>3</v>
      </c>
      <c r="I763">
        <v>0.48</v>
      </c>
      <c r="J763" t="s">
        <v>594</v>
      </c>
      <c r="K763" t="s">
        <v>29</v>
      </c>
      <c r="L763" t="s">
        <v>319</v>
      </c>
      <c r="M763" t="s">
        <v>320</v>
      </c>
      <c r="N763" s="2" t="s">
        <v>1110</v>
      </c>
      <c r="O763">
        <v>91.32</v>
      </c>
      <c r="P763">
        <v>4</v>
      </c>
      <c r="Q763">
        <v>18</v>
      </c>
      <c r="R763">
        <v>29</v>
      </c>
      <c r="S763" s="1">
        <v>2.4999999999999999E-7</v>
      </c>
      <c r="T763">
        <v>4</v>
      </c>
      <c r="U763">
        <v>15508.4</v>
      </c>
      <c r="V763" t="s">
        <v>27</v>
      </c>
    </row>
    <row r="764" spans="1:22" x14ac:dyDescent="0.35">
      <c r="A764" t="s">
        <v>592</v>
      </c>
      <c r="B764" t="s">
        <v>593</v>
      </c>
      <c r="C764">
        <v>274</v>
      </c>
      <c r="D764">
        <v>68.400000000000006</v>
      </c>
      <c r="E764">
        <v>8.0500000000000007</v>
      </c>
      <c r="F764" s="1">
        <v>2.6E-14</v>
      </c>
      <c r="G764">
        <v>876.46659999999997</v>
      </c>
      <c r="H764">
        <v>2</v>
      </c>
      <c r="I764">
        <v>3.1</v>
      </c>
      <c r="J764" t="s">
        <v>594</v>
      </c>
      <c r="K764" t="s">
        <v>24</v>
      </c>
      <c r="L764" t="s">
        <v>323</v>
      </c>
      <c r="M764" t="s">
        <v>324</v>
      </c>
      <c r="N764" s="2" t="s">
        <v>1110</v>
      </c>
      <c r="O764">
        <v>148.685</v>
      </c>
      <c r="P764">
        <v>28</v>
      </c>
      <c r="Q764">
        <v>41</v>
      </c>
      <c r="R764">
        <v>28.4</v>
      </c>
      <c r="S764" s="1">
        <v>2.8000000000000002E-7</v>
      </c>
      <c r="T764">
        <v>3</v>
      </c>
      <c r="U764">
        <v>15508.4</v>
      </c>
      <c r="V764" t="s">
        <v>27</v>
      </c>
    </row>
    <row r="765" spans="1:22" x14ac:dyDescent="0.35">
      <c r="A765" t="s">
        <v>592</v>
      </c>
      <c r="B765" t="s">
        <v>593</v>
      </c>
      <c r="C765">
        <v>274</v>
      </c>
      <c r="D765">
        <v>68.400000000000006</v>
      </c>
      <c r="E765">
        <v>8.0500000000000007</v>
      </c>
      <c r="F765" s="1">
        <v>2.6E-14</v>
      </c>
      <c r="G765">
        <v>534.64380000000006</v>
      </c>
      <c r="H765">
        <v>3</v>
      </c>
      <c r="I765">
        <v>2.9</v>
      </c>
      <c r="J765" t="s">
        <v>594</v>
      </c>
      <c r="K765" t="s">
        <v>24</v>
      </c>
      <c r="L765" t="s">
        <v>325</v>
      </c>
      <c r="M765" t="s">
        <v>326</v>
      </c>
      <c r="N765" s="2" t="s">
        <v>1110</v>
      </c>
      <c r="O765">
        <v>88.956999999999994</v>
      </c>
      <c r="P765">
        <v>28</v>
      </c>
      <c r="Q765">
        <v>41</v>
      </c>
      <c r="R765">
        <v>23.3</v>
      </c>
      <c r="S765" s="1">
        <v>2.8999999999999998E-7</v>
      </c>
      <c r="T765">
        <v>3</v>
      </c>
      <c r="U765">
        <v>15508.4</v>
      </c>
      <c r="V765" t="s">
        <v>27</v>
      </c>
    </row>
    <row r="766" spans="1:22" x14ac:dyDescent="0.35">
      <c r="A766" t="s">
        <v>592</v>
      </c>
      <c r="B766" t="s">
        <v>593</v>
      </c>
      <c r="C766">
        <v>274</v>
      </c>
      <c r="D766">
        <v>68.400000000000006</v>
      </c>
      <c r="E766">
        <v>8.0500000000000007</v>
      </c>
      <c r="F766" s="1">
        <v>2.6E-14</v>
      </c>
      <c r="G766">
        <v>390.73169999999999</v>
      </c>
      <c r="H766">
        <v>4</v>
      </c>
      <c r="I766">
        <v>2</v>
      </c>
      <c r="J766" t="s">
        <v>594</v>
      </c>
      <c r="K766" t="s">
        <v>24</v>
      </c>
      <c r="L766" t="s">
        <v>327</v>
      </c>
      <c r="M766" t="s">
        <v>328</v>
      </c>
      <c r="N766" s="2" t="s">
        <v>1110</v>
      </c>
      <c r="O766">
        <v>35.603999999999999</v>
      </c>
      <c r="P766">
        <v>28</v>
      </c>
      <c r="Q766">
        <v>41</v>
      </c>
      <c r="R766">
        <v>20.9</v>
      </c>
      <c r="S766" s="1">
        <v>3.1E-7</v>
      </c>
      <c r="T766">
        <v>3</v>
      </c>
      <c r="U766">
        <v>15508.4</v>
      </c>
      <c r="V766" t="s">
        <v>27</v>
      </c>
    </row>
    <row r="767" spans="1:22" x14ac:dyDescent="0.35">
      <c r="A767" t="s">
        <v>592</v>
      </c>
      <c r="B767" t="s">
        <v>593</v>
      </c>
      <c r="C767">
        <v>274</v>
      </c>
      <c r="D767">
        <v>68.400000000000006</v>
      </c>
      <c r="E767">
        <v>8.0500000000000007</v>
      </c>
      <c r="F767" s="1">
        <v>2.6E-14</v>
      </c>
      <c r="G767">
        <v>409.98820000000001</v>
      </c>
      <c r="H767">
        <v>4</v>
      </c>
      <c r="I767">
        <v>1.6</v>
      </c>
      <c r="J767" t="s">
        <v>594</v>
      </c>
      <c r="K767" t="s">
        <v>24</v>
      </c>
      <c r="L767" t="s">
        <v>329</v>
      </c>
      <c r="M767" t="s">
        <v>330</v>
      </c>
      <c r="N767" s="2" t="s">
        <v>1110</v>
      </c>
      <c r="O767">
        <v>85.953999999999994</v>
      </c>
      <c r="P767">
        <v>28</v>
      </c>
      <c r="Q767">
        <v>41</v>
      </c>
      <c r="R767">
        <v>21.5</v>
      </c>
      <c r="S767" s="1">
        <v>3.2000000000000001E-7</v>
      </c>
      <c r="T767">
        <v>3</v>
      </c>
      <c r="U767">
        <v>15508.4</v>
      </c>
      <c r="V767" t="s">
        <v>27</v>
      </c>
    </row>
    <row r="768" spans="1:22" x14ac:dyDescent="0.35">
      <c r="A768" t="s">
        <v>592</v>
      </c>
      <c r="B768" t="s">
        <v>593</v>
      </c>
      <c r="C768">
        <v>274</v>
      </c>
      <c r="D768">
        <v>68.400000000000006</v>
      </c>
      <c r="E768">
        <v>8.0500000000000007</v>
      </c>
      <c r="F768" s="1">
        <v>2.6E-14</v>
      </c>
      <c r="G768">
        <v>970.49130000000002</v>
      </c>
      <c r="H768">
        <v>2</v>
      </c>
      <c r="I768">
        <v>0.21</v>
      </c>
      <c r="J768" t="s">
        <v>594</v>
      </c>
      <c r="K768" t="s">
        <v>29</v>
      </c>
      <c r="L768" t="s">
        <v>331</v>
      </c>
      <c r="M768" t="s">
        <v>332</v>
      </c>
      <c r="N768" s="2" t="s">
        <v>1110</v>
      </c>
      <c r="O768">
        <v>145.72999999999999</v>
      </c>
      <c r="P768">
        <v>4</v>
      </c>
      <c r="Q768">
        <v>18</v>
      </c>
      <c r="R768">
        <v>31.2</v>
      </c>
      <c r="S768" s="1">
        <v>3.3000000000000002E-7</v>
      </c>
      <c r="T768">
        <v>4</v>
      </c>
      <c r="U768">
        <v>15508.4</v>
      </c>
      <c r="V768" t="s">
        <v>27</v>
      </c>
    </row>
    <row r="769" spans="1:22" x14ac:dyDescent="0.35">
      <c r="A769" t="s">
        <v>592</v>
      </c>
      <c r="B769" t="s">
        <v>593</v>
      </c>
      <c r="C769">
        <v>274</v>
      </c>
      <c r="D769">
        <v>68.400000000000006</v>
      </c>
      <c r="E769">
        <v>8.0500000000000007</v>
      </c>
      <c r="F769" s="1">
        <v>2.6E-14</v>
      </c>
      <c r="G769">
        <v>882.99130000000002</v>
      </c>
      <c r="H769">
        <v>2</v>
      </c>
      <c r="I769">
        <v>-0.15</v>
      </c>
      <c r="J769" t="s">
        <v>594</v>
      </c>
      <c r="K769" t="s">
        <v>24</v>
      </c>
      <c r="L769" t="s">
        <v>1415</v>
      </c>
      <c r="M769" t="s">
        <v>1416</v>
      </c>
      <c r="N769" s="2" t="s">
        <v>1110</v>
      </c>
      <c r="O769">
        <v>158.607</v>
      </c>
      <c r="P769">
        <v>28</v>
      </c>
      <c r="Q769">
        <v>41</v>
      </c>
      <c r="R769">
        <v>28.7</v>
      </c>
      <c r="S769" s="1">
        <v>3.5999999999999999E-7</v>
      </c>
      <c r="T769">
        <v>3</v>
      </c>
      <c r="U769">
        <v>15508.4</v>
      </c>
      <c r="V769" t="s">
        <v>27</v>
      </c>
    </row>
    <row r="770" spans="1:22" x14ac:dyDescent="0.35">
      <c r="A770" t="s">
        <v>592</v>
      </c>
      <c r="B770" t="s">
        <v>593</v>
      </c>
      <c r="C770">
        <v>274</v>
      </c>
      <c r="D770">
        <v>68.400000000000006</v>
      </c>
      <c r="E770">
        <v>8.0500000000000007</v>
      </c>
      <c r="F770" s="1">
        <v>2.6E-14</v>
      </c>
      <c r="G770">
        <v>552.81140000000005</v>
      </c>
      <c r="H770">
        <v>2</v>
      </c>
      <c r="I770">
        <v>-0.51</v>
      </c>
      <c r="J770" t="s">
        <v>594</v>
      </c>
      <c r="K770" t="s">
        <v>202</v>
      </c>
      <c r="L770" t="s">
        <v>338</v>
      </c>
      <c r="M770" t="s">
        <v>339</v>
      </c>
      <c r="N770" s="2" t="s">
        <v>1110</v>
      </c>
      <c r="O770">
        <v>84.004999999999995</v>
      </c>
      <c r="P770">
        <v>10</v>
      </c>
      <c r="Q770">
        <v>18</v>
      </c>
      <c r="R770">
        <v>26.4</v>
      </c>
      <c r="S770" s="1">
        <v>4.2E-7</v>
      </c>
      <c r="T770">
        <v>4</v>
      </c>
      <c r="U770">
        <v>15508.4</v>
      </c>
      <c r="V770" t="s">
        <v>27</v>
      </c>
    </row>
    <row r="771" spans="1:22" x14ac:dyDescent="0.35">
      <c r="A771" t="s">
        <v>592</v>
      </c>
      <c r="B771" t="s">
        <v>593</v>
      </c>
      <c r="C771">
        <v>274</v>
      </c>
      <c r="D771">
        <v>68.400000000000006</v>
      </c>
      <c r="E771">
        <v>8.0500000000000007</v>
      </c>
      <c r="F771" s="1">
        <v>2.6E-14</v>
      </c>
      <c r="G771">
        <v>544.91480000000001</v>
      </c>
      <c r="H771">
        <v>5</v>
      </c>
      <c r="I771">
        <v>-0.86</v>
      </c>
      <c r="J771" t="s">
        <v>594</v>
      </c>
      <c r="K771" t="s">
        <v>234</v>
      </c>
      <c r="L771" t="s">
        <v>342</v>
      </c>
      <c r="M771" t="s">
        <v>343</v>
      </c>
      <c r="N771" s="2" t="s">
        <v>1110</v>
      </c>
      <c r="O771">
        <v>110.496</v>
      </c>
      <c r="P771">
        <v>28</v>
      </c>
      <c r="Q771">
        <v>50</v>
      </c>
      <c r="R771">
        <v>18</v>
      </c>
      <c r="S771" s="1">
        <v>4.7E-7</v>
      </c>
      <c r="T771">
        <v>3</v>
      </c>
      <c r="U771">
        <v>15508.4</v>
      </c>
      <c r="V771" t="s">
        <v>27</v>
      </c>
    </row>
    <row r="772" spans="1:22" x14ac:dyDescent="0.35">
      <c r="A772" t="s">
        <v>592</v>
      </c>
      <c r="B772" t="s">
        <v>593</v>
      </c>
      <c r="C772">
        <v>274</v>
      </c>
      <c r="D772">
        <v>68.400000000000006</v>
      </c>
      <c r="E772">
        <v>8.0500000000000007</v>
      </c>
      <c r="F772" s="1">
        <v>2.6E-14</v>
      </c>
      <c r="G772">
        <v>404.74759999999998</v>
      </c>
      <c r="H772">
        <v>4</v>
      </c>
      <c r="I772">
        <v>2.6</v>
      </c>
      <c r="J772" t="s">
        <v>594</v>
      </c>
      <c r="K772" t="s">
        <v>24</v>
      </c>
      <c r="L772" t="s">
        <v>344</v>
      </c>
      <c r="M772" t="s">
        <v>345</v>
      </c>
      <c r="N772" s="2" t="s">
        <v>1110</v>
      </c>
      <c r="O772">
        <v>60.735999999999997</v>
      </c>
      <c r="P772">
        <v>28</v>
      </c>
      <c r="Q772">
        <v>41</v>
      </c>
      <c r="R772">
        <v>22.1</v>
      </c>
      <c r="S772" s="1">
        <v>5.3000000000000001E-7</v>
      </c>
      <c r="T772">
        <v>3</v>
      </c>
      <c r="U772">
        <v>15508.4</v>
      </c>
      <c r="V772" t="s">
        <v>27</v>
      </c>
    </row>
    <row r="773" spans="1:22" x14ac:dyDescent="0.35">
      <c r="A773" t="s">
        <v>592</v>
      </c>
      <c r="B773" t="s">
        <v>593</v>
      </c>
      <c r="C773">
        <v>274</v>
      </c>
      <c r="D773">
        <v>68.400000000000006</v>
      </c>
      <c r="E773">
        <v>8.0500000000000007</v>
      </c>
      <c r="F773" s="1">
        <v>2.6E-14</v>
      </c>
      <c r="G773">
        <v>555.64620000000002</v>
      </c>
      <c r="H773">
        <v>3</v>
      </c>
      <c r="I773">
        <v>0.51</v>
      </c>
      <c r="J773" t="s">
        <v>594</v>
      </c>
      <c r="K773" t="s">
        <v>24</v>
      </c>
      <c r="L773" t="s">
        <v>349</v>
      </c>
      <c r="M773" t="s">
        <v>350</v>
      </c>
      <c r="N773" s="2" t="s">
        <v>1110</v>
      </c>
      <c r="O773">
        <v>99.534000000000006</v>
      </c>
      <c r="P773">
        <v>28</v>
      </c>
      <c r="Q773">
        <v>41</v>
      </c>
      <c r="R773">
        <v>22.1</v>
      </c>
      <c r="S773" s="1">
        <v>5.7999999999999995E-7</v>
      </c>
      <c r="T773">
        <v>3</v>
      </c>
      <c r="U773">
        <v>15508.4</v>
      </c>
      <c r="V773" t="s">
        <v>27</v>
      </c>
    </row>
    <row r="774" spans="1:22" x14ac:dyDescent="0.35">
      <c r="A774" t="s">
        <v>592</v>
      </c>
      <c r="B774" t="s">
        <v>593</v>
      </c>
      <c r="C774">
        <v>274</v>
      </c>
      <c r="D774">
        <v>68.400000000000006</v>
      </c>
      <c r="E774">
        <v>8.0500000000000007</v>
      </c>
      <c r="F774" s="1">
        <v>2.6E-14</v>
      </c>
      <c r="G774">
        <v>574.99270000000001</v>
      </c>
      <c r="H774">
        <v>3</v>
      </c>
      <c r="I774">
        <v>-0.9</v>
      </c>
      <c r="J774" t="s">
        <v>594</v>
      </c>
      <c r="K774" t="s">
        <v>24</v>
      </c>
      <c r="L774" t="s">
        <v>1417</v>
      </c>
      <c r="M774" t="s">
        <v>1418</v>
      </c>
      <c r="N774" s="2" t="s">
        <v>1110</v>
      </c>
      <c r="O774">
        <v>117.955</v>
      </c>
      <c r="P774">
        <v>28</v>
      </c>
      <c r="Q774">
        <v>41</v>
      </c>
      <c r="R774">
        <v>19</v>
      </c>
      <c r="S774" s="1">
        <v>5.7999999999999995E-7</v>
      </c>
      <c r="T774">
        <v>3</v>
      </c>
      <c r="U774">
        <v>15508.4</v>
      </c>
      <c r="V774" t="s">
        <v>27</v>
      </c>
    </row>
    <row r="775" spans="1:22" x14ac:dyDescent="0.35">
      <c r="A775" t="s">
        <v>592</v>
      </c>
      <c r="B775" t="s">
        <v>593</v>
      </c>
      <c r="C775">
        <v>274</v>
      </c>
      <c r="D775">
        <v>68.400000000000006</v>
      </c>
      <c r="E775">
        <v>8.0500000000000007</v>
      </c>
      <c r="F775" s="1">
        <v>2.6E-14</v>
      </c>
      <c r="G775">
        <v>759.9357</v>
      </c>
      <c r="H775">
        <v>2</v>
      </c>
      <c r="I775">
        <v>0.24</v>
      </c>
      <c r="J775" t="s">
        <v>594</v>
      </c>
      <c r="K775" t="s">
        <v>225</v>
      </c>
      <c r="L775" t="s">
        <v>355</v>
      </c>
      <c r="M775" t="s">
        <v>356</v>
      </c>
      <c r="N775" s="2" t="s">
        <v>1110</v>
      </c>
      <c r="O775">
        <v>144.80699999999999</v>
      </c>
      <c r="P775">
        <v>54</v>
      </c>
      <c r="Q775">
        <v>64</v>
      </c>
      <c r="R775">
        <v>46.1</v>
      </c>
      <c r="S775" s="1">
        <v>5.9999999999999997E-7</v>
      </c>
      <c r="T775">
        <v>4</v>
      </c>
      <c r="U775">
        <v>15508.4</v>
      </c>
      <c r="V775" t="s">
        <v>27</v>
      </c>
    </row>
    <row r="776" spans="1:22" x14ac:dyDescent="0.35">
      <c r="A776" t="s">
        <v>592</v>
      </c>
      <c r="B776" t="s">
        <v>593</v>
      </c>
      <c r="C776">
        <v>274</v>
      </c>
      <c r="D776">
        <v>68.400000000000006</v>
      </c>
      <c r="E776">
        <v>8.0500000000000007</v>
      </c>
      <c r="F776" s="1">
        <v>2.6E-14</v>
      </c>
      <c r="G776">
        <v>531.80669999999998</v>
      </c>
      <c r="H776">
        <v>2</v>
      </c>
      <c r="I776">
        <v>0.59</v>
      </c>
      <c r="J776" t="s">
        <v>594</v>
      </c>
      <c r="K776" t="s">
        <v>202</v>
      </c>
      <c r="L776" t="s">
        <v>357</v>
      </c>
      <c r="M776" t="s">
        <v>358</v>
      </c>
      <c r="N776" s="2" t="s">
        <v>1110</v>
      </c>
      <c r="O776">
        <v>115.619</v>
      </c>
      <c r="P776">
        <v>10</v>
      </c>
      <c r="Q776">
        <v>18</v>
      </c>
      <c r="R776">
        <v>22.5</v>
      </c>
      <c r="S776" s="1">
        <v>6.4000000000000001E-7</v>
      </c>
      <c r="T776">
        <v>4</v>
      </c>
      <c r="U776">
        <v>15508.4</v>
      </c>
      <c r="V776" t="s">
        <v>27</v>
      </c>
    </row>
    <row r="777" spans="1:22" x14ac:dyDescent="0.35">
      <c r="A777" t="s">
        <v>592</v>
      </c>
      <c r="B777" t="s">
        <v>593</v>
      </c>
      <c r="C777">
        <v>274</v>
      </c>
      <c r="D777">
        <v>68.400000000000006</v>
      </c>
      <c r="E777">
        <v>8.0500000000000007</v>
      </c>
      <c r="F777" s="1">
        <v>2.6E-14</v>
      </c>
      <c r="G777">
        <v>493.29410000000001</v>
      </c>
      <c r="H777">
        <v>2</v>
      </c>
      <c r="I777">
        <v>2.1</v>
      </c>
      <c r="J777" t="s">
        <v>594</v>
      </c>
      <c r="K777" t="s">
        <v>202</v>
      </c>
      <c r="L777" t="s">
        <v>359</v>
      </c>
      <c r="M777" t="s">
        <v>360</v>
      </c>
      <c r="N777" s="2" t="s">
        <v>1110</v>
      </c>
      <c r="O777">
        <v>84.179000000000002</v>
      </c>
      <c r="P777">
        <v>10</v>
      </c>
      <c r="Q777">
        <v>18</v>
      </c>
      <c r="R777">
        <v>30.3</v>
      </c>
      <c r="S777" s="1">
        <v>6.5000000000000002E-7</v>
      </c>
      <c r="T777">
        <v>4</v>
      </c>
      <c r="U777">
        <v>15508.4</v>
      </c>
      <c r="V777" t="s">
        <v>27</v>
      </c>
    </row>
    <row r="778" spans="1:22" x14ac:dyDescent="0.35">
      <c r="A778" t="s">
        <v>592</v>
      </c>
      <c r="B778" t="s">
        <v>593</v>
      </c>
      <c r="C778">
        <v>274</v>
      </c>
      <c r="D778">
        <v>68.400000000000006</v>
      </c>
      <c r="E778">
        <v>8.0500000000000007</v>
      </c>
      <c r="F778" s="1">
        <v>2.6E-14</v>
      </c>
      <c r="G778">
        <v>401.2441</v>
      </c>
      <c r="H778">
        <v>4</v>
      </c>
      <c r="I778">
        <v>3.6</v>
      </c>
      <c r="J778" t="s">
        <v>594</v>
      </c>
      <c r="K778" t="s">
        <v>24</v>
      </c>
      <c r="L778" t="s">
        <v>361</v>
      </c>
      <c r="M778" t="s">
        <v>362</v>
      </c>
      <c r="N778" s="2" t="s">
        <v>1110</v>
      </c>
      <c r="O778">
        <v>60.601999999999997</v>
      </c>
      <c r="P778">
        <v>28</v>
      </c>
      <c r="Q778">
        <v>41</v>
      </c>
      <c r="R778">
        <v>26.7</v>
      </c>
      <c r="S778" s="1">
        <v>6.6000000000000003E-7</v>
      </c>
      <c r="T778">
        <v>3</v>
      </c>
      <c r="U778">
        <v>15508.4</v>
      </c>
      <c r="V778" t="s">
        <v>27</v>
      </c>
    </row>
    <row r="779" spans="1:22" x14ac:dyDescent="0.35">
      <c r="A779" t="s">
        <v>592</v>
      </c>
      <c r="B779" t="s">
        <v>593</v>
      </c>
      <c r="C779">
        <v>274</v>
      </c>
      <c r="D779">
        <v>68.400000000000006</v>
      </c>
      <c r="E779">
        <v>8.0500000000000007</v>
      </c>
      <c r="F779" s="1">
        <v>2.6E-14</v>
      </c>
      <c r="G779">
        <v>477.61250000000001</v>
      </c>
      <c r="H779">
        <v>3</v>
      </c>
      <c r="I779">
        <v>0.23</v>
      </c>
      <c r="J779" t="s">
        <v>594</v>
      </c>
      <c r="K779" t="s">
        <v>216</v>
      </c>
      <c r="L779" t="s">
        <v>216</v>
      </c>
      <c r="N779" s="2" t="s">
        <v>1110</v>
      </c>
      <c r="O779">
        <v>77.481999999999999</v>
      </c>
      <c r="P779">
        <v>42</v>
      </c>
      <c r="Q779">
        <v>53</v>
      </c>
      <c r="R779">
        <v>25.9</v>
      </c>
      <c r="S779" s="1">
        <v>7.1999999999999999E-7</v>
      </c>
      <c r="T779">
        <v>4</v>
      </c>
      <c r="U779">
        <v>15508.4</v>
      </c>
      <c r="V779" t="s">
        <v>27</v>
      </c>
    </row>
    <row r="780" spans="1:22" x14ac:dyDescent="0.35">
      <c r="A780" t="s">
        <v>592</v>
      </c>
      <c r="B780" t="s">
        <v>593</v>
      </c>
      <c r="C780">
        <v>274</v>
      </c>
      <c r="D780">
        <v>68.400000000000006</v>
      </c>
      <c r="E780">
        <v>8.0500000000000007</v>
      </c>
      <c r="F780" s="1">
        <v>2.6E-14</v>
      </c>
      <c r="G780">
        <v>569.65980000000002</v>
      </c>
      <c r="H780">
        <v>3</v>
      </c>
      <c r="I780">
        <v>-3.1</v>
      </c>
      <c r="J780" t="s">
        <v>594</v>
      </c>
      <c r="K780" t="s">
        <v>24</v>
      </c>
      <c r="L780" t="s">
        <v>367</v>
      </c>
      <c r="M780" t="s">
        <v>368</v>
      </c>
      <c r="N780" s="2" t="s">
        <v>1110</v>
      </c>
      <c r="O780">
        <v>115.944</v>
      </c>
      <c r="P780">
        <v>28</v>
      </c>
      <c r="Q780">
        <v>41</v>
      </c>
      <c r="R780">
        <v>25.3</v>
      </c>
      <c r="S780" s="1">
        <v>7.4000000000000001E-7</v>
      </c>
      <c r="T780">
        <v>3</v>
      </c>
      <c r="U780">
        <v>15508.4</v>
      </c>
      <c r="V780" t="s">
        <v>27</v>
      </c>
    </row>
    <row r="781" spans="1:22" x14ac:dyDescent="0.35">
      <c r="A781" t="s">
        <v>592</v>
      </c>
      <c r="B781" t="s">
        <v>593</v>
      </c>
      <c r="C781">
        <v>274</v>
      </c>
      <c r="D781">
        <v>68.400000000000006</v>
      </c>
      <c r="E781">
        <v>8.0500000000000007</v>
      </c>
      <c r="F781" s="1">
        <v>2.6E-14</v>
      </c>
      <c r="G781">
        <v>861.98649999999998</v>
      </c>
      <c r="H781">
        <v>2</v>
      </c>
      <c r="I781">
        <v>0.42</v>
      </c>
      <c r="J781" t="s">
        <v>594</v>
      </c>
      <c r="K781" t="s">
        <v>24</v>
      </c>
      <c r="L781" t="s">
        <v>1419</v>
      </c>
      <c r="M781" t="s">
        <v>1420</v>
      </c>
      <c r="N781" s="2" t="s">
        <v>1110</v>
      </c>
      <c r="O781">
        <v>144.75899999999999</v>
      </c>
      <c r="P781">
        <v>28</v>
      </c>
      <c r="Q781">
        <v>41</v>
      </c>
      <c r="R781">
        <v>28.1</v>
      </c>
      <c r="S781" s="1">
        <v>7.5000000000000002E-7</v>
      </c>
      <c r="T781">
        <v>3</v>
      </c>
      <c r="U781">
        <v>15508.4</v>
      </c>
      <c r="V781" t="s">
        <v>27</v>
      </c>
    </row>
    <row r="782" spans="1:22" x14ac:dyDescent="0.35">
      <c r="A782" t="s">
        <v>592</v>
      </c>
      <c r="B782" t="s">
        <v>593</v>
      </c>
      <c r="C782">
        <v>274</v>
      </c>
      <c r="D782">
        <v>68.400000000000006</v>
      </c>
      <c r="E782">
        <v>8.0500000000000007</v>
      </c>
      <c r="F782" s="1">
        <v>2.6E-14</v>
      </c>
      <c r="G782">
        <v>406.49340000000001</v>
      </c>
      <c r="H782">
        <v>4</v>
      </c>
      <c r="I782">
        <v>1.6</v>
      </c>
      <c r="J782" t="s">
        <v>594</v>
      </c>
      <c r="K782" t="s">
        <v>24</v>
      </c>
      <c r="L782" t="s">
        <v>369</v>
      </c>
      <c r="M782" t="s">
        <v>370</v>
      </c>
      <c r="N782" s="2" t="s">
        <v>1110</v>
      </c>
      <c r="O782">
        <v>56.889000000000003</v>
      </c>
      <c r="P782">
        <v>28</v>
      </c>
      <c r="Q782">
        <v>41</v>
      </c>
      <c r="R782">
        <v>20.9</v>
      </c>
      <c r="S782" s="1">
        <v>7.9999999999999996E-7</v>
      </c>
      <c r="T782">
        <v>3</v>
      </c>
      <c r="U782">
        <v>15508.4</v>
      </c>
      <c r="V782" t="s">
        <v>27</v>
      </c>
    </row>
    <row r="783" spans="1:22" x14ac:dyDescent="0.35">
      <c r="A783" t="s">
        <v>592</v>
      </c>
      <c r="B783" t="s">
        <v>593</v>
      </c>
      <c r="C783">
        <v>274</v>
      </c>
      <c r="D783">
        <v>68.400000000000006</v>
      </c>
      <c r="E783">
        <v>8.0500000000000007</v>
      </c>
      <c r="F783" s="1">
        <v>2.6E-14</v>
      </c>
      <c r="G783">
        <v>516.80100000000004</v>
      </c>
      <c r="H783">
        <v>2</v>
      </c>
      <c r="I783">
        <v>-0.18</v>
      </c>
      <c r="J783" t="s">
        <v>594</v>
      </c>
      <c r="K783" t="s">
        <v>188</v>
      </c>
      <c r="L783" t="s">
        <v>188</v>
      </c>
      <c r="N783" s="2" t="s">
        <v>1110</v>
      </c>
      <c r="O783">
        <v>61.819000000000003</v>
      </c>
      <c r="P783">
        <v>42</v>
      </c>
      <c r="Q783">
        <v>50</v>
      </c>
      <c r="R783">
        <v>35.799999999999997</v>
      </c>
      <c r="S783" s="1">
        <v>8.5000000000000001E-7</v>
      </c>
      <c r="T783">
        <v>4</v>
      </c>
      <c r="U783">
        <v>15508.4</v>
      </c>
      <c r="V783" t="s">
        <v>27</v>
      </c>
    </row>
    <row r="784" spans="1:22" x14ac:dyDescent="0.35">
      <c r="A784" t="s">
        <v>592</v>
      </c>
      <c r="B784" t="s">
        <v>593</v>
      </c>
      <c r="C784">
        <v>274</v>
      </c>
      <c r="D784">
        <v>68.400000000000006</v>
      </c>
      <c r="E784">
        <v>8.0500000000000007</v>
      </c>
      <c r="F784" s="1">
        <v>2.6E-14</v>
      </c>
      <c r="G784">
        <v>555.64530000000002</v>
      </c>
      <c r="H784">
        <v>3</v>
      </c>
      <c r="I784">
        <v>-1.1000000000000001</v>
      </c>
      <c r="J784" t="s">
        <v>594</v>
      </c>
      <c r="K784" t="s">
        <v>24</v>
      </c>
      <c r="L784" t="s">
        <v>373</v>
      </c>
      <c r="M784" t="s">
        <v>374</v>
      </c>
      <c r="N784" s="2" t="s">
        <v>1110</v>
      </c>
      <c r="O784">
        <v>110.02500000000001</v>
      </c>
      <c r="P784">
        <v>28</v>
      </c>
      <c r="Q784">
        <v>41</v>
      </c>
      <c r="R784">
        <v>34.799999999999997</v>
      </c>
      <c r="S784" s="1">
        <v>8.6000000000000002E-7</v>
      </c>
      <c r="T784">
        <v>3</v>
      </c>
      <c r="U784">
        <v>15508.4</v>
      </c>
      <c r="V784" t="s">
        <v>27</v>
      </c>
    </row>
    <row r="785" spans="1:22" x14ac:dyDescent="0.35">
      <c r="A785" t="s">
        <v>592</v>
      </c>
      <c r="B785" t="s">
        <v>593</v>
      </c>
      <c r="C785">
        <v>274</v>
      </c>
      <c r="D785">
        <v>68.400000000000006</v>
      </c>
      <c r="E785">
        <v>8.0500000000000007</v>
      </c>
      <c r="F785" s="1">
        <v>2.6E-14</v>
      </c>
      <c r="G785">
        <v>400.22019999999998</v>
      </c>
      <c r="H785">
        <v>4</v>
      </c>
      <c r="I785">
        <v>0.88</v>
      </c>
      <c r="J785" t="s">
        <v>594</v>
      </c>
      <c r="K785" t="s">
        <v>24</v>
      </c>
      <c r="L785" t="s">
        <v>377</v>
      </c>
      <c r="M785" t="s">
        <v>378</v>
      </c>
      <c r="N785" s="2" t="s">
        <v>1110</v>
      </c>
      <c r="O785">
        <v>60.991</v>
      </c>
      <c r="P785">
        <v>28</v>
      </c>
      <c r="Q785">
        <v>41</v>
      </c>
      <c r="R785">
        <v>23.3</v>
      </c>
      <c r="S785" s="1">
        <v>9.5999999999999991E-7</v>
      </c>
      <c r="T785">
        <v>3</v>
      </c>
      <c r="U785">
        <v>15508.4</v>
      </c>
      <c r="V785" t="s">
        <v>27</v>
      </c>
    </row>
    <row r="786" spans="1:22" x14ac:dyDescent="0.35">
      <c r="A786" t="s">
        <v>592</v>
      </c>
      <c r="B786" t="s">
        <v>593</v>
      </c>
      <c r="C786">
        <v>274</v>
      </c>
      <c r="D786">
        <v>68.400000000000006</v>
      </c>
      <c r="E786">
        <v>8.0500000000000007</v>
      </c>
      <c r="F786" s="1">
        <v>2.6E-14</v>
      </c>
      <c r="G786">
        <v>401.24360000000001</v>
      </c>
      <c r="H786">
        <v>4</v>
      </c>
      <c r="I786">
        <v>2.4</v>
      </c>
      <c r="J786" t="s">
        <v>594</v>
      </c>
      <c r="K786" t="s">
        <v>24</v>
      </c>
      <c r="L786" t="s">
        <v>379</v>
      </c>
      <c r="M786" t="s">
        <v>380</v>
      </c>
      <c r="N786" s="2" t="s">
        <v>1110</v>
      </c>
      <c r="O786">
        <v>74.561999999999998</v>
      </c>
      <c r="P786">
        <v>28</v>
      </c>
      <c r="Q786">
        <v>41</v>
      </c>
      <c r="R786">
        <v>20.399999999999999</v>
      </c>
      <c r="S786" s="1">
        <v>9.9999999999999995E-7</v>
      </c>
      <c r="T786">
        <v>3</v>
      </c>
      <c r="U786">
        <v>15508.4</v>
      </c>
      <c r="V786" t="s">
        <v>27</v>
      </c>
    </row>
    <row r="787" spans="1:22" x14ac:dyDescent="0.35">
      <c r="A787" t="s">
        <v>592</v>
      </c>
      <c r="B787" t="s">
        <v>593</v>
      </c>
      <c r="C787">
        <v>274</v>
      </c>
      <c r="D787">
        <v>68.400000000000006</v>
      </c>
      <c r="E787">
        <v>8.0500000000000007</v>
      </c>
      <c r="F787" s="1">
        <v>2.6E-14</v>
      </c>
      <c r="G787">
        <v>486.28539999999998</v>
      </c>
      <c r="H787">
        <v>2</v>
      </c>
      <c r="I787">
        <v>0.28999999999999998</v>
      </c>
      <c r="J787" t="s">
        <v>594</v>
      </c>
      <c r="K787" t="s">
        <v>202</v>
      </c>
      <c r="L787" t="s">
        <v>381</v>
      </c>
      <c r="M787" t="s">
        <v>382</v>
      </c>
      <c r="N787" s="2" t="s">
        <v>1110</v>
      </c>
      <c r="O787">
        <v>75.986999999999995</v>
      </c>
      <c r="P787">
        <v>10</v>
      </c>
      <c r="Q787">
        <v>18</v>
      </c>
      <c r="R787">
        <v>27.8</v>
      </c>
      <c r="S787" s="1">
        <v>9.9999999999999995E-7</v>
      </c>
      <c r="T787">
        <v>4</v>
      </c>
      <c r="U787">
        <v>15508.4</v>
      </c>
      <c r="V787" t="s">
        <v>27</v>
      </c>
    </row>
    <row r="788" spans="1:22" x14ac:dyDescent="0.35">
      <c r="A788" t="s">
        <v>592</v>
      </c>
      <c r="B788" t="s">
        <v>593</v>
      </c>
      <c r="C788">
        <v>274</v>
      </c>
      <c r="D788">
        <v>68.400000000000006</v>
      </c>
      <c r="E788">
        <v>8.0500000000000007</v>
      </c>
      <c r="F788" s="1">
        <v>2.6E-14</v>
      </c>
      <c r="G788">
        <v>911.84659999999997</v>
      </c>
      <c r="H788">
        <v>3</v>
      </c>
      <c r="I788">
        <v>-1.3</v>
      </c>
      <c r="J788" t="s">
        <v>594</v>
      </c>
      <c r="K788" t="s">
        <v>595</v>
      </c>
      <c r="L788" t="s">
        <v>596</v>
      </c>
      <c r="M788" t="s">
        <v>597</v>
      </c>
      <c r="N788" s="2" t="s">
        <v>1110</v>
      </c>
      <c r="O788">
        <v>180.298</v>
      </c>
      <c r="P788">
        <v>19</v>
      </c>
      <c r="Q788">
        <v>41</v>
      </c>
      <c r="R788">
        <v>25.8</v>
      </c>
      <c r="S788" s="1">
        <v>1.1999999999999999E-6</v>
      </c>
      <c r="T788">
        <v>1</v>
      </c>
      <c r="U788">
        <v>15508.4</v>
      </c>
      <c r="V788" t="s">
        <v>27</v>
      </c>
    </row>
    <row r="789" spans="1:22" x14ac:dyDescent="0.35">
      <c r="A789" t="s">
        <v>592</v>
      </c>
      <c r="B789" t="s">
        <v>593</v>
      </c>
      <c r="C789">
        <v>274</v>
      </c>
      <c r="D789">
        <v>68.400000000000006</v>
      </c>
      <c r="E789">
        <v>8.0500000000000007</v>
      </c>
      <c r="F789" s="1">
        <v>2.6E-14</v>
      </c>
      <c r="G789">
        <v>409.98869999999999</v>
      </c>
      <c r="H789">
        <v>4</v>
      </c>
      <c r="I789">
        <v>2.8</v>
      </c>
      <c r="J789" t="s">
        <v>594</v>
      </c>
      <c r="K789" t="s">
        <v>24</v>
      </c>
      <c r="L789" t="s">
        <v>391</v>
      </c>
      <c r="M789" t="s">
        <v>392</v>
      </c>
      <c r="N789" s="2" t="s">
        <v>1110</v>
      </c>
      <c r="O789">
        <v>75.512</v>
      </c>
      <c r="P789">
        <v>28</v>
      </c>
      <c r="Q789">
        <v>41</v>
      </c>
      <c r="R789">
        <v>27.4</v>
      </c>
      <c r="S789" s="1">
        <v>1.1999999999999999E-6</v>
      </c>
      <c r="T789">
        <v>3</v>
      </c>
      <c r="U789">
        <v>15508.4</v>
      </c>
      <c r="V789" t="s">
        <v>27</v>
      </c>
    </row>
    <row r="790" spans="1:22" x14ac:dyDescent="0.35">
      <c r="A790" t="s">
        <v>592</v>
      </c>
      <c r="B790" t="s">
        <v>593</v>
      </c>
      <c r="C790">
        <v>274</v>
      </c>
      <c r="D790">
        <v>68.400000000000006</v>
      </c>
      <c r="E790">
        <v>8.0500000000000007</v>
      </c>
      <c r="F790" s="1">
        <v>2.6E-14</v>
      </c>
      <c r="G790">
        <v>402.98950000000002</v>
      </c>
      <c r="H790">
        <v>4</v>
      </c>
      <c r="I790">
        <v>1.7</v>
      </c>
      <c r="J790" t="s">
        <v>594</v>
      </c>
      <c r="K790" t="s">
        <v>24</v>
      </c>
      <c r="L790" t="s">
        <v>393</v>
      </c>
      <c r="M790" t="s">
        <v>394</v>
      </c>
      <c r="N790" s="2" t="s">
        <v>1110</v>
      </c>
      <c r="O790">
        <v>57.457000000000001</v>
      </c>
      <c r="P790">
        <v>28</v>
      </c>
      <c r="Q790">
        <v>41</v>
      </c>
      <c r="R790">
        <v>24.6</v>
      </c>
      <c r="S790" s="1">
        <v>1.3E-6</v>
      </c>
      <c r="T790">
        <v>3</v>
      </c>
      <c r="U790">
        <v>15508.4</v>
      </c>
      <c r="V790" t="s">
        <v>27</v>
      </c>
    </row>
    <row r="791" spans="1:22" x14ac:dyDescent="0.35">
      <c r="A791" t="s">
        <v>592</v>
      </c>
      <c r="B791" t="s">
        <v>593</v>
      </c>
      <c r="C791">
        <v>274</v>
      </c>
      <c r="D791">
        <v>68.400000000000006</v>
      </c>
      <c r="E791">
        <v>8.0500000000000007</v>
      </c>
      <c r="F791" s="1">
        <v>2.6E-14</v>
      </c>
      <c r="G791">
        <v>875.98159999999996</v>
      </c>
      <c r="H791">
        <v>2</v>
      </c>
      <c r="I791">
        <v>-2.2999999999999998</v>
      </c>
      <c r="J791" t="s">
        <v>594</v>
      </c>
      <c r="K791" t="s">
        <v>24</v>
      </c>
      <c r="L791" t="s">
        <v>1421</v>
      </c>
      <c r="M791" t="s">
        <v>1422</v>
      </c>
      <c r="N791" s="2" t="s">
        <v>1110</v>
      </c>
      <c r="O791">
        <v>184.352</v>
      </c>
      <c r="P791">
        <v>28</v>
      </c>
      <c r="Q791">
        <v>41</v>
      </c>
      <c r="R791">
        <v>21.8</v>
      </c>
      <c r="S791" s="1">
        <v>1.3999999999999999E-6</v>
      </c>
      <c r="T791">
        <v>3</v>
      </c>
      <c r="U791">
        <v>15508.4</v>
      </c>
      <c r="V791" t="s">
        <v>27</v>
      </c>
    </row>
    <row r="792" spans="1:22" x14ac:dyDescent="0.35">
      <c r="A792" t="s">
        <v>592</v>
      </c>
      <c r="B792" t="s">
        <v>593</v>
      </c>
      <c r="C792">
        <v>274</v>
      </c>
      <c r="D792">
        <v>68.400000000000006</v>
      </c>
      <c r="E792">
        <v>8.0500000000000007</v>
      </c>
      <c r="F792" s="1">
        <v>2.6E-14</v>
      </c>
      <c r="G792">
        <v>539.71230000000003</v>
      </c>
      <c r="H792">
        <v>5</v>
      </c>
      <c r="I792">
        <v>0.31</v>
      </c>
      <c r="J792" t="s">
        <v>594</v>
      </c>
      <c r="K792" t="s">
        <v>234</v>
      </c>
      <c r="L792" t="s">
        <v>1423</v>
      </c>
      <c r="M792" t="s">
        <v>1424</v>
      </c>
      <c r="N792" s="2" t="s">
        <v>1110</v>
      </c>
      <c r="O792">
        <v>105.577</v>
      </c>
      <c r="P792">
        <v>28</v>
      </c>
      <c r="Q792">
        <v>50</v>
      </c>
      <c r="R792">
        <v>23.9</v>
      </c>
      <c r="S792" s="1">
        <v>1.5E-6</v>
      </c>
      <c r="T792">
        <v>3</v>
      </c>
      <c r="U792">
        <v>15508.4</v>
      </c>
      <c r="V792" t="s">
        <v>27</v>
      </c>
    </row>
    <row r="793" spans="1:22" x14ac:dyDescent="0.35">
      <c r="A793" t="s">
        <v>592</v>
      </c>
      <c r="B793" t="s">
        <v>593</v>
      </c>
      <c r="C793">
        <v>274</v>
      </c>
      <c r="D793">
        <v>68.400000000000006</v>
      </c>
      <c r="E793">
        <v>8.0500000000000007</v>
      </c>
      <c r="F793" s="1">
        <v>2.6E-14</v>
      </c>
      <c r="G793">
        <v>420.99489999999997</v>
      </c>
      <c r="H793">
        <v>4</v>
      </c>
      <c r="I793">
        <v>2.1</v>
      </c>
      <c r="J793" t="s">
        <v>594</v>
      </c>
      <c r="K793" t="s">
        <v>24</v>
      </c>
      <c r="L793" t="s">
        <v>1425</v>
      </c>
      <c r="M793" t="s">
        <v>1426</v>
      </c>
      <c r="N793" s="2" t="s">
        <v>1110</v>
      </c>
      <c r="O793">
        <v>84.888000000000005</v>
      </c>
      <c r="P793">
        <v>28</v>
      </c>
      <c r="Q793">
        <v>41</v>
      </c>
      <c r="R793">
        <v>32.9</v>
      </c>
      <c r="S793" s="1">
        <v>1.5E-6</v>
      </c>
      <c r="T793">
        <v>3</v>
      </c>
      <c r="U793">
        <v>15508.4</v>
      </c>
      <c r="V793" t="s">
        <v>27</v>
      </c>
    </row>
    <row r="794" spans="1:22" x14ac:dyDescent="0.35">
      <c r="A794" t="s">
        <v>592</v>
      </c>
      <c r="B794" t="s">
        <v>593</v>
      </c>
      <c r="C794">
        <v>274</v>
      </c>
      <c r="D794">
        <v>68.400000000000006</v>
      </c>
      <c r="E794">
        <v>8.0500000000000007</v>
      </c>
      <c r="F794" s="1">
        <v>2.6E-14</v>
      </c>
      <c r="G794">
        <v>539.32780000000002</v>
      </c>
      <c r="H794">
        <v>3</v>
      </c>
      <c r="I794">
        <v>2.8</v>
      </c>
      <c r="J794" t="s">
        <v>594</v>
      </c>
      <c r="K794" t="s">
        <v>24</v>
      </c>
      <c r="L794" t="s">
        <v>401</v>
      </c>
      <c r="M794" t="s">
        <v>402</v>
      </c>
      <c r="N794" s="2" t="s">
        <v>1110</v>
      </c>
      <c r="O794">
        <v>60.801000000000002</v>
      </c>
      <c r="P794">
        <v>28</v>
      </c>
      <c r="Q794">
        <v>41</v>
      </c>
      <c r="R794">
        <v>19.5</v>
      </c>
      <c r="S794" s="1">
        <v>1.7999999999999999E-6</v>
      </c>
      <c r="T794">
        <v>3</v>
      </c>
      <c r="U794">
        <v>15508.4</v>
      </c>
      <c r="V794" t="s">
        <v>27</v>
      </c>
    </row>
    <row r="795" spans="1:22" x14ac:dyDescent="0.35">
      <c r="A795" t="s">
        <v>592</v>
      </c>
      <c r="B795" t="s">
        <v>593</v>
      </c>
      <c r="C795">
        <v>274</v>
      </c>
      <c r="D795">
        <v>68.400000000000006</v>
      </c>
      <c r="E795">
        <v>8.0500000000000007</v>
      </c>
      <c r="F795" s="1">
        <v>2.6E-14</v>
      </c>
      <c r="G795">
        <v>539.3143</v>
      </c>
      <c r="H795">
        <v>3</v>
      </c>
      <c r="I795">
        <v>0.26</v>
      </c>
      <c r="J795" t="s">
        <v>594</v>
      </c>
      <c r="K795" t="s">
        <v>24</v>
      </c>
      <c r="L795" t="s">
        <v>403</v>
      </c>
      <c r="M795" t="s">
        <v>404</v>
      </c>
      <c r="N795" s="2" t="s">
        <v>1110</v>
      </c>
      <c r="O795">
        <v>87.100999999999999</v>
      </c>
      <c r="P795">
        <v>28</v>
      </c>
      <c r="Q795">
        <v>41</v>
      </c>
      <c r="R795">
        <v>20.100000000000001</v>
      </c>
      <c r="S795" s="1">
        <v>1.7999999999999999E-6</v>
      </c>
      <c r="T795">
        <v>3</v>
      </c>
      <c r="U795">
        <v>15508.4</v>
      </c>
      <c r="V795" t="s">
        <v>27</v>
      </c>
    </row>
    <row r="796" spans="1:22" x14ac:dyDescent="0.35">
      <c r="A796" t="s">
        <v>592</v>
      </c>
      <c r="B796" t="s">
        <v>593</v>
      </c>
      <c r="C796">
        <v>274</v>
      </c>
      <c r="D796">
        <v>68.400000000000006</v>
      </c>
      <c r="E796">
        <v>8.0500000000000007</v>
      </c>
      <c r="F796" s="1">
        <v>2.6E-14</v>
      </c>
      <c r="G796">
        <v>560.31659999999999</v>
      </c>
      <c r="H796">
        <v>3</v>
      </c>
      <c r="I796">
        <v>-2.2000000000000002</v>
      </c>
      <c r="J796" t="s">
        <v>594</v>
      </c>
      <c r="K796" t="s">
        <v>24</v>
      </c>
      <c r="L796" t="s">
        <v>405</v>
      </c>
      <c r="M796" t="s">
        <v>406</v>
      </c>
      <c r="N796" s="2" t="s">
        <v>1110</v>
      </c>
      <c r="O796">
        <v>111.72199999999999</v>
      </c>
      <c r="P796">
        <v>28</v>
      </c>
      <c r="Q796">
        <v>41</v>
      </c>
      <c r="R796">
        <v>19</v>
      </c>
      <c r="S796" s="1">
        <v>1.7999999999999999E-6</v>
      </c>
      <c r="T796">
        <v>3</v>
      </c>
      <c r="U796">
        <v>15508.4</v>
      </c>
      <c r="V796" t="s">
        <v>27</v>
      </c>
    </row>
    <row r="797" spans="1:22" x14ac:dyDescent="0.35">
      <c r="A797" t="s">
        <v>592</v>
      </c>
      <c r="B797" t="s">
        <v>593</v>
      </c>
      <c r="C797">
        <v>274</v>
      </c>
      <c r="D797">
        <v>68.400000000000006</v>
      </c>
      <c r="E797">
        <v>8.0500000000000007</v>
      </c>
      <c r="F797" s="1">
        <v>2.6E-14</v>
      </c>
      <c r="G797">
        <v>423.99400000000003</v>
      </c>
      <c r="H797">
        <v>4</v>
      </c>
      <c r="I797">
        <v>-2.8000000000000001E-2</v>
      </c>
      <c r="J797" t="s">
        <v>594</v>
      </c>
      <c r="K797" t="s">
        <v>24</v>
      </c>
      <c r="L797" t="s">
        <v>411</v>
      </c>
      <c r="M797" t="s">
        <v>412</v>
      </c>
      <c r="N797" s="2" t="s">
        <v>1110</v>
      </c>
      <c r="O797">
        <v>76.581000000000003</v>
      </c>
      <c r="P797">
        <v>28</v>
      </c>
      <c r="Q797">
        <v>41</v>
      </c>
      <c r="R797">
        <v>21.3</v>
      </c>
      <c r="S797" s="1">
        <v>2.2000000000000001E-6</v>
      </c>
      <c r="T797">
        <v>3</v>
      </c>
      <c r="U797">
        <v>15508.4</v>
      </c>
      <c r="V797" t="s">
        <v>27</v>
      </c>
    </row>
    <row r="798" spans="1:22" x14ac:dyDescent="0.35">
      <c r="A798" t="s">
        <v>592</v>
      </c>
      <c r="B798" t="s">
        <v>593</v>
      </c>
      <c r="C798">
        <v>274</v>
      </c>
      <c r="D798">
        <v>68.400000000000006</v>
      </c>
      <c r="E798">
        <v>8.0500000000000007</v>
      </c>
      <c r="F798" s="1">
        <v>2.6E-14</v>
      </c>
      <c r="G798">
        <v>579.66489999999999</v>
      </c>
      <c r="H798">
        <v>3</v>
      </c>
      <c r="I798">
        <v>-0.35</v>
      </c>
      <c r="J798" t="s">
        <v>594</v>
      </c>
      <c r="K798" t="s">
        <v>24</v>
      </c>
      <c r="L798" t="s">
        <v>1427</v>
      </c>
      <c r="M798" t="s">
        <v>1428</v>
      </c>
      <c r="N798" s="2" t="s">
        <v>1110</v>
      </c>
      <c r="O798">
        <v>130.18600000000001</v>
      </c>
      <c r="P798">
        <v>28</v>
      </c>
      <c r="Q798">
        <v>41</v>
      </c>
      <c r="R798">
        <v>21.8</v>
      </c>
      <c r="S798" s="1">
        <v>2.3E-6</v>
      </c>
      <c r="T798">
        <v>3</v>
      </c>
      <c r="U798">
        <v>15508.4</v>
      </c>
      <c r="V798" t="s">
        <v>27</v>
      </c>
    </row>
    <row r="799" spans="1:22" x14ac:dyDescent="0.35">
      <c r="A799" t="s">
        <v>592</v>
      </c>
      <c r="B799" t="s">
        <v>593</v>
      </c>
      <c r="C799">
        <v>274</v>
      </c>
      <c r="D799">
        <v>68.400000000000006</v>
      </c>
      <c r="E799">
        <v>8.0500000000000007</v>
      </c>
      <c r="F799" s="1">
        <v>2.6E-14</v>
      </c>
      <c r="G799">
        <v>765.37130000000002</v>
      </c>
      <c r="H799">
        <v>3</v>
      </c>
      <c r="I799">
        <v>0.27</v>
      </c>
      <c r="J799" t="s">
        <v>594</v>
      </c>
      <c r="K799" t="s">
        <v>423</v>
      </c>
      <c r="L799" t="s">
        <v>424</v>
      </c>
      <c r="M799" t="s">
        <v>425</v>
      </c>
      <c r="N799" s="2" t="s">
        <v>1110</v>
      </c>
      <c r="O799">
        <v>137.79599999999999</v>
      </c>
      <c r="P799">
        <v>1</v>
      </c>
      <c r="Q799">
        <v>18</v>
      </c>
      <c r="R799">
        <v>22.6</v>
      </c>
      <c r="S799" s="1">
        <v>2.3E-6</v>
      </c>
      <c r="T799">
        <v>4</v>
      </c>
      <c r="U799">
        <v>15508.4</v>
      </c>
      <c r="V799" t="s">
        <v>27</v>
      </c>
    </row>
    <row r="800" spans="1:22" x14ac:dyDescent="0.35">
      <c r="A800" t="s">
        <v>592</v>
      </c>
      <c r="B800" t="s">
        <v>593</v>
      </c>
      <c r="C800">
        <v>274</v>
      </c>
      <c r="D800">
        <v>68.400000000000006</v>
      </c>
      <c r="E800">
        <v>8.0500000000000007</v>
      </c>
      <c r="F800" s="1">
        <v>2.6E-14</v>
      </c>
      <c r="G800">
        <v>550.98519999999996</v>
      </c>
      <c r="H800">
        <v>3</v>
      </c>
      <c r="I800">
        <v>-1.7</v>
      </c>
      <c r="J800" t="s">
        <v>594</v>
      </c>
      <c r="K800" t="s">
        <v>24</v>
      </c>
      <c r="L800" t="s">
        <v>430</v>
      </c>
      <c r="M800" t="s">
        <v>431</v>
      </c>
      <c r="N800" s="2" t="s">
        <v>1110</v>
      </c>
      <c r="O800">
        <v>147.87299999999999</v>
      </c>
      <c r="P800">
        <v>28</v>
      </c>
      <c r="Q800">
        <v>41</v>
      </c>
      <c r="R800">
        <v>23.8</v>
      </c>
      <c r="S800" s="1">
        <v>2.5000000000000002E-6</v>
      </c>
      <c r="T800">
        <v>3</v>
      </c>
      <c r="U800">
        <v>15508.4</v>
      </c>
      <c r="V800" t="s">
        <v>27</v>
      </c>
    </row>
    <row r="801" spans="1:22" x14ac:dyDescent="0.35">
      <c r="A801" t="s">
        <v>592</v>
      </c>
      <c r="B801" t="s">
        <v>593</v>
      </c>
      <c r="C801">
        <v>274</v>
      </c>
      <c r="D801">
        <v>68.400000000000006</v>
      </c>
      <c r="E801">
        <v>8.0500000000000007</v>
      </c>
      <c r="F801" s="1">
        <v>2.6E-14</v>
      </c>
      <c r="G801">
        <v>496.28980000000001</v>
      </c>
      <c r="H801">
        <v>3</v>
      </c>
      <c r="I801">
        <v>4</v>
      </c>
      <c r="J801" t="s">
        <v>594</v>
      </c>
      <c r="K801" t="s">
        <v>216</v>
      </c>
      <c r="L801" t="s">
        <v>436</v>
      </c>
      <c r="M801" t="s">
        <v>190</v>
      </c>
      <c r="N801" s="2" t="s">
        <v>1110</v>
      </c>
      <c r="O801">
        <v>113.23699999999999</v>
      </c>
      <c r="P801">
        <v>42</v>
      </c>
      <c r="Q801">
        <v>53</v>
      </c>
      <c r="R801">
        <v>22.6</v>
      </c>
      <c r="S801" s="1">
        <v>2.7E-6</v>
      </c>
      <c r="T801">
        <v>4</v>
      </c>
      <c r="U801">
        <v>15508.4</v>
      </c>
      <c r="V801" t="s">
        <v>27</v>
      </c>
    </row>
    <row r="802" spans="1:22" x14ac:dyDescent="0.35">
      <c r="A802" t="s">
        <v>592</v>
      </c>
      <c r="B802" t="s">
        <v>593</v>
      </c>
      <c r="C802">
        <v>274</v>
      </c>
      <c r="D802">
        <v>68.400000000000006</v>
      </c>
      <c r="E802">
        <v>8.0500000000000007</v>
      </c>
      <c r="F802" s="1">
        <v>2.6E-14</v>
      </c>
      <c r="G802">
        <v>520.63509999999997</v>
      </c>
      <c r="H802">
        <v>6</v>
      </c>
      <c r="I802">
        <v>-0.23</v>
      </c>
      <c r="J802" t="s">
        <v>594</v>
      </c>
      <c r="K802" t="s">
        <v>437</v>
      </c>
      <c r="L802" t="s">
        <v>438</v>
      </c>
      <c r="M802" t="s">
        <v>439</v>
      </c>
      <c r="N802" s="2" t="s">
        <v>1110</v>
      </c>
      <c r="O802">
        <v>113.73699999999999</v>
      </c>
      <c r="P802">
        <v>28</v>
      </c>
      <c r="Q802">
        <v>53</v>
      </c>
      <c r="R802">
        <v>14</v>
      </c>
      <c r="S802" s="1">
        <v>2.7999999999999999E-6</v>
      </c>
      <c r="T802">
        <v>3</v>
      </c>
      <c r="U802">
        <v>15508.4</v>
      </c>
      <c r="V802" t="s">
        <v>27</v>
      </c>
    </row>
    <row r="803" spans="1:22" x14ac:dyDescent="0.35">
      <c r="A803" t="s">
        <v>592</v>
      </c>
      <c r="B803" t="s">
        <v>593</v>
      </c>
      <c r="C803">
        <v>274</v>
      </c>
      <c r="D803">
        <v>68.400000000000006</v>
      </c>
      <c r="E803">
        <v>8.0500000000000007</v>
      </c>
      <c r="F803" s="1">
        <v>2.6E-14</v>
      </c>
      <c r="G803">
        <v>420.995</v>
      </c>
      <c r="H803">
        <v>4</v>
      </c>
      <c r="I803">
        <v>2.4</v>
      </c>
      <c r="J803" t="s">
        <v>594</v>
      </c>
      <c r="K803" t="s">
        <v>24</v>
      </c>
      <c r="L803" t="s">
        <v>1429</v>
      </c>
      <c r="M803" t="s">
        <v>1430</v>
      </c>
      <c r="N803" s="2" t="s">
        <v>1110</v>
      </c>
      <c r="O803">
        <v>73.540000000000006</v>
      </c>
      <c r="P803">
        <v>28</v>
      </c>
      <c r="Q803">
        <v>41</v>
      </c>
      <c r="R803">
        <v>23.6</v>
      </c>
      <c r="S803" s="1">
        <v>3.1E-6</v>
      </c>
      <c r="T803">
        <v>3</v>
      </c>
      <c r="U803">
        <v>15508.4</v>
      </c>
      <c r="V803" t="s">
        <v>27</v>
      </c>
    </row>
    <row r="804" spans="1:22" x14ac:dyDescent="0.35">
      <c r="A804" t="s">
        <v>592</v>
      </c>
      <c r="B804" t="s">
        <v>593</v>
      </c>
      <c r="C804">
        <v>274</v>
      </c>
      <c r="D804">
        <v>68.400000000000006</v>
      </c>
      <c r="E804">
        <v>8.0500000000000007</v>
      </c>
      <c r="F804" s="1">
        <v>2.6E-14</v>
      </c>
      <c r="G804">
        <v>528.2962</v>
      </c>
      <c r="H804">
        <v>2</v>
      </c>
      <c r="I804">
        <v>0.67</v>
      </c>
      <c r="J804" t="s">
        <v>594</v>
      </c>
      <c r="K804" t="s">
        <v>202</v>
      </c>
      <c r="L804" t="s">
        <v>450</v>
      </c>
      <c r="M804" t="s">
        <v>451</v>
      </c>
      <c r="N804" s="2" t="s">
        <v>1110</v>
      </c>
      <c r="O804">
        <v>98.893000000000001</v>
      </c>
      <c r="P804">
        <v>10</v>
      </c>
      <c r="Q804">
        <v>18</v>
      </c>
      <c r="R804">
        <v>15.1</v>
      </c>
      <c r="S804" s="1">
        <v>3.1999999999999999E-6</v>
      </c>
      <c r="T804">
        <v>4</v>
      </c>
      <c r="U804">
        <v>15508.4</v>
      </c>
      <c r="V804" t="s">
        <v>27</v>
      </c>
    </row>
    <row r="805" spans="1:22" x14ac:dyDescent="0.35">
      <c r="A805" t="s">
        <v>592</v>
      </c>
      <c r="B805" t="s">
        <v>593</v>
      </c>
      <c r="C805">
        <v>274</v>
      </c>
      <c r="D805">
        <v>68.400000000000006</v>
      </c>
      <c r="E805">
        <v>8.0500000000000007</v>
      </c>
      <c r="F805" s="1">
        <v>2.6E-14</v>
      </c>
      <c r="G805">
        <v>559.82000000000005</v>
      </c>
      <c r="H805">
        <v>2</v>
      </c>
      <c r="I805">
        <v>0.88</v>
      </c>
      <c r="J805" t="s">
        <v>594</v>
      </c>
      <c r="K805" t="s">
        <v>202</v>
      </c>
      <c r="L805" t="s">
        <v>454</v>
      </c>
      <c r="M805" t="s">
        <v>455</v>
      </c>
      <c r="N805" s="2" t="s">
        <v>1110</v>
      </c>
      <c r="O805">
        <v>83.274000000000001</v>
      </c>
      <c r="P805">
        <v>10</v>
      </c>
      <c r="Q805">
        <v>18</v>
      </c>
      <c r="R805">
        <v>26.5</v>
      </c>
      <c r="S805" s="1">
        <v>3.4000000000000001E-6</v>
      </c>
      <c r="T805">
        <v>4</v>
      </c>
      <c r="U805">
        <v>15508.4</v>
      </c>
      <c r="V805" t="s">
        <v>27</v>
      </c>
    </row>
    <row r="806" spans="1:22" x14ac:dyDescent="0.35">
      <c r="A806" t="s">
        <v>592</v>
      </c>
      <c r="B806" t="s">
        <v>593</v>
      </c>
      <c r="C806">
        <v>274</v>
      </c>
      <c r="D806">
        <v>68.400000000000006</v>
      </c>
      <c r="E806">
        <v>8.0500000000000007</v>
      </c>
      <c r="F806" s="1">
        <v>2.6E-14</v>
      </c>
      <c r="G806">
        <v>570.32190000000003</v>
      </c>
      <c r="H806">
        <v>3</v>
      </c>
      <c r="I806">
        <v>1</v>
      </c>
      <c r="J806" t="s">
        <v>594</v>
      </c>
      <c r="K806" t="s">
        <v>24</v>
      </c>
      <c r="L806" t="s">
        <v>1431</v>
      </c>
      <c r="M806" t="s">
        <v>1432</v>
      </c>
      <c r="N806" s="2" t="s">
        <v>1110</v>
      </c>
      <c r="O806">
        <v>117.28400000000001</v>
      </c>
      <c r="P806">
        <v>28</v>
      </c>
      <c r="Q806">
        <v>41</v>
      </c>
      <c r="R806">
        <v>23.7</v>
      </c>
      <c r="S806" s="1">
        <v>3.5999999999999998E-6</v>
      </c>
      <c r="T806">
        <v>3</v>
      </c>
      <c r="U806">
        <v>15508.4</v>
      </c>
      <c r="V806" t="s">
        <v>27</v>
      </c>
    </row>
    <row r="807" spans="1:22" x14ac:dyDescent="0.35">
      <c r="A807" t="s">
        <v>592</v>
      </c>
      <c r="B807" t="s">
        <v>593</v>
      </c>
      <c r="C807">
        <v>274</v>
      </c>
      <c r="D807">
        <v>68.400000000000006</v>
      </c>
      <c r="E807">
        <v>8.0500000000000007</v>
      </c>
      <c r="F807" s="1">
        <v>2.6E-14</v>
      </c>
      <c r="G807">
        <v>529.98389999999995</v>
      </c>
      <c r="H807">
        <v>3</v>
      </c>
      <c r="I807">
        <v>2.6</v>
      </c>
      <c r="J807" t="s">
        <v>594</v>
      </c>
      <c r="K807" t="s">
        <v>24</v>
      </c>
      <c r="L807" t="s">
        <v>460</v>
      </c>
      <c r="M807" t="s">
        <v>461</v>
      </c>
      <c r="N807" s="2" t="s">
        <v>1110</v>
      </c>
      <c r="O807">
        <v>115.744</v>
      </c>
      <c r="P807">
        <v>28</v>
      </c>
      <c r="Q807">
        <v>41</v>
      </c>
      <c r="R807">
        <v>26.2</v>
      </c>
      <c r="S807" s="1">
        <v>3.5999999999999998E-6</v>
      </c>
      <c r="T807">
        <v>3</v>
      </c>
      <c r="U807">
        <v>15508.4</v>
      </c>
      <c r="V807" t="s">
        <v>27</v>
      </c>
    </row>
    <row r="808" spans="1:22" x14ac:dyDescent="0.35">
      <c r="A808" t="s">
        <v>592</v>
      </c>
      <c r="B808" t="s">
        <v>593</v>
      </c>
      <c r="C808">
        <v>274</v>
      </c>
      <c r="D808">
        <v>68.400000000000006</v>
      </c>
      <c r="E808">
        <v>8.0500000000000007</v>
      </c>
      <c r="F808" s="1">
        <v>2.6E-14</v>
      </c>
      <c r="G808">
        <v>609.67420000000004</v>
      </c>
      <c r="H808">
        <v>3</v>
      </c>
      <c r="I808">
        <v>-7.4999999999999997E-2</v>
      </c>
      <c r="J808" t="s">
        <v>594</v>
      </c>
      <c r="K808" t="s">
        <v>29</v>
      </c>
      <c r="L808" t="s">
        <v>1433</v>
      </c>
      <c r="M808" t="s">
        <v>1434</v>
      </c>
      <c r="N808" s="2" t="s">
        <v>1110</v>
      </c>
      <c r="O808">
        <v>164.36600000000001</v>
      </c>
      <c r="P808">
        <v>4</v>
      </c>
      <c r="Q808">
        <v>18</v>
      </c>
      <c r="R808">
        <v>21</v>
      </c>
      <c r="S808" s="1">
        <v>3.7000000000000002E-6</v>
      </c>
      <c r="T808">
        <v>4</v>
      </c>
      <c r="U808">
        <v>15508.4</v>
      </c>
      <c r="V808" t="s">
        <v>27</v>
      </c>
    </row>
    <row r="809" spans="1:22" x14ac:dyDescent="0.35">
      <c r="A809" t="s">
        <v>592</v>
      </c>
      <c r="B809" t="s">
        <v>593</v>
      </c>
      <c r="C809">
        <v>274</v>
      </c>
      <c r="D809">
        <v>68.400000000000006</v>
      </c>
      <c r="E809">
        <v>8.0500000000000007</v>
      </c>
      <c r="F809" s="1">
        <v>2.6E-14</v>
      </c>
      <c r="G809">
        <v>574.80589999999995</v>
      </c>
      <c r="H809">
        <v>2</v>
      </c>
      <c r="I809">
        <v>-1.2</v>
      </c>
      <c r="J809" t="s">
        <v>594</v>
      </c>
      <c r="K809" t="s">
        <v>202</v>
      </c>
      <c r="L809" t="s">
        <v>1435</v>
      </c>
      <c r="M809" t="s">
        <v>1436</v>
      </c>
      <c r="N809" s="2" t="s">
        <v>1110</v>
      </c>
      <c r="O809">
        <v>122.358</v>
      </c>
      <c r="P809">
        <v>10</v>
      </c>
      <c r="Q809">
        <v>18</v>
      </c>
      <c r="R809">
        <v>20.9</v>
      </c>
      <c r="S809" s="1">
        <v>3.7000000000000002E-6</v>
      </c>
      <c r="T809">
        <v>4</v>
      </c>
      <c r="U809">
        <v>15508.4</v>
      </c>
      <c r="V809" t="s">
        <v>27</v>
      </c>
    </row>
    <row r="810" spans="1:22" x14ac:dyDescent="0.35">
      <c r="A810" t="s">
        <v>592</v>
      </c>
      <c r="B810" t="s">
        <v>593</v>
      </c>
      <c r="C810">
        <v>274</v>
      </c>
      <c r="D810">
        <v>68.400000000000006</v>
      </c>
      <c r="E810">
        <v>8.0500000000000007</v>
      </c>
      <c r="F810" s="1">
        <v>2.6E-14</v>
      </c>
      <c r="G810">
        <v>647.34169999999995</v>
      </c>
      <c r="H810">
        <v>3</v>
      </c>
      <c r="I810">
        <v>-0.39</v>
      </c>
      <c r="J810" t="s">
        <v>594</v>
      </c>
      <c r="K810" t="s">
        <v>29</v>
      </c>
      <c r="L810" t="s">
        <v>462</v>
      </c>
      <c r="M810" t="s">
        <v>463</v>
      </c>
      <c r="N810" s="2" t="s">
        <v>1110</v>
      </c>
      <c r="O810">
        <v>104.666</v>
      </c>
      <c r="P810">
        <v>4</v>
      </c>
      <c r="Q810">
        <v>18</v>
      </c>
      <c r="R810">
        <v>22.2</v>
      </c>
      <c r="S810" s="1">
        <v>3.7000000000000002E-6</v>
      </c>
      <c r="T810">
        <v>4</v>
      </c>
      <c r="U810">
        <v>15508.4</v>
      </c>
      <c r="V810" t="s">
        <v>27</v>
      </c>
    </row>
    <row r="811" spans="1:22" x14ac:dyDescent="0.35">
      <c r="A811" t="s">
        <v>592</v>
      </c>
      <c r="B811" t="s">
        <v>593</v>
      </c>
      <c r="C811">
        <v>274</v>
      </c>
      <c r="D811">
        <v>68.400000000000006</v>
      </c>
      <c r="E811">
        <v>8.0500000000000007</v>
      </c>
      <c r="F811" s="1">
        <v>2.6E-14</v>
      </c>
      <c r="G811">
        <v>493.27460000000002</v>
      </c>
      <c r="H811">
        <v>2</v>
      </c>
      <c r="I811">
        <v>-0.6</v>
      </c>
      <c r="J811" t="s">
        <v>594</v>
      </c>
      <c r="K811" t="s">
        <v>202</v>
      </c>
      <c r="L811" t="s">
        <v>466</v>
      </c>
      <c r="M811" t="s">
        <v>467</v>
      </c>
      <c r="N811" s="2" t="s">
        <v>1110</v>
      </c>
      <c r="O811">
        <v>120.85599999999999</v>
      </c>
      <c r="P811">
        <v>10</v>
      </c>
      <c r="Q811">
        <v>18</v>
      </c>
      <c r="R811">
        <v>29.9</v>
      </c>
      <c r="S811" s="1">
        <v>3.7000000000000002E-6</v>
      </c>
      <c r="T811">
        <v>4</v>
      </c>
      <c r="U811">
        <v>15508.4</v>
      </c>
      <c r="V811" t="s">
        <v>27</v>
      </c>
    </row>
    <row r="812" spans="1:22" x14ac:dyDescent="0.35">
      <c r="A812" t="s">
        <v>592</v>
      </c>
      <c r="B812" t="s">
        <v>593</v>
      </c>
      <c r="C812">
        <v>274</v>
      </c>
      <c r="D812">
        <v>68.400000000000006</v>
      </c>
      <c r="E812">
        <v>8.0500000000000007</v>
      </c>
      <c r="F812" s="1">
        <v>2.6E-14</v>
      </c>
      <c r="G812">
        <v>545.8021</v>
      </c>
      <c r="H812">
        <v>2</v>
      </c>
      <c r="I812">
        <v>-3.2</v>
      </c>
      <c r="J812" t="s">
        <v>594</v>
      </c>
      <c r="K812" t="s">
        <v>202</v>
      </c>
      <c r="L812" t="s">
        <v>468</v>
      </c>
      <c r="M812" t="s">
        <v>469</v>
      </c>
      <c r="N812" s="2" t="s">
        <v>1110</v>
      </c>
      <c r="O812">
        <v>76.400999999999996</v>
      </c>
      <c r="P812">
        <v>10</v>
      </c>
      <c r="Q812">
        <v>18</v>
      </c>
      <c r="R812">
        <v>24.9</v>
      </c>
      <c r="S812" s="1">
        <v>3.8E-6</v>
      </c>
      <c r="T812">
        <v>4</v>
      </c>
      <c r="U812">
        <v>15508.4</v>
      </c>
      <c r="V812" t="s">
        <v>27</v>
      </c>
    </row>
    <row r="813" spans="1:22" x14ac:dyDescent="0.35">
      <c r="A813" t="s">
        <v>592</v>
      </c>
      <c r="B813" t="s">
        <v>593</v>
      </c>
      <c r="C813">
        <v>274</v>
      </c>
      <c r="D813">
        <v>68.400000000000006</v>
      </c>
      <c r="E813">
        <v>8.0500000000000007</v>
      </c>
      <c r="F813" s="1">
        <v>2.6E-14</v>
      </c>
      <c r="G813">
        <v>515.28779999999995</v>
      </c>
      <c r="H813">
        <v>2</v>
      </c>
      <c r="I813">
        <v>-0.42</v>
      </c>
      <c r="J813" t="s">
        <v>594</v>
      </c>
      <c r="K813" t="s">
        <v>202</v>
      </c>
      <c r="L813" t="s">
        <v>1437</v>
      </c>
      <c r="M813" t="s">
        <v>1438</v>
      </c>
      <c r="N813" s="2" t="s">
        <v>1110</v>
      </c>
      <c r="O813">
        <v>44.244</v>
      </c>
      <c r="P813">
        <v>10</v>
      </c>
      <c r="Q813">
        <v>18</v>
      </c>
      <c r="R813">
        <v>19.8</v>
      </c>
      <c r="S813" s="1">
        <v>3.8999999999999999E-6</v>
      </c>
      <c r="T813">
        <v>4</v>
      </c>
      <c r="U813">
        <v>15508.4</v>
      </c>
      <c r="V813" t="s">
        <v>27</v>
      </c>
    </row>
    <row r="814" spans="1:22" x14ac:dyDescent="0.35">
      <c r="A814" t="s">
        <v>592</v>
      </c>
      <c r="B814" t="s">
        <v>593</v>
      </c>
      <c r="C814">
        <v>274</v>
      </c>
      <c r="D814">
        <v>68.400000000000006</v>
      </c>
      <c r="E814">
        <v>8.0500000000000007</v>
      </c>
      <c r="F814" s="1">
        <v>2.6E-14</v>
      </c>
      <c r="G814">
        <v>588.33720000000005</v>
      </c>
      <c r="H814">
        <v>3</v>
      </c>
      <c r="I814">
        <v>0.52</v>
      </c>
      <c r="J814" t="s">
        <v>594</v>
      </c>
      <c r="K814" t="s">
        <v>24</v>
      </c>
      <c r="L814" t="s">
        <v>488</v>
      </c>
      <c r="M814" t="s">
        <v>489</v>
      </c>
      <c r="N814" s="2" t="s">
        <v>1110</v>
      </c>
      <c r="O814">
        <v>143.52199999999999</v>
      </c>
      <c r="P814">
        <v>28</v>
      </c>
      <c r="Q814">
        <v>41</v>
      </c>
      <c r="R814">
        <v>25.4</v>
      </c>
      <c r="S814" s="1">
        <v>4.8999999999999997E-6</v>
      </c>
      <c r="T814">
        <v>3</v>
      </c>
      <c r="U814">
        <v>15508.4</v>
      </c>
      <c r="V814" t="s">
        <v>27</v>
      </c>
    </row>
    <row r="815" spans="1:22" x14ac:dyDescent="0.35">
      <c r="A815" t="s">
        <v>592</v>
      </c>
      <c r="B815" t="s">
        <v>593</v>
      </c>
      <c r="C815">
        <v>274</v>
      </c>
      <c r="D815">
        <v>68.400000000000006</v>
      </c>
      <c r="E815">
        <v>8.0500000000000007</v>
      </c>
      <c r="F815" s="1">
        <v>2.6E-14</v>
      </c>
      <c r="G815">
        <v>977.49980000000005</v>
      </c>
      <c r="H815">
        <v>2</v>
      </c>
      <c r="I815">
        <v>0.9</v>
      </c>
      <c r="J815" t="s">
        <v>594</v>
      </c>
      <c r="K815" t="s">
        <v>29</v>
      </c>
      <c r="L815" t="s">
        <v>494</v>
      </c>
      <c r="M815" t="s">
        <v>495</v>
      </c>
      <c r="N815" s="2" t="s">
        <v>1110</v>
      </c>
      <c r="O815">
        <v>151</v>
      </c>
      <c r="P815">
        <v>4</v>
      </c>
      <c r="Q815">
        <v>18</v>
      </c>
      <c r="R815">
        <v>24.9</v>
      </c>
      <c r="S815" s="1">
        <v>5.3000000000000001E-6</v>
      </c>
      <c r="T815">
        <v>4</v>
      </c>
      <c r="U815">
        <v>15508.4</v>
      </c>
      <c r="V815" t="s">
        <v>27</v>
      </c>
    </row>
    <row r="816" spans="1:22" x14ac:dyDescent="0.35">
      <c r="A816" t="s">
        <v>592</v>
      </c>
      <c r="B816" t="s">
        <v>593</v>
      </c>
      <c r="C816">
        <v>274</v>
      </c>
      <c r="D816">
        <v>68.400000000000006</v>
      </c>
      <c r="E816">
        <v>8.0500000000000007</v>
      </c>
      <c r="F816" s="1">
        <v>2.6E-14</v>
      </c>
      <c r="G816">
        <v>573.8152</v>
      </c>
      <c r="H816">
        <v>2</v>
      </c>
      <c r="I816">
        <v>-3.1</v>
      </c>
      <c r="J816" t="s">
        <v>594</v>
      </c>
      <c r="K816" t="s">
        <v>202</v>
      </c>
      <c r="L816" t="s">
        <v>496</v>
      </c>
      <c r="M816" t="s">
        <v>497</v>
      </c>
      <c r="N816" s="2" t="s">
        <v>1110</v>
      </c>
      <c r="O816">
        <v>157.19200000000001</v>
      </c>
      <c r="P816">
        <v>10</v>
      </c>
      <c r="Q816">
        <v>18</v>
      </c>
      <c r="R816">
        <v>20.9</v>
      </c>
      <c r="S816" s="1">
        <v>5.5999999999999997E-6</v>
      </c>
      <c r="T816">
        <v>4</v>
      </c>
      <c r="U816">
        <v>15508.4</v>
      </c>
      <c r="V816" t="s">
        <v>27</v>
      </c>
    </row>
    <row r="817" spans="1:22" x14ac:dyDescent="0.35">
      <c r="A817" t="s">
        <v>592</v>
      </c>
      <c r="B817" t="s">
        <v>593</v>
      </c>
      <c r="C817">
        <v>274</v>
      </c>
      <c r="D817">
        <v>68.400000000000006</v>
      </c>
      <c r="E817">
        <v>8.0500000000000007</v>
      </c>
      <c r="F817" s="1">
        <v>2.6E-14</v>
      </c>
      <c r="G817">
        <v>536.51419999999996</v>
      </c>
      <c r="H817">
        <v>5</v>
      </c>
      <c r="I817">
        <v>2</v>
      </c>
      <c r="J817" t="s">
        <v>594</v>
      </c>
      <c r="K817" t="s">
        <v>234</v>
      </c>
      <c r="L817" t="s">
        <v>498</v>
      </c>
      <c r="M817" t="s">
        <v>499</v>
      </c>
      <c r="N817" s="2" t="s">
        <v>1110</v>
      </c>
      <c r="O817">
        <v>95.555999999999997</v>
      </c>
      <c r="P817">
        <v>28</v>
      </c>
      <c r="Q817">
        <v>50</v>
      </c>
      <c r="R817">
        <v>19.399999999999999</v>
      </c>
      <c r="S817" s="1">
        <v>5.5999999999999997E-6</v>
      </c>
      <c r="T817">
        <v>3</v>
      </c>
      <c r="U817">
        <v>15508.4</v>
      </c>
      <c r="V817" t="s">
        <v>27</v>
      </c>
    </row>
    <row r="818" spans="1:22" x14ac:dyDescent="0.35">
      <c r="A818" t="s">
        <v>592</v>
      </c>
      <c r="B818" t="s">
        <v>593</v>
      </c>
      <c r="C818">
        <v>274</v>
      </c>
      <c r="D818">
        <v>68.400000000000006</v>
      </c>
      <c r="E818">
        <v>8.0500000000000007</v>
      </c>
      <c r="F818" s="1">
        <v>2.6E-14</v>
      </c>
      <c r="G818">
        <v>447.24590000000001</v>
      </c>
      <c r="H818">
        <v>2</v>
      </c>
      <c r="I818">
        <v>0.72</v>
      </c>
      <c r="J818" t="s">
        <v>594</v>
      </c>
      <c r="K818" t="s">
        <v>500</v>
      </c>
      <c r="L818" t="s">
        <v>501</v>
      </c>
      <c r="M818" t="s">
        <v>502</v>
      </c>
      <c r="N818" s="2" t="s">
        <v>1110</v>
      </c>
      <c r="O818">
        <v>134.42500000000001</v>
      </c>
      <c r="P818">
        <v>4</v>
      </c>
      <c r="Q818">
        <v>9</v>
      </c>
      <c r="R818">
        <v>19.7</v>
      </c>
      <c r="S818" s="1">
        <v>5.6999999999999996E-6</v>
      </c>
      <c r="T818">
        <v>5</v>
      </c>
      <c r="U818">
        <v>15508.4</v>
      </c>
      <c r="V818" t="s">
        <v>27</v>
      </c>
    </row>
    <row r="819" spans="1:22" x14ac:dyDescent="0.35">
      <c r="A819" t="s">
        <v>592</v>
      </c>
      <c r="B819" t="s">
        <v>593</v>
      </c>
      <c r="C819">
        <v>274</v>
      </c>
      <c r="D819">
        <v>68.400000000000006</v>
      </c>
      <c r="E819">
        <v>8.0500000000000007</v>
      </c>
      <c r="F819" s="1">
        <v>2.6E-14</v>
      </c>
      <c r="G819">
        <v>436.98520000000002</v>
      </c>
      <c r="H819">
        <v>4</v>
      </c>
      <c r="I819">
        <v>-3.8</v>
      </c>
      <c r="J819" t="s">
        <v>594</v>
      </c>
      <c r="K819" t="s">
        <v>24</v>
      </c>
      <c r="L819" t="s">
        <v>505</v>
      </c>
      <c r="M819" t="s">
        <v>506</v>
      </c>
      <c r="N819" s="2" t="s">
        <v>1110</v>
      </c>
      <c r="O819">
        <v>106.95399999999999</v>
      </c>
      <c r="P819">
        <v>28</v>
      </c>
      <c r="Q819">
        <v>41</v>
      </c>
      <c r="R819">
        <v>25</v>
      </c>
      <c r="S819" s="1">
        <v>5.9000000000000003E-6</v>
      </c>
      <c r="T819">
        <v>3</v>
      </c>
      <c r="U819">
        <v>15508.4</v>
      </c>
      <c r="V819" t="s">
        <v>27</v>
      </c>
    </row>
    <row r="820" spans="1:22" x14ac:dyDescent="0.35">
      <c r="A820" t="s">
        <v>592</v>
      </c>
      <c r="B820" t="s">
        <v>593</v>
      </c>
      <c r="C820">
        <v>274</v>
      </c>
      <c r="D820">
        <v>68.400000000000006</v>
      </c>
      <c r="E820">
        <v>8.0500000000000007</v>
      </c>
      <c r="F820" s="1">
        <v>2.6E-14</v>
      </c>
      <c r="G820">
        <v>447.26330000000002</v>
      </c>
      <c r="H820">
        <v>6</v>
      </c>
      <c r="I820">
        <v>2.6</v>
      </c>
      <c r="J820" t="s">
        <v>594</v>
      </c>
      <c r="K820" t="s">
        <v>234</v>
      </c>
      <c r="L820" t="s">
        <v>511</v>
      </c>
      <c r="M820" t="s">
        <v>512</v>
      </c>
      <c r="N820" s="2" t="s">
        <v>1110</v>
      </c>
      <c r="O820">
        <v>95.584999999999994</v>
      </c>
      <c r="P820">
        <v>28</v>
      </c>
      <c r="Q820">
        <v>50</v>
      </c>
      <c r="R820">
        <v>26.2</v>
      </c>
      <c r="S820" s="1">
        <v>6.2999999999999998E-6</v>
      </c>
      <c r="T820">
        <v>3</v>
      </c>
      <c r="U820">
        <v>15508.4</v>
      </c>
      <c r="V820" t="s">
        <v>27</v>
      </c>
    </row>
    <row r="821" spans="1:22" x14ac:dyDescent="0.35">
      <c r="A821" t="s">
        <v>592</v>
      </c>
      <c r="B821" t="s">
        <v>593</v>
      </c>
      <c r="C821">
        <v>274</v>
      </c>
      <c r="D821">
        <v>68.400000000000006</v>
      </c>
      <c r="E821">
        <v>8.0500000000000007</v>
      </c>
      <c r="F821" s="1">
        <v>2.6E-14</v>
      </c>
      <c r="G821">
        <v>784.43309999999997</v>
      </c>
      <c r="H821">
        <v>2</v>
      </c>
      <c r="I821">
        <v>-7.6999999999999999E-2</v>
      </c>
      <c r="J821" t="s">
        <v>594</v>
      </c>
      <c r="K821" t="s">
        <v>225</v>
      </c>
      <c r="L821" t="s">
        <v>518</v>
      </c>
      <c r="M821" t="s">
        <v>519</v>
      </c>
      <c r="N821" s="2" t="s">
        <v>1110</v>
      </c>
      <c r="O821">
        <v>161.51300000000001</v>
      </c>
      <c r="P821">
        <v>54</v>
      </c>
      <c r="Q821">
        <v>64</v>
      </c>
      <c r="R821">
        <v>23.6</v>
      </c>
      <c r="S821" s="1">
        <v>6.9999999999999999E-6</v>
      </c>
      <c r="T821">
        <v>4</v>
      </c>
      <c r="U821">
        <v>15508.4</v>
      </c>
      <c r="V821" t="s">
        <v>27</v>
      </c>
    </row>
    <row r="822" spans="1:22" x14ac:dyDescent="0.35">
      <c r="A822" t="s">
        <v>592</v>
      </c>
      <c r="B822" t="s">
        <v>593</v>
      </c>
      <c r="C822">
        <v>274</v>
      </c>
      <c r="D822">
        <v>68.400000000000006</v>
      </c>
      <c r="E822">
        <v>8.0500000000000007</v>
      </c>
      <c r="F822" s="1">
        <v>2.6E-14</v>
      </c>
      <c r="G822">
        <v>423.99419999999998</v>
      </c>
      <c r="H822">
        <v>4</v>
      </c>
      <c r="I822">
        <v>0.44</v>
      </c>
      <c r="J822" t="s">
        <v>594</v>
      </c>
      <c r="K822" t="s">
        <v>24</v>
      </c>
      <c r="L822" t="s">
        <v>520</v>
      </c>
      <c r="M822" t="s">
        <v>521</v>
      </c>
      <c r="N822" s="2" t="s">
        <v>1110</v>
      </c>
      <c r="O822">
        <v>89.432000000000002</v>
      </c>
      <c r="P822">
        <v>28</v>
      </c>
      <c r="Q822">
        <v>41</v>
      </c>
      <c r="R822">
        <v>17.2</v>
      </c>
      <c r="S822" s="1">
        <v>7.0999999999999998E-6</v>
      </c>
      <c r="T822">
        <v>3</v>
      </c>
      <c r="U822">
        <v>15508.4</v>
      </c>
      <c r="V822" t="s">
        <v>27</v>
      </c>
    </row>
    <row r="823" spans="1:22" x14ac:dyDescent="0.35">
      <c r="A823" t="s">
        <v>592</v>
      </c>
      <c r="B823" t="s">
        <v>593</v>
      </c>
      <c r="C823">
        <v>274</v>
      </c>
      <c r="D823">
        <v>68.400000000000006</v>
      </c>
      <c r="E823">
        <v>8.0500000000000007</v>
      </c>
      <c r="F823" s="1">
        <v>2.6E-14</v>
      </c>
      <c r="G823">
        <v>579.66449999999998</v>
      </c>
      <c r="H823">
        <v>3</v>
      </c>
      <c r="I823">
        <v>-1</v>
      </c>
      <c r="J823" t="s">
        <v>594</v>
      </c>
      <c r="K823" t="s">
        <v>24</v>
      </c>
      <c r="L823" t="s">
        <v>1439</v>
      </c>
      <c r="M823" t="s">
        <v>1440</v>
      </c>
      <c r="N823" s="2" t="s">
        <v>1110</v>
      </c>
      <c r="O823">
        <v>108.411</v>
      </c>
      <c r="P823">
        <v>28</v>
      </c>
      <c r="Q823">
        <v>41</v>
      </c>
      <c r="R823">
        <v>22.9</v>
      </c>
      <c r="S823" s="1">
        <v>7.1999999999999997E-6</v>
      </c>
      <c r="T823">
        <v>3</v>
      </c>
      <c r="U823">
        <v>15508.4</v>
      </c>
      <c r="V823" t="s">
        <v>27</v>
      </c>
    </row>
    <row r="824" spans="1:22" x14ac:dyDescent="0.35">
      <c r="A824" t="s">
        <v>592</v>
      </c>
      <c r="B824" t="s">
        <v>593</v>
      </c>
      <c r="C824">
        <v>274</v>
      </c>
      <c r="D824">
        <v>68.400000000000006</v>
      </c>
      <c r="E824">
        <v>8.0500000000000007</v>
      </c>
      <c r="F824" s="1">
        <v>2.6E-14</v>
      </c>
      <c r="G824">
        <v>545.3107</v>
      </c>
      <c r="H824">
        <v>5</v>
      </c>
      <c r="I824">
        <v>-4.9000000000000004</v>
      </c>
      <c r="J824" t="s">
        <v>594</v>
      </c>
      <c r="K824" t="s">
        <v>234</v>
      </c>
      <c r="L824" t="s">
        <v>522</v>
      </c>
      <c r="M824" t="s">
        <v>1441</v>
      </c>
      <c r="N824" s="2" t="s">
        <v>1110</v>
      </c>
      <c r="O824">
        <v>105.42400000000001</v>
      </c>
      <c r="P824">
        <v>28</v>
      </c>
      <c r="Q824">
        <v>50</v>
      </c>
      <c r="R824">
        <v>16.100000000000001</v>
      </c>
      <c r="S824" s="1">
        <v>7.3000000000000004E-6</v>
      </c>
      <c r="T824">
        <v>3</v>
      </c>
      <c r="U824">
        <v>15508.4</v>
      </c>
      <c r="V824" t="s">
        <v>27</v>
      </c>
    </row>
    <row r="825" spans="1:22" x14ac:dyDescent="0.35">
      <c r="A825" t="s">
        <v>592</v>
      </c>
      <c r="B825" t="s">
        <v>593</v>
      </c>
      <c r="C825">
        <v>274</v>
      </c>
      <c r="D825">
        <v>68.400000000000006</v>
      </c>
      <c r="E825">
        <v>8.0500000000000007</v>
      </c>
      <c r="F825" s="1">
        <v>2.6E-14</v>
      </c>
      <c r="G825">
        <v>547.7174</v>
      </c>
      <c r="H825">
        <v>5</v>
      </c>
      <c r="I825">
        <v>-1.8</v>
      </c>
      <c r="J825" t="s">
        <v>594</v>
      </c>
      <c r="K825" t="s">
        <v>234</v>
      </c>
      <c r="L825" t="s">
        <v>523</v>
      </c>
      <c r="M825" t="s">
        <v>524</v>
      </c>
      <c r="N825" s="2" t="s">
        <v>1110</v>
      </c>
      <c r="O825">
        <v>114.971</v>
      </c>
      <c r="P825">
        <v>28</v>
      </c>
      <c r="Q825">
        <v>50</v>
      </c>
      <c r="R825">
        <v>17.8</v>
      </c>
      <c r="S825" s="1">
        <v>7.3000000000000004E-6</v>
      </c>
      <c r="T825">
        <v>3</v>
      </c>
      <c r="U825">
        <v>15508.4</v>
      </c>
      <c r="V825" t="s">
        <v>27</v>
      </c>
    </row>
    <row r="826" spans="1:22" x14ac:dyDescent="0.35">
      <c r="A826" t="s">
        <v>592</v>
      </c>
      <c r="B826" t="s">
        <v>593</v>
      </c>
      <c r="C826">
        <v>274</v>
      </c>
      <c r="D826">
        <v>68.400000000000006</v>
      </c>
      <c r="E826">
        <v>8.0500000000000007</v>
      </c>
      <c r="F826" s="1">
        <v>2.6E-14</v>
      </c>
      <c r="G826">
        <v>416.99630000000002</v>
      </c>
      <c r="H826">
        <v>4</v>
      </c>
      <c r="I826">
        <v>2.5</v>
      </c>
      <c r="J826" t="s">
        <v>594</v>
      </c>
      <c r="K826" t="s">
        <v>24</v>
      </c>
      <c r="L826" t="s">
        <v>527</v>
      </c>
      <c r="M826" t="s">
        <v>528</v>
      </c>
      <c r="N826" s="2" t="s">
        <v>1110</v>
      </c>
      <c r="O826">
        <v>67.352000000000004</v>
      </c>
      <c r="P826">
        <v>28</v>
      </c>
      <c r="Q826">
        <v>41</v>
      </c>
      <c r="R826">
        <v>15.9</v>
      </c>
      <c r="S826" s="1">
        <v>7.7000000000000008E-6</v>
      </c>
      <c r="T826">
        <v>3</v>
      </c>
      <c r="U826">
        <v>15508.4</v>
      </c>
      <c r="V826" t="s">
        <v>27</v>
      </c>
    </row>
    <row r="827" spans="1:22" x14ac:dyDescent="0.35">
      <c r="A827" t="s">
        <v>592</v>
      </c>
      <c r="B827" t="s">
        <v>593</v>
      </c>
      <c r="C827">
        <v>274</v>
      </c>
      <c r="D827">
        <v>68.400000000000006</v>
      </c>
      <c r="E827">
        <v>8.0500000000000007</v>
      </c>
      <c r="F827" s="1">
        <v>2.6E-14</v>
      </c>
      <c r="G827">
        <v>434.50619999999998</v>
      </c>
      <c r="H827">
        <v>4</v>
      </c>
      <c r="I827">
        <v>1</v>
      </c>
      <c r="J827" t="s">
        <v>594</v>
      </c>
      <c r="K827" t="s">
        <v>24</v>
      </c>
      <c r="L827" t="s">
        <v>529</v>
      </c>
      <c r="M827" t="s">
        <v>530</v>
      </c>
      <c r="N827" s="2" t="s">
        <v>1110</v>
      </c>
      <c r="O827">
        <v>100.776</v>
      </c>
      <c r="P827">
        <v>28</v>
      </c>
      <c r="Q827">
        <v>41</v>
      </c>
      <c r="R827">
        <v>14.7</v>
      </c>
      <c r="S827" s="1">
        <v>7.7000000000000008E-6</v>
      </c>
      <c r="T827">
        <v>3</v>
      </c>
      <c r="U827">
        <v>15508.4</v>
      </c>
      <c r="V827" t="s">
        <v>27</v>
      </c>
    </row>
    <row r="828" spans="1:22" x14ac:dyDescent="0.35">
      <c r="A828" t="s">
        <v>592</v>
      </c>
      <c r="B828" t="s">
        <v>593</v>
      </c>
      <c r="C828">
        <v>274</v>
      </c>
      <c r="D828">
        <v>68.400000000000006</v>
      </c>
      <c r="E828">
        <v>8.0500000000000007</v>
      </c>
      <c r="F828" s="1">
        <v>2.6E-14</v>
      </c>
      <c r="G828">
        <v>688.38940000000002</v>
      </c>
      <c r="H828">
        <v>4</v>
      </c>
      <c r="I828">
        <v>1.2</v>
      </c>
      <c r="J828" t="s">
        <v>594</v>
      </c>
      <c r="K828" t="s">
        <v>234</v>
      </c>
      <c r="L828" t="s">
        <v>533</v>
      </c>
      <c r="M828" t="s">
        <v>534</v>
      </c>
      <c r="N828" s="2" t="s">
        <v>1110</v>
      </c>
      <c r="O828">
        <v>139.57</v>
      </c>
      <c r="P828">
        <v>28</v>
      </c>
      <c r="Q828">
        <v>50</v>
      </c>
      <c r="R828">
        <v>23.6</v>
      </c>
      <c r="S828" s="1">
        <v>8.1999999999999994E-6</v>
      </c>
      <c r="T828">
        <v>3</v>
      </c>
      <c r="U828">
        <v>15508.4</v>
      </c>
      <c r="V828" t="s">
        <v>27</v>
      </c>
    </row>
    <row r="829" spans="1:22" x14ac:dyDescent="0.35">
      <c r="A829" t="s">
        <v>592</v>
      </c>
      <c r="B829" t="s">
        <v>593</v>
      </c>
      <c r="C829">
        <v>274</v>
      </c>
      <c r="D829">
        <v>68.400000000000006</v>
      </c>
      <c r="E829">
        <v>8.0500000000000007</v>
      </c>
      <c r="F829" s="1">
        <v>2.6E-14</v>
      </c>
      <c r="G829">
        <v>413.4923</v>
      </c>
      <c r="H829">
        <v>4</v>
      </c>
      <c r="I829">
        <v>2</v>
      </c>
      <c r="J829" t="s">
        <v>594</v>
      </c>
      <c r="K829" t="s">
        <v>24</v>
      </c>
      <c r="L829" t="s">
        <v>535</v>
      </c>
      <c r="M829" t="s">
        <v>536</v>
      </c>
      <c r="N829" s="2" t="s">
        <v>1110</v>
      </c>
      <c r="O829">
        <v>89.451999999999998</v>
      </c>
      <c r="P829">
        <v>28</v>
      </c>
      <c r="Q829">
        <v>41</v>
      </c>
      <c r="R829">
        <v>14.7</v>
      </c>
      <c r="S829" s="1">
        <v>8.3000000000000002E-6</v>
      </c>
      <c r="T829">
        <v>3</v>
      </c>
      <c r="U829">
        <v>15508.4</v>
      </c>
      <c r="V829" t="s">
        <v>27</v>
      </c>
    </row>
    <row r="830" spans="1:22" x14ac:dyDescent="0.35">
      <c r="A830" t="s">
        <v>592</v>
      </c>
      <c r="B830" t="s">
        <v>593</v>
      </c>
      <c r="C830">
        <v>274</v>
      </c>
      <c r="D830">
        <v>68.400000000000006</v>
      </c>
      <c r="E830">
        <v>8.0500000000000007</v>
      </c>
      <c r="F830" s="1">
        <v>2.6E-14</v>
      </c>
      <c r="G830">
        <v>555.6454</v>
      </c>
      <c r="H830">
        <v>3</v>
      </c>
      <c r="I830">
        <v>-0.93</v>
      </c>
      <c r="J830" t="s">
        <v>594</v>
      </c>
      <c r="K830" t="s">
        <v>24</v>
      </c>
      <c r="L830" t="s">
        <v>541</v>
      </c>
      <c r="M830" t="s">
        <v>542</v>
      </c>
      <c r="N830" s="2" t="s">
        <v>1110</v>
      </c>
      <c r="O830">
        <v>110.849</v>
      </c>
      <c r="P830">
        <v>28</v>
      </c>
      <c r="Q830">
        <v>41</v>
      </c>
      <c r="R830">
        <v>15.7</v>
      </c>
      <c r="S830" s="1">
        <v>8.6000000000000007E-6</v>
      </c>
      <c r="T830">
        <v>3</v>
      </c>
      <c r="U830">
        <v>15508.4</v>
      </c>
      <c r="V830" t="s">
        <v>27</v>
      </c>
    </row>
    <row r="831" spans="1:22" x14ac:dyDescent="0.35">
      <c r="A831" t="s">
        <v>592</v>
      </c>
      <c r="B831" t="s">
        <v>593</v>
      </c>
      <c r="C831">
        <v>274</v>
      </c>
      <c r="D831">
        <v>68.400000000000006</v>
      </c>
      <c r="E831">
        <v>8.0500000000000007</v>
      </c>
      <c r="F831" s="1">
        <v>2.6E-14</v>
      </c>
      <c r="G831">
        <v>535.31320000000005</v>
      </c>
      <c r="H831">
        <v>3</v>
      </c>
      <c r="I831">
        <v>-1.8</v>
      </c>
      <c r="J831" t="s">
        <v>594</v>
      </c>
      <c r="K831" t="s">
        <v>24</v>
      </c>
      <c r="L831" t="s">
        <v>1444</v>
      </c>
      <c r="M831" t="s">
        <v>1445</v>
      </c>
      <c r="N831" s="2" t="s">
        <v>1110</v>
      </c>
      <c r="O831">
        <v>113.71</v>
      </c>
      <c r="P831">
        <v>28</v>
      </c>
      <c r="Q831">
        <v>41</v>
      </c>
      <c r="R831">
        <v>17</v>
      </c>
      <c r="S831" s="1">
        <v>8.8999999999999995E-6</v>
      </c>
      <c r="T831">
        <v>3</v>
      </c>
      <c r="U831">
        <v>15508.4</v>
      </c>
      <c r="V831" t="s">
        <v>27</v>
      </c>
    </row>
    <row r="832" spans="1:22" x14ac:dyDescent="0.35">
      <c r="A832" t="s">
        <v>592</v>
      </c>
      <c r="B832" t="s">
        <v>593</v>
      </c>
      <c r="C832">
        <v>274</v>
      </c>
      <c r="D832">
        <v>68.400000000000006</v>
      </c>
      <c r="E832">
        <v>8.0500000000000007</v>
      </c>
      <c r="F832" s="1">
        <v>2.6E-14</v>
      </c>
      <c r="G832">
        <v>742.76229999999998</v>
      </c>
      <c r="H832">
        <v>3</v>
      </c>
      <c r="I832">
        <v>0.22</v>
      </c>
      <c r="J832" t="s">
        <v>594</v>
      </c>
      <c r="K832" t="s">
        <v>598</v>
      </c>
      <c r="L832" t="s">
        <v>599</v>
      </c>
      <c r="M832" t="s">
        <v>600</v>
      </c>
      <c r="N832" s="2" t="s">
        <v>1110</v>
      </c>
      <c r="O832">
        <v>165.90899999999999</v>
      </c>
      <c r="P832">
        <v>10</v>
      </c>
      <c r="Q832">
        <v>27</v>
      </c>
      <c r="R832">
        <v>16.100000000000001</v>
      </c>
      <c r="S832" s="1">
        <v>8.8999999999999995E-6</v>
      </c>
      <c r="T832">
        <v>1</v>
      </c>
      <c r="U832">
        <v>15508.4</v>
      </c>
      <c r="V832" t="s">
        <v>27</v>
      </c>
    </row>
    <row r="833" spans="1:22" x14ac:dyDescent="0.35">
      <c r="A833" t="s">
        <v>592</v>
      </c>
      <c r="B833" t="s">
        <v>593</v>
      </c>
      <c r="C833">
        <v>274</v>
      </c>
      <c r="D833">
        <v>68.400000000000006</v>
      </c>
      <c r="E833">
        <v>8.0500000000000007</v>
      </c>
      <c r="F833" s="1">
        <v>2.6E-14</v>
      </c>
      <c r="G833">
        <v>426.24029999999999</v>
      </c>
      <c r="H833">
        <v>2</v>
      </c>
      <c r="I833">
        <v>4.1000000000000002E-2</v>
      </c>
      <c r="J833" t="s">
        <v>594</v>
      </c>
      <c r="K833" t="s">
        <v>500</v>
      </c>
      <c r="L833" t="s">
        <v>547</v>
      </c>
      <c r="M833" t="s">
        <v>548</v>
      </c>
      <c r="N833" s="2" t="s">
        <v>1110</v>
      </c>
      <c r="O833">
        <v>56.051000000000002</v>
      </c>
      <c r="P833">
        <v>4</v>
      </c>
      <c r="Q833">
        <v>9</v>
      </c>
      <c r="R833">
        <v>24.8</v>
      </c>
      <c r="S833" s="1">
        <v>9.3999999999999998E-6</v>
      </c>
      <c r="T833">
        <v>5</v>
      </c>
      <c r="U833">
        <v>15508.4</v>
      </c>
      <c r="V833" t="s">
        <v>27</v>
      </c>
    </row>
    <row r="834" spans="1:22" x14ac:dyDescent="0.35">
      <c r="A834" t="s">
        <v>592</v>
      </c>
      <c r="B834" t="s">
        <v>593</v>
      </c>
      <c r="C834">
        <v>274</v>
      </c>
      <c r="D834">
        <v>68.400000000000006</v>
      </c>
      <c r="E834">
        <v>8.0500000000000007</v>
      </c>
      <c r="F834" s="1">
        <v>2.6E-14</v>
      </c>
      <c r="G834">
        <v>569.64919999999995</v>
      </c>
      <c r="H834">
        <v>3</v>
      </c>
      <c r="I834">
        <v>-0.44</v>
      </c>
      <c r="J834" t="s">
        <v>594</v>
      </c>
      <c r="K834" t="s">
        <v>24</v>
      </c>
      <c r="L834" t="s">
        <v>549</v>
      </c>
      <c r="M834" t="s">
        <v>550</v>
      </c>
      <c r="N834" s="2" t="s">
        <v>1110</v>
      </c>
      <c r="O834">
        <v>104.66800000000001</v>
      </c>
      <c r="P834">
        <v>28</v>
      </c>
      <c r="Q834">
        <v>41</v>
      </c>
      <c r="R834">
        <v>23.5</v>
      </c>
      <c r="S834" s="1">
        <v>9.9000000000000001E-6</v>
      </c>
      <c r="T834">
        <v>3</v>
      </c>
      <c r="U834">
        <v>15508.4</v>
      </c>
      <c r="V834" t="s">
        <v>27</v>
      </c>
    </row>
    <row r="835" spans="1:22" x14ac:dyDescent="0.35">
      <c r="A835" t="s">
        <v>592</v>
      </c>
      <c r="B835" t="s">
        <v>593</v>
      </c>
      <c r="C835">
        <v>274</v>
      </c>
      <c r="D835">
        <v>68.400000000000006</v>
      </c>
      <c r="E835">
        <v>8.0500000000000007</v>
      </c>
      <c r="F835" s="1">
        <v>2.6E-14</v>
      </c>
      <c r="G835">
        <v>535.30319999999995</v>
      </c>
      <c r="H835">
        <v>2</v>
      </c>
      <c r="I835">
        <v>-0.89</v>
      </c>
      <c r="J835" t="s">
        <v>594</v>
      </c>
      <c r="K835" t="s">
        <v>202</v>
      </c>
      <c r="L835" t="s">
        <v>551</v>
      </c>
      <c r="M835" t="s">
        <v>552</v>
      </c>
      <c r="N835" s="2" t="s">
        <v>1110</v>
      </c>
      <c r="O835">
        <v>109.346</v>
      </c>
      <c r="P835">
        <v>10</v>
      </c>
      <c r="Q835">
        <v>18</v>
      </c>
      <c r="R835">
        <v>20.6</v>
      </c>
      <c r="S835" s="1">
        <v>1.1E-5</v>
      </c>
      <c r="T835">
        <v>4</v>
      </c>
      <c r="U835">
        <v>15508.4</v>
      </c>
      <c r="V835" t="s">
        <v>27</v>
      </c>
    </row>
    <row r="836" spans="1:22" x14ac:dyDescent="0.35">
      <c r="A836" t="s">
        <v>592</v>
      </c>
      <c r="B836" t="s">
        <v>593</v>
      </c>
      <c r="C836">
        <v>274</v>
      </c>
      <c r="D836">
        <v>68.400000000000006</v>
      </c>
      <c r="E836">
        <v>8.0500000000000007</v>
      </c>
      <c r="F836" s="1">
        <v>2.6E-14</v>
      </c>
      <c r="G836">
        <v>623.9819</v>
      </c>
      <c r="H836">
        <v>3</v>
      </c>
      <c r="I836">
        <v>-1</v>
      </c>
      <c r="J836" t="s">
        <v>594</v>
      </c>
      <c r="K836" t="s">
        <v>29</v>
      </c>
      <c r="L836" t="s">
        <v>557</v>
      </c>
      <c r="M836" t="s">
        <v>558</v>
      </c>
      <c r="N836" s="2" t="s">
        <v>1110</v>
      </c>
      <c r="O836">
        <v>90.135999999999996</v>
      </c>
      <c r="P836">
        <v>4</v>
      </c>
      <c r="Q836">
        <v>18</v>
      </c>
      <c r="R836">
        <v>18.100000000000001</v>
      </c>
      <c r="S836" s="1">
        <v>1.2E-5</v>
      </c>
      <c r="T836">
        <v>4</v>
      </c>
      <c r="U836">
        <v>15508.4</v>
      </c>
      <c r="V836" t="s">
        <v>27</v>
      </c>
    </row>
    <row r="837" spans="1:22" x14ac:dyDescent="0.35">
      <c r="A837" t="s">
        <v>592</v>
      </c>
      <c r="B837" t="s">
        <v>593</v>
      </c>
      <c r="C837">
        <v>274</v>
      </c>
      <c r="D837">
        <v>68.400000000000006</v>
      </c>
      <c r="E837">
        <v>8.0500000000000007</v>
      </c>
      <c r="F837" s="1">
        <v>2.6E-14</v>
      </c>
      <c r="G837">
        <v>585.66759999999999</v>
      </c>
      <c r="H837">
        <v>3</v>
      </c>
      <c r="I837">
        <v>0.7</v>
      </c>
      <c r="J837" t="s">
        <v>594</v>
      </c>
      <c r="K837" t="s">
        <v>29</v>
      </c>
      <c r="L837" t="s">
        <v>559</v>
      </c>
      <c r="M837" t="s">
        <v>560</v>
      </c>
      <c r="N837" s="2" t="s">
        <v>1110</v>
      </c>
      <c r="O837">
        <v>70.236000000000004</v>
      </c>
      <c r="P837">
        <v>4</v>
      </c>
      <c r="Q837">
        <v>18</v>
      </c>
      <c r="R837">
        <v>17.8</v>
      </c>
      <c r="S837" s="1">
        <v>1.2E-5</v>
      </c>
      <c r="T837">
        <v>4</v>
      </c>
      <c r="U837">
        <v>15508.4</v>
      </c>
      <c r="V837" t="s">
        <v>27</v>
      </c>
    </row>
    <row r="838" spans="1:22" x14ac:dyDescent="0.35">
      <c r="A838" t="s">
        <v>592</v>
      </c>
      <c r="B838" t="s">
        <v>593</v>
      </c>
      <c r="C838">
        <v>274</v>
      </c>
      <c r="D838">
        <v>68.400000000000006</v>
      </c>
      <c r="E838">
        <v>8.0500000000000007</v>
      </c>
      <c r="F838" s="1">
        <v>2.6E-14</v>
      </c>
      <c r="G838">
        <v>423.995</v>
      </c>
      <c r="H838">
        <v>4</v>
      </c>
      <c r="I838">
        <v>2.2999999999999998</v>
      </c>
      <c r="J838" t="s">
        <v>594</v>
      </c>
      <c r="K838" t="s">
        <v>24</v>
      </c>
      <c r="L838" t="s">
        <v>563</v>
      </c>
      <c r="M838" t="s">
        <v>564</v>
      </c>
      <c r="N838" s="2" t="s">
        <v>1110</v>
      </c>
      <c r="O838">
        <v>77.114000000000004</v>
      </c>
      <c r="P838">
        <v>28</v>
      </c>
      <c r="Q838">
        <v>41</v>
      </c>
      <c r="R838">
        <v>21.4</v>
      </c>
      <c r="S838" s="1">
        <v>1.4E-5</v>
      </c>
      <c r="T838">
        <v>3</v>
      </c>
      <c r="U838">
        <v>15508.4</v>
      </c>
      <c r="V838" t="s">
        <v>27</v>
      </c>
    </row>
    <row r="839" spans="1:22" x14ac:dyDescent="0.35">
      <c r="A839" t="s">
        <v>592</v>
      </c>
      <c r="B839" t="s">
        <v>593</v>
      </c>
      <c r="C839">
        <v>274</v>
      </c>
      <c r="D839">
        <v>68.400000000000006</v>
      </c>
      <c r="E839">
        <v>8.0500000000000007</v>
      </c>
      <c r="F839" s="1">
        <v>2.6E-14</v>
      </c>
      <c r="G839">
        <v>607.6508</v>
      </c>
      <c r="H839">
        <v>3</v>
      </c>
      <c r="I839">
        <v>6.4000000000000001E-2</v>
      </c>
      <c r="J839" t="s">
        <v>594</v>
      </c>
      <c r="K839" t="s">
        <v>29</v>
      </c>
      <c r="L839" t="s">
        <v>565</v>
      </c>
      <c r="M839" t="s">
        <v>566</v>
      </c>
      <c r="N839" s="2" t="s">
        <v>1110</v>
      </c>
      <c r="O839">
        <v>74.230999999999995</v>
      </c>
      <c r="P839">
        <v>4</v>
      </c>
      <c r="Q839">
        <v>18</v>
      </c>
      <c r="R839">
        <v>21.6</v>
      </c>
      <c r="S839" s="1">
        <v>1.4E-5</v>
      </c>
      <c r="T839">
        <v>4</v>
      </c>
      <c r="U839">
        <v>15508.4</v>
      </c>
      <c r="V839" t="s">
        <v>27</v>
      </c>
    </row>
    <row r="840" spans="1:22" x14ac:dyDescent="0.35">
      <c r="A840" t="s">
        <v>592</v>
      </c>
      <c r="B840" t="s">
        <v>593</v>
      </c>
      <c r="C840">
        <v>274</v>
      </c>
      <c r="D840">
        <v>68.400000000000006</v>
      </c>
      <c r="E840">
        <v>8.0500000000000007</v>
      </c>
      <c r="F840" s="1">
        <v>2.6E-14</v>
      </c>
      <c r="G840">
        <v>539.30960000000005</v>
      </c>
      <c r="H840">
        <v>5</v>
      </c>
      <c r="I840">
        <v>1.1000000000000001</v>
      </c>
      <c r="J840" t="s">
        <v>594</v>
      </c>
      <c r="K840" t="s">
        <v>234</v>
      </c>
      <c r="L840" t="s">
        <v>567</v>
      </c>
      <c r="M840" t="s">
        <v>568</v>
      </c>
      <c r="N840" s="2" t="s">
        <v>1110</v>
      </c>
      <c r="O840">
        <v>110.027</v>
      </c>
      <c r="P840">
        <v>28</v>
      </c>
      <c r="Q840">
        <v>50</v>
      </c>
      <c r="R840">
        <v>23.6</v>
      </c>
      <c r="S840" s="1">
        <v>1.4E-5</v>
      </c>
      <c r="T840">
        <v>3</v>
      </c>
      <c r="U840">
        <v>15508.4</v>
      </c>
      <c r="V840" t="s">
        <v>27</v>
      </c>
    </row>
    <row r="841" spans="1:22" x14ac:dyDescent="0.35">
      <c r="A841" t="s">
        <v>592</v>
      </c>
      <c r="B841" t="s">
        <v>593</v>
      </c>
      <c r="C841">
        <v>274</v>
      </c>
      <c r="D841">
        <v>68.400000000000006</v>
      </c>
      <c r="E841">
        <v>8.0500000000000007</v>
      </c>
      <c r="F841" s="1">
        <v>2.6E-14</v>
      </c>
      <c r="G841">
        <v>518.30579999999998</v>
      </c>
      <c r="H841">
        <v>5</v>
      </c>
      <c r="I841">
        <v>2.1</v>
      </c>
      <c r="J841" t="s">
        <v>594</v>
      </c>
      <c r="K841" t="s">
        <v>234</v>
      </c>
      <c r="L841" t="s">
        <v>569</v>
      </c>
      <c r="M841" t="s">
        <v>570</v>
      </c>
      <c r="N841" s="2" t="s">
        <v>1110</v>
      </c>
      <c r="O841">
        <v>80.001999999999995</v>
      </c>
      <c r="P841">
        <v>28</v>
      </c>
      <c r="Q841">
        <v>50</v>
      </c>
      <c r="R841">
        <v>15.4</v>
      </c>
      <c r="S841" s="1">
        <v>1.4E-5</v>
      </c>
      <c r="T841">
        <v>3</v>
      </c>
      <c r="U841">
        <v>15508.4</v>
      </c>
      <c r="V841" t="s">
        <v>27</v>
      </c>
    </row>
    <row r="842" spans="1:22" x14ac:dyDescent="0.35">
      <c r="A842" t="s">
        <v>592</v>
      </c>
      <c r="B842" t="s">
        <v>593</v>
      </c>
      <c r="C842">
        <v>274</v>
      </c>
      <c r="D842">
        <v>68.400000000000006</v>
      </c>
      <c r="E842">
        <v>8.0500000000000007</v>
      </c>
      <c r="F842" s="1">
        <v>2.6E-14</v>
      </c>
      <c r="G842">
        <v>440.2373</v>
      </c>
      <c r="H842">
        <v>2</v>
      </c>
      <c r="I842">
        <v>-1</v>
      </c>
      <c r="J842" t="s">
        <v>594</v>
      </c>
      <c r="K842" t="s">
        <v>500</v>
      </c>
      <c r="L842" t="s">
        <v>573</v>
      </c>
      <c r="M842" t="s">
        <v>574</v>
      </c>
      <c r="N842" s="2" t="s">
        <v>1110</v>
      </c>
      <c r="O842">
        <v>117.497</v>
      </c>
      <c r="P842">
        <v>4</v>
      </c>
      <c r="Q842">
        <v>9</v>
      </c>
      <c r="R842">
        <v>19.399999999999999</v>
      </c>
      <c r="S842" s="1">
        <v>1.5E-5</v>
      </c>
      <c r="T842">
        <v>5</v>
      </c>
      <c r="U842">
        <v>15508.4</v>
      </c>
      <c r="V842" t="s">
        <v>27</v>
      </c>
    </row>
    <row r="843" spans="1:22" x14ac:dyDescent="0.35">
      <c r="A843" t="s">
        <v>592</v>
      </c>
      <c r="B843" t="s">
        <v>593</v>
      </c>
      <c r="C843">
        <v>274</v>
      </c>
      <c r="D843">
        <v>68.400000000000006</v>
      </c>
      <c r="E843">
        <v>8.0500000000000007</v>
      </c>
      <c r="F843" s="1">
        <v>2.6E-14</v>
      </c>
      <c r="G843">
        <v>564.97519999999997</v>
      </c>
      <c r="H843">
        <v>3</v>
      </c>
      <c r="I843">
        <v>-4.2</v>
      </c>
      <c r="J843" t="s">
        <v>594</v>
      </c>
      <c r="K843" t="s">
        <v>24</v>
      </c>
      <c r="L843" t="s">
        <v>575</v>
      </c>
      <c r="M843" t="s">
        <v>576</v>
      </c>
      <c r="N843" s="2" t="s">
        <v>1110</v>
      </c>
      <c r="O843">
        <v>103.485</v>
      </c>
      <c r="P843">
        <v>28</v>
      </c>
      <c r="Q843">
        <v>41</v>
      </c>
      <c r="R843">
        <v>16.2</v>
      </c>
      <c r="S843" s="1">
        <v>1.5E-5</v>
      </c>
      <c r="T843">
        <v>3</v>
      </c>
      <c r="U843">
        <v>15508.4</v>
      </c>
      <c r="V843" t="s">
        <v>27</v>
      </c>
    </row>
    <row r="844" spans="1:22" x14ac:dyDescent="0.35">
      <c r="A844" t="s">
        <v>592</v>
      </c>
      <c r="B844" t="s">
        <v>593</v>
      </c>
      <c r="C844">
        <v>274</v>
      </c>
      <c r="D844">
        <v>68.400000000000006</v>
      </c>
      <c r="E844">
        <v>8.0500000000000007</v>
      </c>
      <c r="F844" s="1">
        <v>2.6E-14</v>
      </c>
      <c r="G844">
        <v>994.98630000000003</v>
      </c>
      <c r="H844">
        <v>2</v>
      </c>
      <c r="I844">
        <v>4.4000000000000004</v>
      </c>
      <c r="J844" t="s">
        <v>594</v>
      </c>
      <c r="K844" t="s">
        <v>29</v>
      </c>
      <c r="L844" t="s">
        <v>1448</v>
      </c>
      <c r="M844" t="s">
        <v>1449</v>
      </c>
      <c r="N844" s="2" t="s">
        <v>1110</v>
      </c>
      <c r="O844">
        <v>169.755</v>
      </c>
      <c r="P844">
        <v>4</v>
      </c>
      <c r="Q844">
        <v>18</v>
      </c>
      <c r="R844">
        <v>12.9</v>
      </c>
      <c r="S844" s="1">
        <v>1.7E-5</v>
      </c>
      <c r="T844">
        <v>4</v>
      </c>
      <c r="U844">
        <v>15508.4</v>
      </c>
      <c r="V844" t="s">
        <v>27</v>
      </c>
    </row>
    <row r="845" spans="1:22" x14ac:dyDescent="0.35">
      <c r="A845" t="s">
        <v>592</v>
      </c>
      <c r="B845" t="s">
        <v>593</v>
      </c>
      <c r="C845">
        <v>274</v>
      </c>
      <c r="D845">
        <v>68.400000000000006</v>
      </c>
      <c r="E845">
        <v>8.0500000000000007</v>
      </c>
      <c r="F845" s="1">
        <v>2.6E-14</v>
      </c>
      <c r="G845">
        <v>625.346</v>
      </c>
      <c r="H845">
        <v>3</v>
      </c>
      <c r="I845">
        <v>-0.4</v>
      </c>
      <c r="J845" t="s">
        <v>594</v>
      </c>
      <c r="K845" t="s">
        <v>29</v>
      </c>
      <c r="L845" t="s">
        <v>584</v>
      </c>
      <c r="M845" t="s">
        <v>585</v>
      </c>
      <c r="N845" s="2" t="s">
        <v>1110</v>
      </c>
      <c r="O845">
        <v>130.55199999999999</v>
      </c>
      <c r="P845">
        <v>4</v>
      </c>
      <c r="Q845">
        <v>18</v>
      </c>
      <c r="R845">
        <v>20.6</v>
      </c>
      <c r="S845" s="1">
        <v>1.8E-5</v>
      </c>
      <c r="T845">
        <v>4</v>
      </c>
      <c r="U845">
        <v>15508.4</v>
      </c>
      <c r="V845" t="s">
        <v>27</v>
      </c>
    </row>
    <row r="846" spans="1:22" x14ac:dyDescent="0.35">
      <c r="A846" t="s">
        <v>592</v>
      </c>
      <c r="B846" t="s">
        <v>593</v>
      </c>
      <c r="C846">
        <v>274</v>
      </c>
      <c r="D846">
        <v>68.400000000000006</v>
      </c>
      <c r="E846">
        <v>8.0500000000000007</v>
      </c>
      <c r="F846" s="1">
        <v>2.6E-14</v>
      </c>
      <c r="G846">
        <v>637.99839999999995</v>
      </c>
      <c r="H846">
        <v>3</v>
      </c>
      <c r="I846">
        <v>0.35</v>
      </c>
      <c r="J846" t="s">
        <v>594</v>
      </c>
      <c r="K846" t="s">
        <v>29</v>
      </c>
      <c r="L846" t="s">
        <v>586</v>
      </c>
      <c r="M846" t="s">
        <v>587</v>
      </c>
      <c r="N846" s="2" t="s">
        <v>1110</v>
      </c>
      <c r="O846">
        <v>97.903000000000006</v>
      </c>
      <c r="P846">
        <v>4</v>
      </c>
      <c r="Q846">
        <v>18</v>
      </c>
      <c r="R846">
        <v>20.100000000000001</v>
      </c>
      <c r="S846" s="1">
        <v>1.8E-5</v>
      </c>
      <c r="T846">
        <v>4</v>
      </c>
      <c r="U846">
        <v>15508.4</v>
      </c>
      <c r="V846" t="s">
        <v>27</v>
      </c>
    </row>
    <row r="847" spans="1:22" x14ac:dyDescent="0.35">
      <c r="A847" t="s">
        <v>592</v>
      </c>
      <c r="B847" t="s">
        <v>593</v>
      </c>
      <c r="C847">
        <v>274</v>
      </c>
      <c r="D847">
        <v>68.400000000000006</v>
      </c>
      <c r="E847">
        <v>8.0500000000000007</v>
      </c>
      <c r="F847" s="1">
        <v>2.6E-14</v>
      </c>
      <c r="G847">
        <v>839.97199999999998</v>
      </c>
      <c r="H847">
        <v>2</v>
      </c>
      <c r="I847">
        <v>-1.2</v>
      </c>
      <c r="J847" t="s">
        <v>594</v>
      </c>
      <c r="K847" t="s">
        <v>24</v>
      </c>
      <c r="L847" t="s">
        <v>588</v>
      </c>
      <c r="M847" t="s">
        <v>589</v>
      </c>
      <c r="N847" s="2" t="s">
        <v>1110</v>
      </c>
      <c r="O847">
        <v>109.899</v>
      </c>
      <c r="P847">
        <v>28</v>
      </c>
      <c r="Q847">
        <v>41</v>
      </c>
      <c r="R847">
        <v>22.9</v>
      </c>
      <c r="S847" s="1">
        <v>1.9000000000000001E-5</v>
      </c>
      <c r="T847">
        <v>3</v>
      </c>
      <c r="U847">
        <v>15508.4</v>
      </c>
      <c r="V847" t="s">
        <v>27</v>
      </c>
    </row>
    <row r="848" spans="1:22" x14ac:dyDescent="0.35">
      <c r="A848" t="s">
        <v>592</v>
      </c>
      <c r="B848" t="s">
        <v>593</v>
      </c>
      <c r="C848">
        <v>274</v>
      </c>
      <c r="D848">
        <v>68.400000000000006</v>
      </c>
      <c r="E848">
        <v>8.0500000000000007</v>
      </c>
      <c r="F848" s="1">
        <v>2.6E-14</v>
      </c>
      <c r="G848">
        <v>522.29520000000002</v>
      </c>
      <c r="H848">
        <v>2</v>
      </c>
      <c r="I848">
        <v>-1.2</v>
      </c>
      <c r="J848" t="s">
        <v>594</v>
      </c>
      <c r="K848" t="s">
        <v>202</v>
      </c>
      <c r="L848" t="s">
        <v>1452</v>
      </c>
      <c r="M848" t="s">
        <v>1453</v>
      </c>
      <c r="N848" s="2" t="s">
        <v>1110</v>
      </c>
      <c r="O848">
        <v>49.899000000000001</v>
      </c>
      <c r="P848">
        <v>10</v>
      </c>
      <c r="Q848">
        <v>18</v>
      </c>
      <c r="R848">
        <v>18.399999999999999</v>
      </c>
      <c r="S848" s="1">
        <v>2.0000000000000002E-5</v>
      </c>
      <c r="T848">
        <v>4</v>
      </c>
      <c r="U848">
        <v>15508.4</v>
      </c>
      <c r="V848" t="s">
        <v>27</v>
      </c>
    </row>
    <row r="849" spans="1:22" x14ac:dyDescent="0.35">
      <c r="A849" t="s">
        <v>601</v>
      </c>
      <c r="B849" t="s">
        <v>602</v>
      </c>
      <c r="C849">
        <v>222</v>
      </c>
      <c r="D849">
        <v>70.599999999999994</v>
      </c>
      <c r="E849">
        <v>7.88</v>
      </c>
      <c r="F849" s="1">
        <v>5.3999999999999997E-14</v>
      </c>
      <c r="G849">
        <v>656.6739</v>
      </c>
      <c r="H849">
        <v>3</v>
      </c>
      <c r="I849">
        <v>0.46</v>
      </c>
      <c r="J849" t="s">
        <v>603</v>
      </c>
      <c r="K849" t="s">
        <v>29</v>
      </c>
      <c r="L849" t="s">
        <v>32</v>
      </c>
      <c r="M849" t="s">
        <v>33</v>
      </c>
      <c r="N849" s="2" t="s">
        <v>1110</v>
      </c>
      <c r="O849">
        <v>157.21299999999999</v>
      </c>
      <c r="P849">
        <v>4</v>
      </c>
      <c r="Q849">
        <v>18</v>
      </c>
      <c r="R849">
        <v>43.5</v>
      </c>
      <c r="S849" s="1">
        <v>1E-13</v>
      </c>
      <c r="T849">
        <v>4</v>
      </c>
      <c r="U849">
        <v>15328</v>
      </c>
      <c r="V849" t="s">
        <v>27</v>
      </c>
    </row>
    <row r="850" spans="1:22" x14ac:dyDescent="0.35">
      <c r="A850" t="s">
        <v>601</v>
      </c>
      <c r="B850" t="s">
        <v>602</v>
      </c>
      <c r="C850">
        <v>222</v>
      </c>
      <c r="D850">
        <v>70.599999999999994</v>
      </c>
      <c r="E850">
        <v>7.88</v>
      </c>
      <c r="F850" s="1">
        <v>5.3999999999999997E-14</v>
      </c>
      <c r="G850">
        <v>652.00189999999998</v>
      </c>
      <c r="H850">
        <v>3</v>
      </c>
      <c r="I850">
        <v>0.28999999999999998</v>
      </c>
      <c r="J850" t="s">
        <v>603</v>
      </c>
      <c r="K850" t="s">
        <v>29</v>
      </c>
      <c r="L850" t="s">
        <v>44</v>
      </c>
      <c r="M850" t="s">
        <v>45</v>
      </c>
      <c r="N850" s="2" t="s">
        <v>1110</v>
      </c>
      <c r="O850">
        <v>148.58199999999999</v>
      </c>
      <c r="P850">
        <v>4</v>
      </c>
      <c r="Q850">
        <v>18</v>
      </c>
      <c r="R850">
        <v>53.4</v>
      </c>
      <c r="S850" s="1">
        <v>3.8E-13</v>
      </c>
      <c r="T850">
        <v>4</v>
      </c>
      <c r="U850">
        <v>15328</v>
      </c>
      <c r="V850" t="s">
        <v>27</v>
      </c>
    </row>
    <row r="851" spans="1:22" x14ac:dyDescent="0.35">
      <c r="A851" t="s">
        <v>601</v>
      </c>
      <c r="B851" t="s">
        <v>602</v>
      </c>
      <c r="C851">
        <v>222</v>
      </c>
      <c r="D851">
        <v>70.599999999999994</v>
      </c>
      <c r="E851">
        <v>7.88</v>
      </c>
      <c r="F851" s="1">
        <v>5.3999999999999997E-14</v>
      </c>
      <c r="G851">
        <v>647.33000000000004</v>
      </c>
      <c r="H851">
        <v>3</v>
      </c>
      <c r="I851">
        <v>0.27</v>
      </c>
      <c r="J851" t="s">
        <v>603</v>
      </c>
      <c r="K851" t="s">
        <v>29</v>
      </c>
      <c r="L851" t="s">
        <v>62</v>
      </c>
      <c r="M851" t="s">
        <v>63</v>
      </c>
      <c r="N851" s="2" t="s">
        <v>1110</v>
      </c>
      <c r="O851">
        <v>145.87700000000001</v>
      </c>
      <c r="P851">
        <v>4</v>
      </c>
      <c r="Q851">
        <v>18</v>
      </c>
      <c r="R851">
        <v>47.2</v>
      </c>
      <c r="S851" s="1">
        <v>8.2000000000000004E-13</v>
      </c>
      <c r="T851">
        <v>4</v>
      </c>
      <c r="U851">
        <v>15328</v>
      </c>
      <c r="V851" t="s">
        <v>27</v>
      </c>
    </row>
    <row r="852" spans="1:22" x14ac:dyDescent="0.35">
      <c r="A852" t="s">
        <v>601</v>
      </c>
      <c r="B852" t="s">
        <v>602</v>
      </c>
      <c r="C852">
        <v>222</v>
      </c>
      <c r="D852">
        <v>70.599999999999994</v>
      </c>
      <c r="E852">
        <v>7.88</v>
      </c>
      <c r="F852" s="1">
        <v>5.3999999999999997E-14</v>
      </c>
      <c r="G852">
        <v>642.6703</v>
      </c>
      <c r="H852">
        <v>3</v>
      </c>
      <c r="I852">
        <v>0.37</v>
      </c>
      <c r="J852" t="s">
        <v>603</v>
      </c>
      <c r="K852" t="s">
        <v>29</v>
      </c>
      <c r="L852" t="s">
        <v>74</v>
      </c>
      <c r="M852" t="s">
        <v>75</v>
      </c>
      <c r="N852" s="2" t="s">
        <v>1110</v>
      </c>
      <c r="O852">
        <v>105.47</v>
      </c>
      <c r="P852">
        <v>4</v>
      </c>
      <c r="Q852">
        <v>18</v>
      </c>
      <c r="R852">
        <v>50.9</v>
      </c>
      <c r="S852" s="1">
        <v>3.6E-12</v>
      </c>
      <c r="T852">
        <v>4</v>
      </c>
      <c r="U852">
        <v>15328</v>
      </c>
      <c r="V852" t="s">
        <v>27</v>
      </c>
    </row>
    <row r="853" spans="1:22" x14ac:dyDescent="0.35">
      <c r="A853" t="s">
        <v>601</v>
      </c>
      <c r="B853" t="s">
        <v>602</v>
      </c>
      <c r="C853">
        <v>222</v>
      </c>
      <c r="D853">
        <v>70.599999999999994</v>
      </c>
      <c r="E853">
        <v>7.88</v>
      </c>
      <c r="F853" s="1">
        <v>5.3999999999999997E-14</v>
      </c>
      <c r="G853">
        <v>727.8673</v>
      </c>
      <c r="H853">
        <v>2</v>
      </c>
      <c r="I853">
        <v>-0.12</v>
      </c>
      <c r="J853" t="s">
        <v>603</v>
      </c>
      <c r="K853" t="s">
        <v>76</v>
      </c>
      <c r="L853" t="s">
        <v>77</v>
      </c>
      <c r="M853" t="s">
        <v>78</v>
      </c>
      <c r="N853" s="2" t="s">
        <v>1110</v>
      </c>
      <c r="O853">
        <v>187.64699999999999</v>
      </c>
      <c r="P853">
        <v>74</v>
      </c>
      <c r="Q853">
        <v>84</v>
      </c>
      <c r="R853">
        <v>39.6</v>
      </c>
      <c r="S853" s="1">
        <v>3.9999999999999999E-12</v>
      </c>
      <c r="T853">
        <v>4</v>
      </c>
      <c r="U853">
        <v>15328</v>
      </c>
      <c r="V853" t="s">
        <v>27</v>
      </c>
    </row>
    <row r="854" spans="1:22" x14ac:dyDescent="0.35">
      <c r="A854" t="s">
        <v>601</v>
      </c>
      <c r="B854" t="s">
        <v>602</v>
      </c>
      <c r="C854">
        <v>222</v>
      </c>
      <c r="D854">
        <v>70.599999999999994</v>
      </c>
      <c r="E854">
        <v>7.88</v>
      </c>
      <c r="F854" s="1">
        <v>5.3999999999999997E-14</v>
      </c>
      <c r="G854">
        <v>741.88310000000001</v>
      </c>
      <c r="H854">
        <v>2</v>
      </c>
      <c r="I854">
        <v>7.5999999999999998E-2</v>
      </c>
      <c r="J854" t="s">
        <v>603</v>
      </c>
      <c r="K854" t="s">
        <v>76</v>
      </c>
      <c r="L854" t="s">
        <v>79</v>
      </c>
      <c r="M854" t="s">
        <v>80</v>
      </c>
      <c r="N854" s="2" t="s">
        <v>1110</v>
      </c>
      <c r="O854">
        <v>189.08</v>
      </c>
      <c r="P854">
        <v>74</v>
      </c>
      <c r="Q854">
        <v>84</v>
      </c>
      <c r="R854">
        <v>56.6</v>
      </c>
      <c r="S854" s="1">
        <v>4.9999999999999997E-12</v>
      </c>
      <c r="T854">
        <v>4</v>
      </c>
      <c r="U854">
        <v>15328</v>
      </c>
      <c r="V854" t="s">
        <v>27</v>
      </c>
    </row>
    <row r="855" spans="1:22" x14ac:dyDescent="0.35">
      <c r="A855" t="s">
        <v>601</v>
      </c>
      <c r="B855" t="s">
        <v>602</v>
      </c>
      <c r="C855">
        <v>222</v>
      </c>
      <c r="D855">
        <v>70.599999999999994</v>
      </c>
      <c r="E855">
        <v>7.88</v>
      </c>
      <c r="F855" s="1">
        <v>5.3999999999999997E-14</v>
      </c>
      <c r="G855">
        <v>647.32939999999996</v>
      </c>
      <c r="H855">
        <v>3</v>
      </c>
      <c r="I855">
        <v>-0.65</v>
      </c>
      <c r="J855" t="s">
        <v>603</v>
      </c>
      <c r="K855" t="s">
        <v>29</v>
      </c>
      <c r="L855" t="s">
        <v>83</v>
      </c>
      <c r="M855" t="s">
        <v>84</v>
      </c>
      <c r="N855" s="2" t="s">
        <v>1110</v>
      </c>
      <c r="O855">
        <v>142.048</v>
      </c>
      <c r="P855">
        <v>4</v>
      </c>
      <c r="Q855">
        <v>18</v>
      </c>
      <c r="R855">
        <v>35.9</v>
      </c>
      <c r="S855" s="1">
        <v>6.1000000000000003E-12</v>
      </c>
      <c r="T855">
        <v>4</v>
      </c>
      <c r="U855">
        <v>15328</v>
      </c>
      <c r="V855" t="s">
        <v>27</v>
      </c>
    </row>
    <row r="856" spans="1:22" x14ac:dyDescent="0.35">
      <c r="A856" t="s">
        <v>601</v>
      </c>
      <c r="B856" t="s">
        <v>602</v>
      </c>
      <c r="C856">
        <v>222</v>
      </c>
      <c r="D856">
        <v>70.599999999999994</v>
      </c>
      <c r="E856">
        <v>7.88</v>
      </c>
      <c r="F856" s="1">
        <v>5.3999999999999997E-14</v>
      </c>
      <c r="G856">
        <v>656.67340000000002</v>
      </c>
      <c r="H856">
        <v>3</v>
      </c>
      <c r="I856">
        <v>-0.3</v>
      </c>
      <c r="J856" t="s">
        <v>603</v>
      </c>
      <c r="K856" t="s">
        <v>29</v>
      </c>
      <c r="L856" t="s">
        <v>85</v>
      </c>
      <c r="M856" t="s">
        <v>86</v>
      </c>
      <c r="N856" s="2" t="s">
        <v>1110</v>
      </c>
      <c r="O856">
        <v>157.29599999999999</v>
      </c>
      <c r="P856">
        <v>4</v>
      </c>
      <c r="Q856">
        <v>18</v>
      </c>
      <c r="R856">
        <v>37.700000000000003</v>
      </c>
      <c r="S856" s="1">
        <v>6.8000000000000001E-12</v>
      </c>
      <c r="T856">
        <v>4</v>
      </c>
      <c r="U856">
        <v>15328</v>
      </c>
      <c r="V856" t="s">
        <v>27</v>
      </c>
    </row>
    <row r="857" spans="1:22" x14ac:dyDescent="0.35">
      <c r="A857" t="s">
        <v>601</v>
      </c>
      <c r="B857" t="s">
        <v>602</v>
      </c>
      <c r="C857">
        <v>222</v>
      </c>
      <c r="D857">
        <v>70.599999999999994</v>
      </c>
      <c r="E857">
        <v>7.88</v>
      </c>
      <c r="F857" s="1">
        <v>5.3999999999999997E-14</v>
      </c>
      <c r="G857">
        <v>652.00130000000001</v>
      </c>
      <c r="H857">
        <v>3</v>
      </c>
      <c r="I857">
        <v>-0.63</v>
      </c>
      <c r="J857" t="s">
        <v>603</v>
      </c>
      <c r="K857" t="s">
        <v>29</v>
      </c>
      <c r="L857" t="s">
        <v>97</v>
      </c>
      <c r="M857" t="s">
        <v>98</v>
      </c>
      <c r="N857" s="2" t="s">
        <v>1110</v>
      </c>
      <c r="O857">
        <v>151.01</v>
      </c>
      <c r="P857">
        <v>4</v>
      </c>
      <c r="Q857">
        <v>18</v>
      </c>
      <c r="R857">
        <v>48.4</v>
      </c>
      <c r="S857" s="1">
        <v>1.5E-11</v>
      </c>
      <c r="T857">
        <v>4</v>
      </c>
      <c r="U857">
        <v>15328</v>
      </c>
      <c r="V857" t="s">
        <v>27</v>
      </c>
    </row>
    <row r="858" spans="1:22" x14ac:dyDescent="0.35">
      <c r="A858" t="s">
        <v>601</v>
      </c>
      <c r="B858" t="s">
        <v>602</v>
      </c>
      <c r="C858">
        <v>222</v>
      </c>
      <c r="D858">
        <v>70.599999999999994</v>
      </c>
      <c r="E858">
        <v>7.88</v>
      </c>
      <c r="F858" s="1">
        <v>5.3999999999999997E-14</v>
      </c>
      <c r="G858">
        <v>570.3211</v>
      </c>
      <c r="H858">
        <v>3</v>
      </c>
      <c r="I858">
        <v>-0.41</v>
      </c>
      <c r="J858" t="s">
        <v>603</v>
      </c>
      <c r="K858" t="s">
        <v>604</v>
      </c>
      <c r="L858" t="s">
        <v>617</v>
      </c>
      <c r="M858" t="s">
        <v>618</v>
      </c>
      <c r="N858" s="2" t="s">
        <v>1110</v>
      </c>
      <c r="O858">
        <v>113.77800000000001</v>
      </c>
      <c r="P858">
        <v>28</v>
      </c>
      <c r="Q858">
        <v>41</v>
      </c>
      <c r="R858">
        <v>50.1</v>
      </c>
      <c r="S858" s="1">
        <v>4.1000000000000001E-11</v>
      </c>
      <c r="T858">
        <v>1</v>
      </c>
      <c r="U858">
        <v>15328</v>
      </c>
      <c r="V858" t="s">
        <v>27</v>
      </c>
    </row>
    <row r="859" spans="1:22" x14ac:dyDescent="0.35">
      <c r="A859" t="s">
        <v>601</v>
      </c>
      <c r="B859" t="s">
        <v>602</v>
      </c>
      <c r="C859">
        <v>222</v>
      </c>
      <c r="D859">
        <v>70.599999999999994</v>
      </c>
      <c r="E859">
        <v>7.88</v>
      </c>
      <c r="F859" s="1">
        <v>5.3999999999999997E-14</v>
      </c>
      <c r="G859">
        <v>887.49710000000005</v>
      </c>
      <c r="H859">
        <v>2</v>
      </c>
      <c r="I859">
        <v>0.62</v>
      </c>
      <c r="J859" t="s">
        <v>603</v>
      </c>
      <c r="K859" t="s">
        <v>116</v>
      </c>
      <c r="L859" t="s">
        <v>117</v>
      </c>
      <c r="M859" t="s">
        <v>118</v>
      </c>
      <c r="N859" s="2" t="s">
        <v>1110</v>
      </c>
      <c r="O859">
        <v>163.239</v>
      </c>
      <c r="P859">
        <v>71</v>
      </c>
      <c r="Q859">
        <v>84</v>
      </c>
      <c r="R859">
        <v>40.299999999999997</v>
      </c>
      <c r="S859" s="1">
        <v>4.4000000000000003E-11</v>
      </c>
      <c r="T859">
        <v>3</v>
      </c>
      <c r="U859">
        <v>15328</v>
      </c>
      <c r="V859" t="s">
        <v>27</v>
      </c>
    </row>
    <row r="860" spans="1:22" x14ac:dyDescent="0.35">
      <c r="A860" t="s">
        <v>601</v>
      </c>
      <c r="B860" t="s">
        <v>602</v>
      </c>
      <c r="C860">
        <v>222</v>
      </c>
      <c r="D860">
        <v>70.599999999999994</v>
      </c>
      <c r="E860">
        <v>7.88</v>
      </c>
      <c r="F860" s="1">
        <v>5.3999999999999997E-14</v>
      </c>
      <c r="G860">
        <v>427.24579999999997</v>
      </c>
      <c r="H860">
        <v>4</v>
      </c>
      <c r="I860">
        <v>0.39</v>
      </c>
      <c r="J860" t="s">
        <v>603</v>
      </c>
      <c r="K860" t="s">
        <v>119</v>
      </c>
      <c r="L860" t="s">
        <v>120</v>
      </c>
      <c r="M860" t="s">
        <v>121</v>
      </c>
      <c r="N860" s="2" t="s">
        <v>1110</v>
      </c>
      <c r="O860">
        <v>122.258</v>
      </c>
      <c r="P860">
        <v>42</v>
      </c>
      <c r="Q860">
        <v>54</v>
      </c>
      <c r="R860">
        <v>39.200000000000003</v>
      </c>
      <c r="S860" s="1">
        <v>7.9999999999999995E-11</v>
      </c>
      <c r="T860">
        <v>4</v>
      </c>
      <c r="U860">
        <v>15328</v>
      </c>
      <c r="V860" t="s">
        <v>27</v>
      </c>
    </row>
    <row r="861" spans="1:22" x14ac:dyDescent="0.35">
      <c r="A861" t="s">
        <v>601</v>
      </c>
      <c r="B861" t="s">
        <v>602</v>
      </c>
      <c r="C861">
        <v>222</v>
      </c>
      <c r="D861">
        <v>70.599999999999994</v>
      </c>
      <c r="E861">
        <v>7.88</v>
      </c>
      <c r="F861" s="1">
        <v>5.3999999999999997E-14</v>
      </c>
      <c r="G861">
        <v>560.98990000000003</v>
      </c>
      <c r="H861">
        <v>3</v>
      </c>
      <c r="I861">
        <v>0.38</v>
      </c>
      <c r="J861" t="s">
        <v>603</v>
      </c>
      <c r="K861" t="s">
        <v>604</v>
      </c>
      <c r="L861" t="s">
        <v>625</v>
      </c>
      <c r="M861" t="s">
        <v>626</v>
      </c>
      <c r="N861" s="2" t="s">
        <v>1110</v>
      </c>
      <c r="O861">
        <v>82.153999999999996</v>
      </c>
      <c r="P861">
        <v>28</v>
      </c>
      <c r="Q861">
        <v>41</v>
      </c>
      <c r="R861">
        <v>40</v>
      </c>
      <c r="S861" s="1">
        <v>9.6000000000000005E-11</v>
      </c>
      <c r="T861">
        <v>1</v>
      </c>
      <c r="U861">
        <v>15328</v>
      </c>
      <c r="V861" t="s">
        <v>27</v>
      </c>
    </row>
    <row r="862" spans="1:22" x14ac:dyDescent="0.35">
      <c r="A862" t="s">
        <v>601</v>
      </c>
      <c r="B862" t="s">
        <v>602</v>
      </c>
      <c r="C862">
        <v>222</v>
      </c>
      <c r="D862">
        <v>70.599999999999994</v>
      </c>
      <c r="E862">
        <v>7.88</v>
      </c>
      <c r="F862" s="1">
        <v>5.3999999999999997E-14</v>
      </c>
      <c r="G862">
        <v>587.32849999999996</v>
      </c>
      <c r="H862">
        <v>3</v>
      </c>
      <c r="I862">
        <v>0.56000000000000005</v>
      </c>
      <c r="J862" t="s">
        <v>603</v>
      </c>
      <c r="K862" t="s">
        <v>116</v>
      </c>
      <c r="L862" t="s">
        <v>122</v>
      </c>
      <c r="M862" t="s">
        <v>123</v>
      </c>
      <c r="N862" s="2" t="s">
        <v>1110</v>
      </c>
      <c r="O862">
        <v>152.71</v>
      </c>
      <c r="P862">
        <v>71</v>
      </c>
      <c r="Q862">
        <v>84</v>
      </c>
      <c r="R862">
        <v>54.6</v>
      </c>
      <c r="S862" s="1">
        <v>9.8999999999999994E-11</v>
      </c>
      <c r="T862">
        <v>3</v>
      </c>
      <c r="U862">
        <v>15328</v>
      </c>
      <c r="V862" t="s">
        <v>27</v>
      </c>
    </row>
    <row r="863" spans="1:22" x14ac:dyDescent="0.35">
      <c r="A863" t="s">
        <v>601</v>
      </c>
      <c r="B863" t="s">
        <v>602</v>
      </c>
      <c r="C863">
        <v>222</v>
      </c>
      <c r="D863">
        <v>70.599999999999994</v>
      </c>
      <c r="E863">
        <v>7.88</v>
      </c>
      <c r="F863" s="1">
        <v>5.3999999999999997E-14</v>
      </c>
      <c r="G863">
        <v>756.92669999999998</v>
      </c>
      <c r="H863">
        <v>2</v>
      </c>
      <c r="I863">
        <v>0.52</v>
      </c>
      <c r="J863" t="s">
        <v>603</v>
      </c>
      <c r="K863" t="s">
        <v>103</v>
      </c>
      <c r="L863" t="s">
        <v>140</v>
      </c>
      <c r="M863" t="s">
        <v>141</v>
      </c>
      <c r="N863" s="2" t="s">
        <v>1110</v>
      </c>
      <c r="O863">
        <v>199.00899999999999</v>
      </c>
      <c r="P863">
        <v>118</v>
      </c>
      <c r="Q863">
        <v>129</v>
      </c>
      <c r="R863">
        <v>51.5</v>
      </c>
      <c r="S863" s="1">
        <v>4.0999999999999998E-10</v>
      </c>
      <c r="T863">
        <v>4</v>
      </c>
      <c r="U863">
        <v>15328</v>
      </c>
      <c r="V863" t="s">
        <v>27</v>
      </c>
    </row>
    <row r="864" spans="1:22" x14ac:dyDescent="0.35">
      <c r="A864" t="s">
        <v>601</v>
      </c>
      <c r="B864" t="s">
        <v>602</v>
      </c>
      <c r="C864">
        <v>222</v>
      </c>
      <c r="D864">
        <v>70.599999999999994</v>
      </c>
      <c r="E864">
        <v>7.88</v>
      </c>
      <c r="F864" s="1">
        <v>5.3999999999999997E-14</v>
      </c>
      <c r="G864">
        <v>580.32339999999999</v>
      </c>
      <c r="H864">
        <v>3</v>
      </c>
      <c r="I864">
        <v>-2.5</v>
      </c>
      <c r="J864" t="s">
        <v>603</v>
      </c>
      <c r="K864" t="s">
        <v>604</v>
      </c>
      <c r="L864" t="s">
        <v>1454</v>
      </c>
      <c r="M864" t="s">
        <v>1455</v>
      </c>
      <c r="N864" s="2" t="s">
        <v>1110</v>
      </c>
      <c r="O864">
        <v>108.54</v>
      </c>
      <c r="P864">
        <v>28</v>
      </c>
      <c r="Q864">
        <v>41</v>
      </c>
      <c r="R864">
        <v>38.9</v>
      </c>
      <c r="S864" s="1">
        <v>5.4E-10</v>
      </c>
      <c r="T864">
        <v>1</v>
      </c>
      <c r="U864">
        <v>15328</v>
      </c>
      <c r="V864" t="s">
        <v>27</v>
      </c>
    </row>
    <row r="865" spans="1:22" x14ac:dyDescent="0.35">
      <c r="A865" t="s">
        <v>601</v>
      </c>
      <c r="B865" t="s">
        <v>602</v>
      </c>
      <c r="C865">
        <v>222</v>
      </c>
      <c r="D865">
        <v>70.599999999999994</v>
      </c>
      <c r="E865">
        <v>7.88</v>
      </c>
      <c r="F865" s="1">
        <v>5.3999999999999997E-14</v>
      </c>
      <c r="G865">
        <v>397.4871</v>
      </c>
      <c r="H865">
        <v>4</v>
      </c>
      <c r="I865">
        <v>1.7</v>
      </c>
      <c r="J865" t="s">
        <v>603</v>
      </c>
      <c r="K865" t="s">
        <v>119</v>
      </c>
      <c r="L865" t="s">
        <v>119</v>
      </c>
      <c r="N865" s="2" t="s">
        <v>1110</v>
      </c>
      <c r="O865">
        <v>68.040999999999997</v>
      </c>
      <c r="P865">
        <v>42</v>
      </c>
      <c r="Q865">
        <v>54</v>
      </c>
      <c r="R865">
        <v>33.9</v>
      </c>
      <c r="S865" s="1">
        <v>6E-10</v>
      </c>
      <c r="T865">
        <v>4</v>
      </c>
      <c r="U865">
        <v>15328</v>
      </c>
      <c r="V865" t="s">
        <v>27</v>
      </c>
    </row>
    <row r="866" spans="1:22" x14ac:dyDescent="0.35">
      <c r="A866" t="s">
        <v>601</v>
      </c>
      <c r="B866" t="s">
        <v>602</v>
      </c>
      <c r="C866">
        <v>222</v>
      </c>
      <c r="D866">
        <v>70.599999999999994</v>
      </c>
      <c r="E866">
        <v>7.88</v>
      </c>
      <c r="F866" s="1">
        <v>5.3999999999999997E-14</v>
      </c>
      <c r="G866">
        <v>539.98580000000004</v>
      </c>
      <c r="H866">
        <v>3</v>
      </c>
      <c r="I866">
        <v>-0.45</v>
      </c>
      <c r="J866" t="s">
        <v>603</v>
      </c>
      <c r="K866" t="s">
        <v>604</v>
      </c>
      <c r="L866" t="s">
        <v>629</v>
      </c>
      <c r="M866" t="s">
        <v>630</v>
      </c>
      <c r="N866" s="2" t="s">
        <v>1110</v>
      </c>
      <c r="O866">
        <v>61.478999999999999</v>
      </c>
      <c r="P866">
        <v>28</v>
      </c>
      <c r="Q866">
        <v>41</v>
      </c>
      <c r="R866">
        <v>41.3</v>
      </c>
      <c r="S866" s="1">
        <v>6.6E-10</v>
      </c>
      <c r="T866">
        <v>1</v>
      </c>
      <c r="U866">
        <v>15328</v>
      </c>
      <c r="V866" t="s">
        <v>27</v>
      </c>
    </row>
    <row r="867" spans="1:22" x14ac:dyDescent="0.35">
      <c r="A867" t="s">
        <v>601</v>
      </c>
      <c r="B867" t="s">
        <v>602</v>
      </c>
      <c r="C867">
        <v>222</v>
      </c>
      <c r="D867">
        <v>70.599999999999994</v>
      </c>
      <c r="E867">
        <v>7.88</v>
      </c>
      <c r="F867" s="1">
        <v>5.3999999999999997E-14</v>
      </c>
      <c r="G867">
        <v>588.99689999999998</v>
      </c>
      <c r="H867">
        <v>3</v>
      </c>
      <c r="I867">
        <v>0.43</v>
      </c>
      <c r="J867" t="s">
        <v>603</v>
      </c>
      <c r="K867" t="s">
        <v>604</v>
      </c>
      <c r="L867" t="s">
        <v>635</v>
      </c>
      <c r="M867" t="s">
        <v>636</v>
      </c>
      <c r="N867" s="2" t="s">
        <v>1110</v>
      </c>
      <c r="O867">
        <v>163.50700000000001</v>
      </c>
      <c r="P867">
        <v>28</v>
      </c>
      <c r="Q867">
        <v>41</v>
      </c>
      <c r="R867">
        <v>47.4</v>
      </c>
      <c r="S867" s="1">
        <v>1.2E-9</v>
      </c>
      <c r="T867">
        <v>1</v>
      </c>
      <c r="U867">
        <v>15328</v>
      </c>
      <c r="V867" t="s">
        <v>27</v>
      </c>
    </row>
    <row r="868" spans="1:22" x14ac:dyDescent="0.35">
      <c r="A868" t="s">
        <v>601</v>
      </c>
      <c r="B868" t="s">
        <v>602</v>
      </c>
      <c r="C868">
        <v>222</v>
      </c>
      <c r="D868">
        <v>70.599999999999994</v>
      </c>
      <c r="E868">
        <v>7.88</v>
      </c>
      <c r="F868" s="1">
        <v>5.3999999999999997E-14</v>
      </c>
      <c r="G868">
        <v>565.64750000000004</v>
      </c>
      <c r="H868">
        <v>3</v>
      </c>
      <c r="I868">
        <v>-3.4</v>
      </c>
      <c r="J868" t="s">
        <v>603</v>
      </c>
      <c r="K868" t="s">
        <v>604</v>
      </c>
      <c r="L868" t="s">
        <v>639</v>
      </c>
      <c r="M868" t="s">
        <v>640</v>
      </c>
      <c r="N868" s="2" t="s">
        <v>1110</v>
      </c>
      <c r="O868">
        <v>107.696</v>
      </c>
      <c r="P868">
        <v>28</v>
      </c>
      <c r="Q868">
        <v>41</v>
      </c>
      <c r="R868">
        <v>41.3</v>
      </c>
      <c r="S868" s="1">
        <v>2.1000000000000002E-9</v>
      </c>
      <c r="T868">
        <v>1</v>
      </c>
      <c r="U868">
        <v>15328</v>
      </c>
      <c r="V868" t="s">
        <v>27</v>
      </c>
    </row>
    <row r="869" spans="1:22" x14ac:dyDescent="0.35">
      <c r="A869" t="s">
        <v>601</v>
      </c>
      <c r="B869" t="s">
        <v>602</v>
      </c>
      <c r="C869">
        <v>222</v>
      </c>
      <c r="D869">
        <v>70.599999999999994</v>
      </c>
      <c r="E869">
        <v>7.88</v>
      </c>
      <c r="F869" s="1">
        <v>5.3999999999999997E-14</v>
      </c>
      <c r="G869">
        <v>535.31460000000004</v>
      </c>
      <c r="H869">
        <v>3</v>
      </c>
      <c r="I869">
        <v>0.83</v>
      </c>
      <c r="J869" t="s">
        <v>603</v>
      </c>
      <c r="K869" t="s">
        <v>604</v>
      </c>
      <c r="L869" t="s">
        <v>641</v>
      </c>
      <c r="M869" t="s">
        <v>642</v>
      </c>
      <c r="N869" s="2" t="s">
        <v>1110</v>
      </c>
      <c r="O869">
        <v>61.524999999999999</v>
      </c>
      <c r="P869">
        <v>28</v>
      </c>
      <c r="Q869">
        <v>41</v>
      </c>
      <c r="R869">
        <v>50.1</v>
      </c>
      <c r="S869" s="1">
        <v>2.4E-9</v>
      </c>
      <c r="T869">
        <v>1</v>
      </c>
      <c r="U869">
        <v>15328</v>
      </c>
      <c r="V869" t="s">
        <v>27</v>
      </c>
    </row>
    <row r="870" spans="1:22" x14ac:dyDescent="0.35">
      <c r="A870" t="s">
        <v>601</v>
      </c>
      <c r="B870" t="s">
        <v>602</v>
      </c>
      <c r="C870">
        <v>222</v>
      </c>
      <c r="D870">
        <v>70.599999999999994</v>
      </c>
      <c r="E870">
        <v>7.88</v>
      </c>
      <c r="F870" s="1">
        <v>5.3999999999999997E-14</v>
      </c>
      <c r="G870">
        <v>728.91340000000002</v>
      </c>
      <c r="H870">
        <v>2</v>
      </c>
      <c r="I870">
        <v>0.16</v>
      </c>
      <c r="J870" t="s">
        <v>603</v>
      </c>
      <c r="K870" t="s">
        <v>103</v>
      </c>
      <c r="L870" t="s">
        <v>167</v>
      </c>
      <c r="M870" t="s">
        <v>168</v>
      </c>
      <c r="N870" s="2" t="s">
        <v>1110</v>
      </c>
      <c r="O870">
        <v>140.102</v>
      </c>
      <c r="P870">
        <v>118</v>
      </c>
      <c r="Q870">
        <v>129</v>
      </c>
      <c r="R870">
        <v>54.3</v>
      </c>
      <c r="S870" s="1">
        <v>2.7000000000000002E-9</v>
      </c>
      <c r="T870">
        <v>4</v>
      </c>
      <c r="U870">
        <v>15328</v>
      </c>
      <c r="V870" t="s">
        <v>27</v>
      </c>
    </row>
    <row r="871" spans="1:22" x14ac:dyDescent="0.35">
      <c r="A871" t="s">
        <v>601</v>
      </c>
      <c r="B871" t="s">
        <v>602</v>
      </c>
      <c r="C871">
        <v>222</v>
      </c>
      <c r="D871">
        <v>70.599999999999994</v>
      </c>
      <c r="E871">
        <v>7.88</v>
      </c>
      <c r="F871" s="1">
        <v>5.3999999999999997E-14</v>
      </c>
      <c r="G871">
        <v>660.70519999999999</v>
      </c>
      <c r="H871">
        <v>3</v>
      </c>
      <c r="I871">
        <v>-0.74</v>
      </c>
      <c r="J871" t="s">
        <v>603</v>
      </c>
      <c r="K871" t="s">
        <v>171</v>
      </c>
      <c r="L871" t="s">
        <v>172</v>
      </c>
      <c r="M871" t="s">
        <v>173</v>
      </c>
      <c r="N871" s="2" t="s">
        <v>1110</v>
      </c>
      <c r="O871">
        <v>162.667</v>
      </c>
      <c r="P871">
        <v>51</v>
      </c>
      <c r="Q871">
        <v>64</v>
      </c>
      <c r="R871">
        <v>40.1</v>
      </c>
      <c r="S871" s="1">
        <v>3.2000000000000001E-9</v>
      </c>
      <c r="T871">
        <v>4</v>
      </c>
      <c r="U871">
        <v>15328</v>
      </c>
      <c r="V871" t="s">
        <v>27</v>
      </c>
    </row>
    <row r="872" spans="1:22" x14ac:dyDescent="0.35">
      <c r="A872" t="s">
        <v>601</v>
      </c>
      <c r="B872" t="s">
        <v>602</v>
      </c>
      <c r="C872">
        <v>222</v>
      </c>
      <c r="D872">
        <v>70.599999999999994</v>
      </c>
      <c r="E872">
        <v>7.88</v>
      </c>
      <c r="F872" s="1">
        <v>5.3999999999999997E-14</v>
      </c>
      <c r="G872">
        <v>890.98869999999999</v>
      </c>
      <c r="H872">
        <v>2</v>
      </c>
      <c r="I872">
        <v>-0.22</v>
      </c>
      <c r="J872" t="s">
        <v>603</v>
      </c>
      <c r="K872" t="s">
        <v>604</v>
      </c>
      <c r="L872" t="s">
        <v>1456</v>
      </c>
      <c r="M872" t="s">
        <v>1457</v>
      </c>
      <c r="N872" s="2" t="s">
        <v>1110</v>
      </c>
      <c r="O872">
        <v>146.15299999999999</v>
      </c>
      <c r="P872">
        <v>28</v>
      </c>
      <c r="Q872">
        <v>41</v>
      </c>
      <c r="R872">
        <v>32.5</v>
      </c>
      <c r="S872" s="1">
        <v>3.2000000000000001E-9</v>
      </c>
      <c r="T872">
        <v>1</v>
      </c>
      <c r="U872">
        <v>15328</v>
      </c>
      <c r="V872" t="s">
        <v>27</v>
      </c>
    </row>
    <row r="873" spans="1:22" x14ac:dyDescent="0.35">
      <c r="A873" t="s">
        <v>601</v>
      </c>
      <c r="B873" t="s">
        <v>602</v>
      </c>
      <c r="C873">
        <v>222</v>
      </c>
      <c r="D873">
        <v>70.599999999999994</v>
      </c>
      <c r="E873">
        <v>7.88</v>
      </c>
      <c r="F873" s="1">
        <v>5.3999999999999997E-14</v>
      </c>
      <c r="G873">
        <v>467.60239999999999</v>
      </c>
      <c r="H873">
        <v>3</v>
      </c>
      <c r="I873">
        <v>-0.21</v>
      </c>
      <c r="J873" t="s">
        <v>603</v>
      </c>
      <c r="K873" t="s">
        <v>103</v>
      </c>
      <c r="L873" t="s">
        <v>174</v>
      </c>
      <c r="M873" t="s">
        <v>175</v>
      </c>
      <c r="N873" s="2" t="s">
        <v>1110</v>
      </c>
      <c r="O873">
        <v>102.005</v>
      </c>
      <c r="P873">
        <v>118</v>
      </c>
      <c r="Q873">
        <v>129</v>
      </c>
      <c r="R873">
        <v>36.1</v>
      </c>
      <c r="S873" s="1">
        <v>4.0000000000000002E-9</v>
      </c>
      <c r="T873">
        <v>4</v>
      </c>
      <c r="U873">
        <v>15328</v>
      </c>
      <c r="V873" t="s">
        <v>27</v>
      </c>
    </row>
    <row r="874" spans="1:22" x14ac:dyDescent="0.35">
      <c r="A874" t="s">
        <v>601</v>
      </c>
      <c r="B874" t="s">
        <v>602</v>
      </c>
      <c r="C874">
        <v>222</v>
      </c>
      <c r="D874">
        <v>70.599999999999994</v>
      </c>
      <c r="E874">
        <v>7.88</v>
      </c>
      <c r="F874" s="1">
        <v>5.3999999999999997E-14</v>
      </c>
      <c r="G874">
        <v>594.32809999999995</v>
      </c>
      <c r="H874">
        <v>3</v>
      </c>
      <c r="I874">
        <v>-0.32</v>
      </c>
      <c r="J874" t="s">
        <v>603</v>
      </c>
      <c r="K874" t="s">
        <v>604</v>
      </c>
      <c r="L874" t="s">
        <v>1458</v>
      </c>
      <c r="M874" t="s">
        <v>1459</v>
      </c>
      <c r="N874" s="2" t="s">
        <v>1110</v>
      </c>
      <c r="O874">
        <v>146.22499999999999</v>
      </c>
      <c r="P874">
        <v>28</v>
      </c>
      <c r="Q874">
        <v>41</v>
      </c>
      <c r="R874">
        <v>30.3</v>
      </c>
      <c r="S874" s="1">
        <v>4.9E-9</v>
      </c>
      <c r="T874">
        <v>1</v>
      </c>
      <c r="U874">
        <v>15328</v>
      </c>
      <c r="V874" t="s">
        <v>27</v>
      </c>
    </row>
    <row r="875" spans="1:22" x14ac:dyDescent="0.35">
      <c r="A875" t="s">
        <v>601</v>
      </c>
      <c r="B875" t="s">
        <v>602</v>
      </c>
      <c r="C875">
        <v>222</v>
      </c>
      <c r="D875">
        <v>70.599999999999994</v>
      </c>
      <c r="E875">
        <v>7.88</v>
      </c>
      <c r="F875" s="1">
        <v>5.3999999999999997E-14</v>
      </c>
      <c r="G875">
        <v>642.66959999999995</v>
      </c>
      <c r="H875">
        <v>3</v>
      </c>
      <c r="I875">
        <v>-0.72</v>
      </c>
      <c r="J875" t="s">
        <v>603</v>
      </c>
      <c r="K875" t="s">
        <v>29</v>
      </c>
      <c r="L875" t="s">
        <v>184</v>
      </c>
      <c r="M875" t="s">
        <v>185</v>
      </c>
      <c r="N875" s="2" t="s">
        <v>1110</v>
      </c>
      <c r="O875">
        <v>109.77</v>
      </c>
      <c r="P875">
        <v>4</v>
      </c>
      <c r="Q875">
        <v>18</v>
      </c>
      <c r="R875">
        <v>36.5</v>
      </c>
      <c r="S875" s="1">
        <v>5.7999999999999998E-9</v>
      </c>
      <c r="T875">
        <v>4</v>
      </c>
      <c r="U875">
        <v>15328</v>
      </c>
      <c r="V875" t="s">
        <v>27</v>
      </c>
    </row>
    <row r="876" spans="1:22" x14ac:dyDescent="0.35">
      <c r="A876" t="s">
        <v>601</v>
      </c>
      <c r="B876" t="s">
        <v>602</v>
      </c>
      <c r="C876">
        <v>222</v>
      </c>
      <c r="D876">
        <v>70.599999999999994</v>
      </c>
      <c r="E876">
        <v>7.88</v>
      </c>
      <c r="F876" s="1">
        <v>5.3999999999999997E-14</v>
      </c>
      <c r="G876">
        <v>553.98950000000002</v>
      </c>
      <c r="H876">
        <v>3</v>
      </c>
      <c r="I876">
        <v>-0.13</v>
      </c>
      <c r="J876" t="s">
        <v>603</v>
      </c>
      <c r="K876" t="s">
        <v>604</v>
      </c>
      <c r="L876" t="s">
        <v>647</v>
      </c>
      <c r="M876" t="s">
        <v>648</v>
      </c>
      <c r="N876" s="2" t="s">
        <v>1110</v>
      </c>
      <c r="O876">
        <v>89.728999999999999</v>
      </c>
      <c r="P876">
        <v>28</v>
      </c>
      <c r="Q876">
        <v>41</v>
      </c>
      <c r="R876">
        <v>32.5</v>
      </c>
      <c r="S876" s="1">
        <v>5.8999999999999999E-9</v>
      </c>
      <c r="T876">
        <v>1</v>
      </c>
      <c r="U876">
        <v>15328</v>
      </c>
      <c r="V876" t="s">
        <v>27</v>
      </c>
    </row>
    <row r="877" spans="1:22" x14ac:dyDescent="0.35">
      <c r="A877" t="s">
        <v>601</v>
      </c>
      <c r="B877" t="s">
        <v>602</v>
      </c>
      <c r="C877">
        <v>222</v>
      </c>
      <c r="D877">
        <v>70.599999999999994</v>
      </c>
      <c r="E877">
        <v>7.88</v>
      </c>
      <c r="F877" s="1">
        <v>5.3999999999999997E-14</v>
      </c>
      <c r="G877">
        <v>760.41639999999995</v>
      </c>
      <c r="H877">
        <v>2</v>
      </c>
      <c r="I877">
        <v>-3</v>
      </c>
      <c r="J877" t="s">
        <v>603</v>
      </c>
      <c r="K877" t="s">
        <v>103</v>
      </c>
      <c r="L877" t="s">
        <v>186</v>
      </c>
      <c r="M877" t="s">
        <v>187</v>
      </c>
      <c r="N877" s="2" t="s">
        <v>1110</v>
      </c>
      <c r="O877">
        <v>177.52799999999999</v>
      </c>
      <c r="P877">
        <v>118</v>
      </c>
      <c r="Q877">
        <v>129</v>
      </c>
      <c r="R877">
        <v>39.1</v>
      </c>
      <c r="S877" s="1">
        <v>6E-9</v>
      </c>
      <c r="T877">
        <v>4</v>
      </c>
      <c r="U877">
        <v>15328</v>
      </c>
      <c r="V877" t="s">
        <v>27</v>
      </c>
    </row>
    <row r="878" spans="1:22" x14ac:dyDescent="0.35">
      <c r="A878" t="s">
        <v>601</v>
      </c>
      <c r="B878" t="s">
        <v>602</v>
      </c>
      <c r="C878">
        <v>222</v>
      </c>
      <c r="D878">
        <v>70.599999999999994</v>
      </c>
      <c r="E878">
        <v>7.88</v>
      </c>
      <c r="F878" s="1">
        <v>5.3999999999999997E-14</v>
      </c>
      <c r="G878">
        <v>544.81370000000004</v>
      </c>
      <c r="H878">
        <v>2</v>
      </c>
      <c r="I878">
        <v>-0.95</v>
      </c>
      <c r="J878" t="s">
        <v>603</v>
      </c>
      <c r="K878" t="s">
        <v>188</v>
      </c>
      <c r="L878" t="s">
        <v>189</v>
      </c>
      <c r="M878" t="s">
        <v>190</v>
      </c>
      <c r="N878" s="2" t="s">
        <v>1110</v>
      </c>
      <c r="O878">
        <v>108.934</v>
      </c>
      <c r="P878">
        <v>42</v>
      </c>
      <c r="Q878">
        <v>50</v>
      </c>
      <c r="R878">
        <v>35.5</v>
      </c>
      <c r="S878" s="1">
        <v>6.5000000000000003E-9</v>
      </c>
      <c r="T878">
        <v>4</v>
      </c>
      <c r="U878">
        <v>15328</v>
      </c>
      <c r="V878" t="s">
        <v>27</v>
      </c>
    </row>
    <row r="879" spans="1:22" x14ac:dyDescent="0.35">
      <c r="A879" t="s">
        <v>601</v>
      </c>
      <c r="B879" t="s">
        <v>602</v>
      </c>
      <c r="C879">
        <v>222</v>
      </c>
      <c r="D879">
        <v>70.599999999999994</v>
      </c>
      <c r="E879">
        <v>7.88</v>
      </c>
      <c r="F879" s="1">
        <v>5.3999999999999997E-14</v>
      </c>
      <c r="G879">
        <v>619.32479999999998</v>
      </c>
      <c r="H879">
        <v>3</v>
      </c>
      <c r="I879">
        <v>3.3</v>
      </c>
      <c r="J879" t="s">
        <v>603</v>
      </c>
      <c r="K879" t="s">
        <v>29</v>
      </c>
      <c r="L879" t="s">
        <v>193</v>
      </c>
      <c r="M879" t="s">
        <v>194</v>
      </c>
      <c r="N879" s="2" t="s">
        <v>1110</v>
      </c>
      <c r="O879">
        <v>60.738</v>
      </c>
      <c r="P879">
        <v>4</v>
      </c>
      <c r="Q879">
        <v>18</v>
      </c>
      <c r="R879">
        <v>27.6</v>
      </c>
      <c r="S879" s="1">
        <v>8.5999999999999993E-9</v>
      </c>
      <c r="T879">
        <v>4</v>
      </c>
      <c r="U879">
        <v>15328</v>
      </c>
      <c r="V879" t="s">
        <v>27</v>
      </c>
    </row>
    <row r="880" spans="1:22" x14ac:dyDescent="0.35">
      <c r="A880" t="s">
        <v>601</v>
      </c>
      <c r="B880" t="s">
        <v>602</v>
      </c>
      <c r="C880">
        <v>222</v>
      </c>
      <c r="D880">
        <v>70.599999999999994</v>
      </c>
      <c r="E880">
        <v>7.88</v>
      </c>
      <c r="F880" s="1">
        <v>5.3999999999999997E-14</v>
      </c>
      <c r="G880">
        <v>698.41160000000002</v>
      </c>
      <c r="H880">
        <v>3</v>
      </c>
      <c r="I880">
        <v>0.59</v>
      </c>
      <c r="J880" t="s">
        <v>603</v>
      </c>
      <c r="K880" t="s">
        <v>197</v>
      </c>
      <c r="L880" t="s">
        <v>198</v>
      </c>
      <c r="M880" t="s">
        <v>199</v>
      </c>
      <c r="N880" s="2" t="s">
        <v>1110</v>
      </c>
      <c r="O880">
        <v>103.554</v>
      </c>
      <c r="P880">
        <v>10</v>
      </c>
      <c r="Q880">
        <v>27</v>
      </c>
      <c r="R880">
        <v>22.5</v>
      </c>
      <c r="S880" s="1">
        <v>9.1999999999999997E-9</v>
      </c>
      <c r="T880">
        <v>3</v>
      </c>
      <c r="U880">
        <v>15328</v>
      </c>
      <c r="V880" t="s">
        <v>27</v>
      </c>
    </row>
    <row r="881" spans="1:22" x14ac:dyDescent="0.35">
      <c r="A881" t="s">
        <v>601</v>
      </c>
      <c r="B881" t="s">
        <v>602</v>
      </c>
      <c r="C881">
        <v>222</v>
      </c>
      <c r="D881">
        <v>70.599999999999994</v>
      </c>
      <c r="E881">
        <v>7.88</v>
      </c>
      <c r="F881" s="1">
        <v>5.3999999999999997E-14</v>
      </c>
      <c r="G881">
        <v>411.49430000000001</v>
      </c>
      <c r="H881">
        <v>4</v>
      </c>
      <c r="I881">
        <v>3.2</v>
      </c>
      <c r="J881" t="s">
        <v>603</v>
      </c>
      <c r="K881" t="s">
        <v>119</v>
      </c>
      <c r="L881" t="s">
        <v>209</v>
      </c>
      <c r="M881" t="s">
        <v>190</v>
      </c>
      <c r="N881" s="2" t="s">
        <v>1110</v>
      </c>
      <c r="O881">
        <v>99.147000000000006</v>
      </c>
      <c r="P881">
        <v>42</v>
      </c>
      <c r="Q881">
        <v>54</v>
      </c>
      <c r="R881">
        <v>27</v>
      </c>
      <c r="S881" s="1">
        <v>1.3000000000000001E-8</v>
      </c>
      <c r="T881">
        <v>4</v>
      </c>
      <c r="U881">
        <v>15328</v>
      </c>
      <c r="V881" t="s">
        <v>27</v>
      </c>
    </row>
    <row r="882" spans="1:22" x14ac:dyDescent="0.35">
      <c r="A882" t="s">
        <v>601</v>
      </c>
      <c r="B882" t="s">
        <v>602</v>
      </c>
      <c r="C882">
        <v>222</v>
      </c>
      <c r="D882">
        <v>70.599999999999994</v>
      </c>
      <c r="E882">
        <v>7.88</v>
      </c>
      <c r="F882" s="1">
        <v>5.3999999999999997E-14</v>
      </c>
      <c r="G882">
        <v>647.34079999999994</v>
      </c>
      <c r="H882">
        <v>3</v>
      </c>
      <c r="I882">
        <v>-1.8</v>
      </c>
      <c r="J882" t="s">
        <v>603</v>
      </c>
      <c r="K882" t="s">
        <v>29</v>
      </c>
      <c r="L882" t="s">
        <v>218</v>
      </c>
      <c r="M882" t="s">
        <v>219</v>
      </c>
      <c r="N882" s="2" t="s">
        <v>1110</v>
      </c>
      <c r="O882">
        <v>115.547</v>
      </c>
      <c r="P882">
        <v>4</v>
      </c>
      <c r="Q882">
        <v>18</v>
      </c>
      <c r="R882">
        <v>30.5</v>
      </c>
      <c r="S882" s="1">
        <v>1.7E-8</v>
      </c>
      <c r="T882">
        <v>4</v>
      </c>
      <c r="U882">
        <v>15328</v>
      </c>
      <c r="V882" t="s">
        <v>27</v>
      </c>
    </row>
    <row r="883" spans="1:22" x14ac:dyDescent="0.35">
      <c r="A883" t="s">
        <v>601</v>
      </c>
      <c r="B883" t="s">
        <v>602</v>
      </c>
      <c r="C883">
        <v>222</v>
      </c>
      <c r="D883">
        <v>70.599999999999994</v>
      </c>
      <c r="E883">
        <v>7.88</v>
      </c>
      <c r="F883" s="1">
        <v>5.3999999999999997E-14</v>
      </c>
      <c r="G883">
        <v>653.87109999999996</v>
      </c>
      <c r="H883">
        <v>2</v>
      </c>
      <c r="I883">
        <v>-1.2</v>
      </c>
      <c r="J883" t="s">
        <v>603</v>
      </c>
      <c r="K883" t="s">
        <v>222</v>
      </c>
      <c r="L883" t="s">
        <v>223</v>
      </c>
      <c r="M883" t="s">
        <v>224</v>
      </c>
      <c r="N883" s="2" t="s">
        <v>1110</v>
      </c>
      <c r="O883">
        <v>130.44800000000001</v>
      </c>
      <c r="P883">
        <v>55</v>
      </c>
      <c r="Q883">
        <v>64</v>
      </c>
      <c r="R883">
        <v>41.9</v>
      </c>
      <c r="S883" s="1">
        <v>1.7999999999999999E-8</v>
      </c>
      <c r="T883">
        <v>4</v>
      </c>
      <c r="U883">
        <v>15328</v>
      </c>
      <c r="V883" t="s">
        <v>27</v>
      </c>
    </row>
    <row r="884" spans="1:22" x14ac:dyDescent="0.35">
      <c r="A884" t="s">
        <v>601</v>
      </c>
      <c r="B884" t="s">
        <v>602</v>
      </c>
      <c r="C884">
        <v>222</v>
      </c>
      <c r="D884">
        <v>70.599999999999994</v>
      </c>
      <c r="E884">
        <v>7.88</v>
      </c>
      <c r="F884" s="1">
        <v>5.3999999999999997E-14</v>
      </c>
      <c r="G884">
        <v>791.44299999999998</v>
      </c>
      <c r="H884">
        <v>2</v>
      </c>
      <c r="I884">
        <v>2.5</v>
      </c>
      <c r="J884" t="s">
        <v>603</v>
      </c>
      <c r="K884" t="s">
        <v>225</v>
      </c>
      <c r="L884" t="s">
        <v>226</v>
      </c>
      <c r="M884" t="s">
        <v>227</v>
      </c>
      <c r="N884" s="2" t="s">
        <v>1110</v>
      </c>
      <c r="O884">
        <v>166.34200000000001</v>
      </c>
      <c r="P884">
        <v>54</v>
      </c>
      <c r="Q884">
        <v>64</v>
      </c>
      <c r="R884">
        <v>33.799999999999997</v>
      </c>
      <c r="S884" s="1">
        <v>1.9000000000000001E-8</v>
      </c>
      <c r="T884">
        <v>4</v>
      </c>
      <c r="U884">
        <v>15328</v>
      </c>
      <c r="V884" t="s">
        <v>27</v>
      </c>
    </row>
    <row r="885" spans="1:22" x14ac:dyDescent="0.35">
      <c r="A885" t="s">
        <v>601</v>
      </c>
      <c r="B885" t="s">
        <v>602</v>
      </c>
      <c r="C885">
        <v>222</v>
      </c>
      <c r="D885">
        <v>70.599999999999994</v>
      </c>
      <c r="E885">
        <v>7.88</v>
      </c>
      <c r="F885" s="1">
        <v>5.3999999999999997E-14</v>
      </c>
      <c r="G885">
        <v>731.3845</v>
      </c>
      <c r="H885">
        <v>2</v>
      </c>
      <c r="I885">
        <v>2.2000000000000002</v>
      </c>
      <c r="J885" t="s">
        <v>603</v>
      </c>
      <c r="K885" t="s">
        <v>76</v>
      </c>
      <c r="L885" t="s">
        <v>230</v>
      </c>
      <c r="M885" t="s">
        <v>231</v>
      </c>
      <c r="N885" s="2" t="s">
        <v>1110</v>
      </c>
      <c r="O885">
        <v>217.69900000000001</v>
      </c>
      <c r="P885">
        <v>74</v>
      </c>
      <c r="Q885">
        <v>84</v>
      </c>
      <c r="R885">
        <v>45.9</v>
      </c>
      <c r="S885" s="1">
        <v>2.0999999999999999E-8</v>
      </c>
      <c r="T885">
        <v>4</v>
      </c>
      <c r="U885">
        <v>15328</v>
      </c>
      <c r="V885" t="s">
        <v>27</v>
      </c>
    </row>
    <row r="886" spans="1:22" x14ac:dyDescent="0.35">
      <c r="A886" t="s">
        <v>601</v>
      </c>
      <c r="B886" t="s">
        <v>602</v>
      </c>
      <c r="C886">
        <v>222</v>
      </c>
      <c r="D886">
        <v>70.599999999999994</v>
      </c>
      <c r="E886">
        <v>7.88</v>
      </c>
      <c r="F886" s="1">
        <v>5.3999999999999997E-14</v>
      </c>
      <c r="G886">
        <v>538.31150000000002</v>
      </c>
      <c r="H886">
        <v>3</v>
      </c>
      <c r="I886">
        <v>-0.28000000000000003</v>
      </c>
      <c r="J886" t="s">
        <v>603</v>
      </c>
      <c r="K886" t="s">
        <v>239</v>
      </c>
      <c r="L886" t="s">
        <v>240</v>
      </c>
      <c r="M886" t="s">
        <v>241</v>
      </c>
      <c r="N886" s="2" t="s">
        <v>1110</v>
      </c>
      <c r="O886">
        <v>118.054</v>
      </c>
      <c r="P886">
        <v>118</v>
      </c>
      <c r="Q886">
        <v>130</v>
      </c>
      <c r="R886">
        <v>43</v>
      </c>
      <c r="S886" s="1">
        <v>2.9999999999999997E-8</v>
      </c>
      <c r="T886">
        <v>4</v>
      </c>
      <c r="U886">
        <v>15328</v>
      </c>
      <c r="V886" t="s">
        <v>27</v>
      </c>
    </row>
    <row r="887" spans="1:22" x14ac:dyDescent="0.35">
      <c r="A887" t="s">
        <v>601</v>
      </c>
      <c r="B887" t="s">
        <v>602</v>
      </c>
      <c r="C887">
        <v>222</v>
      </c>
      <c r="D887">
        <v>70.599999999999994</v>
      </c>
      <c r="E887">
        <v>7.88</v>
      </c>
      <c r="F887" s="1">
        <v>5.3999999999999997E-14</v>
      </c>
      <c r="G887">
        <v>455.24619999999999</v>
      </c>
      <c r="H887">
        <v>3</v>
      </c>
      <c r="I887">
        <v>1.8</v>
      </c>
      <c r="J887" t="s">
        <v>603</v>
      </c>
      <c r="K887" t="s">
        <v>76</v>
      </c>
      <c r="L887" t="s">
        <v>244</v>
      </c>
      <c r="M887" t="s">
        <v>245</v>
      </c>
      <c r="N887" s="2" t="s">
        <v>1110</v>
      </c>
      <c r="O887">
        <v>99.572000000000003</v>
      </c>
      <c r="P887">
        <v>74</v>
      </c>
      <c r="Q887">
        <v>84</v>
      </c>
      <c r="R887">
        <v>25.8</v>
      </c>
      <c r="S887" s="1">
        <v>3.4E-8</v>
      </c>
      <c r="T887">
        <v>4</v>
      </c>
      <c r="U887">
        <v>15328</v>
      </c>
      <c r="V887" t="s">
        <v>27</v>
      </c>
    </row>
    <row r="888" spans="1:22" x14ac:dyDescent="0.35">
      <c r="A888" t="s">
        <v>601</v>
      </c>
      <c r="B888" t="s">
        <v>602</v>
      </c>
      <c r="C888">
        <v>222</v>
      </c>
      <c r="D888">
        <v>70.599999999999994</v>
      </c>
      <c r="E888">
        <v>7.88</v>
      </c>
      <c r="F888" s="1">
        <v>5.3999999999999997E-14</v>
      </c>
      <c r="G888">
        <v>539.98710000000005</v>
      </c>
      <c r="H888">
        <v>3</v>
      </c>
      <c r="I888">
        <v>2</v>
      </c>
      <c r="J888" t="s">
        <v>603</v>
      </c>
      <c r="K888" t="s">
        <v>604</v>
      </c>
      <c r="L888" t="s">
        <v>655</v>
      </c>
      <c r="M888" t="s">
        <v>656</v>
      </c>
      <c r="N888" s="2" t="s">
        <v>1110</v>
      </c>
      <c r="O888">
        <v>60.654000000000003</v>
      </c>
      <c r="P888">
        <v>28</v>
      </c>
      <c r="Q888">
        <v>41</v>
      </c>
      <c r="R888">
        <v>25.7</v>
      </c>
      <c r="S888" s="1">
        <v>3.5000000000000002E-8</v>
      </c>
      <c r="T888">
        <v>1</v>
      </c>
      <c r="U888">
        <v>15328</v>
      </c>
      <c r="V888" t="s">
        <v>27</v>
      </c>
    </row>
    <row r="889" spans="1:22" x14ac:dyDescent="0.35">
      <c r="A889" t="s">
        <v>601</v>
      </c>
      <c r="B889" t="s">
        <v>602</v>
      </c>
      <c r="C889">
        <v>222</v>
      </c>
      <c r="D889">
        <v>70.599999999999994</v>
      </c>
      <c r="E889">
        <v>7.88</v>
      </c>
      <c r="F889" s="1">
        <v>5.3999999999999997E-14</v>
      </c>
      <c r="G889">
        <v>627.00670000000002</v>
      </c>
      <c r="H889">
        <v>3</v>
      </c>
      <c r="I889">
        <v>-0.85</v>
      </c>
      <c r="J889" t="s">
        <v>603</v>
      </c>
      <c r="K889" t="s">
        <v>116</v>
      </c>
      <c r="L889" t="s">
        <v>246</v>
      </c>
      <c r="M889" t="s">
        <v>247</v>
      </c>
      <c r="N889" s="2" t="s">
        <v>1110</v>
      </c>
      <c r="O889">
        <v>219.631</v>
      </c>
      <c r="P889">
        <v>71</v>
      </c>
      <c r="Q889">
        <v>84</v>
      </c>
      <c r="R889">
        <v>34.1</v>
      </c>
      <c r="S889" s="1">
        <v>3.5999999999999998E-8</v>
      </c>
      <c r="T889">
        <v>3</v>
      </c>
      <c r="U889">
        <v>15328</v>
      </c>
      <c r="V889" t="s">
        <v>27</v>
      </c>
    </row>
    <row r="890" spans="1:22" x14ac:dyDescent="0.35">
      <c r="A890" t="s">
        <v>601</v>
      </c>
      <c r="B890" t="s">
        <v>602</v>
      </c>
      <c r="C890">
        <v>222</v>
      </c>
      <c r="D890">
        <v>70.599999999999994</v>
      </c>
      <c r="E890">
        <v>7.88</v>
      </c>
      <c r="F890" s="1">
        <v>5.3999999999999997E-14</v>
      </c>
      <c r="G890">
        <v>567.99329999999998</v>
      </c>
      <c r="H890">
        <v>3</v>
      </c>
      <c r="I890">
        <v>0.35</v>
      </c>
      <c r="J890" t="s">
        <v>603</v>
      </c>
      <c r="K890" t="s">
        <v>604</v>
      </c>
      <c r="L890" t="s">
        <v>657</v>
      </c>
      <c r="M890" t="s">
        <v>658</v>
      </c>
      <c r="N890" s="2" t="s">
        <v>1110</v>
      </c>
      <c r="O890">
        <v>136.61000000000001</v>
      </c>
      <c r="P890">
        <v>28</v>
      </c>
      <c r="Q890">
        <v>41</v>
      </c>
      <c r="R890">
        <v>26.6</v>
      </c>
      <c r="S890" s="1">
        <v>4.9999999999999998E-8</v>
      </c>
      <c r="T890">
        <v>1</v>
      </c>
      <c r="U890">
        <v>15328</v>
      </c>
      <c r="V890" t="s">
        <v>27</v>
      </c>
    </row>
    <row r="891" spans="1:22" x14ac:dyDescent="0.35">
      <c r="A891" t="s">
        <v>601</v>
      </c>
      <c r="B891" t="s">
        <v>602</v>
      </c>
      <c r="C891">
        <v>222</v>
      </c>
      <c r="D891">
        <v>70.599999999999994</v>
      </c>
      <c r="E891">
        <v>7.88</v>
      </c>
      <c r="F891" s="1">
        <v>5.3999999999999997E-14</v>
      </c>
      <c r="G891">
        <v>675.35739999999998</v>
      </c>
      <c r="H891">
        <v>2</v>
      </c>
      <c r="I891">
        <v>1.2</v>
      </c>
      <c r="J891" t="s">
        <v>603</v>
      </c>
      <c r="K891" t="s">
        <v>76</v>
      </c>
      <c r="L891" t="s">
        <v>256</v>
      </c>
      <c r="M891" t="s">
        <v>257</v>
      </c>
      <c r="N891" s="2" t="s">
        <v>1110</v>
      </c>
      <c r="O891">
        <v>99.153000000000006</v>
      </c>
      <c r="P891">
        <v>74</v>
      </c>
      <c r="Q891">
        <v>84</v>
      </c>
      <c r="R891">
        <v>44.8</v>
      </c>
      <c r="S891" s="1">
        <v>5.5999999999999999E-8</v>
      </c>
      <c r="T891">
        <v>4</v>
      </c>
      <c r="U891">
        <v>15328</v>
      </c>
      <c r="V891" t="s">
        <v>27</v>
      </c>
    </row>
    <row r="892" spans="1:22" x14ac:dyDescent="0.35">
      <c r="A892" t="s">
        <v>601</v>
      </c>
      <c r="B892" t="s">
        <v>602</v>
      </c>
      <c r="C892">
        <v>222</v>
      </c>
      <c r="D892">
        <v>70.599999999999994</v>
      </c>
      <c r="E892">
        <v>7.88</v>
      </c>
      <c r="F892" s="1">
        <v>5.3999999999999997E-14</v>
      </c>
      <c r="G892">
        <v>685.3777</v>
      </c>
      <c r="H892">
        <v>2</v>
      </c>
      <c r="I892">
        <v>0.49</v>
      </c>
      <c r="J892" t="s">
        <v>603</v>
      </c>
      <c r="K892" t="s">
        <v>222</v>
      </c>
      <c r="L892" t="s">
        <v>258</v>
      </c>
      <c r="M892" t="s">
        <v>259</v>
      </c>
      <c r="N892" s="2" t="s">
        <v>1110</v>
      </c>
      <c r="O892">
        <v>164.708</v>
      </c>
      <c r="P892">
        <v>55</v>
      </c>
      <c r="Q892">
        <v>64</v>
      </c>
      <c r="R892">
        <v>29.4</v>
      </c>
      <c r="S892" s="1">
        <v>5.5999999999999999E-8</v>
      </c>
      <c r="T892">
        <v>4</v>
      </c>
      <c r="U892">
        <v>15328</v>
      </c>
      <c r="V892" t="s">
        <v>27</v>
      </c>
    </row>
    <row r="893" spans="1:22" x14ac:dyDescent="0.35">
      <c r="A893" t="s">
        <v>601</v>
      </c>
      <c r="B893" t="s">
        <v>602</v>
      </c>
      <c r="C893">
        <v>222</v>
      </c>
      <c r="D893">
        <v>70.599999999999994</v>
      </c>
      <c r="E893">
        <v>7.88</v>
      </c>
      <c r="F893" s="1">
        <v>5.3999999999999997E-14</v>
      </c>
      <c r="G893">
        <v>589.65629999999999</v>
      </c>
      <c r="H893">
        <v>3</v>
      </c>
      <c r="I893">
        <v>-0.17</v>
      </c>
      <c r="J893" t="s">
        <v>603</v>
      </c>
      <c r="K893" t="s">
        <v>604</v>
      </c>
      <c r="L893" t="s">
        <v>1460</v>
      </c>
      <c r="M893" t="s">
        <v>1461</v>
      </c>
      <c r="N893" s="2" t="s">
        <v>1110</v>
      </c>
      <c r="O893">
        <v>138.56700000000001</v>
      </c>
      <c r="P893">
        <v>28</v>
      </c>
      <c r="Q893">
        <v>41</v>
      </c>
      <c r="R893">
        <v>22.6</v>
      </c>
      <c r="S893" s="1">
        <v>8.6000000000000002E-8</v>
      </c>
      <c r="T893">
        <v>1</v>
      </c>
      <c r="U893">
        <v>15328</v>
      </c>
      <c r="V893" t="s">
        <v>27</v>
      </c>
    </row>
    <row r="894" spans="1:22" x14ac:dyDescent="0.35">
      <c r="A894" t="s">
        <v>601</v>
      </c>
      <c r="B894" t="s">
        <v>602</v>
      </c>
      <c r="C894">
        <v>222</v>
      </c>
      <c r="D894">
        <v>70.599999999999994</v>
      </c>
      <c r="E894">
        <v>7.88</v>
      </c>
      <c r="F894" s="1">
        <v>5.3999999999999997E-14</v>
      </c>
      <c r="G894">
        <v>611.34190000000001</v>
      </c>
      <c r="H894">
        <v>3</v>
      </c>
      <c r="I894">
        <v>-1.3</v>
      </c>
      <c r="J894" t="s">
        <v>603</v>
      </c>
      <c r="K894" t="s">
        <v>29</v>
      </c>
      <c r="L894" t="s">
        <v>276</v>
      </c>
      <c r="M894" t="s">
        <v>277</v>
      </c>
      <c r="N894" s="2" t="s">
        <v>1110</v>
      </c>
      <c r="O894">
        <v>86.078000000000003</v>
      </c>
      <c r="P894">
        <v>4</v>
      </c>
      <c r="Q894">
        <v>18</v>
      </c>
      <c r="R894">
        <v>24.6</v>
      </c>
      <c r="S894" s="1">
        <v>8.6999999999999998E-8</v>
      </c>
      <c r="T894">
        <v>4</v>
      </c>
      <c r="U894">
        <v>15328</v>
      </c>
      <c r="V894" t="s">
        <v>27</v>
      </c>
    </row>
    <row r="895" spans="1:22" x14ac:dyDescent="0.35">
      <c r="A895" t="s">
        <v>601</v>
      </c>
      <c r="B895" t="s">
        <v>602</v>
      </c>
      <c r="C895">
        <v>222</v>
      </c>
      <c r="D895">
        <v>70.599999999999994</v>
      </c>
      <c r="E895">
        <v>7.88</v>
      </c>
      <c r="F895" s="1">
        <v>5.3999999999999997E-14</v>
      </c>
      <c r="G895">
        <v>391.23520000000002</v>
      </c>
      <c r="H895">
        <v>4</v>
      </c>
      <c r="I895">
        <v>0.99</v>
      </c>
      <c r="J895" t="s">
        <v>603</v>
      </c>
      <c r="K895" t="s">
        <v>604</v>
      </c>
      <c r="L895" t="s">
        <v>661</v>
      </c>
      <c r="M895" t="s">
        <v>662</v>
      </c>
      <c r="N895" s="2" t="s">
        <v>1110</v>
      </c>
      <c r="O895">
        <v>39.999000000000002</v>
      </c>
      <c r="P895">
        <v>28</v>
      </c>
      <c r="Q895">
        <v>41</v>
      </c>
      <c r="R895">
        <v>30.1</v>
      </c>
      <c r="S895" s="1">
        <v>9.9999999999999995E-8</v>
      </c>
      <c r="T895">
        <v>1</v>
      </c>
      <c r="U895">
        <v>15328</v>
      </c>
      <c r="V895" t="s">
        <v>27</v>
      </c>
    </row>
    <row r="896" spans="1:22" x14ac:dyDescent="0.35">
      <c r="A896" t="s">
        <v>601</v>
      </c>
      <c r="B896" t="s">
        <v>602</v>
      </c>
      <c r="C896">
        <v>222</v>
      </c>
      <c r="D896">
        <v>70.599999999999994</v>
      </c>
      <c r="E896">
        <v>7.88</v>
      </c>
      <c r="F896" s="1">
        <v>5.3999999999999997E-14</v>
      </c>
      <c r="G896">
        <v>488.28399999999999</v>
      </c>
      <c r="H896">
        <v>3</v>
      </c>
      <c r="I896">
        <v>-0.12</v>
      </c>
      <c r="J896" t="s">
        <v>603</v>
      </c>
      <c r="K896" t="s">
        <v>225</v>
      </c>
      <c r="L896" t="s">
        <v>282</v>
      </c>
      <c r="M896" t="s">
        <v>283</v>
      </c>
      <c r="N896" s="2" t="s">
        <v>1110</v>
      </c>
      <c r="O896">
        <v>107.952</v>
      </c>
      <c r="P896">
        <v>54</v>
      </c>
      <c r="Q896">
        <v>64</v>
      </c>
      <c r="R896">
        <v>31</v>
      </c>
      <c r="S896" s="1">
        <v>1.1000000000000001E-7</v>
      </c>
      <c r="T896">
        <v>4</v>
      </c>
      <c r="U896">
        <v>15328</v>
      </c>
      <c r="V896" t="s">
        <v>27</v>
      </c>
    </row>
    <row r="897" spans="1:22" x14ac:dyDescent="0.35">
      <c r="A897" t="s">
        <v>601</v>
      </c>
      <c r="B897" t="s">
        <v>602</v>
      </c>
      <c r="C897">
        <v>222</v>
      </c>
      <c r="D897">
        <v>70.599999999999994</v>
      </c>
      <c r="E897">
        <v>7.88</v>
      </c>
      <c r="F897" s="1">
        <v>5.3999999999999997E-14</v>
      </c>
      <c r="G897">
        <v>598.31759999999997</v>
      </c>
      <c r="H897">
        <v>3</v>
      </c>
      <c r="I897">
        <v>-2.5</v>
      </c>
      <c r="J897" t="s">
        <v>603</v>
      </c>
      <c r="K897" t="s">
        <v>29</v>
      </c>
      <c r="L897" t="s">
        <v>284</v>
      </c>
      <c r="M897" t="s">
        <v>285</v>
      </c>
      <c r="N897" s="2" t="s">
        <v>1110</v>
      </c>
      <c r="O897">
        <v>43.261000000000003</v>
      </c>
      <c r="P897">
        <v>4</v>
      </c>
      <c r="Q897">
        <v>18</v>
      </c>
      <c r="R897">
        <v>25.1</v>
      </c>
      <c r="S897" s="1">
        <v>1.1000000000000001E-7</v>
      </c>
      <c r="T897">
        <v>4</v>
      </c>
      <c r="U897">
        <v>15328</v>
      </c>
      <c r="V897" t="s">
        <v>27</v>
      </c>
    </row>
    <row r="898" spans="1:22" x14ac:dyDescent="0.35">
      <c r="A898" t="s">
        <v>601</v>
      </c>
      <c r="B898" t="s">
        <v>602</v>
      </c>
      <c r="C898">
        <v>222</v>
      </c>
      <c r="D898">
        <v>70.599999999999994</v>
      </c>
      <c r="E898">
        <v>7.88</v>
      </c>
      <c r="F898" s="1">
        <v>5.3999999999999997E-14</v>
      </c>
      <c r="G898">
        <v>510.0539</v>
      </c>
      <c r="H898">
        <v>4</v>
      </c>
      <c r="I898">
        <v>0.5</v>
      </c>
      <c r="J898" t="s">
        <v>603</v>
      </c>
      <c r="K898" t="s">
        <v>197</v>
      </c>
      <c r="L898" t="s">
        <v>286</v>
      </c>
      <c r="M898" t="s">
        <v>287</v>
      </c>
      <c r="N898" s="2" t="s">
        <v>1110</v>
      </c>
      <c r="O898">
        <v>70.799000000000007</v>
      </c>
      <c r="P898">
        <v>10</v>
      </c>
      <c r="Q898">
        <v>27</v>
      </c>
      <c r="R898">
        <v>19.5</v>
      </c>
      <c r="S898" s="1">
        <v>1.1999999999999999E-7</v>
      </c>
      <c r="T898">
        <v>3</v>
      </c>
      <c r="U898">
        <v>15328</v>
      </c>
      <c r="V898" t="s">
        <v>27</v>
      </c>
    </row>
    <row r="899" spans="1:22" x14ac:dyDescent="0.35">
      <c r="A899" t="s">
        <v>601</v>
      </c>
      <c r="B899" t="s">
        <v>602</v>
      </c>
      <c r="C899">
        <v>222</v>
      </c>
      <c r="D899">
        <v>70.599999999999994</v>
      </c>
      <c r="E899">
        <v>7.88</v>
      </c>
      <c r="F899" s="1">
        <v>5.3999999999999997E-14</v>
      </c>
      <c r="G899">
        <v>625.346</v>
      </c>
      <c r="H899">
        <v>3</v>
      </c>
      <c r="I899">
        <v>-0.4</v>
      </c>
      <c r="J899" t="s">
        <v>603</v>
      </c>
      <c r="K899" t="s">
        <v>29</v>
      </c>
      <c r="L899" t="s">
        <v>288</v>
      </c>
      <c r="M899" t="s">
        <v>289</v>
      </c>
      <c r="N899" s="2" t="s">
        <v>1110</v>
      </c>
      <c r="O899">
        <v>127.55</v>
      </c>
      <c r="P899">
        <v>4</v>
      </c>
      <c r="Q899">
        <v>18</v>
      </c>
      <c r="R899">
        <v>20.6</v>
      </c>
      <c r="S899" s="1">
        <v>1.3E-7</v>
      </c>
      <c r="T899">
        <v>4</v>
      </c>
      <c r="U899">
        <v>15328</v>
      </c>
      <c r="V899" t="s">
        <v>27</v>
      </c>
    </row>
    <row r="900" spans="1:22" x14ac:dyDescent="0.35">
      <c r="A900" t="s">
        <v>601</v>
      </c>
      <c r="B900" t="s">
        <v>602</v>
      </c>
      <c r="C900">
        <v>222</v>
      </c>
      <c r="D900">
        <v>70.599999999999994</v>
      </c>
      <c r="E900">
        <v>7.88</v>
      </c>
      <c r="F900" s="1">
        <v>5.3999999999999997E-14</v>
      </c>
      <c r="G900">
        <v>689.06700000000001</v>
      </c>
      <c r="H900">
        <v>3</v>
      </c>
      <c r="I900">
        <v>-0.6</v>
      </c>
      <c r="J900" t="s">
        <v>603</v>
      </c>
      <c r="K900" t="s">
        <v>197</v>
      </c>
      <c r="L900" t="s">
        <v>291</v>
      </c>
      <c r="M900" t="s">
        <v>292</v>
      </c>
      <c r="N900" s="2" t="s">
        <v>1110</v>
      </c>
      <c r="O900">
        <v>93.792000000000002</v>
      </c>
      <c r="P900">
        <v>10</v>
      </c>
      <c r="Q900">
        <v>27</v>
      </c>
      <c r="R900">
        <v>27.4</v>
      </c>
      <c r="S900" s="1">
        <v>1.3E-7</v>
      </c>
      <c r="T900">
        <v>3</v>
      </c>
      <c r="U900">
        <v>15328</v>
      </c>
      <c r="V900" t="s">
        <v>27</v>
      </c>
    </row>
    <row r="901" spans="1:22" x14ac:dyDescent="0.35">
      <c r="A901" t="s">
        <v>601</v>
      </c>
      <c r="B901" t="s">
        <v>602</v>
      </c>
      <c r="C901">
        <v>222</v>
      </c>
      <c r="D901">
        <v>70.599999999999994</v>
      </c>
      <c r="E901">
        <v>7.88</v>
      </c>
      <c r="F901" s="1">
        <v>5.3999999999999997E-14</v>
      </c>
      <c r="G901">
        <v>507.29070000000002</v>
      </c>
      <c r="H901">
        <v>2</v>
      </c>
      <c r="I901">
        <v>0.28999999999999998</v>
      </c>
      <c r="J901" t="s">
        <v>603</v>
      </c>
      <c r="K901" t="s">
        <v>202</v>
      </c>
      <c r="L901" t="s">
        <v>305</v>
      </c>
      <c r="M901" t="s">
        <v>306</v>
      </c>
      <c r="N901" s="2" t="s">
        <v>1110</v>
      </c>
      <c r="O901">
        <v>141.26400000000001</v>
      </c>
      <c r="P901">
        <v>10</v>
      </c>
      <c r="Q901">
        <v>18</v>
      </c>
      <c r="R901">
        <v>32.6</v>
      </c>
      <c r="S901" s="1">
        <v>1.8E-7</v>
      </c>
      <c r="T901">
        <v>4</v>
      </c>
      <c r="U901">
        <v>15328</v>
      </c>
      <c r="V901" t="s">
        <v>27</v>
      </c>
    </row>
    <row r="902" spans="1:22" x14ac:dyDescent="0.35">
      <c r="A902" t="s">
        <v>601</v>
      </c>
      <c r="B902" t="s">
        <v>602</v>
      </c>
      <c r="C902">
        <v>222</v>
      </c>
      <c r="D902">
        <v>70.599999999999994</v>
      </c>
      <c r="E902">
        <v>7.88</v>
      </c>
      <c r="F902" s="1">
        <v>5.3999999999999997E-14</v>
      </c>
      <c r="G902">
        <v>681.88459999999998</v>
      </c>
      <c r="H902">
        <v>2</v>
      </c>
      <c r="I902">
        <v>-0.61</v>
      </c>
      <c r="J902" t="s">
        <v>603</v>
      </c>
      <c r="K902" t="s">
        <v>222</v>
      </c>
      <c r="L902" t="s">
        <v>307</v>
      </c>
      <c r="M902" t="s">
        <v>308</v>
      </c>
      <c r="N902" s="2" t="s">
        <v>1110</v>
      </c>
      <c r="O902">
        <v>191.36</v>
      </c>
      <c r="P902">
        <v>55</v>
      </c>
      <c r="Q902">
        <v>64</v>
      </c>
      <c r="R902">
        <v>39.9</v>
      </c>
      <c r="S902" s="1">
        <v>1.9000000000000001E-7</v>
      </c>
      <c r="T902">
        <v>4</v>
      </c>
      <c r="U902">
        <v>15328</v>
      </c>
      <c r="V902" t="s">
        <v>27</v>
      </c>
    </row>
    <row r="903" spans="1:22" x14ac:dyDescent="0.35">
      <c r="A903" t="s">
        <v>601</v>
      </c>
      <c r="B903" t="s">
        <v>602</v>
      </c>
      <c r="C903">
        <v>222</v>
      </c>
      <c r="D903">
        <v>70.599999999999994</v>
      </c>
      <c r="E903">
        <v>7.88</v>
      </c>
      <c r="F903" s="1">
        <v>5.3999999999999997E-14</v>
      </c>
      <c r="G903">
        <v>544.64580000000001</v>
      </c>
      <c r="H903">
        <v>3</v>
      </c>
      <c r="I903" s="1">
        <v>7.3999999999999999E-4</v>
      </c>
      <c r="J903" t="s">
        <v>603</v>
      </c>
      <c r="K903" t="s">
        <v>604</v>
      </c>
      <c r="L903" t="s">
        <v>663</v>
      </c>
      <c r="M903" t="s">
        <v>664</v>
      </c>
      <c r="N903" s="2" t="s">
        <v>1110</v>
      </c>
      <c r="O903">
        <v>94.143000000000001</v>
      </c>
      <c r="P903">
        <v>28</v>
      </c>
      <c r="Q903">
        <v>41</v>
      </c>
      <c r="R903">
        <v>23.4</v>
      </c>
      <c r="S903" s="1">
        <v>1.9999999999999999E-7</v>
      </c>
      <c r="T903">
        <v>1</v>
      </c>
      <c r="U903">
        <v>15328</v>
      </c>
      <c r="V903" t="s">
        <v>27</v>
      </c>
    </row>
    <row r="904" spans="1:22" x14ac:dyDescent="0.35">
      <c r="A904" t="s">
        <v>601</v>
      </c>
      <c r="B904" t="s">
        <v>602</v>
      </c>
      <c r="C904">
        <v>222</v>
      </c>
      <c r="D904">
        <v>70.599999999999994</v>
      </c>
      <c r="E904">
        <v>7.88</v>
      </c>
      <c r="F904" s="1">
        <v>5.3999999999999997E-14</v>
      </c>
      <c r="G904">
        <v>713.39089999999999</v>
      </c>
      <c r="H904">
        <v>2</v>
      </c>
      <c r="I904">
        <v>0.57999999999999996</v>
      </c>
      <c r="J904" t="s">
        <v>603</v>
      </c>
      <c r="K904" t="s">
        <v>222</v>
      </c>
      <c r="L904" t="s">
        <v>309</v>
      </c>
      <c r="M904" t="s">
        <v>310</v>
      </c>
      <c r="N904" s="2" t="s">
        <v>1110</v>
      </c>
      <c r="O904">
        <v>218.68899999999999</v>
      </c>
      <c r="P904">
        <v>55</v>
      </c>
      <c r="Q904">
        <v>64</v>
      </c>
      <c r="R904">
        <v>38.700000000000003</v>
      </c>
      <c r="S904" s="1">
        <v>1.9999999999999999E-7</v>
      </c>
      <c r="T904">
        <v>4</v>
      </c>
      <c r="U904">
        <v>15328</v>
      </c>
      <c r="V904" t="s">
        <v>27</v>
      </c>
    </row>
    <row r="905" spans="1:22" x14ac:dyDescent="0.35">
      <c r="A905" t="s">
        <v>601</v>
      </c>
      <c r="B905" t="s">
        <v>602</v>
      </c>
      <c r="C905">
        <v>222</v>
      </c>
      <c r="D905">
        <v>70.599999999999994</v>
      </c>
      <c r="E905">
        <v>7.88</v>
      </c>
      <c r="F905" s="1">
        <v>5.3999999999999997E-14</v>
      </c>
      <c r="G905">
        <v>577.99040000000002</v>
      </c>
      <c r="H905">
        <v>3</v>
      </c>
      <c r="I905">
        <v>-0.54</v>
      </c>
      <c r="J905" t="s">
        <v>603</v>
      </c>
      <c r="K905" t="s">
        <v>239</v>
      </c>
      <c r="L905" t="s">
        <v>311</v>
      </c>
      <c r="M905" t="s">
        <v>312</v>
      </c>
      <c r="N905" s="2" t="s">
        <v>1110</v>
      </c>
      <c r="O905">
        <v>191.74600000000001</v>
      </c>
      <c r="P905">
        <v>118</v>
      </c>
      <c r="Q905">
        <v>130</v>
      </c>
      <c r="R905">
        <v>37.700000000000003</v>
      </c>
      <c r="S905" s="1">
        <v>2.1E-7</v>
      </c>
      <c r="T905">
        <v>4</v>
      </c>
      <c r="U905">
        <v>15328</v>
      </c>
      <c r="V905" t="s">
        <v>27</v>
      </c>
    </row>
    <row r="906" spans="1:22" x14ac:dyDescent="0.35">
      <c r="A906" t="s">
        <v>601</v>
      </c>
      <c r="B906" t="s">
        <v>602</v>
      </c>
      <c r="C906">
        <v>222</v>
      </c>
      <c r="D906">
        <v>70.599999999999994</v>
      </c>
      <c r="E906">
        <v>7.88</v>
      </c>
      <c r="F906" s="1">
        <v>5.3999999999999997E-14</v>
      </c>
      <c r="G906">
        <v>693.73820000000001</v>
      </c>
      <c r="H906">
        <v>3</v>
      </c>
      <c r="I906">
        <v>-1.6</v>
      </c>
      <c r="J906" t="s">
        <v>603</v>
      </c>
      <c r="K906" t="s">
        <v>197</v>
      </c>
      <c r="L906" t="s">
        <v>313</v>
      </c>
      <c r="M906" t="s">
        <v>314</v>
      </c>
      <c r="N906" s="2" t="s">
        <v>1110</v>
      </c>
      <c r="O906">
        <v>98.201999999999998</v>
      </c>
      <c r="P906">
        <v>10</v>
      </c>
      <c r="Q906">
        <v>27</v>
      </c>
      <c r="R906">
        <v>18.7</v>
      </c>
      <c r="S906" s="1">
        <v>2.2000000000000001E-7</v>
      </c>
      <c r="T906">
        <v>3</v>
      </c>
      <c r="U906">
        <v>15328</v>
      </c>
      <c r="V906" t="s">
        <v>27</v>
      </c>
    </row>
    <row r="907" spans="1:22" x14ac:dyDescent="0.35">
      <c r="A907" t="s">
        <v>601</v>
      </c>
      <c r="B907" t="s">
        <v>602</v>
      </c>
      <c r="C907">
        <v>222</v>
      </c>
      <c r="D907">
        <v>70.599999999999994</v>
      </c>
      <c r="E907">
        <v>7.88</v>
      </c>
      <c r="F907" s="1">
        <v>5.3999999999999997E-14</v>
      </c>
      <c r="G907">
        <v>844.47730000000001</v>
      </c>
      <c r="H907">
        <v>2</v>
      </c>
      <c r="I907">
        <v>-0.99</v>
      </c>
      <c r="J907" t="s">
        <v>603</v>
      </c>
      <c r="K907" t="s">
        <v>604</v>
      </c>
      <c r="L907" t="s">
        <v>665</v>
      </c>
      <c r="M907" t="s">
        <v>666</v>
      </c>
      <c r="N907" s="2" t="s">
        <v>1110</v>
      </c>
      <c r="O907">
        <v>129.02199999999999</v>
      </c>
      <c r="P907">
        <v>28</v>
      </c>
      <c r="Q907">
        <v>41</v>
      </c>
      <c r="R907">
        <v>30.3</v>
      </c>
      <c r="S907" s="1">
        <v>2.2999999999999999E-7</v>
      </c>
      <c r="T907">
        <v>1</v>
      </c>
      <c r="U907">
        <v>15328</v>
      </c>
      <c r="V907" t="s">
        <v>27</v>
      </c>
    </row>
    <row r="908" spans="1:22" x14ac:dyDescent="0.35">
      <c r="A908" t="s">
        <v>601</v>
      </c>
      <c r="B908" t="s">
        <v>602</v>
      </c>
      <c r="C908">
        <v>222</v>
      </c>
      <c r="D908">
        <v>70.599999999999994</v>
      </c>
      <c r="E908">
        <v>7.88</v>
      </c>
      <c r="F908" s="1">
        <v>5.3999999999999997E-14</v>
      </c>
      <c r="G908">
        <v>616.01490000000001</v>
      </c>
      <c r="H908">
        <v>3</v>
      </c>
      <c r="I908">
        <v>0.48</v>
      </c>
      <c r="J908" t="s">
        <v>603</v>
      </c>
      <c r="K908" t="s">
        <v>29</v>
      </c>
      <c r="L908" t="s">
        <v>319</v>
      </c>
      <c r="M908" t="s">
        <v>320</v>
      </c>
      <c r="N908" s="2" t="s">
        <v>1110</v>
      </c>
      <c r="O908">
        <v>91.32</v>
      </c>
      <c r="P908">
        <v>4</v>
      </c>
      <c r="Q908">
        <v>18</v>
      </c>
      <c r="R908">
        <v>29</v>
      </c>
      <c r="S908" s="1">
        <v>2.4999999999999999E-7</v>
      </c>
      <c r="T908">
        <v>4</v>
      </c>
      <c r="U908">
        <v>15328</v>
      </c>
      <c r="V908" t="s">
        <v>27</v>
      </c>
    </row>
    <row r="909" spans="1:22" x14ac:dyDescent="0.35">
      <c r="A909" t="s">
        <v>601</v>
      </c>
      <c r="B909" t="s">
        <v>602</v>
      </c>
      <c r="C909">
        <v>222</v>
      </c>
      <c r="D909">
        <v>70.599999999999994</v>
      </c>
      <c r="E909">
        <v>7.88</v>
      </c>
      <c r="F909" s="1">
        <v>5.3999999999999997E-14</v>
      </c>
      <c r="G909">
        <v>837.4701</v>
      </c>
      <c r="H909">
        <v>2</v>
      </c>
      <c r="I909">
        <v>-0.25</v>
      </c>
      <c r="J909" t="s">
        <v>603</v>
      </c>
      <c r="K909" t="s">
        <v>604</v>
      </c>
      <c r="L909" t="s">
        <v>667</v>
      </c>
      <c r="M909" t="s">
        <v>668</v>
      </c>
      <c r="N909" s="2" t="s">
        <v>1110</v>
      </c>
      <c r="O909">
        <v>118.215</v>
      </c>
      <c r="P909">
        <v>28</v>
      </c>
      <c r="Q909">
        <v>41</v>
      </c>
      <c r="R909">
        <v>32.1</v>
      </c>
      <c r="S909" s="1">
        <v>3.3000000000000002E-7</v>
      </c>
      <c r="T909">
        <v>1</v>
      </c>
      <c r="U909">
        <v>15328</v>
      </c>
      <c r="V909" t="s">
        <v>27</v>
      </c>
    </row>
    <row r="910" spans="1:22" x14ac:dyDescent="0.35">
      <c r="A910" t="s">
        <v>601</v>
      </c>
      <c r="B910" t="s">
        <v>602</v>
      </c>
      <c r="C910">
        <v>222</v>
      </c>
      <c r="D910">
        <v>70.599999999999994</v>
      </c>
      <c r="E910">
        <v>7.88</v>
      </c>
      <c r="F910" s="1">
        <v>5.3999999999999997E-14</v>
      </c>
      <c r="G910">
        <v>970.49130000000002</v>
      </c>
      <c r="H910">
        <v>2</v>
      </c>
      <c r="I910">
        <v>0.21</v>
      </c>
      <c r="J910" t="s">
        <v>603</v>
      </c>
      <c r="K910" t="s">
        <v>29</v>
      </c>
      <c r="L910" t="s">
        <v>331</v>
      </c>
      <c r="M910" t="s">
        <v>332</v>
      </c>
      <c r="N910" s="2" t="s">
        <v>1110</v>
      </c>
      <c r="O910">
        <v>145.72999999999999</v>
      </c>
      <c r="P910">
        <v>4</v>
      </c>
      <c r="Q910">
        <v>18</v>
      </c>
      <c r="R910">
        <v>31.2</v>
      </c>
      <c r="S910" s="1">
        <v>3.3000000000000002E-7</v>
      </c>
      <c r="T910">
        <v>4</v>
      </c>
      <c r="U910">
        <v>15328</v>
      </c>
      <c r="V910" t="s">
        <v>27</v>
      </c>
    </row>
    <row r="911" spans="1:22" x14ac:dyDescent="0.35">
      <c r="A911" t="s">
        <v>601</v>
      </c>
      <c r="B911" t="s">
        <v>602</v>
      </c>
      <c r="C911">
        <v>222</v>
      </c>
      <c r="D911">
        <v>70.599999999999994</v>
      </c>
      <c r="E911">
        <v>7.88</v>
      </c>
      <c r="F911" s="1">
        <v>5.3999999999999997E-14</v>
      </c>
      <c r="G911">
        <v>535.31330000000003</v>
      </c>
      <c r="H911">
        <v>3</v>
      </c>
      <c r="I911">
        <v>-1.6</v>
      </c>
      <c r="J911" t="s">
        <v>603</v>
      </c>
      <c r="K911" t="s">
        <v>604</v>
      </c>
      <c r="L911" t="s">
        <v>669</v>
      </c>
      <c r="M911" t="s">
        <v>477</v>
      </c>
      <c r="N911" s="2" t="s">
        <v>1110</v>
      </c>
      <c r="O911">
        <v>74.453999999999994</v>
      </c>
      <c r="P911">
        <v>28</v>
      </c>
      <c r="Q911">
        <v>41</v>
      </c>
      <c r="R911">
        <v>18.600000000000001</v>
      </c>
      <c r="S911" s="1">
        <v>3.4999999999999998E-7</v>
      </c>
      <c r="T911">
        <v>1</v>
      </c>
      <c r="U911">
        <v>15328</v>
      </c>
      <c r="V911" t="s">
        <v>27</v>
      </c>
    </row>
    <row r="912" spans="1:22" x14ac:dyDescent="0.35">
      <c r="A912" t="s">
        <v>601</v>
      </c>
      <c r="B912" t="s">
        <v>602</v>
      </c>
      <c r="C912">
        <v>222</v>
      </c>
      <c r="D912">
        <v>70.599999999999994</v>
      </c>
      <c r="E912">
        <v>7.88</v>
      </c>
      <c r="F912" s="1">
        <v>5.3999999999999997E-14</v>
      </c>
      <c r="G912">
        <v>552.81140000000005</v>
      </c>
      <c r="H912">
        <v>2</v>
      </c>
      <c r="I912">
        <v>-0.51</v>
      </c>
      <c r="J912" t="s">
        <v>603</v>
      </c>
      <c r="K912" t="s">
        <v>202</v>
      </c>
      <c r="L912" t="s">
        <v>338</v>
      </c>
      <c r="M912" t="s">
        <v>339</v>
      </c>
      <c r="N912" s="2" t="s">
        <v>1110</v>
      </c>
      <c r="O912">
        <v>84.004999999999995</v>
      </c>
      <c r="P912">
        <v>10</v>
      </c>
      <c r="Q912">
        <v>18</v>
      </c>
      <c r="R912">
        <v>26.4</v>
      </c>
      <c r="S912" s="1">
        <v>4.2E-7</v>
      </c>
      <c r="T912">
        <v>4</v>
      </c>
      <c r="U912">
        <v>15328</v>
      </c>
      <c r="V912" t="s">
        <v>27</v>
      </c>
    </row>
    <row r="913" spans="1:22" x14ac:dyDescent="0.35">
      <c r="A913" t="s">
        <v>601</v>
      </c>
      <c r="B913" t="s">
        <v>602</v>
      </c>
      <c r="C913">
        <v>222</v>
      </c>
      <c r="D913">
        <v>70.599999999999994</v>
      </c>
      <c r="E913">
        <v>7.88</v>
      </c>
      <c r="F913" s="1">
        <v>5.3999999999999997E-14</v>
      </c>
      <c r="G913">
        <v>535.31470000000002</v>
      </c>
      <c r="H913">
        <v>3</v>
      </c>
      <c r="I913">
        <v>1</v>
      </c>
      <c r="J913" t="s">
        <v>603</v>
      </c>
      <c r="K913" t="s">
        <v>604</v>
      </c>
      <c r="L913" t="s">
        <v>670</v>
      </c>
      <c r="M913" t="s">
        <v>671</v>
      </c>
      <c r="N913" s="2" t="s">
        <v>1110</v>
      </c>
      <c r="O913">
        <v>57.67</v>
      </c>
      <c r="P913">
        <v>28</v>
      </c>
      <c r="Q913">
        <v>41</v>
      </c>
      <c r="R913">
        <v>21.8</v>
      </c>
      <c r="S913" s="1">
        <v>4.2E-7</v>
      </c>
      <c r="T913">
        <v>1</v>
      </c>
      <c r="U913">
        <v>15328</v>
      </c>
      <c r="V913" t="s">
        <v>27</v>
      </c>
    </row>
    <row r="914" spans="1:22" x14ac:dyDescent="0.35">
      <c r="A914" t="s">
        <v>601</v>
      </c>
      <c r="B914" t="s">
        <v>602</v>
      </c>
      <c r="C914">
        <v>222</v>
      </c>
      <c r="D914">
        <v>70.599999999999994</v>
      </c>
      <c r="E914">
        <v>7.88</v>
      </c>
      <c r="F914" s="1">
        <v>5.3999999999999997E-14</v>
      </c>
      <c r="G914">
        <v>759.9357</v>
      </c>
      <c r="H914">
        <v>2</v>
      </c>
      <c r="I914">
        <v>0.24</v>
      </c>
      <c r="J914" t="s">
        <v>603</v>
      </c>
      <c r="K914" t="s">
        <v>225</v>
      </c>
      <c r="L914" t="s">
        <v>355</v>
      </c>
      <c r="M914" t="s">
        <v>356</v>
      </c>
      <c r="N914" s="2" t="s">
        <v>1110</v>
      </c>
      <c r="O914">
        <v>144.80699999999999</v>
      </c>
      <c r="P914">
        <v>54</v>
      </c>
      <c r="Q914">
        <v>64</v>
      </c>
      <c r="R914">
        <v>46.1</v>
      </c>
      <c r="S914" s="1">
        <v>5.9999999999999997E-7</v>
      </c>
      <c r="T914">
        <v>4</v>
      </c>
      <c r="U914">
        <v>15328</v>
      </c>
      <c r="V914" t="s">
        <v>27</v>
      </c>
    </row>
    <row r="915" spans="1:22" x14ac:dyDescent="0.35">
      <c r="A915" t="s">
        <v>601</v>
      </c>
      <c r="B915" t="s">
        <v>602</v>
      </c>
      <c r="C915">
        <v>222</v>
      </c>
      <c r="D915">
        <v>70.599999999999994</v>
      </c>
      <c r="E915">
        <v>7.88</v>
      </c>
      <c r="F915" s="1">
        <v>5.3999999999999997E-14</v>
      </c>
      <c r="G915">
        <v>531.80669999999998</v>
      </c>
      <c r="H915">
        <v>2</v>
      </c>
      <c r="I915">
        <v>0.59</v>
      </c>
      <c r="J915" t="s">
        <v>603</v>
      </c>
      <c r="K915" t="s">
        <v>202</v>
      </c>
      <c r="L915" t="s">
        <v>357</v>
      </c>
      <c r="M915" t="s">
        <v>358</v>
      </c>
      <c r="N915" s="2" t="s">
        <v>1110</v>
      </c>
      <c r="O915">
        <v>115.619</v>
      </c>
      <c r="P915">
        <v>10</v>
      </c>
      <c r="Q915">
        <v>18</v>
      </c>
      <c r="R915">
        <v>22.5</v>
      </c>
      <c r="S915" s="1">
        <v>6.4000000000000001E-7</v>
      </c>
      <c r="T915">
        <v>4</v>
      </c>
      <c r="U915">
        <v>15328</v>
      </c>
      <c r="V915" t="s">
        <v>27</v>
      </c>
    </row>
    <row r="916" spans="1:22" x14ac:dyDescent="0.35">
      <c r="A916" t="s">
        <v>601</v>
      </c>
      <c r="B916" t="s">
        <v>602</v>
      </c>
      <c r="C916">
        <v>222</v>
      </c>
      <c r="D916">
        <v>70.599999999999994</v>
      </c>
      <c r="E916">
        <v>7.88</v>
      </c>
      <c r="F916" s="1">
        <v>5.3999999999999997E-14</v>
      </c>
      <c r="G916">
        <v>493.29410000000001</v>
      </c>
      <c r="H916">
        <v>2</v>
      </c>
      <c r="I916">
        <v>2.1</v>
      </c>
      <c r="J916" t="s">
        <v>603</v>
      </c>
      <c r="K916" t="s">
        <v>202</v>
      </c>
      <c r="L916" t="s">
        <v>359</v>
      </c>
      <c r="M916" t="s">
        <v>360</v>
      </c>
      <c r="N916" s="2" t="s">
        <v>1110</v>
      </c>
      <c r="O916">
        <v>84.179000000000002</v>
      </c>
      <c r="P916">
        <v>10</v>
      </c>
      <c r="Q916">
        <v>18</v>
      </c>
      <c r="R916">
        <v>30.3</v>
      </c>
      <c r="S916" s="1">
        <v>6.5000000000000002E-7</v>
      </c>
      <c r="T916">
        <v>4</v>
      </c>
      <c r="U916">
        <v>15328</v>
      </c>
      <c r="V916" t="s">
        <v>27</v>
      </c>
    </row>
    <row r="917" spans="1:22" x14ac:dyDescent="0.35">
      <c r="A917" t="s">
        <v>601</v>
      </c>
      <c r="B917" t="s">
        <v>602</v>
      </c>
      <c r="C917">
        <v>222</v>
      </c>
      <c r="D917">
        <v>70.599999999999994</v>
      </c>
      <c r="E917">
        <v>7.88</v>
      </c>
      <c r="F917" s="1">
        <v>5.3999999999999997E-14</v>
      </c>
      <c r="G917">
        <v>693.74069999999995</v>
      </c>
      <c r="H917">
        <v>3</v>
      </c>
      <c r="I917">
        <v>2</v>
      </c>
      <c r="J917" t="s">
        <v>603</v>
      </c>
      <c r="K917" t="s">
        <v>197</v>
      </c>
      <c r="L917" t="s">
        <v>363</v>
      </c>
      <c r="M917" t="s">
        <v>364</v>
      </c>
      <c r="N917" s="2" t="s">
        <v>1110</v>
      </c>
      <c r="O917">
        <v>99.353999999999999</v>
      </c>
      <c r="P917">
        <v>10</v>
      </c>
      <c r="Q917">
        <v>27</v>
      </c>
      <c r="R917">
        <v>16.2</v>
      </c>
      <c r="S917" s="1">
        <v>6.7000000000000004E-7</v>
      </c>
      <c r="T917">
        <v>3</v>
      </c>
      <c r="U917">
        <v>15328</v>
      </c>
      <c r="V917" t="s">
        <v>27</v>
      </c>
    </row>
    <row r="918" spans="1:22" x14ac:dyDescent="0.35">
      <c r="A918" t="s">
        <v>601</v>
      </c>
      <c r="B918" t="s">
        <v>602</v>
      </c>
      <c r="C918">
        <v>222</v>
      </c>
      <c r="D918">
        <v>70.599999999999994</v>
      </c>
      <c r="E918">
        <v>7.88</v>
      </c>
      <c r="F918" s="1">
        <v>5.3999999999999997E-14</v>
      </c>
      <c r="G918">
        <v>477.61250000000001</v>
      </c>
      <c r="H918">
        <v>3</v>
      </c>
      <c r="I918">
        <v>0.23</v>
      </c>
      <c r="J918" t="s">
        <v>603</v>
      </c>
      <c r="K918" t="s">
        <v>216</v>
      </c>
      <c r="L918" t="s">
        <v>216</v>
      </c>
      <c r="N918" s="2" t="s">
        <v>1110</v>
      </c>
      <c r="O918">
        <v>77.481999999999999</v>
      </c>
      <c r="P918">
        <v>42</v>
      </c>
      <c r="Q918">
        <v>53</v>
      </c>
      <c r="R918">
        <v>25.9</v>
      </c>
      <c r="S918" s="1">
        <v>7.1999999999999999E-7</v>
      </c>
      <c r="T918">
        <v>4</v>
      </c>
      <c r="U918">
        <v>15328</v>
      </c>
      <c r="V918" t="s">
        <v>27</v>
      </c>
    </row>
    <row r="919" spans="1:22" x14ac:dyDescent="0.35">
      <c r="A919" t="s">
        <v>601</v>
      </c>
      <c r="B919" t="s">
        <v>602</v>
      </c>
      <c r="C919">
        <v>222</v>
      </c>
      <c r="D919">
        <v>70.599999999999994</v>
      </c>
      <c r="E919">
        <v>7.88</v>
      </c>
      <c r="F919" s="1">
        <v>5.3999999999999997E-14</v>
      </c>
      <c r="G919">
        <v>516.80100000000004</v>
      </c>
      <c r="H919">
        <v>2</v>
      </c>
      <c r="I919">
        <v>-0.18</v>
      </c>
      <c r="J919" t="s">
        <v>603</v>
      </c>
      <c r="K919" t="s">
        <v>188</v>
      </c>
      <c r="L919" t="s">
        <v>188</v>
      </c>
      <c r="N919" s="2" t="s">
        <v>1110</v>
      </c>
      <c r="O919">
        <v>61.819000000000003</v>
      </c>
      <c r="P919">
        <v>42</v>
      </c>
      <c r="Q919">
        <v>50</v>
      </c>
      <c r="R919">
        <v>35.799999999999997</v>
      </c>
      <c r="S919" s="1">
        <v>8.5000000000000001E-7</v>
      </c>
      <c r="T919">
        <v>4</v>
      </c>
      <c r="U919">
        <v>15328</v>
      </c>
      <c r="V919" t="s">
        <v>27</v>
      </c>
    </row>
    <row r="920" spans="1:22" x14ac:dyDescent="0.35">
      <c r="A920" t="s">
        <v>601</v>
      </c>
      <c r="B920" t="s">
        <v>602</v>
      </c>
      <c r="C920">
        <v>222</v>
      </c>
      <c r="D920">
        <v>70.599999999999994</v>
      </c>
      <c r="E920">
        <v>7.88</v>
      </c>
      <c r="F920" s="1">
        <v>5.3999999999999997E-14</v>
      </c>
      <c r="G920">
        <v>424.49829999999997</v>
      </c>
      <c r="H920">
        <v>4</v>
      </c>
      <c r="I920">
        <v>0.89</v>
      </c>
      <c r="J920" t="s">
        <v>603</v>
      </c>
      <c r="K920" t="s">
        <v>604</v>
      </c>
      <c r="L920" t="s">
        <v>674</v>
      </c>
      <c r="M920" t="s">
        <v>675</v>
      </c>
      <c r="N920" s="2" t="s">
        <v>1110</v>
      </c>
      <c r="O920">
        <v>82.450999999999993</v>
      </c>
      <c r="P920">
        <v>28</v>
      </c>
      <c r="Q920">
        <v>41</v>
      </c>
      <c r="R920">
        <v>27</v>
      </c>
      <c r="S920" s="1">
        <v>9.5999999999999991E-7</v>
      </c>
      <c r="T920">
        <v>1</v>
      </c>
      <c r="U920">
        <v>15328</v>
      </c>
      <c r="V920" t="s">
        <v>27</v>
      </c>
    </row>
    <row r="921" spans="1:22" x14ac:dyDescent="0.35">
      <c r="A921" t="s">
        <v>601</v>
      </c>
      <c r="B921" t="s">
        <v>602</v>
      </c>
      <c r="C921">
        <v>222</v>
      </c>
      <c r="D921">
        <v>70.599999999999994</v>
      </c>
      <c r="E921">
        <v>7.88</v>
      </c>
      <c r="F921" s="1">
        <v>5.3999999999999997E-14</v>
      </c>
      <c r="G921">
        <v>553.99</v>
      </c>
      <c r="H921">
        <v>3</v>
      </c>
      <c r="I921">
        <v>0.77</v>
      </c>
      <c r="J921" t="s">
        <v>603</v>
      </c>
      <c r="K921" t="s">
        <v>604</v>
      </c>
      <c r="L921" t="s">
        <v>676</v>
      </c>
      <c r="M921" t="s">
        <v>677</v>
      </c>
      <c r="N921" s="2" t="s">
        <v>1110</v>
      </c>
      <c r="O921">
        <v>82.665999999999997</v>
      </c>
      <c r="P921">
        <v>28</v>
      </c>
      <c r="Q921">
        <v>41</v>
      </c>
      <c r="R921">
        <v>26.2</v>
      </c>
      <c r="S921" s="1">
        <v>9.9000000000000005E-7</v>
      </c>
      <c r="T921">
        <v>1</v>
      </c>
      <c r="U921">
        <v>15328</v>
      </c>
      <c r="V921" t="s">
        <v>27</v>
      </c>
    </row>
    <row r="922" spans="1:22" x14ac:dyDescent="0.35">
      <c r="A922" t="s">
        <v>601</v>
      </c>
      <c r="B922" t="s">
        <v>602</v>
      </c>
      <c r="C922">
        <v>222</v>
      </c>
      <c r="D922">
        <v>70.599999999999994</v>
      </c>
      <c r="E922">
        <v>7.88</v>
      </c>
      <c r="F922" s="1">
        <v>5.3999999999999997E-14</v>
      </c>
      <c r="G922">
        <v>530.6422</v>
      </c>
      <c r="H922">
        <v>3</v>
      </c>
      <c r="I922">
        <v>-0.13</v>
      </c>
      <c r="J922" t="s">
        <v>603</v>
      </c>
      <c r="K922" t="s">
        <v>604</v>
      </c>
      <c r="L922" t="s">
        <v>678</v>
      </c>
      <c r="M922" t="s">
        <v>679</v>
      </c>
      <c r="N922" s="2" t="s">
        <v>1110</v>
      </c>
      <c r="O922">
        <v>113.917</v>
      </c>
      <c r="P922">
        <v>28</v>
      </c>
      <c r="Q922">
        <v>41</v>
      </c>
      <c r="R922">
        <v>42.8</v>
      </c>
      <c r="S922" s="1">
        <v>9.9999999999999995E-7</v>
      </c>
      <c r="T922">
        <v>1</v>
      </c>
      <c r="U922">
        <v>15328</v>
      </c>
      <c r="V922" t="s">
        <v>27</v>
      </c>
    </row>
    <row r="923" spans="1:22" x14ac:dyDescent="0.35">
      <c r="A923" t="s">
        <v>601</v>
      </c>
      <c r="B923" t="s">
        <v>602</v>
      </c>
      <c r="C923">
        <v>222</v>
      </c>
      <c r="D923">
        <v>70.599999999999994</v>
      </c>
      <c r="E923">
        <v>7.88</v>
      </c>
      <c r="F923" s="1">
        <v>5.3999999999999997E-14</v>
      </c>
      <c r="G923">
        <v>486.28539999999998</v>
      </c>
      <c r="H923">
        <v>2</v>
      </c>
      <c r="I923">
        <v>0.28999999999999998</v>
      </c>
      <c r="J923" t="s">
        <v>603</v>
      </c>
      <c r="K923" t="s">
        <v>202</v>
      </c>
      <c r="L923" t="s">
        <v>381</v>
      </c>
      <c r="M923" t="s">
        <v>382</v>
      </c>
      <c r="N923" s="2" t="s">
        <v>1110</v>
      </c>
      <c r="O923">
        <v>75.986999999999995</v>
      </c>
      <c r="P923">
        <v>10</v>
      </c>
      <c r="Q923">
        <v>18</v>
      </c>
      <c r="R923">
        <v>27.8</v>
      </c>
      <c r="S923" s="1">
        <v>9.9999999999999995E-7</v>
      </c>
      <c r="T923">
        <v>4</v>
      </c>
      <c r="U923">
        <v>15328</v>
      </c>
      <c r="V923" t="s">
        <v>27</v>
      </c>
    </row>
    <row r="924" spans="1:22" x14ac:dyDescent="0.35">
      <c r="A924" t="s">
        <v>601</v>
      </c>
      <c r="B924" t="s">
        <v>602</v>
      </c>
      <c r="C924">
        <v>222</v>
      </c>
      <c r="D924">
        <v>70.599999999999994</v>
      </c>
      <c r="E924">
        <v>7.88</v>
      </c>
      <c r="F924" s="1">
        <v>5.3999999999999997E-14</v>
      </c>
      <c r="G924">
        <v>542.82759999999996</v>
      </c>
      <c r="H924">
        <v>2</v>
      </c>
      <c r="I924">
        <v>0.51</v>
      </c>
      <c r="J924" t="s">
        <v>603</v>
      </c>
      <c r="K924" t="s">
        <v>333</v>
      </c>
      <c r="L924" t="s">
        <v>383</v>
      </c>
      <c r="M924" t="s">
        <v>384</v>
      </c>
      <c r="N924" s="2" t="s">
        <v>1110</v>
      </c>
      <c r="O924">
        <v>76.278999999999996</v>
      </c>
      <c r="P924">
        <v>19</v>
      </c>
      <c r="Q924">
        <v>27</v>
      </c>
      <c r="R924">
        <v>28.2</v>
      </c>
      <c r="S924" s="1">
        <v>1.1000000000000001E-6</v>
      </c>
      <c r="T924">
        <v>3</v>
      </c>
      <c r="U924">
        <v>15328</v>
      </c>
      <c r="V924" t="s">
        <v>27</v>
      </c>
    </row>
    <row r="925" spans="1:22" x14ac:dyDescent="0.35">
      <c r="A925" t="s">
        <v>601</v>
      </c>
      <c r="B925" t="s">
        <v>602</v>
      </c>
      <c r="C925">
        <v>222</v>
      </c>
      <c r="D925">
        <v>70.599999999999994</v>
      </c>
      <c r="E925">
        <v>7.88</v>
      </c>
      <c r="F925" s="1">
        <v>5.3999999999999997E-14</v>
      </c>
      <c r="G925">
        <v>542.8279</v>
      </c>
      <c r="H925">
        <v>2</v>
      </c>
      <c r="I925">
        <v>1.1000000000000001</v>
      </c>
      <c r="J925" t="s">
        <v>603</v>
      </c>
      <c r="K925" t="s">
        <v>333</v>
      </c>
      <c r="L925" t="s">
        <v>385</v>
      </c>
      <c r="M925" t="s">
        <v>386</v>
      </c>
      <c r="N925" s="2" t="s">
        <v>1110</v>
      </c>
      <c r="O925">
        <v>197.13900000000001</v>
      </c>
      <c r="P925">
        <v>19</v>
      </c>
      <c r="Q925">
        <v>27</v>
      </c>
      <c r="R925">
        <v>35.200000000000003</v>
      </c>
      <c r="S925" s="1">
        <v>1.1999999999999999E-6</v>
      </c>
      <c r="T925">
        <v>3</v>
      </c>
      <c r="U925">
        <v>15328</v>
      </c>
      <c r="V925" t="s">
        <v>27</v>
      </c>
    </row>
    <row r="926" spans="1:22" x14ac:dyDescent="0.35">
      <c r="A926" t="s">
        <v>601</v>
      </c>
      <c r="B926" t="s">
        <v>602</v>
      </c>
      <c r="C926">
        <v>222</v>
      </c>
      <c r="D926">
        <v>70.599999999999994</v>
      </c>
      <c r="E926">
        <v>7.88</v>
      </c>
      <c r="F926" s="1">
        <v>5.3999999999999997E-14</v>
      </c>
      <c r="G926">
        <v>581.33950000000004</v>
      </c>
      <c r="H926">
        <v>2</v>
      </c>
      <c r="I926">
        <v>-1.9</v>
      </c>
      <c r="J926" t="s">
        <v>603</v>
      </c>
      <c r="K926" t="s">
        <v>333</v>
      </c>
      <c r="L926" t="s">
        <v>395</v>
      </c>
      <c r="M926" t="s">
        <v>396</v>
      </c>
      <c r="N926" s="2" t="s">
        <v>1110</v>
      </c>
      <c r="O926">
        <v>145.88200000000001</v>
      </c>
      <c r="P926">
        <v>19</v>
      </c>
      <c r="Q926">
        <v>27</v>
      </c>
      <c r="R926">
        <v>24.6</v>
      </c>
      <c r="S926" s="1">
        <v>1.5E-6</v>
      </c>
      <c r="T926">
        <v>3</v>
      </c>
      <c r="U926">
        <v>15328</v>
      </c>
      <c r="V926" t="s">
        <v>27</v>
      </c>
    </row>
    <row r="927" spans="1:22" x14ac:dyDescent="0.35">
      <c r="A927" t="s">
        <v>601</v>
      </c>
      <c r="B927" t="s">
        <v>602</v>
      </c>
      <c r="C927">
        <v>222</v>
      </c>
      <c r="D927">
        <v>70.599999999999994</v>
      </c>
      <c r="E927">
        <v>7.88</v>
      </c>
      <c r="F927" s="1">
        <v>5.3999999999999997E-14</v>
      </c>
      <c r="G927">
        <v>549.83550000000002</v>
      </c>
      <c r="H927">
        <v>2</v>
      </c>
      <c r="I927">
        <v>0.63</v>
      </c>
      <c r="J927" t="s">
        <v>603</v>
      </c>
      <c r="K927" t="s">
        <v>333</v>
      </c>
      <c r="L927" t="s">
        <v>397</v>
      </c>
      <c r="M927" t="s">
        <v>398</v>
      </c>
      <c r="N927" s="2" t="s">
        <v>1110</v>
      </c>
      <c r="O927">
        <v>205.62</v>
      </c>
      <c r="P927">
        <v>19</v>
      </c>
      <c r="Q927">
        <v>27</v>
      </c>
      <c r="R927">
        <v>31.8</v>
      </c>
      <c r="S927" s="1">
        <v>1.5999999999999999E-6</v>
      </c>
      <c r="T927">
        <v>3</v>
      </c>
      <c r="U927">
        <v>15328</v>
      </c>
      <c r="V927" t="s">
        <v>27</v>
      </c>
    </row>
    <row r="928" spans="1:22" x14ac:dyDescent="0.35">
      <c r="A928" t="s">
        <v>601</v>
      </c>
      <c r="B928" t="s">
        <v>602</v>
      </c>
      <c r="C928">
        <v>222</v>
      </c>
      <c r="D928">
        <v>70.599999999999994</v>
      </c>
      <c r="E928">
        <v>7.88</v>
      </c>
      <c r="F928" s="1">
        <v>5.3999999999999997E-14</v>
      </c>
      <c r="G928">
        <v>579.65290000000005</v>
      </c>
      <c r="H928">
        <v>3</v>
      </c>
      <c r="I928">
        <v>-0.13</v>
      </c>
      <c r="J928" t="s">
        <v>603</v>
      </c>
      <c r="K928" t="s">
        <v>604</v>
      </c>
      <c r="L928" t="s">
        <v>680</v>
      </c>
      <c r="M928" t="s">
        <v>681</v>
      </c>
      <c r="N928" s="2" t="s">
        <v>1110</v>
      </c>
      <c r="O928">
        <v>117.18</v>
      </c>
      <c r="P928">
        <v>28</v>
      </c>
      <c r="Q928">
        <v>41</v>
      </c>
      <c r="R928">
        <v>30.2</v>
      </c>
      <c r="S928" s="1">
        <v>1.5999999999999999E-6</v>
      </c>
      <c r="T928">
        <v>1</v>
      </c>
      <c r="U928">
        <v>15328</v>
      </c>
      <c r="V928" t="s">
        <v>27</v>
      </c>
    </row>
    <row r="929" spans="1:22" x14ac:dyDescent="0.35">
      <c r="A929" t="s">
        <v>601</v>
      </c>
      <c r="B929" t="s">
        <v>602</v>
      </c>
      <c r="C929">
        <v>222</v>
      </c>
      <c r="D929">
        <v>70.599999999999994</v>
      </c>
      <c r="E929">
        <v>7.88</v>
      </c>
      <c r="F929" s="1">
        <v>5.3999999999999997E-14</v>
      </c>
      <c r="G929">
        <v>419.74160000000001</v>
      </c>
      <c r="H929">
        <v>4</v>
      </c>
      <c r="I929">
        <v>-2.5</v>
      </c>
      <c r="J929" t="s">
        <v>603</v>
      </c>
      <c r="K929" t="s">
        <v>604</v>
      </c>
      <c r="L929" t="s">
        <v>1462</v>
      </c>
      <c r="M929" t="s">
        <v>1463</v>
      </c>
      <c r="N929" s="2" t="s">
        <v>1110</v>
      </c>
      <c r="O929">
        <v>81.128</v>
      </c>
      <c r="P929">
        <v>28</v>
      </c>
      <c r="Q929">
        <v>41</v>
      </c>
      <c r="R929">
        <v>19.8</v>
      </c>
      <c r="S929" s="1">
        <v>1.9E-6</v>
      </c>
      <c r="T929">
        <v>1</v>
      </c>
      <c r="U929">
        <v>15328</v>
      </c>
      <c r="V929" t="s">
        <v>27</v>
      </c>
    </row>
    <row r="930" spans="1:22" x14ac:dyDescent="0.35">
      <c r="A930" t="s">
        <v>601</v>
      </c>
      <c r="B930" t="s">
        <v>602</v>
      </c>
      <c r="C930">
        <v>222</v>
      </c>
      <c r="D930">
        <v>70.599999999999994</v>
      </c>
      <c r="E930">
        <v>7.88</v>
      </c>
      <c r="F930" s="1">
        <v>5.3999999999999997E-14</v>
      </c>
      <c r="G930">
        <v>398.23450000000003</v>
      </c>
      <c r="H930">
        <v>4</v>
      </c>
      <c r="I930">
        <v>2.4</v>
      </c>
      <c r="J930" t="s">
        <v>603</v>
      </c>
      <c r="K930" t="s">
        <v>604</v>
      </c>
      <c r="L930" t="s">
        <v>684</v>
      </c>
      <c r="M930" t="s">
        <v>685</v>
      </c>
      <c r="N930" s="2" t="s">
        <v>1110</v>
      </c>
      <c r="O930">
        <v>60.631999999999998</v>
      </c>
      <c r="P930">
        <v>28</v>
      </c>
      <c r="Q930">
        <v>41</v>
      </c>
      <c r="R930">
        <v>17.600000000000001</v>
      </c>
      <c r="S930" s="1">
        <v>1.9999999999999999E-6</v>
      </c>
      <c r="T930">
        <v>1</v>
      </c>
      <c r="U930">
        <v>15328</v>
      </c>
      <c r="V930" t="s">
        <v>27</v>
      </c>
    </row>
    <row r="931" spans="1:22" x14ac:dyDescent="0.35">
      <c r="A931" t="s">
        <v>601</v>
      </c>
      <c r="B931" t="s">
        <v>602</v>
      </c>
      <c r="C931">
        <v>222</v>
      </c>
      <c r="D931">
        <v>70.599999999999994</v>
      </c>
      <c r="E931">
        <v>7.88</v>
      </c>
      <c r="F931" s="1">
        <v>5.3999999999999997E-14</v>
      </c>
      <c r="G931">
        <v>807.4307</v>
      </c>
      <c r="H931">
        <v>2</v>
      </c>
      <c r="I931">
        <v>1.1000000000000001</v>
      </c>
      <c r="J931" t="s">
        <v>603</v>
      </c>
      <c r="K931" t="s">
        <v>604</v>
      </c>
      <c r="L931" t="s">
        <v>686</v>
      </c>
      <c r="M931" t="s">
        <v>687</v>
      </c>
      <c r="N931" s="2" t="s">
        <v>1110</v>
      </c>
      <c r="O931">
        <v>163.727</v>
      </c>
      <c r="P931">
        <v>28</v>
      </c>
      <c r="Q931">
        <v>41</v>
      </c>
      <c r="R931">
        <v>26.4</v>
      </c>
      <c r="S931" s="1">
        <v>2.0999999999999998E-6</v>
      </c>
      <c r="T931">
        <v>1</v>
      </c>
      <c r="U931">
        <v>15328</v>
      </c>
      <c r="V931" t="s">
        <v>27</v>
      </c>
    </row>
    <row r="932" spans="1:22" x14ac:dyDescent="0.35">
      <c r="A932" t="s">
        <v>601</v>
      </c>
      <c r="B932" t="s">
        <v>602</v>
      </c>
      <c r="C932">
        <v>222</v>
      </c>
      <c r="D932">
        <v>70.599999999999994</v>
      </c>
      <c r="E932">
        <v>7.88</v>
      </c>
      <c r="F932" s="1">
        <v>5.3999999999999997E-14</v>
      </c>
      <c r="G932">
        <v>602.3451</v>
      </c>
      <c r="H932">
        <v>2</v>
      </c>
      <c r="I932">
        <v>-1.2</v>
      </c>
      <c r="J932" t="s">
        <v>603</v>
      </c>
      <c r="K932" t="s">
        <v>333</v>
      </c>
      <c r="L932" t="s">
        <v>417</v>
      </c>
      <c r="M932" t="s">
        <v>418</v>
      </c>
      <c r="N932" s="2" t="s">
        <v>1110</v>
      </c>
      <c r="O932">
        <v>196.43700000000001</v>
      </c>
      <c r="P932">
        <v>19</v>
      </c>
      <c r="Q932">
        <v>27</v>
      </c>
      <c r="R932">
        <v>24.8</v>
      </c>
      <c r="S932" s="1">
        <v>2.3E-6</v>
      </c>
      <c r="T932">
        <v>3</v>
      </c>
      <c r="U932">
        <v>15328</v>
      </c>
      <c r="V932" t="s">
        <v>27</v>
      </c>
    </row>
    <row r="933" spans="1:22" x14ac:dyDescent="0.35">
      <c r="A933" t="s">
        <v>601</v>
      </c>
      <c r="B933" t="s">
        <v>602</v>
      </c>
      <c r="C933">
        <v>222</v>
      </c>
      <c r="D933">
        <v>70.599999999999994</v>
      </c>
      <c r="E933">
        <v>7.88</v>
      </c>
      <c r="F933" s="1">
        <v>5.3999999999999997E-14</v>
      </c>
      <c r="G933">
        <v>728.74530000000004</v>
      </c>
      <c r="H933">
        <v>3</v>
      </c>
      <c r="I933">
        <v>-1.6</v>
      </c>
      <c r="J933" t="s">
        <v>603</v>
      </c>
      <c r="K933" t="s">
        <v>197</v>
      </c>
      <c r="L933" t="s">
        <v>419</v>
      </c>
      <c r="M933" t="s">
        <v>420</v>
      </c>
      <c r="N933" s="2" t="s">
        <v>1110</v>
      </c>
      <c r="O933">
        <v>147.21199999999999</v>
      </c>
      <c r="P933">
        <v>10</v>
      </c>
      <c r="Q933">
        <v>27</v>
      </c>
      <c r="R933">
        <v>20.5</v>
      </c>
      <c r="S933" s="1">
        <v>2.3E-6</v>
      </c>
      <c r="T933">
        <v>3</v>
      </c>
      <c r="U933">
        <v>15328</v>
      </c>
      <c r="V933" t="s">
        <v>27</v>
      </c>
    </row>
    <row r="934" spans="1:22" x14ac:dyDescent="0.35">
      <c r="A934" t="s">
        <v>601</v>
      </c>
      <c r="B934" t="s">
        <v>602</v>
      </c>
      <c r="C934">
        <v>222</v>
      </c>
      <c r="D934">
        <v>70.599999999999994</v>
      </c>
      <c r="E934">
        <v>7.88</v>
      </c>
      <c r="F934" s="1">
        <v>5.3999999999999997E-14</v>
      </c>
      <c r="G934">
        <v>431.4973</v>
      </c>
      <c r="H934">
        <v>4</v>
      </c>
      <c r="I934">
        <v>1.5</v>
      </c>
      <c r="J934" t="s">
        <v>603</v>
      </c>
      <c r="K934" t="s">
        <v>604</v>
      </c>
      <c r="L934" t="s">
        <v>688</v>
      </c>
      <c r="M934" t="s">
        <v>689</v>
      </c>
      <c r="N934" s="2" t="s">
        <v>1110</v>
      </c>
      <c r="O934">
        <v>105.471</v>
      </c>
      <c r="P934">
        <v>28</v>
      </c>
      <c r="Q934">
        <v>41</v>
      </c>
      <c r="R934">
        <v>24</v>
      </c>
      <c r="S934" s="1">
        <v>2.3E-6</v>
      </c>
      <c r="T934">
        <v>1</v>
      </c>
      <c r="U934">
        <v>15328</v>
      </c>
      <c r="V934" t="s">
        <v>27</v>
      </c>
    </row>
    <row r="935" spans="1:22" x14ac:dyDescent="0.35">
      <c r="A935" t="s">
        <v>601</v>
      </c>
      <c r="B935" t="s">
        <v>602</v>
      </c>
      <c r="C935">
        <v>222</v>
      </c>
      <c r="D935">
        <v>70.599999999999994</v>
      </c>
      <c r="E935">
        <v>7.88</v>
      </c>
      <c r="F935" s="1">
        <v>5.3999999999999997E-14</v>
      </c>
      <c r="G935">
        <v>765.37130000000002</v>
      </c>
      <c r="H935">
        <v>3</v>
      </c>
      <c r="I935">
        <v>0.27</v>
      </c>
      <c r="J935" t="s">
        <v>603</v>
      </c>
      <c r="K935" t="s">
        <v>423</v>
      </c>
      <c r="L935" t="s">
        <v>424</v>
      </c>
      <c r="M935" t="s">
        <v>425</v>
      </c>
      <c r="N935" s="2" t="s">
        <v>1110</v>
      </c>
      <c r="O935">
        <v>137.79599999999999</v>
      </c>
      <c r="P935">
        <v>1</v>
      </c>
      <c r="Q935">
        <v>18</v>
      </c>
      <c r="R935">
        <v>22.6</v>
      </c>
      <c r="S935" s="1">
        <v>2.3E-6</v>
      </c>
      <c r="T935">
        <v>4</v>
      </c>
      <c r="U935">
        <v>15328</v>
      </c>
      <c r="V935" t="s">
        <v>27</v>
      </c>
    </row>
    <row r="936" spans="1:22" x14ac:dyDescent="0.35">
      <c r="A936" t="s">
        <v>601</v>
      </c>
      <c r="B936" t="s">
        <v>602</v>
      </c>
      <c r="C936">
        <v>222</v>
      </c>
      <c r="D936">
        <v>70.599999999999994</v>
      </c>
      <c r="E936">
        <v>7.88</v>
      </c>
      <c r="F936" s="1">
        <v>5.3999999999999997E-14</v>
      </c>
      <c r="G936">
        <v>496.28980000000001</v>
      </c>
      <c r="H936">
        <v>3</v>
      </c>
      <c r="I936">
        <v>4</v>
      </c>
      <c r="J936" t="s">
        <v>603</v>
      </c>
      <c r="K936" t="s">
        <v>216</v>
      </c>
      <c r="L936" t="s">
        <v>436</v>
      </c>
      <c r="M936" t="s">
        <v>190</v>
      </c>
      <c r="N936" s="2" t="s">
        <v>1110</v>
      </c>
      <c r="O936">
        <v>113.23699999999999</v>
      </c>
      <c r="P936">
        <v>42</v>
      </c>
      <c r="Q936">
        <v>53</v>
      </c>
      <c r="R936">
        <v>22.6</v>
      </c>
      <c r="S936" s="1">
        <v>2.7E-6</v>
      </c>
      <c r="T936">
        <v>4</v>
      </c>
      <c r="U936">
        <v>15328</v>
      </c>
      <c r="V936" t="s">
        <v>27</v>
      </c>
    </row>
    <row r="937" spans="1:22" x14ac:dyDescent="0.35">
      <c r="A937" t="s">
        <v>601</v>
      </c>
      <c r="B937" t="s">
        <v>602</v>
      </c>
      <c r="C937">
        <v>222</v>
      </c>
      <c r="D937">
        <v>70.599999999999994</v>
      </c>
      <c r="E937">
        <v>7.88</v>
      </c>
      <c r="F937" s="1">
        <v>5.3999999999999997E-14</v>
      </c>
      <c r="G937">
        <v>401.73880000000003</v>
      </c>
      <c r="H937">
        <v>4</v>
      </c>
      <c r="I937">
        <v>3.3</v>
      </c>
      <c r="J937" t="s">
        <v>603</v>
      </c>
      <c r="K937" t="s">
        <v>604</v>
      </c>
      <c r="L937" t="s">
        <v>690</v>
      </c>
      <c r="M937" t="s">
        <v>691</v>
      </c>
      <c r="N937" s="2" t="s">
        <v>1110</v>
      </c>
      <c r="O937">
        <v>61.881</v>
      </c>
      <c r="P937">
        <v>28</v>
      </c>
      <c r="Q937">
        <v>41</v>
      </c>
      <c r="R937">
        <v>19.3</v>
      </c>
      <c r="S937" s="1">
        <v>2.7E-6</v>
      </c>
      <c r="T937">
        <v>1</v>
      </c>
      <c r="U937">
        <v>15328</v>
      </c>
      <c r="V937" t="s">
        <v>27</v>
      </c>
    </row>
    <row r="938" spans="1:22" x14ac:dyDescent="0.35">
      <c r="A938" t="s">
        <v>601</v>
      </c>
      <c r="B938" t="s">
        <v>602</v>
      </c>
      <c r="C938">
        <v>222</v>
      </c>
      <c r="D938">
        <v>70.599999999999994</v>
      </c>
      <c r="E938">
        <v>7.88</v>
      </c>
      <c r="F938" s="1">
        <v>5.3999999999999997E-14</v>
      </c>
      <c r="G938">
        <v>595.3374</v>
      </c>
      <c r="H938">
        <v>2</v>
      </c>
      <c r="I938">
        <v>-0.99</v>
      </c>
      <c r="J938" t="s">
        <v>603</v>
      </c>
      <c r="K938" t="s">
        <v>333</v>
      </c>
      <c r="L938" t="s">
        <v>440</v>
      </c>
      <c r="M938" t="s">
        <v>441</v>
      </c>
      <c r="N938" s="2" t="s">
        <v>1110</v>
      </c>
      <c r="O938">
        <v>188.27199999999999</v>
      </c>
      <c r="P938">
        <v>19</v>
      </c>
      <c r="Q938">
        <v>27</v>
      </c>
      <c r="R938">
        <v>25.5</v>
      </c>
      <c r="S938" s="1">
        <v>2.9000000000000002E-6</v>
      </c>
      <c r="T938">
        <v>3</v>
      </c>
      <c r="U938">
        <v>15328</v>
      </c>
      <c r="V938" t="s">
        <v>27</v>
      </c>
    </row>
    <row r="939" spans="1:22" x14ac:dyDescent="0.35">
      <c r="A939" t="s">
        <v>601</v>
      </c>
      <c r="B939" t="s">
        <v>602</v>
      </c>
      <c r="C939">
        <v>222</v>
      </c>
      <c r="D939">
        <v>70.599999999999994</v>
      </c>
      <c r="E939">
        <v>7.88</v>
      </c>
      <c r="F939" s="1">
        <v>5.3999999999999997E-14</v>
      </c>
      <c r="G939">
        <v>738.08939999999996</v>
      </c>
      <c r="H939">
        <v>3</v>
      </c>
      <c r="I939">
        <v>-1.1000000000000001</v>
      </c>
      <c r="J939" t="s">
        <v>603</v>
      </c>
      <c r="K939" t="s">
        <v>197</v>
      </c>
      <c r="L939" t="s">
        <v>448</v>
      </c>
      <c r="M939" t="s">
        <v>449</v>
      </c>
      <c r="N939" s="2" t="s">
        <v>1110</v>
      </c>
      <c r="O939">
        <v>157.35900000000001</v>
      </c>
      <c r="P939">
        <v>10</v>
      </c>
      <c r="Q939">
        <v>27</v>
      </c>
      <c r="R939">
        <v>22.1</v>
      </c>
      <c r="S939" s="1">
        <v>3.1999999999999999E-6</v>
      </c>
      <c r="T939">
        <v>3</v>
      </c>
      <c r="U939">
        <v>15328</v>
      </c>
      <c r="V939" t="s">
        <v>27</v>
      </c>
    </row>
    <row r="940" spans="1:22" x14ac:dyDescent="0.35">
      <c r="A940" t="s">
        <v>601</v>
      </c>
      <c r="B940" t="s">
        <v>602</v>
      </c>
      <c r="C940">
        <v>222</v>
      </c>
      <c r="D940">
        <v>70.599999999999994</v>
      </c>
      <c r="E940">
        <v>7.88</v>
      </c>
      <c r="F940" s="1">
        <v>5.3999999999999997E-14</v>
      </c>
      <c r="G940">
        <v>528.2962</v>
      </c>
      <c r="H940">
        <v>2</v>
      </c>
      <c r="I940">
        <v>0.67</v>
      </c>
      <c r="J940" t="s">
        <v>603</v>
      </c>
      <c r="K940" t="s">
        <v>202</v>
      </c>
      <c r="L940" t="s">
        <v>450</v>
      </c>
      <c r="M940" t="s">
        <v>451</v>
      </c>
      <c r="N940" s="2" t="s">
        <v>1110</v>
      </c>
      <c r="O940">
        <v>98.893000000000001</v>
      </c>
      <c r="P940">
        <v>10</v>
      </c>
      <c r="Q940">
        <v>18</v>
      </c>
      <c r="R940">
        <v>15.1</v>
      </c>
      <c r="S940" s="1">
        <v>3.1999999999999999E-6</v>
      </c>
      <c r="T940">
        <v>4</v>
      </c>
      <c r="U940">
        <v>15328</v>
      </c>
      <c r="V940" t="s">
        <v>27</v>
      </c>
    </row>
    <row r="941" spans="1:22" x14ac:dyDescent="0.35">
      <c r="A941" t="s">
        <v>601</v>
      </c>
      <c r="B941" t="s">
        <v>602</v>
      </c>
      <c r="C941">
        <v>222</v>
      </c>
      <c r="D941">
        <v>70.599999999999994</v>
      </c>
      <c r="E941">
        <v>7.88</v>
      </c>
      <c r="F941" s="1">
        <v>5.3999999999999997E-14</v>
      </c>
      <c r="G941">
        <v>559.82000000000005</v>
      </c>
      <c r="H941">
        <v>2</v>
      </c>
      <c r="I941">
        <v>0.88</v>
      </c>
      <c r="J941" t="s">
        <v>603</v>
      </c>
      <c r="K941" t="s">
        <v>202</v>
      </c>
      <c r="L941" t="s">
        <v>454</v>
      </c>
      <c r="M941" t="s">
        <v>455</v>
      </c>
      <c r="N941" s="2" t="s">
        <v>1110</v>
      </c>
      <c r="O941">
        <v>83.274000000000001</v>
      </c>
      <c r="P941">
        <v>10</v>
      </c>
      <c r="Q941">
        <v>18</v>
      </c>
      <c r="R941">
        <v>26.5</v>
      </c>
      <c r="S941" s="1">
        <v>3.4000000000000001E-6</v>
      </c>
      <c r="T941">
        <v>4</v>
      </c>
      <c r="U941">
        <v>15328</v>
      </c>
      <c r="V941" t="s">
        <v>27</v>
      </c>
    </row>
    <row r="942" spans="1:22" x14ac:dyDescent="0.35">
      <c r="A942" t="s">
        <v>601</v>
      </c>
      <c r="B942" t="s">
        <v>602</v>
      </c>
      <c r="C942">
        <v>222</v>
      </c>
      <c r="D942">
        <v>70.599999999999994</v>
      </c>
      <c r="E942">
        <v>7.88</v>
      </c>
      <c r="F942" s="1">
        <v>5.3999999999999997E-14</v>
      </c>
      <c r="G942">
        <v>577.84799999999996</v>
      </c>
      <c r="H942">
        <v>2</v>
      </c>
      <c r="I942">
        <v>-0.48</v>
      </c>
      <c r="J942" t="s">
        <v>603</v>
      </c>
      <c r="K942" t="s">
        <v>333</v>
      </c>
      <c r="L942" t="s">
        <v>456</v>
      </c>
      <c r="M942" t="s">
        <v>457</v>
      </c>
      <c r="N942" s="2" t="s">
        <v>1110</v>
      </c>
      <c r="O942">
        <v>159.98500000000001</v>
      </c>
      <c r="P942">
        <v>19</v>
      </c>
      <c r="Q942">
        <v>27</v>
      </c>
      <c r="R942">
        <v>20.9</v>
      </c>
      <c r="S942" s="1">
        <v>3.4999999999999999E-6</v>
      </c>
      <c r="T942">
        <v>3</v>
      </c>
      <c r="U942">
        <v>15328</v>
      </c>
      <c r="V942" t="s">
        <v>27</v>
      </c>
    </row>
    <row r="943" spans="1:22" x14ac:dyDescent="0.35">
      <c r="A943" t="s">
        <v>601</v>
      </c>
      <c r="B943" t="s">
        <v>602</v>
      </c>
      <c r="C943">
        <v>222</v>
      </c>
      <c r="D943">
        <v>70.599999999999994</v>
      </c>
      <c r="E943">
        <v>7.88</v>
      </c>
      <c r="F943" s="1">
        <v>5.3999999999999997E-14</v>
      </c>
      <c r="G943">
        <v>609.67420000000004</v>
      </c>
      <c r="H943">
        <v>3</v>
      </c>
      <c r="I943">
        <v>-7.4999999999999997E-2</v>
      </c>
      <c r="J943" t="s">
        <v>603</v>
      </c>
      <c r="K943" t="s">
        <v>29</v>
      </c>
      <c r="L943" t="s">
        <v>1433</v>
      </c>
      <c r="M943" t="s">
        <v>1434</v>
      </c>
      <c r="N943" s="2" t="s">
        <v>1110</v>
      </c>
      <c r="O943">
        <v>164.36600000000001</v>
      </c>
      <c r="P943">
        <v>4</v>
      </c>
      <c r="Q943">
        <v>18</v>
      </c>
      <c r="R943">
        <v>21</v>
      </c>
      <c r="S943" s="1">
        <v>3.7000000000000002E-6</v>
      </c>
      <c r="T943">
        <v>4</v>
      </c>
      <c r="U943">
        <v>15328</v>
      </c>
      <c r="V943" t="s">
        <v>27</v>
      </c>
    </row>
    <row r="944" spans="1:22" x14ac:dyDescent="0.35">
      <c r="A944" t="s">
        <v>601</v>
      </c>
      <c r="B944" t="s">
        <v>602</v>
      </c>
      <c r="C944">
        <v>222</v>
      </c>
      <c r="D944">
        <v>70.599999999999994</v>
      </c>
      <c r="E944">
        <v>7.88</v>
      </c>
      <c r="F944" s="1">
        <v>5.3999999999999997E-14</v>
      </c>
      <c r="G944">
        <v>574.80589999999995</v>
      </c>
      <c r="H944">
        <v>2</v>
      </c>
      <c r="I944">
        <v>-1.2</v>
      </c>
      <c r="J944" t="s">
        <v>603</v>
      </c>
      <c r="K944" t="s">
        <v>202</v>
      </c>
      <c r="L944" t="s">
        <v>1435</v>
      </c>
      <c r="M944" t="s">
        <v>1436</v>
      </c>
      <c r="N944" s="2" t="s">
        <v>1110</v>
      </c>
      <c r="O944">
        <v>122.358</v>
      </c>
      <c r="P944">
        <v>10</v>
      </c>
      <c r="Q944">
        <v>18</v>
      </c>
      <c r="R944">
        <v>20.9</v>
      </c>
      <c r="S944" s="1">
        <v>3.7000000000000002E-6</v>
      </c>
      <c r="T944">
        <v>4</v>
      </c>
      <c r="U944">
        <v>15328</v>
      </c>
      <c r="V944" t="s">
        <v>27</v>
      </c>
    </row>
    <row r="945" spans="1:22" x14ac:dyDescent="0.35">
      <c r="A945" t="s">
        <v>601</v>
      </c>
      <c r="B945" t="s">
        <v>602</v>
      </c>
      <c r="C945">
        <v>222</v>
      </c>
      <c r="D945">
        <v>70.599999999999994</v>
      </c>
      <c r="E945">
        <v>7.88</v>
      </c>
      <c r="F945" s="1">
        <v>5.3999999999999997E-14</v>
      </c>
      <c r="G945">
        <v>647.34169999999995</v>
      </c>
      <c r="H945">
        <v>3</v>
      </c>
      <c r="I945">
        <v>-0.39</v>
      </c>
      <c r="J945" t="s">
        <v>603</v>
      </c>
      <c r="K945" t="s">
        <v>29</v>
      </c>
      <c r="L945" t="s">
        <v>462</v>
      </c>
      <c r="M945" t="s">
        <v>463</v>
      </c>
      <c r="N945" s="2" t="s">
        <v>1110</v>
      </c>
      <c r="O945">
        <v>104.666</v>
      </c>
      <c r="P945">
        <v>4</v>
      </c>
      <c r="Q945">
        <v>18</v>
      </c>
      <c r="R945">
        <v>22.2</v>
      </c>
      <c r="S945" s="1">
        <v>3.7000000000000002E-6</v>
      </c>
      <c r="T945">
        <v>4</v>
      </c>
      <c r="U945">
        <v>15328</v>
      </c>
      <c r="V945" t="s">
        <v>27</v>
      </c>
    </row>
    <row r="946" spans="1:22" x14ac:dyDescent="0.35">
      <c r="A946" t="s">
        <v>601</v>
      </c>
      <c r="B946" t="s">
        <v>602</v>
      </c>
      <c r="C946">
        <v>222</v>
      </c>
      <c r="D946">
        <v>70.599999999999994</v>
      </c>
      <c r="E946">
        <v>7.88</v>
      </c>
      <c r="F946" s="1">
        <v>5.3999999999999997E-14</v>
      </c>
      <c r="G946">
        <v>719.41489999999999</v>
      </c>
      <c r="H946">
        <v>3</v>
      </c>
      <c r="I946">
        <v>9.5000000000000001E-2</v>
      </c>
      <c r="J946" t="s">
        <v>603</v>
      </c>
      <c r="K946" t="s">
        <v>197</v>
      </c>
      <c r="L946" t="s">
        <v>464</v>
      </c>
      <c r="M946" t="s">
        <v>465</v>
      </c>
      <c r="N946" s="2" t="s">
        <v>1110</v>
      </c>
      <c r="O946">
        <v>111.749</v>
      </c>
      <c r="P946">
        <v>10</v>
      </c>
      <c r="Q946">
        <v>27</v>
      </c>
      <c r="R946">
        <v>21.2</v>
      </c>
      <c r="S946" s="1">
        <v>3.7000000000000002E-6</v>
      </c>
      <c r="T946">
        <v>3</v>
      </c>
      <c r="U946">
        <v>15328</v>
      </c>
      <c r="V946" t="s">
        <v>27</v>
      </c>
    </row>
    <row r="947" spans="1:22" x14ac:dyDescent="0.35">
      <c r="A947" t="s">
        <v>601</v>
      </c>
      <c r="B947" t="s">
        <v>602</v>
      </c>
      <c r="C947">
        <v>222</v>
      </c>
      <c r="D947">
        <v>70.599999999999994</v>
      </c>
      <c r="E947">
        <v>7.88</v>
      </c>
      <c r="F947" s="1">
        <v>5.3999999999999997E-14</v>
      </c>
      <c r="G947">
        <v>493.27460000000002</v>
      </c>
      <c r="H947">
        <v>2</v>
      </c>
      <c r="I947">
        <v>-0.6</v>
      </c>
      <c r="J947" t="s">
        <v>603</v>
      </c>
      <c r="K947" t="s">
        <v>202</v>
      </c>
      <c r="L947" t="s">
        <v>466</v>
      </c>
      <c r="M947" t="s">
        <v>467</v>
      </c>
      <c r="N947" s="2" t="s">
        <v>1110</v>
      </c>
      <c r="O947">
        <v>120.85599999999999</v>
      </c>
      <c r="P947">
        <v>10</v>
      </c>
      <c r="Q947">
        <v>18</v>
      </c>
      <c r="R947">
        <v>29.9</v>
      </c>
      <c r="S947" s="1">
        <v>3.7000000000000002E-6</v>
      </c>
      <c r="T947">
        <v>4</v>
      </c>
      <c r="U947">
        <v>15328</v>
      </c>
      <c r="V947" t="s">
        <v>27</v>
      </c>
    </row>
    <row r="948" spans="1:22" x14ac:dyDescent="0.35">
      <c r="A948" t="s">
        <v>601</v>
      </c>
      <c r="B948" t="s">
        <v>602</v>
      </c>
      <c r="C948">
        <v>222</v>
      </c>
      <c r="D948">
        <v>70.599999999999994</v>
      </c>
      <c r="E948">
        <v>7.88</v>
      </c>
      <c r="F948" s="1">
        <v>5.3999999999999997E-14</v>
      </c>
      <c r="G948">
        <v>545.8021</v>
      </c>
      <c r="H948">
        <v>2</v>
      </c>
      <c r="I948">
        <v>-3.2</v>
      </c>
      <c r="J948" t="s">
        <v>603</v>
      </c>
      <c r="K948" t="s">
        <v>202</v>
      </c>
      <c r="L948" t="s">
        <v>468</v>
      </c>
      <c r="M948" t="s">
        <v>469</v>
      </c>
      <c r="N948" s="2" t="s">
        <v>1110</v>
      </c>
      <c r="O948">
        <v>76.400999999999996</v>
      </c>
      <c r="P948">
        <v>10</v>
      </c>
      <c r="Q948">
        <v>18</v>
      </c>
      <c r="R948">
        <v>24.9</v>
      </c>
      <c r="S948" s="1">
        <v>3.8E-6</v>
      </c>
      <c r="T948">
        <v>4</v>
      </c>
      <c r="U948">
        <v>15328</v>
      </c>
      <c r="V948" t="s">
        <v>27</v>
      </c>
    </row>
    <row r="949" spans="1:22" x14ac:dyDescent="0.35">
      <c r="A949" t="s">
        <v>601</v>
      </c>
      <c r="B949" t="s">
        <v>602</v>
      </c>
      <c r="C949">
        <v>222</v>
      </c>
      <c r="D949">
        <v>70.599999999999994</v>
      </c>
      <c r="E949">
        <v>7.88</v>
      </c>
      <c r="F949" s="1">
        <v>5.3999999999999997E-14</v>
      </c>
      <c r="G949">
        <v>609.35180000000003</v>
      </c>
      <c r="H949">
        <v>2</v>
      </c>
      <c r="I949">
        <v>-3</v>
      </c>
      <c r="J949" t="s">
        <v>603</v>
      </c>
      <c r="K949" t="s">
        <v>333</v>
      </c>
      <c r="L949" t="s">
        <v>470</v>
      </c>
      <c r="M949" t="s">
        <v>471</v>
      </c>
      <c r="N949" s="2" t="s">
        <v>1110</v>
      </c>
      <c r="O949">
        <v>205.93299999999999</v>
      </c>
      <c r="P949">
        <v>19</v>
      </c>
      <c r="Q949">
        <v>27</v>
      </c>
      <c r="R949">
        <v>25.9</v>
      </c>
      <c r="S949" s="1">
        <v>3.8999999999999999E-6</v>
      </c>
      <c r="T949">
        <v>3</v>
      </c>
      <c r="U949">
        <v>15328</v>
      </c>
      <c r="V949" t="s">
        <v>27</v>
      </c>
    </row>
    <row r="950" spans="1:22" x14ac:dyDescent="0.35">
      <c r="A950" t="s">
        <v>601</v>
      </c>
      <c r="B950" t="s">
        <v>602</v>
      </c>
      <c r="C950">
        <v>222</v>
      </c>
      <c r="D950">
        <v>70.599999999999994</v>
      </c>
      <c r="E950">
        <v>7.88</v>
      </c>
      <c r="F950" s="1">
        <v>5.3999999999999997E-14</v>
      </c>
      <c r="G950">
        <v>515.28779999999995</v>
      </c>
      <c r="H950">
        <v>2</v>
      </c>
      <c r="I950">
        <v>-0.42</v>
      </c>
      <c r="J950" t="s">
        <v>603</v>
      </c>
      <c r="K950" t="s">
        <v>202</v>
      </c>
      <c r="L950" t="s">
        <v>1437</v>
      </c>
      <c r="M950" t="s">
        <v>1438</v>
      </c>
      <c r="N950" s="2" t="s">
        <v>1110</v>
      </c>
      <c r="O950">
        <v>44.244</v>
      </c>
      <c r="P950">
        <v>10</v>
      </c>
      <c r="Q950">
        <v>18</v>
      </c>
      <c r="R950">
        <v>19.8</v>
      </c>
      <c r="S950" s="1">
        <v>3.8999999999999999E-6</v>
      </c>
      <c r="T950">
        <v>4</v>
      </c>
      <c r="U950">
        <v>15328</v>
      </c>
      <c r="V950" t="s">
        <v>27</v>
      </c>
    </row>
    <row r="951" spans="1:22" x14ac:dyDescent="0.35">
      <c r="A951" t="s">
        <v>601</v>
      </c>
      <c r="B951" t="s">
        <v>602</v>
      </c>
      <c r="C951">
        <v>222</v>
      </c>
      <c r="D951">
        <v>70.599999999999994</v>
      </c>
      <c r="E951">
        <v>7.88</v>
      </c>
      <c r="F951" s="1">
        <v>5.3999999999999997E-14</v>
      </c>
      <c r="G951">
        <v>570.84059999999999</v>
      </c>
      <c r="H951">
        <v>2</v>
      </c>
      <c r="I951">
        <v>0.27</v>
      </c>
      <c r="J951" t="s">
        <v>603</v>
      </c>
      <c r="K951" t="s">
        <v>333</v>
      </c>
      <c r="L951" t="s">
        <v>474</v>
      </c>
      <c r="M951" t="s">
        <v>475</v>
      </c>
      <c r="N951" s="2" t="s">
        <v>1110</v>
      </c>
      <c r="O951">
        <v>142.565</v>
      </c>
      <c r="P951">
        <v>19</v>
      </c>
      <c r="Q951">
        <v>27</v>
      </c>
      <c r="R951">
        <v>23.5</v>
      </c>
      <c r="S951" s="1">
        <v>3.8999999999999999E-6</v>
      </c>
      <c r="T951">
        <v>3</v>
      </c>
      <c r="U951">
        <v>15328</v>
      </c>
      <c r="V951" t="s">
        <v>27</v>
      </c>
    </row>
    <row r="952" spans="1:22" x14ac:dyDescent="0.35">
      <c r="A952" t="s">
        <v>601</v>
      </c>
      <c r="B952" t="s">
        <v>602</v>
      </c>
      <c r="C952">
        <v>222</v>
      </c>
      <c r="D952">
        <v>70.599999999999994</v>
      </c>
      <c r="E952">
        <v>7.88</v>
      </c>
      <c r="F952" s="1">
        <v>5.3999999999999997E-14</v>
      </c>
      <c r="G952">
        <v>595.32629999999995</v>
      </c>
      <c r="H952">
        <v>3</v>
      </c>
      <c r="I952">
        <v>3.7</v>
      </c>
      <c r="J952" t="s">
        <v>603</v>
      </c>
      <c r="K952" t="s">
        <v>604</v>
      </c>
      <c r="L952" t="s">
        <v>694</v>
      </c>
      <c r="M952" t="s">
        <v>695</v>
      </c>
      <c r="N952" s="2" t="s">
        <v>1110</v>
      </c>
      <c r="O952">
        <v>141.64099999999999</v>
      </c>
      <c r="P952">
        <v>28</v>
      </c>
      <c r="Q952">
        <v>41</v>
      </c>
      <c r="R952">
        <v>23.7</v>
      </c>
      <c r="S952" s="1">
        <v>4.1999999999999996E-6</v>
      </c>
      <c r="T952">
        <v>1</v>
      </c>
      <c r="U952">
        <v>15328</v>
      </c>
      <c r="V952" t="s">
        <v>27</v>
      </c>
    </row>
    <row r="953" spans="1:22" x14ac:dyDescent="0.35">
      <c r="A953" t="s">
        <v>601</v>
      </c>
      <c r="B953" t="s">
        <v>602</v>
      </c>
      <c r="C953">
        <v>222</v>
      </c>
      <c r="D953">
        <v>70.599999999999994</v>
      </c>
      <c r="E953">
        <v>7.88</v>
      </c>
      <c r="F953" s="1">
        <v>5.3999999999999997E-14</v>
      </c>
      <c r="G953">
        <v>977.49980000000005</v>
      </c>
      <c r="H953">
        <v>2</v>
      </c>
      <c r="I953">
        <v>0.9</v>
      </c>
      <c r="J953" t="s">
        <v>603</v>
      </c>
      <c r="K953" t="s">
        <v>29</v>
      </c>
      <c r="L953" t="s">
        <v>494</v>
      </c>
      <c r="M953" t="s">
        <v>495</v>
      </c>
      <c r="N953" s="2" t="s">
        <v>1110</v>
      </c>
      <c r="O953">
        <v>151</v>
      </c>
      <c r="P953">
        <v>4</v>
      </c>
      <c r="Q953">
        <v>18</v>
      </c>
      <c r="R953">
        <v>24.9</v>
      </c>
      <c r="S953" s="1">
        <v>5.3000000000000001E-6</v>
      </c>
      <c r="T953">
        <v>4</v>
      </c>
      <c r="U953">
        <v>15328</v>
      </c>
      <c r="V953" t="s">
        <v>27</v>
      </c>
    </row>
    <row r="954" spans="1:22" x14ac:dyDescent="0.35">
      <c r="A954" t="s">
        <v>601</v>
      </c>
      <c r="B954" t="s">
        <v>602</v>
      </c>
      <c r="C954">
        <v>222</v>
      </c>
      <c r="D954">
        <v>70.599999999999994</v>
      </c>
      <c r="E954">
        <v>7.88</v>
      </c>
      <c r="F954" s="1">
        <v>5.3999999999999997E-14</v>
      </c>
      <c r="G954">
        <v>573.8152</v>
      </c>
      <c r="H954">
        <v>2</v>
      </c>
      <c r="I954">
        <v>-3.1</v>
      </c>
      <c r="J954" t="s">
        <v>603</v>
      </c>
      <c r="K954" t="s">
        <v>202</v>
      </c>
      <c r="L954" t="s">
        <v>496</v>
      </c>
      <c r="M954" t="s">
        <v>497</v>
      </c>
      <c r="N954" s="2" t="s">
        <v>1110</v>
      </c>
      <c r="O954">
        <v>157.19200000000001</v>
      </c>
      <c r="P954">
        <v>10</v>
      </c>
      <c r="Q954">
        <v>18</v>
      </c>
      <c r="R954">
        <v>20.9</v>
      </c>
      <c r="S954" s="1">
        <v>5.5999999999999997E-6</v>
      </c>
      <c r="T954">
        <v>4</v>
      </c>
      <c r="U954">
        <v>15328</v>
      </c>
      <c r="V954" t="s">
        <v>27</v>
      </c>
    </row>
    <row r="955" spans="1:22" x14ac:dyDescent="0.35">
      <c r="A955" t="s">
        <v>601</v>
      </c>
      <c r="B955" t="s">
        <v>602</v>
      </c>
      <c r="C955">
        <v>222</v>
      </c>
      <c r="D955">
        <v>70.599999999999994</v>
      </c>
      <c r="E955">
        <v>7.88</v>
      </c>
      <c r="F955" s="1">
        <v>5.3999999999999997E-14</v>
      </c>
      <c r="G955">
        <v>447.24590000000001</v>
      </c>
      <c r="H955">
        <v>2</v>
      </c>
      <c r="I955">
        <v>0.72</v>
      </c>
      <c r="J955" t="s">
        <v>603</v>
      </c>
      <c r="K955" t="s">
        <v>500</v>
      </c>
      <c r="L955" t="s">
        <v>501</v>
      </c>
      <c r="M955" t="s">
        <v>502</v>
      </c>
      <c r="N955" s="2" t="s">
        <v>1110</v>
      </c>
      <c r="O955">
        <v>134.42500000000001</v>
      </c>
      <c r="P955">
        <v>4</v>
      </c>
      <c r="Q955">
        <v>9</v>
      </c>
      <c r="R955">
        <v>19.7</v>
      </c>
      <c r="S955" s="1">
        <v>5.6999999999999996E-6</v>
      </c>
      <c r="T955">
        <v>5</v>
      </c>
      <c r="U955">
        <v>15328</v>
      </c>
      <c r="V955" t="s">
        <v>27</v>
      </c>
    </row>
    <row r="956" spans="1:22" x14ac:dyDescent="0.35">
      <c r="A956" t="s">
        <v>601</v>
      </c>
      <c r="B956" t="s">
        <v>602</v>
      </c>
      <c r="C956">
        <v>222</v>
      </c>
      <c r="D956">
        <v>70.599999999999994</v>
      </c>
      <c r="E956">
        <v>7.88</v>
      </c>
      <c r="F956" s="1">
        <v>5.3999999999999997E-14</v>
      </c>
      <c r="G956">
        <v>784.43309999999997</v>
      </c>
      <c r="H956">
        <v>2</v>
      </c>
      <c r="I956">
        <v>-7.6999999999999999E-2</v>
      </c>
      <c r="J956" t="s">
        <v>603</v>
      </c>
      <c r="K956" t="s">
        <v>225</v>
      </c>
      <c r="L956" t="s">
        <v>518</v>
      </c>
      <c r="M956" t="s">
        <v>519</v>
      </c>
      <c r="N956" s="2" t="s">
        <v>1110</v>
      </c>
      <c r="O956">
        <v>161.51300000000001</v>
      </c>
      <c r="P956">
        <v>54</v>
      </c>
      <c r="Q956">
        <v>64</v>
      </c>
      <c r="R956">
        <v>23.6</v>
      </c>
      <c r="S956" s="1">
        <v>6.9999999999999999E-6</v>
      </c>
      <c r="T956">
        <v>4</v>
      </c>
      <c r="U956">
        <v>15328</v>
      </c>
      <c r="V956" t="s">
        <v>27</v>
      </c>
    </row>
    <row r="957" spans="1:22" x14ac:dyDescent="0.35">
      <c r="A957" t="s">
        <v>601</v>
      </c>
      <c r="B957" t="s">
        <v>602</v>
      </c>
      <c r="C957">
        <v>222</v>
      </c>
      <c r="D957">
        <v>70.599999999999994</v>
      </c>
      <c r="E957">
        <v>7.88</v>
      </c>
      <c r="F957" s="1">
        <v>5.3999999999999997E-14</v>
      </c>
      <c r="G957">
        <v>624.35789999999997</v>
      </c>
      <c r="H957">
        <v>2</v>
      </c>
      <c r="I957">
        <v>-1.7</v>
      </c>
      <c r="J957" t="s">
        <v>603</v>
      </c>
      <c r="K957" t="s">
        <v>333</v>
      </c>
      <c r="L957" t="s">
        <v>1442</v>
      </c>
      <c r="M957" t="s">
        <v>1443</v>
      </c>
      <c r="N957" s="2" t="s">
        <v>1110</v>
      </c>
      <c r="O957">
        <v>190.126</v>
      </c>
      <c r="P957">
        <v>19</v>
      </c>
      <c r="Q957">
        <v>27</v>
      </c>
      <c r="R957">
        <v>13</v>
      </c>
      <c r="S957" s="1">
        <v>7.6000000000000001E-6</v>
      </c>
      <c r="T957">
        <v>3</v>
      </c>
      <c r="U957">
        <v>15328</v>
      </c>
      <c r="V957" t="s">
        <v>27</v>
      </c>
    </row>
    <row r="958" spans="1:22" x14ac:dyDescent="0.35">
      <c r="A958" t="s">
        <v>601</v>
      </c>
      <c r="B958" t="s">
        <v>602</v>
      </c>
      <c r="C958">
        <v>222</v>
      </c>
      <c r="D958">
        <v>70.599999999999994</v>
      </c>
      <c r="E958">
        <v>7.88</v>
      </c>
      <c r="F958" s="1">
        <v>5.3999999999999997E-14</v>
      </c>
      <c r="G958">
        <v>535.31320000000005</v>
      </c>
      <c r="H958">
        <v>3</v>
      </c>
      <c r="I958">
        <v>-1.8</v>
      </c>
      <c r="J958" t="s">
        <v>603</v>
      </c>
      <c r="K958" t="s">
        <v>604</v>
      </c>
      <c r="L958" t="s">
        <v>698</v>
      </c>
      <c r="M958" t="s">
        <v>461</v>
      </c>
      <c r="N958" s="2" t="s">
        <v>1110</v>
      </c>
      <c r="O958">
        <v>113.71</v>
      </c>
      <c r="P958">
        <v>28</v>
      </c>
      <c r="Q958">
        <v>41</v>
      </c>
      <c r="R958">
        <v>17</v>
      </c>
      <c r="S958" s="1">
        <v>8.8999999999999995E-6</v>
      </c>
      <c r="T958">
        <v>1</v>
      </c>
      <c r="U958">
        <v>15328</v>
      </c>
      <c r="V958" t="s">
        <v>27</v>
      </c>
    </row>
    <row r="959" spans="1:22" x14ac:dyDescent="0.35">
      <c r="A959" t="s">
        <v>601</v>
      </c>
      <c r="B959" t="s">
        <v>602</v>
      </c>
      <c r="C959">
        <v>222</v>
      </c>
      <c r="D959">
        <v>70.599999999999994</v>
      </c>
      <c r="E959">
        <v>7.88</v>
      </c>
      <c r="F959" s="1">
        <v>5.3999999999999997E-14</v>
      </c>
      <c r="G959">
        <v>742.76229999999998</v>
      </c>
      <c r="H959">
        <v>3</v>
      </c>
      <c r="I959">
        <v>0.22</v>
      </c>
      <c r="J959" t="s">
        <v>603</v>
      </c>
      <c r="K959" t="s">
        <v>197</v>
      </c>
      <c r="L959" t="s">
        <v>543</v>
      </c>
      <c r="M959" t="s">
        <v>544</v>
      </c>
      <c r="N959" s="2" t="s">
        <v>1110</v>
      </c>
      <c r="O959">
        <v>165.90899999999999</v>
      </c>
      <c r="P959">
        <v>10</v>
      </c>
      <c r="Q959">
        <v>27</v>
      </c>
      <c r="R959">
        <v>16.100000000000001</v>
      </c>
      <c r="S959" s="1">
        <v>8.8999999999999995E-6</v>
      </c>
      <c r="T959">
        <v>3</v>
      </c>
      <c r="U959">
        <v>15328</v>
      </c>
      <c r="V959" t="s">
        <v>27</v>
      </c>
    </row>
    <row r="960" spans="1:22" x14ac:dyDescent="0.35">
      <c r="A960" t="s">
        <v>601</v>
      </c>
      <c r="B960" t="s">
        <v>602</v>
      </c>
      <c r="C960">
        <v>222</v>
      </c>
      <c r="D960">
        <v>70.599999999999994</v>
      </c>
      <c r="E960">
        <v>7.88</v>
      </c>
      <c r="F960" s="1">
        <v>5.3999999999999997E-14</v>
      </c>
      <c r="G960">
        <v>426.24029999999999</v>
      </c>
      <c r="H960">
        <v>2</v>
      </c>
      <c r="I960">
        <v>4.1000000000000002E-2</v>
      </c>
      <c r="J960" t="s">
        <v>603</v>
      </c>
      <c r="K960" t="s">
        <v>500</v>
      </c>
      <c r="L960" t="s">
        <v>547</v>
      </c>
      <c r="M960" t="s">
        <v>548</v>
      </c>
      <c r="N960" s="2" t="s">
        <v>1110</v>
      </c>
      <c r="O960">
        <v>56.051000000000002</v>
      </c>
      <c r="P960">
        <v>4</v>
      </c>
      <c r="Q960">
        <v>9</v>
      </c>
      <c r="R960">
        <v>24.8</v>
      </c>
      <c r="S960" s="1">
        <v>9.3999999999999998E-6</v>
      </c>
      <c r="T960">
        <v>5</v>
      </c>
      <c r="U960">
        <v>15328</v>
      </c>
      <c r="V960" t="s">
        <v>27</v>
      </c>
    </row>
    <row r="961" spans="1:22" x14ac:dyDescent="0.35">
      <c r="A961" t="s">
        <v>601</v>
      </c>
      <c r="B961" t="s">
        <v>602</v>
      </c>
      <c r="C961">
        <v>222</v>
      </c>
      <c r="D961">
        <v>70.599999999999994</v>
      </c>
      <c r="E961">
        <v>7.88</v>
      </c>
      <c r="F961" s="1">
        <v>5.3999999999999997E-14</v>
      </c>
      <c r="G961">
        <v>535.30319999999995</v>
      </c>
      <c r="H961">
        <v>2</v>
      </c>
      <c r="I961">
        <v>-0.89</v>
      </c>
      <c r="J961" t="s">
        <v>603</v>
      </c>
      <c r="K961" t="s">
        <v>202</v>
      </c>
      <c r="L961" t="s">
        <v>551</v>
      </c>
      <c r="M961" t="s">
        <v>552</v>
      </c>
      <c r="N961" s="2" t="s">
        <v>1110</v>
      </c>
      <c r="O961">
        <v>109.346</v>
      </c>
      <c r="P961">
        <v>10</v>
      </c>
      <c r="Q961">
        <v>18</v>
      </c>
      <c r="R961">
        <v>20.6</v>
      </c>
      <c r="S961" s="1">
        <v>1.1E-5</v>
      </c>
      <c r="T961">
        <v>4</v>
      </c>
      <c r="U961">
        <v>15328</v>
      </c>
      <c r="V961" t="s">
        <v>27</v>
      </c>
    </row>
    <row r="962" spans="1:22" x14ac:dyDescent="0.35">
      <c r="A962" t="s">
        <v>601</v>
      </c>
      <c r="B962" t="s">
        <v>602</v>
      </c>
      <c r="C962">
        <v>222</v>
      </c>
      <c r="D962">
        <v>70.599999999999994</v>
      </c>
      <c r="E962">
        <v>7.88</v>
      </c>
      <c r="F962" s="1">
        <v>5.3999999999999997E-14</v>
      </c>
      <c r="G962">
        <v>720.39509999999996</v>
      </c>
      <c r="H962">
        <v>3</v>
      </c>
      <c r="I962">
        <v>0.47</v>
      </c>
      <c r="J962" t="s">
        <v>603</v>
      </c>
      <c r="K962" t="s">
        <v>197</v>
      </c>
      <c r="L962" t="s">
        <v>553</v>
      </c>
      <c r="M962" t="s">
        <v>554</v>
      </c>
      <c r="N962" s="2" t="s">
        <v>1110</v>
      </c>
      <c r="O962">
        <v>187.80500000000001</v>
      </c>
      <c r="P962">
        <v>10</v>
      </c>
      <c r="Q962">
        <v>27</v>
      </c>
      <c r="R962">
        <v>24.9</v>
      </c>
      <c r="S962" s="1">
        <v>1.1E-5</v>
      </c>
      <c r="T962">
        <v>3</v>
      </c>
      <c r="U962">
        <v>15328</v>
      </c>
      <c r="V962" t="s">
        <v>27</v>
      </c>
    </row>
    <row r="963" spans="1:22" x14ac:dyDescent="0.35">
      <c r="A963" t="s">
        <v>601</v>
      </c>
      <c r="B963" t="s">
        <v>602</v>
      </c>
      <c r="C963">
        <v>222</v>
      </c>
      <c r="D963">
        <v>70.599999999999994</v>
      </c>
      <c r="E963">
        <v>7.88</v>
      </c>
      <c r="F963" s="1">
        <v>5.3999999999999997E-14</v>
      </c>
      <c r="G963">
        <v>623.9819</v>
      </c>
      <c r="H963">
        <v>3</v>
      </c>
      <c r="I963">
        <v>-1</v>
      </c>
      <c r="J963" t="s">
        <v>603</v>
      </c>
      <c r="K963" t="s">
        <v>29</v>
      </c>
      <c r="L963" t="s">
        <v>557</v>
      </c>
      <c r="M963" t="s">
        <v>558</v>
      </c>
      <c r="N963" s="2" t="s">
        <v>1110</v>
      </c>
      <c r="O963">
        <v>90.135999999999996</v>
      </c>
      <c r="P963">
        <v>4</v>
      </c>
      <c r="Q963">
        <v>18</v>
      </c>
      <c r="R963">
        <v>18.100000000000001</v>
      </c>
      <c r="S963" s="1">
        <v>1.2E-5</v>
      </c>
      <c r="T963">
        <v>4</v>
      </c>
      <c r="U963">
        <v>15328</v>
      </c>
      <c r="V963" t="s">
        <v>27</v>
      </c>
    </row>
    <row r="964" spans="1:22" x14ac:dyDescent="0.35">
      <c r="A964" t="s">
        <v>601</v>
      </c>
      <c r="B964" t="s">
        <v>602</v>
      </c>
      <c r="C964">
        <v>222</v>
      </c>
      <c r="D964">
        <v>70.599999999999994</v>
      </c>
      <c r="E964">
        <v>7.88</v>
      </c>
      <c r="F964" s="1">
        <v>5.3999999999999997E-14</v>
      </c>
      <c r="G964">
        <v>585.66759999999999</v>
      </c>
      <c r="H964">
        <v>3</v>
      </c>
      <c r="I964">
        <v>0.7</v>
      </c>
      <c r="J964" t="s">
        <v>603</v>
      </c>
      <c r="K964" t="s">
        <v>29</v>
      </c>
      <c r="L964" t="s">
        <v>559</v>
      </c>
      <c r="M964" t="s">
        <v>560</v>
      </c>
      <c r="N964" s="2" t="s">
        <v>1110</v>
      </c>
      <c r="O964">
        <v>70.236000000000004</v>
      </c>
      <c r="P964">
        <v>4</v>
      </c>
      <c r="Q964">
        <v>18</v>
      </c>
      <c r="R964">
        <v>17.8</v>
      </c>
      <c r="S964" s="1">
        <v>1.2E-5</v>
      </c>
      <c r="T964">
        <v>4</v>
      </c>
      <c r="U964">
        <v>15328</v>
      </c>
      <c r="V964" t="s">
        <v>27</v>
      </c>
    </row>
    <row r="965" spans="1:22" x14ac:dyDescent="0.35">
      <c r="A965" t="s">
        <v>601</v>
      </c>
      <c r="B965" t="s">
        <v>602</v>
      </c>
      <c r="C965">
        <v>222</v>
      </c>
      <c r="D965">
        <v>70.599999999999994</v>
      </c>
      <c r="E965">
        <v>7.88</v>
      </c>
      <c r="F965" s="1">
        <v>5.3999999999999997E-14</v>
      </c>
      <c r="G965">
        <v>607.6508</v>
      </c>
      <c r="H965">
        <v>3</v>
      </c>
      <c r="I965">
        <v>6.4000000000000001E-2</v>
      </c>
      <c r="J965" t="s">
        <v>603</v>
      </c>
      <c r="K965" t="s">
        <v>29</v>
      </c>
      <c r="L965" t="s">
        <v>565</v>
      </c>
      <c r="M965" t="s">
        <v>566</v>
      </c>
      <c r="N965" s="2" t="s">
        <v>1110</v>
      </c>
      <c r="O965">
        <v>74.230999999999995</v>
      </c>
      <c r="P965">
        <v>4</v>
      </c>
      <c r="Q965">
        <v>18</v>
      </c>
      <c r="R965">
        <v>21.6</v>
      </c>
      <c r="S965" s="1">
        <v>1.4E-5</v>
      </c>
      <c r="T965">
        <v>4</v>
      </c>
      <c r="U965">
        <v>15328</v>
      </c>
      <c r="V965" t="s">
        <v>27</v>
      </c>
    </row>
    <row r="966" spans="1:22" x14ac:dyDescent="0.35">
      <c r="A966" t="s">
        <v>601</v>
      </c>
      <c r="B966" t="s">
        <v>602</v>
      </c>
      <c r="C966">
        <v>222</v>
      </c>
      <c r="D966">
        <v>70.599999999999994</v>
      </c>
      <c r="E966">
        <v>7.88</v>
      </c>
      <c r="F966" s="1">
        <v>5.3999999999999997E-14</v>
      </c>
      <c r="G966">
        <v>440.2373</v>
      </c>
      <c r="H966">
        <v>2</v>
      </c>
      <c r="I966">
        <v>-1</v>
      </c>
      <c r="J966" t="s">
        <v>603</v>
      </c>
      <c r="K966" t="s">
        <v>500</v>
      </c>
      <c r="L966" t="s">
        <v>573</v>
      </c>
      <c r="M966" t="s">
        <v>574</v>
      </c>
      <c r="N966" s="2" t="s">
        <v>1110</v>
      </c>
      <c r="O966">
        <v>117.497</v>
      </c>
      <c r="P966">
        <v>4</v>
      </c>
      <c r="Q966">
        <v>9</v>
      </c>
      <c r="R966">
        <v>19.399999999999999</v>
      </c>
      <c r="S966" s="1">
        <v>1.5E-5</v>
      </c>
      <c r="T966">
        <v>5</v>
      </c>
      <c r="U966">
        <v>15328</v>
      </c>
      <c r="V966" t="s">
        <v>27</v>
      </c>
    </row>
    <row r="967" spans="1:22" x14ac:dyDescent="0.35">
      <c r="A967" t="s">
        <v>601</v>
      </c>
      <c r="B967" t="s">
        <v>602</v>
      </c>
      <c r="C967">
        <v>222</v>
      </c>
      <c r="D967">
        <v>70.599999999999994</v>
      </c>
      <c r="E967">
        <v>7.88</v>
      </c>
      <c r="F967" s="1">
        <v>5.3999999999999997E-14</v>
      </c>
      <c r="G967">
        <v>994.98630000000003</v>
      </c>
      <c r="H967">
        <v>2</v>
      </c>
      <c r="I967">
        <v>4.4000000000000004</v>
      </c>
      <c r="J967" t="s">
        <v>603</v>
      </c>
      <c r="K967" t="s">
        <v>29</v>
      </c>
      <c r="L967" t="s">
        <v>1448</v>
      </c>
      <c r="M967" t="s">
        <v>1449</v>
      </c>
      <c r="N967" s="2" t="s">
        <v>1110</v>
      </c>
      <c r="O967">
        <v>169.755</v>
      </c>
      <c r="P967">
        <v>4</v>
      </c>
      <c r="Q967">
        <v>18</v>
      </c>
      <c r="R967">
        <v>12.9</v>
      </c>
      <c r="S967" s="1">
        <v>1.7E-5</v>
      </c>
      <c r="T967">
        <v>4</v>
      </c>
      <c r="U967">
        <v>15328</v>
      </c>
      <c r="V967" t="s">
        <v>27</v>
      </c>
    </row>
    <row r="968" spans="1:22" x14ac:dyDescent="0.35">
      <c r="A968" t="s">
        <v>601</v>
      </c>
      <c r="B968" t="s">
        <v>602</v>
      </c>
      <c r="C968">
        <v>222</v>
      </c>
      <c r="D968">
        <v>70.599999999999994</v>
      </c>
      <c r="E968">
        <v>7.88</v>
      </c>
      <c r="F968" s="1">
        <v>5.3999999999999997E-14</v>
      </c>
      <c r="G968">
        <v>625.346</v>
      </c>
      <c r="H968">
        <v>3</v>
      </c>
      <c r="I968">
        <v>-0.4</v>
      </c>
      <c r="J968" t="s">
        <v>603</v>
      </c>
      <c r="K968" t="s">
        <v>29</v>
      </c>
      <c r="L968" t="s">
        <v>584</v>
      </c>
      <c r="M968" t="s">
        <v>585</v>
      </c>
      <c r="N968" s="2" t="s">
        <v>1110</v>
      </c>
      <c r="O968">
        <v>130.55199999999999</v>
      </c>
      <c r="P968">
        <v>4</v>
      </c>
      <c r="Q968">
        <v>18</v>
      </c>
      <c r="R968">
        <v>20.6</v>
      </c>
      <c r="S968" s="1">
        <v>1.8E-5</v>
      </c>
      <c r="T968">
        <v>4</v>
      </c>
      <c r="U968">
        <v>15328</v>
      </c>
      <c r="V968" t="s">
        <v>27</v>
      </c>
    </row>
    <row r="969" spans="1:22" x14ac:dyDescent="0.35">
      <c r="A969" t="s">
        <v>601</v>
      </c>
      <c r="B969" t="s">
        <v>602</v>
      </c>
      <c r="C969">
        <v>222</v>
      </c>
      <c r="D969">
        <v>70.599999999999994</v>
      </c>
      <c r="E969">
        <v>7.88</v>
      </c>
      <c r="F969" s="1">
        <v>5.3999999999999997E-14</v>
      </c>
      <c r="G969">
        <v>557.83280000000002</v>
      </c>
      <c r="H969">
        <v>2</v>
      </c>
      <c r="I969">
        <v>0.33</v>
      </c>
      <c r="J969" t="s">
        <v>603</v>
      </c>
      <c r="K969" t="s">
        <v>333</v>
      </c>
      <c r="L969" t="s">
        <v>1450</v>
      </c>
      <c r="M969" t="s">
        <v>1451</v>
      </c>
      <c r="N969" s="2" t="s">
        <v>1110</v>
      </c>
      <c r="O969">
        <v>71.777000000000001</v>
      </c>
      <c r="P969">
        <v>19</v>
      </c>
      <c r="Q969">
        <v>27</v>
      </c>
      <c r="R969">
        <v>25.5</v>
      </c>
      <c r="S969" s="1">
        <v>1.8E-5</v>
      </c>
      <c r="T969">
        <v>3</v>
      </c>
      <c r="U969">
        <v>15328</v>
      </c>
      <c r="V969" t="s">
        <v>27</v>
      </c>
    </row>
    <row r="970" spans="1:22" x14ac:dyDescent="0.35">
      <c r="A970" t="s">
        <v>601</v>
      </c>
      <c r="B970" t="s">
        <v>602</v>
      </c>
      <c r="C970">
        <v>222</v>
      </c>
      <c r="D970">
        <v>70.599999999999994</v>
      </c>
      <c r="E970">
        <v>7.88</v>
      </c>
      <c r="F970" s="1">
        <v>5.3999999999999997E-14</v>
      </c>
      <c r="G970">
        <v>637.99839999999995</v>
      </c>
      <c r="H970">
        <v>3</v>
      </c>
      <c r="I970">
        <v>0.35</v>
      </c>
      <c r="J970" t="s">
        <v>603</v>
      </c>
      <c r="K970" t="s">
        <v>29</v>
      </c>
      <c r="L970" t="s">
        <v>586</v>
      </c>
      <c r="M970" t="s">
        <v>587</v>
      </c>
      <c r="N970" s="2" t="s">
        <v>1110</v>
      </c>
      <c r="O970">
        <v>97.903000000000006</v>
      </c>
      <c r="P970">
        <v>4</v>
      </c>
      <c r="Q970">
        <v>18</v>
      </c>
      <c r="R970">
        <v>20.100000000000001</v>
      </c>
      <c r="S970" s="1">
        <v>1.8E-5</v>
      </c>
      <c r="T970">
        <v>4</v>
      </c>
      <c r="U970">
        <v>15328</v>
      </c>
      <c r="V970" t="s">
        <v>27</v>
      </c>
    </row>
    <row r="971" spans="1:22" x14ac:dyDescent="0.35">
      <c r="A971" t="s">
        <v>601</v>
      </c>
      <c r="B971" t="s">
        <v>602</v>
      </c>
      <c r="C971">
        <v>222</v>
      </c>
      <c r="D971">
        <v>70.599999999999994</v>
      </c>
      <c r="E971">
        <v>7.88</v>
      </c>
      <c r="F971" s="1">
        <v>5.3999999999999997E-14</v>
      </c>
      <c r="G971">
        <v>522.29520000000002</v>
      </c>
      <c r="H971">
        <v>2</v>
      </c>
      <c r="I971">
        <v>-1.2</v>
      </c>
      <c r="J971" t="s">
        <v>603</v>
      </c>
      <c r="K971" t="s">
        <v>202</v>
      </c>
      <c r="L971" t="s">
        <v>1452</v>
      </c>
      <c r="M971" t="s">
        <v>1453</v>
      </c>
      <c r="N971" s="2" t="s">
        <v>1110</v>
      </c>
      <c r="O971">
        <v>49.899000000000001</v>
      </c>
      <c r="P971">
        <v>10</v>
      </c>
      <c r="Q971">
        <v>18</v>
      </c>
      <c r="R971">
        <v>18.399999999999999</v>
      </c>
      <c r="S971" s="1">
        <v>2.0000000000000002E-5</v>
      </c>
      <c r="T971">
        <v>4</v>
      </c>
      <c r="U971">
        <v>15328</v>
      </c>
      <c r="V971" t="s">
        <v>27</v>
      </c>
    </row>
    <row r="972" spans="1:22" x14ac:dyDescent="0.35">
      <c r="A972" t="s">
        <v>699</v>
      </c>
      <c r="B972" t="s">
        <v>700</v>
      </c>
      <c r="C972">
        <v>18</v>
      </c>
      <c r="D972">
        <v>34.700000000000003</v>
      </c>
      <c r="E972">
        <v>5.36</v>
      </c>
      <c r="F972" s="1">
        <v>2.6000000000000001E-9</v>
      </c>
      <c r="G972">
        <v>659.88260000000002</v>
      </c>
      <c r="H972">
        <v>2</v>
      </c>
      <c r="I972">
        <v>-0.81</v>
      </c>
      <c r="J972" t="s">
        <v>704</v>
      </c>
      <c r="K972" t="s">
        <v>701</v>
      </c>
      <c r="L972" t="s">
        <v>702</v>
      </c>
      <c r="M972" t="s">
        <v>703</v>
      </c>
      <c r="N972" s="2" t="s">
        <v>1110</v>
      </c>
      <c r="O972">
        <v>123.42</v>
      </c>
      <c r="P972">
        <v>30</v>
      </c>
      <c r="Q972">
        <v>41</v>
      </c>
      <c r="R972">
        <v>41.8</v>
      </c>
      <c r="S972" s="1">
        <v>2.6000000000000001E-9</v>
      </c>
      <c r="T972">
        <v>1</v>
      </c>
      <c r="U972">
        <v>16466.5</v>
      </c>
      <c r="V972" t="s">
        <v>27</v>
      </c>
    </row>
    <row r="973" spans="1:22" x14ac:dyDescent="0.35">
      <c r="A973" t="s">
        <v>699</v>
      </c>
      <c r="B973" t="s">
        <v>700</v>
      </c>
      <c r="C973">
        <v>18</v>
      </c>
      <c r="D973">
        <v>34.700000000000003</v>
      </c>
      <c r="E973">
        <v>5.36</v>
      </c>
      <c r="F973" s="1">
        <v>2.6000000000000001E-9</v>
      </c>
      <c r="G973">
        <v>740.40629999999999</v>
      </c>
      <c r="H973">
        <v>2</v>
      </c>
      <c r="I973">
        <v>-0.97</v>
      </c>
      <c r="J973" t="s">
        <v>704</v>
      </c>
      <c r="K973" t="s">
        <v>701</v>
      </c>
      <c r="L973" t="s">
        <v>705</v>
      </c>
      <c r="M973" t="s">
        <v>706</v>
      </c>
      <c r="N973" s="2" t="s">
        <v>1110</v>
      </c>
      <c r="O973">
        <v>146.85</v>
      </c>
      <c r="P973">
        <v>30</v>
      </c>
      <c r="Q973">
        <v>41</v>
      </c>
      <c r="R973">
        <v>29</v>
      </c>
      <c r="S973" s="1">
        <v>5.5999999999999997E-9</v>
      </c>
      <c r="T973">
        <v>1</v>
      </c>
      <c r="U973">
        <v>16466.5</v>
      </c>
      <c r="V973" t="s">
        <v>27</v>
      </c>
    </row>
    <row r="974" spans="1:22" x14ac:dyDescent="0.35">
      <c r="A974" t="s">
        <v>699</v>
      </c>
      <c r="B974" t="s">
        <v>700</v>
      </c>
      <c r="C974">
        <v>18</v>
      </c>
      <c r="D974">
        <v>34.700000000000003</v>
      </c>
      <c r="E974">
        <v>5.36</v>
      </c>
      <c r="F974" s="1">
        <v>2.6000000000000001E-9</v>
      </c>
      <c r="G974">
        <v>733.39859999999999</v>
      </c>
      <c r="H974">
        <v>2</v>
      </c>
      <c r="I974">
        <v>-0.8</v>
      </c>
      <c r="J974" t="s">
        <v>704</v>
      </c>
      <c r="K974" t="s">
        <v>701</v>
      </c>
      <c r="L974" t="s">
        <v>707</v>
      </c>
      <c r="M974" t="s">
        <v>708</v>
      </c>
      <c r="N974" s="2" t="s">
        <v>1110</v>
      </c>
      <c r="O974">
        <v>138.26300000000001</v>
      </c>
      <c r="P974">
        <v>30</v>
      </c>
      <c r="Q974">
        <v>41</v>
      </c>
      <c r="R974">
        <v>32.299999999999997</v>
      </c>
      <c r="S974" s="1">
        <v>1.0999999999999999E-8</v>
      </c>
      <c r="T974">
        <v>1</v>
      </c>
      <c r="U974">
        <v>16466.5</v>
      </c>
      <c r="V974" t="s">
        <v>27</v>
      </c>
    </row>
    <row r="975" spans="1:22" x14ac:dyDescent="0.35">
      <c r="A975" t="s">
        <v>699</v>
      </c>
      <c r="B975" t="s">
        <v>700</v>
      </c>
      <c r="C975">
        <v>18</v>
      </c>
      <c r="D975">
        <v>34.700000000000003</v>
      </c>
      <c r="E975">
        <v>5.36</v>
      </c>
      <c r="F975" s="1">
        <v>2.6000000000000001E-9</v>
      </c>
      <c r="G975">
        <v>479.93639999999999</v>
      </c>
      <c r="H975">
        <v>3</v>
      </c>
      <c r="I975">
        <v>-0.99</v>
      </c>
      <c r="J975" t="s">
        <v>704</v>
      </c>
      <c r="K975" t="s">
        <v>701</v>
      </c>
      <c r="L975" t="s">
        <v>709</v>
      </c>
      <c r="M975" t="s">
        <v>710</v>
      </c>
      <c r="N975" s="2" t="s">
        <v>1110</v>
      </c>
      <c r="O975">
        <v>103.973</v>
      </c>
      <c r="P975">
        <v>30</v>
      </c>
      <c r="Q975">
        <v>41</v>
      </c>
      <c r="R975">
        <v>28.6</v>
      </c>
      <c r="S975" s="1">
        <v>4.1000000000000003E-8</v>
      </c>
      <c r="T975">
        <v>1</v>
      </c>
      <c r="U975">
        <v>16466.5</v>
      </c>
      <c r="V975" t="s">
        <v>27</v>
      </c>
    </row>
    <row r="976" spans="1:22" x14ac:dyDescent="0.35">
      <c r="A976" t="s">
        <v>699</v>
      </c>
      <c r="B976" t="s">
        <v>700</v>
      </c>
      <c r="C976">
        <v>18</v>
      </c>
      <c r="D976">
        <v>34.700000000000003</v>
      </c>
      <c r="E976">
        <v>5.36</v>
      </c>
      <c r="F976" s="1">
        <v>2.6000000000000001E-9</v>
      </c>
      <c r="G976">
        <v>673.88040000000001</v>
      </c>
      <c r="H976">
        <v>2</v>
      </c>
      <c r="I976">
        <v>-0.28999999999999998</v>
      </c>
      <c r="J976" t="s">
        <v>704</v>
      </c>
      <c r="K976" t="s">
        <v>701</v>
      </c>
      <c r="L976" t="s">
        <v>711</v>
      </c>
      <c r="M976" t="s">
        <v>712</v>
      </c>
      <c r="N976" s="2" t="s">
        <v>1110</v>
      </c>
      <c r="O976">
        <v>145.869</v>
      </c>
      <c r="P976">
        <v>30</v>
      </c>
      <c r="Q976">
        <v>41</v>
      </c>
      <c r="R976">
        <v>22.6</v>
      </c>
      <c r="S976" s="1">
        <v>1.4999999999999999E-7</v>
      </c>
      <c r="T976">
        <v>1</v>
      </c>
      <c r="U976">
        <v>16466.5</v>
      </c>
      <c r="V976" t="s">
        <v>27</v>
      </c>
    </row>
    <row r="977" spans="1:22" x14ac:dyDescent="0.35">
      <c r="A977" t="s">
        <v>699</v>
      </c>
      <c r="B977" t="s">
        <v>700</v>
      </c>
      <c r="C977">
        <v>18</v>
      </c>
      <c r="D977">
        <v>34.700000000000003</v>
      </c>
      <c r="E977">
        <v>5.36</v>
      </c>
      <c r="F977" s="1">
        <v>2.6000000000000001E-9</v>
      </c>
      <c r="G977">
        <v>580.32280000000003</v>
      </c>
      <c r="H977">
        <v>3</v>
      </c>
      <c r="I977">
        <v>3.5</v>
      </c>
      <c r="J977" t="s">
        <v>704</v>
      </c>
      <c r="K977" t="s">
        <v>713</v>
      </c>
      <c r="L977" t="s">
        <v>714</v>
      </c>
      <c r="M977" t="s">
        <v>715</v>
      </c>
      <c r="N977" s="2" t="s">
        <v>1110</v>
      </c>
      <c r="O977">
        <v>106.937</v>
      </c>
      <c r="P977">
        <v>28</v>
      </c>
      <c r="Q977">
        <v>41</v>
      </c>
      <c r="R977">
        <v>24.5</v>
      </c>
      <c r="S977" s="1">
        <v>4.8999999999999997E-7</v>
      </c>
      <c r="T977">
        <v>1</v>
      </c>
      <c r="U977">
        <v>16466.5</v>
      </c>
      <c r="V977" t="s">
        <v>27</v>
      </c>
    </row>
    <row r="978" spans="1:22" x14ac:dyDescent="0.35">
      <c r="A978" t="s">
        <v>699</v>
      </c>
      <c r="B978" t="s">
        <v>700</v>
      </c>
      <c r="C978">
        <v>18</v>
      </c>
      <c r="D978">
        <v>34.700000000000003</v>
      </c>
      <c r="E978">
        <v>5.36</v>
      </c>
      <c r="F978" s="1">
        <v>2.6000000000000001E-9</v>
      </c>
      <c r="G978">
        <v>583.99980000000005</v>
      </c>
      <c r="H978">
        <v>3</v>
      </c>
      <c r="I978">
        <v>-1.2</v>
      </c>
      <c r="J978" t="s">
        <v>704</v>
      </c>
      <c r="K978" t="s">
        <v>713</v>
      </c>
      <c r="L978" t="s">
        <v>716</v>
      </c>
      <c r="M978" t="s">
        <v>717</v>
      </c>
      <c r="N978" s="2" t="s">
        <v>1110</v>
      </c>
      <c r="O978">
        <v>125.598</v>
      </c>
      <c r="P978">
        <v>28</v>
      </c>
      <c r="Q978">
        <v>41</v>
      </c>
      <c r="R978">
        <v>26.9</v>
      </c>
      <c r="S978" s="1">
        <v>9.7000000000000003E-7</v>
      </c>
      <c r="T978">
        <v>1</v>
      </c>
      <c r="U978">
        <v>16466.5</v>
      </c>
      <c r="V978" t="s">
        <v>27</v>
      </c>
    </row>
    <row r="979" spans="1:22" x14ac:dyDescent="0.35">
      <c r="A979" t="s">
        <v>699</v>
      </c>
      <c r="B979" t="s">
        <v>700</v>
      </c>
      <c r="C979">
        <v>18</v>
      </c>
      <c r="D979">
        <v>34.700000000000003</v>
      </c>
      <c r="E979">
        <v>5.36</v>
      </c>
      <c r="F979" s="1">
        <v>2.6000000000000001E-9</v>
      </c>
      <c r="G979">
        <v>575.6499</v>
      </c>
      <c r="H979">
        <v>3</v>
      </c>
      <c r="I979">
        <v>1.8</v>
      </c>
      <c r="J979" t="s">
        <v>704</v>
      </c>
      <c r="K979" t="s">
        <v>713</v>
      </c>
      <c r="L979" t="s">
        <v>718</v>
      </c>
      <c r="M979" t="s">
        <v>719</v>
      </c>
      <c r="N979" s="2" t="s">
        <v>1110</v>
      </c>
      <c r="O979">
        <v>138.34800000000001</v>
      </c>
      <c r="P979">
        <v>28</v>
      </c>
      <c r="Q979">
        <v>41</v>
      </c>
      <c r="R979">
        <v>21.3</v>
      </c>
      <c r="S979" s="1">
        <v>3.4000000000000001E-6</v>
      </c>
      <c r="T979">
        <v>1</v>
      </c>
      <c r="U979">
        <v>16466.5</v>
      </c>
      <c r="V979" t="s">
        <v>27</v>
      </c>
    </row>
    <row r="980" spans="1:22" x14ac:dyDescent="0.35">
      <c r="A980" t="s">
        <v>699</v>
      </c>
      <c r="B980" t="s">
        <v>700</v>
      </c>
      <c r="C980">
        <v>18</v>
      </c>
      <c r="D980">
        <v>34.700000000000003</v>
      </c>
      <c r="E980">
        <v>5.36</v>
      </c>
      <c r="F980" s="1">
        <v>2.6000000000000001E-9</v>
      </c>
      <c r="G980">
        <v>447.24590000000001</v>
      </c>
      <c r="H980">
        <v>2</v>
      </c>
      <c r="I980">
        <v>0.72</v>
      </c>
      <c r="J980" t="s">
        <v>704</v>
      </c>
      <c r="K980" t="s">
        <v>500</v>
      </c>
      <c r="L980" t="s">
        <v>501</v>
      </c>
      <c r="M980" t="s">
        <v>502</v>
      </c>
      <c r="N980" s="2" t="s">
        <v>1110</v>
      </c>
      <c r="O980">
        <v>134.42500000000001</v>
      </c>
      <c r="P980">
        <v>4</v>
      </c>
      <c r="Q980">
        <v>9</v>
      </c>
      <c r="R980">
        <v>19.7</v>
      </c>
      <c r="S980" s="1">
        <v>5.6999999999999996E-6</v>
      </c>
      <c r="T980">
        <v>5</v>
      </c>
      <c r="U980">
        <v>16466.5</v>
      </c>
      <c r="V980" t="s">
        <v>27</v>
      </c>
    </row>
    <row r="981" spans="1:22" x14ac:dyDescent="0.35">
      <c r="A981" t="s">
        <v>699</v>
      </c>
      <c r="B981" t="s">
        <v>700</v>
      </c>
      <c r="C981">
        <v>18</v>
      </c>
      <c r="D981">
        <v>34.700000000000003</v>
      </c>
      <c r="E981">
        <v>5.36</v>
      </c>
      <c r="F981" s="1">
        <v>2.6000000000000001E-9</v>
      </c>
      <c r="G981">
        <v>553.66430000000003</v>
      </c>
      <c r="H981">
        <v>3</v>
      </c>
      <c r="I981">
        <v>-1.8</v>
      </c>
      <c r="J981" t="s">
        <v>704</v>
      </c>
      <c r="K981" t="s">
        <v>713</v>
      </c>
      <c r="L981" t="s">
        <v>720</v>
      </c>
      <c r="M981" t="s">
        <v>721</v>
      </c>
      <c r="N981" s="2" t="s">
        <v>1110</v>
      </c>
      <c r="O981">
        <v>90.679000000000002</v>
      </c>
      <c r="P981">
        <v>28</v>
      </c>
      <c r="Q981">
        <v>41</v>
      </c>
      <c r="R981">
        <v>24.5</v>
      </c>
      <c r="S981" s="1">
        <v>6.7000000000000002E-6</v>
      </c>
      <c r="T981">
        <v>1</v>
      </c>
      <c r="U981">
        <v>16466.5</v>
      </c>
      <c r="V981" t="s">
        <v>27</v>
      </c>
    </row>
    <row r="982" spans="1:22" x14ac:dyDescent="0.35">
      <c r="A982" t="s">
        <v>699</v>
      </c>
      <c r="B982" t="s">
        <v>700</v>
      </c>
      <c r="C982">
        <v>18</v>
      </c>
      <c r="D982">
        <v>34.700000000000003</v>
      </c>
      <c r="E982">
        <v>5.36</v>
      </c>
      <c r="F982" s="1">
        <v>2.6000000000000001E-9</v>
      </c>
      <c r="G982">
        <v>875.4701</v>
      </c>
      <c r="H982">
        <v>2</v>
      </c>
      <c r="I982">
        <v>4.4000000000000004</v>
      </c>
      <c r="J982" t="s">
        <v>704</v>
      </c>
      <c r="K982" t="s">
        <v>722</v>
      </c>
      <c r="L982" t="s">
        <v>723</v>
      </c>
      <c r="M982" t="s">
        <v>724</v>
      </c>
      <c r="N982" s="2" t="s">
        <v>1110</v>
      </c>
      <c r="O982">
        <v>217.89599999999999</v>
      </c>
      <c r="P982">
        <v>118</v>
      </c>
      <c r="Q982">
        <v>130</v>
      </c>
      <c r="R982">
        <v>26.8</v>
      </c>
      <c r="S982" s="1">
        <v>7.5000000000000002E-6</v>
      </c>
      <c r="T982">
        <v>1</v>
      </c>
      <c r="U982">
        <v>16466.5</v>
      </c>
      <c r="V982" t="s">
        <v>27</v>
      </c>
    </row>
    <row r="983" spans="1:22" x14ac:dyDescent="0.35">
      <c r="A983" t="s">
        <v>699</v>
      </c>
      <c r="B983" t="s">
        <v>700</v>
      </c>
      <c r="C983">
        <v>18</v>
      </c>
      <c r="D983">
        <v>34.700000000000003</v>
      </c>
      <c r="E983">
        <v>5.36</v>
      </c>
      <c r="F983" s="1">
        <v>2.6000000000000001E-9</v>
      </c>
      <c r="G983">
        <v>426.24029999999999</v>
      </c>
      <c r="H983">
        <v>2</v>
      </c>
      <c r="I983">
        <v>4.1000000000000002E-2</v>
      </c>
      <c r="J983" t="s">
        <v>704</v>
      </c>
      <c r="K983" t="s">
        <v>500</v>
      </c>
      <c r="L983" t="s">
        <v>547</v>
      </c>
      <c r="M983" t="s">
        <v>548</v>
      </c>
      <c r="N983" s="2" t="s">
        <v>1110</v>
      </c>
      <c r="O983">
        <v>56.051000000000002</v>
      </c>
      <c r="P983">
        <v>4</v>
      </c>
      <c r="Q983">
        <v>9</v>
      </c>
      <c r="R983">
        <v>24.8</v>
      </c>
      <c r="S983" s="1">
        <v>9.3999999999999998E-6</v>
      </c>
      <c r="T983">
        <v>5</v>
      </c>
      <c r="U983">
        <v>16466.5</v>
      </c>
      <c r="V983" t="s">
        <v>27</v>
      </c>
    </row>
    <row r="984" spans="1:22" x14ac:dyDescent="0.35">
      <c r="A984" t="s">
        <v>699</v>
      </c>
      <c r="B984" t="s">
        <v>700</v>
      </c>
      <c r="C984">
        <v>18</v>
      </c>
      <c r="D984">
        <v>34.700000000000003</v>
      </c>
      <c r="E984">
        <v>5.36</v>
      </c>
      <c r="F984" s="1">
        <v>2.6000000000000001E-9</v>
      </c>
      <c r="G984">
        <v>440.2373</v>
      </c>
      <c r="H984">
        <v>2</v>
      </c>
      <c r="I984">
        <v>-1</v>
      </c>
      <c r="J984" t="s">
        <v>704</v>
      </c>
      <c r="K984" t="s">
        <v>500</v>
      </c>
      <c r="L984" t="s">
        <v>573</v>
      </c>
      <c r="M984" t="s">
        <v>574</v>
      </c>
      <c r="N984" s="2" t="s">
        <v>1110</v>
      </c>
      <c r="O984">
        <v>117.497</v>
      </c>
      <c r="P984">
        <v>4</v>
      </c>
      <c r="Q984">
        <v>9</v>
      </c>
      <c r="R984">
        <v>19.399999999999999</v>
      </c>
      <c r="S984" s="1">
        <v>1.5E-5</v>
      </c>
      <c r="T984">
        <v>5</v>
      </c>
      <c r="U984">
        <v>16466.5</v>
      </c>
      <c r="V984" t="s">
        <v>27</v>
      </c>
    </row>
    <row r="985" spans="1:22" x14ac:dyDescent="0.35">
      <c r="A985" t="s">
        <v>733</v>
      </c>
      <c r="B985" t="s">
        <v>734</v>
      </c>
      <c r="C985">
        <v>37</v>
      </c>
      <c r="D985">
        <v>25.9</v>
      </c>
      <c r="E985">
        <v>6.53</v>
      </c>
      <c r="F985" s="1">
        <v>1.6999999999999999E-11</v>
      </c>
      <c r="G985">
        <v>1217.3661999999999</v>
      </c>
      <c r="H985">
        <v>3</v>
      </c>
      <c r="I985">
        <v>-3.8</v>
      </c>
      <c r="J985" t="s">
        <v>738</v>
      </c>
      <c r="K985" t="s">
        <v>735</v>
      </c>
      <c r="L985" t="s">
        <v>739</v>
      </c>
      <c r="M985" t="s">
        <v>740</v>
      </c>
      <c r="N985" s="2" t="s">
        <v>1110</v>
      </c>
      <c r="O985">
        <v>213.435</v>
      </c>
      <c r="P985">
        <v>1</v>
      </c>
      <c r="Q985">
        <v>30</v>
      </c>
      <c r="R985">
        <v>32.9</v>
      </c>
      <c r="S985" s="1">
        <v>3E-10</v>
      </c>
      <c r="T985">
        <v>2</v>
      </c>
      <c r="U985">
        <v>21472.3</v>
      </c>
      <c r="V985" t="s">
        <v>27</v>
      </c>
    </row>
    <row r="986" spans="1:22" x14ac:dyDescent="0.35">
      <c r="A986" t="s">
        <v>733</v>
      </c>
      <c r="B986" t="s">
        <v>734</v>
      </c>
      <c r="C986">
        <v>37</v>
      </c>
      <c r="D986">
        <v>25.9</v>
      </c>
      <c r="E986">
        <v>6.53</v>
      </c>
      <c r="F986" s="1">
        <v>1.6999999999999999E-11</v>
      </c>
      <c r="G986">
        <v>1236.0438999999999</v>
      </c>
      <c r="H986">
        <v>3</v>
      </c>
      <c r="I986">
        <v>-1.9</v>
      </c>
      <c r="J986" t="s">
        <v>738</v>
      </c>
      <c r="K986" t="s">
        <v>735</v>
      </c>
      <c r="L986" t="s">
        <v>748</v>
      </c>
      <c r="M986" t="s">
        <v>749</v>
      </c>
      <c r="N986" s="2" t="s">
        <v>1110</v>
      </c>
      <c r="O986">
        <v>213.53899999999999</v>
      </c>
      <c r="P986">
        <v>1</v>
      </c>
      <c r="Q986">
        <v>30</v>
      </c>
      <c r="R986">
        <v>29.5</v>
      </c>
      <c r="S986" s="1">
        <v>4.6000000000000002E-8</v>
      </c>
      <c r="T986">
        <v>2</v>
      </c>
      <c r="U986">
        <v>21472.3</v>
      </c>
      <c r="V986" t="s">
        <v>27</v>
      </c>
    </row>
    <row r="987" spans="1:22" x14ac:dyDescent="0.35">
      <c r="A987" t="s">
        <v>733</v>
      </c>
      <c r="B987" t="s">
        <v>734</v>
      </c>
      <c r="C987">
        <v>37</v>
      </c>
      <c r="D987">
        <v>25.9</v>
      </c>
      <c r="E987">
        <v>6.53</v>
      </c>
      <c r="F987" s="1">
        <v>1.6999999999999999E-11</v>
      </c>
      <c r="G987">
        <v>587.64520000000005</v>
      </c>
      <c r="H987">
        <v>3</v>
      </c>
      <c r="I987">
        <v>1.2</v>
      </c>
      <c r="J987" t="s">
        <v>738</v>
      </c>
      <c r="K987" t="s">
        <v>750</v>
      </c>
      <c r="L987" t="s">
        <v>751</v>
      </c>
      <c r="M987" t="s">
        <v>752</v>
      </c>
      <c r="N987" s="2" t="s">
        <v>1110</v>
      </c>
      <c r="O987">
        <v>136.28899999999999</v>
      </c>
      <c r="P987">
        <v>74</v>
      </c>
      <c r="Q987">
        <v>87</v>
      </c>
      <c r="R987">
        <v>27.4</v>
      </c>
      <c r="S987" s="1">
        <v>5.9999999999999995E-8</v>
      </c>
      <c r="T987">
        <v>13</v>
      </c>
      <c r="U987">
        <v>21472.3</v>
      </c>
      <c r="V987" t="s">
        <v>27</v>
      </c>
    </row>
    <row r="988" spans="1:22" x14ac:dyDescent="0.35">
      <c r="A988" t="s">
        <v>733</v>
      </c>
      <c r="B988" t="s">
        <v>734</v>
      </c>
      <c r="C988">
        <v>37</v>
      </c>
      <c r="D988">
        <v>25.9</v>
      </c>
      <c r="E988">
        <v>6.53</v>
      </c>
      <c r="F988" s="1">
        <v>1.6999999999999999E-11</v>
      </c>
      <c r="G988">
        <v>1236.7012999999999</v>
      </c>
      <c r="H988">
        <v>3</v>
      </c>
      <c r="I988">
        <v>3</v>
      </c>
      <c r="J988" t="s">
        <v>738</v>
      </c>
      <c r="K988" t="s">
        <v>735</v>
      </c>
      <c r="L988" t="s">
        <v>757</v>
      </c>
      <c r="M988" t="s">
        <v>758</v>
      </c>
      <c r="N988" s="2" t="s">
        <v>1110</v>
      </c>
      <c r="O988">
        <v>209.06800000000001</v>
      </c>
      <c r="P988">
        <v>1</v>
      </c>
      <c r="Q988">
        <v>30</v>
      </c>
      <c r="R988">
        <v>23</v>
      </c>
      <c r="S988" s="1">
        <v>2.6E-7</v>
      </c>
      <c r="T988">
        <v>2</v>
      </c>
      <c r="U988">
        <v>21472.3</v>
      </c>
      <c r="V988" t="s">
        <v>27</v>
      </c>
    </row>
    <row r="989" spans="1:22" x14ac:dyDescent="0.35">
      <c r="A989" t="s">
        <v>733</v>
      </c>
      <c r="B989" t="s">
        <v>734</v>
      </c>
      <c r="C989">
        <v>37</v>
      </c>
      <c r="D989">
        <v>25.9</v>
      </c>
      <c r="E989">
        <v>6.53</v>
      </c>
      <c r="F989" s="1">
        <v>1.6999999999999999E-11</v>
      </c>
      <c r="G989">
        <v>534.9624</v>
      </c>
      <c r="H989">
        <v>3</v>
      </c>
      <c r="I989">
        <v>0.95</v>
      </c>
      <c r="J989" t="s">
        <v>738</v>
      </c>
      <c r="K989" t="s">
        <v>759</v>
      </c>
      <c r="L989" t="s">
        <v>760</v>
      </c>
      <c r="M989" t="s">
        <v>761</v>
      </c>
      <c r="N989" s="2" t="s">
        <v>1110</v>
      </c>
      <c r="O989">
        <v>60.787999999999997</v>
      </c>
      <c r="P989">
        <v>81</v>
      </c>
      <c r="Q989">
        <v>93</v>
      </c>
      <c r="R989">
        <v>41.8</v>
      </c>
      <c r="S989" s="1">
        <v>3.5999999999999999E-7</v>
      </c>
      <c r="T989">
        <v>15</v>
      </c>
      <c r="U989">
        <v>21472.3</v>
      </c>
      <c r="V989" t="s">
        <v>27</v>
      </c>
    </row>
    <row r="990" spans="1:22" x14ac:dyDescent="0.35">
      <c r="A990" t="s">
        <v>733</v>
      </c>
      <c r="B990" t="s">
        <v>734</v>
      </c>
      <c r="C990">
        <v>37</v>
      </c>
      <c r="D990">
        <v>25.9</v>
      </c>
      <c r="E990">
        <v>6.53</v>
      </c>
      <c r="F990" s="1">
        <v>1.6999999999999999E-11</v>
      </c>
      <c r="G990">
        <v>1212.702</v>
      </c>
      <c r="H990">
        <v>3</v>
      </c>
      <c r="I990">
        <v>2.5</v>
      </c>
      <c r="J990" t="s">
        <v>738</v>
      </c>
      <c r="K990" t="s">
        <v>735</v>
      </c>
      <c r="L990" t="s">
        <v>762</v>
      </c>
      <c r="M990" t="s">
        <v>763</v>
      </c>
      <c r="N990" s="2" t="s">
        <v>1110</v>
      </c>
      <c r="O990">
        <v>185.328</v>
      </c>
      <c r="P990">
        <v>1</v>
      </c>
      <c r="Q990">
        <v>30</v>
      </c>
      <c r="R990">
        <v>21.9</v>
      </c>
      <c r="S990" s="1">
        <v>5.7000000000000005E-7</v>
      </c>
      <c r="T990">
        <v>2</v>
      </c>
      <c r="U990">
        <v>21472.3</v>
      </c>
      <c r="V990" t="s">
        <v>27</v>
      </c>
    </row>
    <row r="991" spans="1:22" x14ac:dyDescent="0.35">
      <c r="A991" t="s">
        <v>733</v>
      </c>
      <c r="B991" t="s">
        <v>734</v>
      </c>
      <c r="C991">
        <v>37</v>
      </c>
      <c r="D991">
        <v>25.9</v>
      </c>
      <c r="E991">
        <v>6.53</v>
      </c>
      <c r="F991" s="1">
        <v>1.6999999999999999E-11</v>
      </c>
      <c r="G991">
        <v>1232.0373999999999</v>
      </c>
      <c r="H991">
        <v>3</v>
      </c>
      <c r="I991">
        <v>2.7</v>
      </c>
      <c r="J991" t="s">
        <v>738</v>
      </c>
      <c r="K991" t="s">
        <v>735</v>
      </c>
      <c r="L991" t="s">
        <v>1470</v>
      </c>
      <c r="M991" t="s">
        <v>1471</v>
      </c>
      <c r="N991" s="2" t="s">
        <v>1110</v>
      </c>
      <c r="O991">
        <v>210.232</v>
      </c>
      <c r="P991">
        <v>1</v>
      </c>
      <c r="Q991">
        <v>30</v>
      </c>
      <c r="R991">
        <v>29.7</v>
      </c>
      <c r="S991" s="1">
        <v>7.9999999999999996E-7</v>
      </c>
      <c r="T991">
        <v>2</v>
      </c>
      <c r="U991">
        <v>21472.3</v>
      </c>
      <c r="V991" t="s">
        <v>27</v>
      </c>
    </row>
    <row r="992" spans="1:22" x14ac:dyDescent="0.35">
      <c r="A992" t="s">
        <v>733</v>
      </c>
      <c r="B992" t="s">
        <v>734</v>
      </c>
      <c r="C992">
        <v>37</v>
      </c>
      <c r="D992">
        <v>25.9</v>
      </c>
      <c r="E992">
        <v>6.53</v>
      </c>
      <c r="F992" s="1">
        <v>1.6999999999999999E-11</v>
      </c>
      <c r="G992">
        <v>507.27960000000002</v>
      </c>
      <c r="H992">
        <v>2</v>
      </c>
      <c r="I992">
        <v>-0.77</v>
      </c>
      <c r="J992" t="s">
        <v>738</v>
      </c>
      <c r="K992" t="s">
        <v>743</v>
      </c>
      <c r="L992" t="s">
        <v>768</v>
      </c>
      <c r="M992" t="s">
        <v>769</v>
      </c>
      <c r="N992" s="2" t="s">
        <v>1110</v>
      </c>
      <c r="O992">
        <v>101.836</v>
      </c>
      <c r="P992">
        <v>81</v>
      </c>
      <c r="Q992">
        <v>87</v>
      </c>
      <c r="R992">
        <v>28.7</v>
      </c>
      <c r="S992" s="1">
        <v>1.1000000000000001E-6</v>
      </c>
      <c r="T992">
        <v>15</v>
      </c>
      <c r="U992">
        <v>21472.3</v>
      </c>
      <c r="V992" t="s">
        <v>27</v>
      </c>
    </row>
    <row r="993" spans="1:22" x14ac:dyDescent="0.35">
      <c r="A993" t="s">
        <v>733</v>
      </c>
      <c r="B993" t="s">
        <v>734</v>
      </c>
      <c r="C993">
        <v>37</v>
      </c>
      <c r="D993">
        <v>25.9</v>
      </c>
      <c r="E993">
        <v>6.53</v>
      </c>
      <c r="F993" s="1">
        <v>1.6999999999999999E-11</v>
      </c>
      <c r="G993">
        <v>510.77289999999999</v>
      </c>
      <c r="H993">
        <v>2</v>
      </c>
      <c r="I993">
        <v>1.1000000000000001</v>
      </c>
      <c r="J993" t="s">
        <v>738</v>
      </c>
      <c r="K993" t="s">
        <v>743</v>
      </c>
      <c r="L993" t="s">
        <v>770</v>
      </c>
      <c r="M993" t="s">
        <v>771</v>
      </c>
      <c r="N993" s="2" t="s">
        <v>1110</v>
      </c>
      <c r="O993">
        <v>69.878</v>
      </c>
      <c r="P993">
        <v>81</v>
      </c>
      <c r="Q993">
        <v>87</v>
      </c>
      <c r="R993">
        <v>25.3</v>
      </c>
      <c r="S993" s="1">
        <v>1.7E-6</v>
      </c>
      <c r="T993">
        <v>15</v>
      </c>
      <c r="U993">
        <v>21472.3</v>
      </c>
      <c r="V993" t="s">
        <v>27</v>
      </c>
    </row>
    <row r="994" spans="1:22" x14ac:dyDescent="0.35">
      <c r="A994" t="s">
        <v>733</v>
      </c>
      <c r="B994" t="s">
        <v>734</v>
      </c>
      <c r="C994">
        <v>37</v>
      </c>
      <c r="D994">
        <v>25.9</v>
      </c>
      <c r="E994">
        <v>6.53</v>
      </c>
      <c r="F994" s="1">
        <v>1.6999999999999999E-11</v>
      </c>
      <c r="G994">
        <v>1222.0399</v>
      </c>
      <c r="H994">
        <v>3</v>
      </c>
      <c r="I994">
        <v>-2.2999999999999998</v>
      </c>
      <c r="J994" t="s">
        <v>738</v>
      </c>
      <c r="K994" t="s">
        <v>735</v>
      </c>
      <c r="L994" t="s">
        <v>774</v>
      </c>
      <c r="M994" t="s">
        <v>775</v>
      </c>
      <c r="N994" s="2" t="s">
        <v>1110</v>
      </c>
      <c r="O994">
        <v>206.18</v>
      </c>
      <c r="P994">
        <v>1</v>
      </c>
      <c r="Q994">
        <v>30</v>
      </c>
      <c r="R994">
        <v>25.9</v>
      </c>
      <c r="S994" s="1">
        <v>1.9E-6</v>
      </c>
      <c r="T994">
        <v>2</v>
      </c>
      <c r="U994">
        <v>21472.3</v>
      </c>
      <c r="V994" t="s">
        <v>27</v>
      </c>
    </row>
    <row r="995" spans="1:22" x14ac:dyDescent="0.35">
      <c r="A995" t="s">
        <v>733</v>
      </c>
      <c r="B995" t="s">
        <v>734</v>
      </c>
      <c r="C995">
        <v>37</v>
      </c>
      <c r="D995">
        <v>25.9</v>
      </c>
      <c r="E995">
        <v>6.53</v>
      </c>
      <c r="F995" s="1">
        <v>1.6999999999999999E-11</v>
      </c>
      <c r="G995">
        <v>1236.0433</v>
      </c>
      <c r="H995">
        <v>3</v>
      </c>
      <c r="I995">
        <v>-2.4</v>
      </c>
      <c r="J995" t="s">
        <v>738</v>
      </c>
      <c r="K995" t="s">
        <v>735</v>
      </c>
      <c r="L995" t="s">
        <v>778</v>
      </c>
      <c r="M995" t="s">
        <v>749</v>
      </c>
      <c r="N995" s="2" t="s">
        <v>1110</v>
      </c>
      <c r="O995">
        <v>210.31700000000001</v>
      </c>
      <c r="P995">
        <v>1</v>
      </c>
      <c r="Q995">
        <v>30</v>
      </c>
      <c r="R995">
        <v>23.3</v>
      </c>
      <c r="S995" s="1">
        <v>2.3999999999999999E-6</v>
      </c>
      <c r="T995">
        <v>2</v>
      </c>
      <c r="U995">
        <v>21472.3</v>
      </c>
      <c r="V995" t="s">
        <v>27</v>
      </c>
    </row>
    <row r="996" spans="1:22" x14ac:dyDescent="0.35">
      <c r="A996" t="s">
        <v>733</v>
      </c>
      <c r="B996" t="s">
        <v>734</v>
      </c>
      <c r="C996">
        <v>37</v>
      </c>
      <c r="D996">
        <v>25.9</v>
      </c>
      <c r="E996">
        <v>6.53</v>
      </c>
      <c r="F996" s="1">
        <v>1.6999999999999999E-11</v>
      </c>
      <c r="G996">
        <v>1236.7103</v>
      </c>
      <c r="H996">
        <v>3</v>
      </c>
      <c r="I996">
        <v>0.45</v>
      </c>
      <c r="J996" t="s">
        <v>738</v>
      </c>
      <c r="K996" t="s">
        <v>735</v>
      </c>
      <c r="L996" t="s">
        <v>783</v>
      </c>
      <c r="M996" t="s">
        <v>784</v>
      </c>
      <c r="N996" s="2" t="s">
        <v>1110</v>
      </c>
      <c r="O996">
        <v>212.66200000000001</v>
      </c>
      <c r="P996">
        <v>1</v>
      </c>
      <c r="Q996">
        <v>30</v>
      </c>
      <c r="R996">
        <v>22.9</v>
      </c>
      <c r="S996" s="1">
        <v>4.0999999999999997E-6</v>
      </c>
      <c r="T996">
        <v>2</v>
      </c>
      <c r="U996">
        <v>21472.3</v>
      </c>
      <c r="V996" t="s">
        <v>27</v>
      </c>
    </row>
    <row r="997" spans="1:22" x14ac:dyDescent="0.35">
      <c r="A997" t="s">
        <v>733</v>
      </c>
      <c r="B997" t="s">
        <v>734</v>
      </c>
      <c r="C997">
        <v>37</v>
      </c>
      <c r="D997">
        <v>25.9</v>
      </c>
      <c r="E997">
        <v>6.53</v>
      </c>
      <c r="F997" s="1">
        <v>1.6999999999999999E-11</v>
      </c>
      <c r="G997">
        <v>1241.3749</v>
      </c>
      <c r="H997">
        <v>3</v>
      </c>
      <c r="I997">
        <v>4.4000000000000004</v>
      </c>
      <c r="J997" t="s">
        <v>738</v>
      </c>
      <c r="K997" t="s">
        <v>735</v>
      </c>
      <c r="L997" t="s">
        <v>789</v>
      </c>
      <c r="M997" t="s">
        <v>790</v>
      </c>
      <c r="N997" s="2" t="s">
        <v>1110</v>
      </c>
      <c r="O997">
        <v>209.75800000000001</v>
      </c>
      <c r="P997">
        <v>1</v>
      </c>
      <c r="Q997">
        <v>30</v>
      </c>
      <c r="R997">
        <v>25.7</v>
      </c>
      <c r="S997" s="1">
        <v>5.9000000000000003E-6</v>
      </c>
      <c r="T997">
        <v>2</v>
      </c>
      <c r="U997">
        <v>21472.3</v>
      </c>
      <c r="V997" t="s">
        <v>27</v>
      </c>
    </row>
    <row r="998" spans="1:22" x14ac:dyDescent="0.35">
      <c r="A998" t="s">
        <v>733</v>
      </c>
      <c r="B998" t="s">
        <v>734</v>
      </c>
      <c r="C998">
        <v>37</v>
      </c>
      <c r="D998">
        <v>25.9</v>
      </c>
      <c r="E998">
        <v>6.53</v>
      </c>
      <c r="F998" s="1">
        <v>1.6999999999999999E-11</v>
      </c>
      <c r="G998">
        <v>411.22699999999998</v>
      </c>
      <c r="H998">
        <v>4</v>
      </c>
      <c r="I998">
        <v>2.4</v>
      </c>
      <c r="J998" t="s">
        <v>738</v>
      </c>
      <c r="K998" t="s">
        <v>750</v>
      </c>
      <c r="L998" t="s">
        <v>791</v>
      </c>
      <c r="M998" t="s">
        <v>761</v>
      </c>
      <c r="N998" s="2" t="s">
        <v>1110</v>
      </c>
      <c r="O998">
        <v>76.242000000000004</v>
      </c>
      <c r="P998">
        <v>74</v>
      </c>
      <c r="Q998">
        <v>87</v>
      </c>
      <c r="R998">
        <v>44</v>
      </c>
      <c r="S998" s="1">
        <v>8.3999999999999992E-6</v>
      </c>
      <c r="T998">
        <v>13</v>
      </c>
      <c r="U998">
        <v>21472.3</v>
      </c>
      <c r="V998" t="s">
        <v>27</v>
      </c>
    </row>
    <row r="999" spans="1:22" x14ac:dyDescent="0.35">
      <c r="A999" t="s">
        <v>733</v>
      </c>
      <c r="B999" t="s">
        <v>734</v>
      </c>
      <c r="C999">
        <v>37</v>
      </c>
      <c r="D999">
        <v>25.9</v>
      </c>
      <c r="E999">
        <v>6.53</v>
      </c>
      <c r="F999" s="1">
        <v>1.6999999999999999E-11</v>
      </c>
      <c r="G999">
        <v>1241.3704</v>
      </c>
      <c r="H999">
        <v>3</v>
      </c>
      <c r="I999">
        <v>0.72</v>
      </c>
      <c r="J999" t="s">
        <v>738</v>
      </c>
      <c r="K999" t="s">
        <v>735</v>
      </c>
      <c r="L999" t="s">
        <v>792</v>
      </c>
      <c r="M999" t="s">
        <v>793</v>
      </c>
      <c r="N999" s="2" t="s">
        <v>1110</v>
      </c>
      <c r="O999">
        <v>211.45400000000001</v>
      </c>
      <c r="P999">
        <v>1</v>
      </c>
      <c r="Q999">
        <v>30</v>
      </c>
      <c r="R999">
        <v>22.7</v>
      </c>
      <c r="S999" s="1">
        <v>9.9000000000000001E-6</v>
      </c>
      <c r="T999">
        <v>2</v>
      </c>
      <c r="U999">
        <v>21472.3</v>
      </c>
      <c r="V999" t="s">
        <v>27</v>
      </c>
    </row>
    <row r="1000" spans="1:22" x14ac:dyDescent="0.35">
      <c r="A1000" t="s">
        <v>796</v>
      </c>
      <c r="B1000" t="s">
        <v>797</v>
      </c>
      <c r="C1000">
        <v>37</v>
      </c>
      <c r="D1000">
        <v>65.900000000000006</v>
      </c>
      <c r="E1000">
        <v>5.92</v>
      </c>
      <c r="F1000" s="1">
        <v>2.3000000000000001E-10</v>
      </c>
      <c r="G1000">
        <v>984.88139999999999</v>
      </c>
      <c r="H1000">
        <v>3</v>
      </c>
      <c r="I1000">
        <v>0.16</v>
      </c>
      <c r="J1000" t="s">
        <v>801</v>
      </c>
      <c r="K1000" t="s">
        <v>802</v>
      </c>
      <c r="L1000" t="s">
        <v>803</v>
      </c>
      <c r="M1000" t="s">
        <v>804</v>
      </c>
      <c r="N1000" s="2" t="s">
        <v>1110</v>
      </c>
      <c r="O1000">
        <v>218.148</v>
      </c>
      <c r="P1000">
        <v>101</v>
      </c>
      <c r="Q1000">
        <v>126</v>
      </c>
      <c r="R1000">
        <v>33.200000000000003</v>
      </c>
      <c r="S1000" s="1">
        <v>9.3999999999999998E-9</v>
      </c>
      <c r="T1000">
        <v>12</v>
      </c>
      <c r="U1000">
        <v>13989.4</v>
      </c>
      <c r="V1000" t="s">
        <v>27</v>
      </c>
    </row>
    <row r="1001" spans="1:22" x14ac:dyDescent="0.35">
      <c r="A1001" t="s">
        <v>796</v>
      </c>
      <c r="B1001" t="s">
        <v>797</v>
      </c>
      <c r="C1001">
        <v>37</v>
      </c>
      <c r="D1001">
        <v>65.900000000000006</v>
      </c>
      <c r="E1001">
        <v>5.92</v>
      </c>
      <c r="F1001" s="1">
        <v>2.3000000000000001E-10</v>
      </c>
      <c r="G1001">
        <v>587.64520000000005</v>
      </c>
      <c r="H1001">
        <v>3</v>
      </c>
      <c r="I1001">
        <v>1.2</v>
      </c>
      <c r="J1001" t="s">
        <v>801</v>
      </c>
      <c r="K1001" t="s">
        <v>750</v>
      </c>
      <c r="L1001" t="s">
        <v>751</v>
      </c>
      <c r="M1001" t="s">
        <v>752</v>
      </c>
      <c r="N1001" s="2" t="s">
        <v>1110</v>
      </c>
      <c r="O1001">
        <v>136.28899999999999</v>
      </c>
      <c r="P1001">
        <v>74</v>
      </c>
      <c r="Q1001">
        <v>87</v>
      </c>
      <c r="R1001">
        <v>27.4</v>
      </c>
      <c r="S1001" s="1">
        <v>5.9999999999999995E-8</v>
      </c>
      <c r="T1001">
        <v>13</v>
      </c>
      <c r="U1001">
        <v>13989.4</v>
      </c>
      <c r="V1001" t="s">
        <v>27</v>
      </c>
    </row>
    <row r="1002" spans="1:22" x14ac:dyDescent="0.35">
      <c r="A1002" t="s">
        <v>796</v>
      </c>
      <c r="B1002" t="s">
        <v>797</v>
      </c>
      <c r="C1002">
        <v>37</v>
      </c>
      <c r="D1002">
        <v>65.900000000000006</v>
      </c>
      <c r="E1002">
        <v>5.92</v>
      </c>
      <c r="F1002" s="1">
        <v>2.3000000000000001E-10</v>
      </c>
      <c r="G1002">
        <v>487.93860000000001</v>
      </c>
      <c r="H1002">
        <v>3</v>
      </c>
      <c r="I1002">
        <v>-0.49</v>
      </c>
      <c r="J1002" t="s">
        <v>801</v>
      </c>
      <c r="K1002" t="s">
        <v>798</v>
      </c>
      <c r="L1002" t="s">
        <v>798</v>
      </c>
      <c r="N1002" s="2" t="s">
        <v>1110</v>
      </c>
      <c r="O1002">
        <v>153.892</v>
      </c>
      <c r="P1002">
        <v>88</v>
      </c>
      <c r="Q1002">
        <v>100</v>
      </c>
      <c r="R1002">
        <v>29.3</v>
      </c>
      <c r="S1002" s="1">
        <v>8.4999999999999994E-8</v>
      </c>
      <c r="T1002">
        <v>13</v>
      </c>
      <c r="U1002">
        <v>13989.4</v>
      </c>
      <c r="V1002" t="s">
        <v>27</v>
      </c>
    </row>
    <row r="1003" spans="1:22" x14ac:dyDescent="0.35">
      <c r="A1003" t="s">
        <v>796</v>
      </c>
      <c r="B1003" t="s">
        <v>797</v>
      </c>
      <c r="C1003">
        <v>37</v>
      </c>
      <c r="D1003">
        <v>65.900000000000006</v>
      </c>
      <c r="E1003">
        <v>5.92</v>
      </c>
      <c r="F1003" s="1">
        <v>2.3000000000000001E-10</v>
      </c>
      <c r="G1003">
        <v>1024.5617</v>
      </c>
      <c r="H1003">
        <v>3</v>
      </c>
      <c r="I1003">
        <v>1.4</v>
      </c>
      <c r="J1003" t="s">
        <v>801</v>
      </c>
      <c r="K1003" t="s">
        <v>802</v>
      </c>
      <c r="L1003" t="s">
        <v>808</v>
      </c>
      <c r="M1003" t="s">
        <v>809</v>
      </c>
      <c r="N1003" s="2" t="s">
        <v>1110</v>
      </c>
      <c r="O1003">
        <v>220.29599999999999</v>
      </c>
      <c r="P1003">
        <v>101</v>
      </c>
      <c r="Q1003">
        <v>126</v>
      </c>
      <c r="R1003">
        <v>23.3</v>
      </c>
      <c r="S1003" s="1">
        <v>2.7000000000000001E-7</v>
      </c>
      <c r="T1003">
        <v>12</v>
      </c>
      <c r="U1003">
        <v>13989.4</v>
      </c>
      <c r="V1003" t="s">
        <v>27</v>
      </c>
    </row>
    <row r="1004" spans="1:22" x14ac:dyDescent="0.35">
      <c r="A1004" t="s">
        <v>796</v>
      </c>
      <c r="B1004" t="s">
        <v>797</v>
      </c>
      <c r="C1004">
        <v>37</v>
      </c>
      <c r="D1004">
        <v>65.900000000000006</v>
      </c>
      <c r="E1004">
        <v>5.92</v>
      </c>
      <c r="F1004" s="1">
        <v>2.3000000000000001E-10</v>
      </c>
      <c r="G1004">
        <v>534.9624</v>
      </c>
      <c r="H1004">
        <v>3</v>
      </c>
      <c r="I1004">
        <v>0.95</v>
      </c>
      <c r="J1004" t="s">
        <v>801</v>
      </c>
      <c r="K1004" t="s">
        <v>759</v>
      </c>
      <c r="L1004" t="s">
        <v>760</v>
      </c>
      <c r="M1004" t="s">
        <v>761</v>
      </c>
      <c r="N1004" s="2" t="s">
        <v>1110</v>
      </c>
      <c r="O1004">
        <v>60.787999999999997</v>
      </c>
      <c r="P1004">
        <v>81</v>
      </c>
      <c r="Q1004">
        <v>93</v>
      </c>
      <c r="R1004">
        <v>41.8</v>
      </c>
      <c r="S1004" s="1">
        <v>3.5999999999999999E-7</v>
      </c>
      <c r="T1004">
        <v>15</v>
      </c>
      <c r="U1004">
        <v>13989.4</v>
      </c>
      <c r="V1004" t="s">
        <v>27</v>
      </c>
    </row>
    <row r="1005" spans="1:22" x14ac:dyDescent="0.35">
      <c r="A1005" t="s">
        <v>796</v>
      </c>
      <c r="B1005" t="s">
        <v>797</v>
      </c>
      <c r="C1005">
        <v>37</v>
      </c>
      <c r="D1005">
        <v>65.900000000000006</v>
      </c>
      <c r="E1005">
        <v>5.92</v>
      </c>
      <c r="F1005" s="1">
        <v>2.3000000000000001E-10</v>
      </c>
      <c r="G1005">
        <v>1220.3699999999999</v>
      </c>
      <c r="H1005">
        <v>3</v>
      </c>
      <c r="I1005">
        <v>3.4</v>
      </c>
      <c r="J1005" t="s">
        <v>801</v>
      </c>
      <c r="K1005" t="s">
        <v>805</v>
      </c>
      <c r="L1005" t="s">
        <v>814</v>
      </c>
      <c r="M1005" t="s">
        <v>815</v>
      </c>
      <c r="N1005" s="2" t="s">
        <v>1110</v>
      </c>
      <c r="O1005">
        <v>216.82599999999999</v>
      </c>
      <c r="P1005">
        <v>1</v>
      </c>
      <c r="Q1005">
        <v>30</v>
      </c>
      <c r="R1005">
        <v>27.1</v>
      </c>
      <c r="S1005" s="1">
        <v>3.9000000000000002E-7</v>
      </c>
      <c r="T1005">
        <v>1</v>
      </c>
      <c r="U1005">
        <v>13989.4</v>
      </c>
      <c r="V1005" t="s">
        <v>27</v>
      </c>
    </row>
    <row r="1006" spans="1:22" x14ac:dyDescent="0.35">
      <c r="A1006" t="s">
        <v>796</v>
      </c>
      <c r="B1006" t="s">
        <v>797</v>
      </c>
      <c r="C1006">
        <v>37</v>
      </c>
      <c r="D1006">
        <v>65.900000000000006</v>
      </c>
      <c r="E1006">
        <v>5.92</v>
      </c>
      <c r="F1006" s="1">
        <v>2.3000000000000001E-10</v>
      </c>
      <c r="G1006">
        <v>1225.0407</v>
      </c>
      <c r="H1006">
        <v>3</v>
      </c>
      <c r="I1006">
        <v>2.4</v>
      </c>
      <c r="J1006" t="s">
        <v>801</v>
      </c>
      <c r="K1006" t="s">
        <v>805</v>
      </c>
      <c r="L1006" t="s">
        <v>816</v>
      </c>
      <c r="M1006" t="s">
        <v>817</v>
      </c>
      <c r="N1006" s="2" t="s">
        <v>1110</v>
      </c>
      <c r="O1006">
        <v>217.113</v>
      </c>
      <c r="P1006">
        <v>1</v>
      </c>
      <c r="Q1006">
        <v>30</v>
      </c>
      <c r="R1006">
        <v>26.1</v>
      </c>
      <c r="S1006" s="1">
        <v>4.9999999999999998E-7</v>
      </c>
      <c r="T1006">
        <v>1</v>
      </c>
      <c r="U1006">
        <v>13989.4</v>
      </c>
      <c r="V1006" t="s">
        <v>27</v>
      </c>
    </row>
    <row r="1007" spans="1:22" x14ac:dyDescent="0.35">
      <c r="A1007" t="s">
        <v>796</v>
      </c>
      <c r="B1007" t="s">
        <v>797</v>
      </c>
      <c r="C1007">
        <v>37</v>
      </c>
      <c r="D1007">
        <v>65.900000000000006</v>
      </c>
      <c r="E1007">
        <v>5.92</v>
      </c>
      <c r="F1007" s="1">
        <v>2.3000000000000001E-10</v>
      </c>
      <c r="G1007">
        <v>1231.3708999999999</v>
      </c>
      <c r="H1007">
        <v>3</v>
      </c>
      <c r="I1007">
        <v>4.5999999999999996</v>
      </c>
      <c r="J1007" t="s">
        <v>801</v>
      </c>
      <c r="K1007" t="s">
        <v>805</v>
      </c>
      <c r="L1007" t="s">
        <v>818</v>
      </c>
      <c r="M1007" t="s">
        <v>819</v>
      </c>
      <c r="N1007" s="2" t="s">
        <v>1110</v>
      </c>
      <c r="O1007">
        <v>212.29599999999999</v>
      </c>
      <c r="P1007">
        <v>1</v>
      </c>
      <c r="Q1007">
        <v>30</v>
      </c>
      <c r="R1007">
        <v>25.3</v>
      </c>
      <c r="S1007" s="1">
        <v>5.7000000000000005E-7</v>
      </c>
      <c r="T1007">
        <v>1</v>
      </c>
      <c r="U1007">
        <v>13989.4</v>
      </c>
      <c r="V1007" t="s">
        <v>27</v>
      </c>
    </row>
    <row r="1008" spans="1:22" x14ac:dyDescent="0.35">
      <c r="A1008" t="s">
        <v>796</v>
      </c>
      <c r="B1008" t="s">
        <v>797</v>
      </c>
      <c r="C1008">
        <v>37</v>
      </c>
      <c r="D1008">
        <v>65.900000000000006</v>
      </c>
      <c r="E1008">
        <v>5.92</v>
      </c>
      <c r="F1008" s="1">
        <v>2.3000000000000001E-10</v>
      </c>
      <c r="G1008">
        <v>507.27960000000002</v>
      </c>
      <c r="H1008">
        <v>2</v>
      </c>
      <c r="I1008">
        <v>-0.77</v>
      </c>
      <c r="J1008" t="s">
        <v>801</v>
      </c>
      <c r="K1008" t="s">
        <v>743</v>
      </c>
      <c r="L1008" t="s">
        <v>768</v>
      </c>
      <c r="M1008" t="s">
        <v>769</v>
      </c>
      <c r="N1008" s="2" t="s">
        <v>1110</v>
      </c>
      <c r="O1008">
        <v>101.836</v>
      </c>
      <c r="P1008">
        <v>81</v>
      </c>
      <c r="Q1008">
        <v>87</v>
      </c>
      <c r="R1008">
        <v>28.7</v>
      </c>
      <c r="S1008" s="1">
        <v>1.1000000000000001E-6</v>
      </c>
      <c r="T1008">
        <v>15</v>
      </c>
      <c r="U1008">
        <v>13989.4</v>
      </c>
      <c r="V1008" t="s">
        <v>27</v>
      </c>
    </row>
    <row r="1009" spans="1:22" x14ac:dyDescent="0.35">
      <c r="A1009" t="s">
        <v>796</v>
      </c>
      <c r="B1009" t="s">
        <v>797</v>
      </c>
      <c r="C1009">
        <v>37</v>
      </c>
      <c r="D1009">
        <v>65.900000000000006</v>
      </c>
      <c r="E1009">
        <v>5.92</v>
      </c>
      <c r="F1009" s="1">
        <v>2.3000000000000001E-10</v>
      </c>
      <c r="G1009">
        <v>759.41740000000004</v>
      </c>
      <c r="H1009">
        <v>2</v>
      </c>
      <c r="I1009">
        <v>-0.38</v>
      </c>
      <c r="J1009" t="s">
        <v>801</v>
      </c>
      <c r="K1009" t="s">
        <v>798</v>
      </c>
      <c r="L1009" t="s">
        <v>822</v>
      </c>
      <c r="M1009" t="s">
        <v>823</v>
      </c>
      <c r="N1009" s="2" t="s">
        <v>1110</v>
      </c>
      <c r="O1009">
        <v>121.04300000000001</v>
      </c>
      <c r="P1009">
        <v>88</v>
      </c>
      <c r="Q1009">
        <v>100</v>
      </c>
      <c r="R1009">
        <v>42</v>
      </c>
      <c r="S1009" s="1">
        <v>1.5E-6</v>
      </c>
      <c r="T1009">
        <v>13</v>
      </c>
      <c r="U1009">
        <v>13989.4</v>
      </c>
      <c r="V1009" t="s">
        <v>27</v>
      </c>
    </row>
    <row r="1010" spans="1:22" x14ac:dyDescent="0.35">
      <c r="A1010" t="s">
        <v>796</v>
      </c>
      <c r="B1010" t="s">
        <v>797</v>
      </c>
      <c r="C1010">
        <v>37</v>
      </c>
      <c r="D1010">
        <v>65.900000000000006</v>
      </c>
      <c r="E1010">
        <v>5.92</v>
      </c>
      <c r="F1010" s="1">
        <v>2.3000000000000001E-10</v>
      </c>
      <c r="G1010">
        <v>510.77289999999999</v>
      </c>
      <c r="H1010">
        <v>2</v>
      </c>
      <c r="I1010">
        <v>1.1000000000000001</v>
      </c>
      <c r="J1010" t="s">
        <v>801</v>
      </c>
      <c r="K1010" t="s">
        <v>743</v>
      </c>
      <c r="L1010" t="s">
        <v>770</v>
      </c>
      <c r="M1010" t="s">
        <v>771</v>
      </c>
      <c r="N1010" s="2" t="s">
        <v>1110</v>
      </c>
      <c r="O1010">
        <v>69.878</v>
      </c>
      <c r="P1010">
        <v>81</v>
      </c>
      <c r="Q1010">
        <v>87</v>
      </c>
      <c r="R1010">
        <v>25.3</v>
      </c>
      <c r="S1010" s="1">
        <v>1.7E-6</v>
      </c>
      <c r="T1010">
        <v>15</v>
      </c>
      <c r="U1010">
        <v>13989.4</v>
      </c>
      <c r="V1010" t="s">
        <v>27</v>
      </c>
    </row>
    <row r="1011" spans="1:22" x14ac:dyDescent="0.35">
      <c r="A1011" t="s">
        <v>796</v>
      </c>
      <c r="B1011" t="s">
        <v>797</v>
      </c>
      <c r="C1011">
        <v>37</v>
      </c>
      <c r="D1011">
        <v>65.900000000000006</v>
      </c>
      <c r="E1011">
        <v>5.92</v>
      </c>
      <c r="F1011" s="1">
        <v>2.3000000000000001E-10</v>
      </c>
      <c r="G1011">
        <v>923.52819999999997</v>
      </c>
      <c r="H1011">
        <v>4</v>
      </c>
      <c r="I1011">
        <v>1.9</v>
      </c>
      <c r="J1011" t="s">
        <v>801</v>
      </c>
      <c r="K1011" t="s">
        <v>805</v>
      </c>
      <c r="L1011" t="s">
        <v>826</v>
      </c>
      <c r="M1011" t="s">
        <v>827</v>
      </c>
      <c r="N1011" s="2" t="s">
        <v>1110</v>
      </c>
      <c r="O1011">
        <v>207.988</v>
      </c>
      <c r="P1011">
        <v>1</v>
      </c>
      <c r="Q1011">
        <v>30</v>
      </c>
      <c r="R1011">
        <v>27.1</v>
      </c>
      <c r="S1011" s="1">
        <v>2.7E-6</v>
      </c>
      <c r="T1011">
        <v>1</v>
      </c>
      <c r="U1011">
        <v>13989.4</v>
      </c>
      <c r="V1011" t="s">
        <v>27</v>
      </c>
    </row>
    <row r="1012" spans="1:22" x14ac:dyDescent="0.35">
      <c r="A1012" t="s">
        <v>796</v>
      </c>
      <c r="B1012" t="s">
        <v>797</v>
      </c>
      <c r="C1012">
        <v>37</v>
      </c>
      <c r="D1012">
        <v>65.900000000000006</v>
      </c>
      <c r="E1012">
        <v>5.92</v>
      </c>
      <c r="F1012" s="1">
        <v>2.3000000000000001E-10</v>
      </c>
      <c r="G1012">
        <v>480.86790000000002</v>
      </c>
      <c r="H1012">
        <v>5</v>
      </c>
      <c r="I1012">
        <v>-6.9000000000000006E-2</v>
      </c>
      <c r="J1012" t="s">
        <v>801</v>
      </c>
      <c r="K1012" t="s">
        <v>828</v>
      </c>
      <c r="L1012" t="s">
        <v>829</v>
      </c>
      <c r="M1012" t="s">
        <v>761</v>
      </c>
      <c r="N1012" s="2" t="s">
        <v>1110</v>
      </c>
      <c r="O1012">
        <v>90.036000000000001</v>
      </c>
      <c r="P1012">
        <v>81</v>
      </c>
      <c r="Q1012">
        <v>100</v>
      </c>
      <c r="R1012">
        <v>26.7</v>
      </c>
      <c r="S1012" s="1">
        <v>2.7E-6</v>
      </c>
      <c r="T1012">
        <v>12</v>
      </c>
      <c r="U1012">
        <v>13989.4</v>
      </c>
      <c r="V1012" t="s">
        <v>27</v>
      </c>
    </row>
    <row r="1013" spans="1:22" x14ac:dyDescent="0.35">
      <c r="A1013" t="s">
        <v>796</v>
      </c>
      <c r="B1013" t="s">
        <v>797</v>
      </c>
      <c r="C1013">
        <v>37</v>
      </c>
      <c r="D1013">
        <v>65.900000000000006</v>
      </c>
      <c r="E1013">
        <v>5.92</v>
      </c>
      <c r="F1013" s="1">
        <v>2.3000000000000001E-10</v>
      </c>
      <c r="G1013">
        <v>1221.7023999999999</v>
      </c>
      <c r="H1013">
        <v>3</v>
      </c>
      <c r="I1013">
        <v>4</v>
      </c>
      <c r="J1013" t="s">
        <v>801</v>
      </c>
      <c r="K1013" t="s">
        <v>805</v>
      </c>
      <c r="L1013" t="s">
        <v>1494</v>
      </c>
      <c r="M1013" t="s">
        <v>1495</v>
      </c>
      <c r="N1013" s="2" t="s">
        <v>1110</v>
      </c>
      <c r="O1013">
        <v>208.50700000000001</v>
      </c>
      <c r="P1013">
        <v>1</v>
      </c>
      <c r="Q1013">
        <v>30</v>
      </c>
      <c r="R1013">
        <v>22.7</v>
      </c>
      <c r="S1013" s="1">
        <v>4.6E-6</v>
      </c>
      <c r="T1013">
        <v>1</v>
      </c>
      <c r="U1013">
        <v>13989.4</v>
      </c>
      <c r="V1013" t="s">
        <v>27</v>
      </c>
    </row>
    <row r="1014" spans="1:22" x14ac:dyDescent="0.35">
      <c r="A1014" t="s">
        <v>796</v>
      </c>
      <c r="B1014" t="s">
        <v>797</v>
      </c>
      <c r="C1014">
        <v>37</v>
      </c>
      <c r="D1014">
        <v>65.900000000000006</v>
      </c>
      <c r="E1014">
        <v>5.92</v>
      </c>
      <c r="F1014" s="1">
        <v>2.3000000000000001E-10</v>
      </c>
      <c r="G1014">
        <v>1231.366</v>
      </c>
      <c r="H1014">
        <v>3</v>
      </c>
      <c r="I1014">
        <v>0.66</v>
      </c>
      <c r="J1014" t="s">
        <v>801</v>
      </c>
      <c r="K1014" t="s">
        <v>805</v>
      </c>
      <c r="L1014" t="s">
        <v>830</v>
      </c>
      <c r="M1014" t="s">
        <v>831</v>
      </c>
      <c r="N1014" s="2" t="s">
        <v>1110</v>
      </c>
      <c r="O1014">
        <v>211.35900000000001</v>
      </c>
      <c r="P1014">
        <v>1</v>
      </c>
      <c r="Q1014">
        <v>30</v>
      </c>
      <c r="R1014">
        <v>23.7</v>
      </c>
      <c r="S1014" s="1">
        <v>5.5999999999999997E-6</v>
      </c>
      <c r="T1014">
        <v>1</v>
      </c>
      <c r="U1014">
        <v>13989.4</v>
      </c>
      <c r="V1014" t="s">
        <v>27</v>
      </c>
    </row>
    <row r="1015" spans="1:22" x14ac:dyDescent="0.35">
      <c r="A1015" t="s">
        <v>796</v>
      </c>
      <c r="B1015" t="s">
        <v>797</v>
      </c>
      <c r="C1015">
        <v>37</v>
      </c>
      <c r="D1015">
        <v>65.900000000000006</v>
      </c>
      <c r="E1015">
        <v>5.92</v>
      </c>
      <c r="F1015" s="1">
        <v>2.3000000000000001E-10</v>
      </c>
      <c r="G1015">
        <v>468.25060000000002</v>
      </c>
      <c r="H1015">
        <v>2</v>
      </c>
      <c r="I1015">
        <v>-0.57999999999999996</v>
      </c>
      <c r="J1015" t="s">
        <v>801</v>
      </c>
      <c r="K1015" t="s">
        <v>832</v>
      </c>
      <c r="L1015" t="s">
        <v>833</v>
      </c>
      <c r="M1015" t="s">
        <v>834</v>
      </c>
      <c r="N1015" s="2" t="s">
        <v>1110</v>
      </c>
      <c r="O1015">
        <v>151.58000000000001</v>
      </c>
      <c r="P1015">
        <v>94</v>
      </c>
      <c r="Q1015">
        <v>100</v>
      </c>
      <c r="R1015">
        <v>20.2</v>
      </c>
      <c r="S1015" s="1">
        <v>6.1999999999999999E-6</v>
      </c>
      <c r="T1015">
        <v>14</v>
      </c>
      <c r="U1015">
        <v>13989.4</v>
      </c>
      <c r="V1015" t="s">
        <v>27</v>
      </c>
    </row>
    <row r="1016" spans="1:22" x14ac:dyDescent="0.35">
      <c r="A1016" t="s">
        <v>796</v>
      </c>
      <c r="B1016" t="s">
        <v>797</v>
      </c>
      <c r="C1016">
        <v>37</v>
      </c>
      <c r="D1016">
        <v>65.900000000000006</v>
      </c>
      <c r="E1016">
        <v>5.92</v>
      </c>
      <c r="F1016" s="1">
        <v>2.3000000000000001E-10</v>
      </c>
      <c r="G1016">
        <v>411.22699999999998</v>
      </c>
      <c r="H1016">
        <v>4</v>
      </c>
      <c r="I1016">
        <v>2.4</v>
      </c>
      <c r="J1016" t="s">
        <v>801</v>
      </c>
      <c r="K1016" t="s">
        <v>750</v>
      </c>
      <c r="L1016" t="s">
        <v>791</v>
      </c>
      <c r="M1016" t="s">
        <v>761</v>
      </c>
      <c r="N1016" s="2" t="s">
        <v>1110</v>
      </c>
      <c r="O1016">
        <v>76.242000000000004</v>
      </c>
      <c r="P1016">
        <v>74</v>
      </c>
      <c r="Q1016">
        <v>87</v>
      </c>
      <c r="R1016">
        <v>44</v>
      </c>
      <c r="S1016" s="1">
        <v>8.3999999999999992E-6</v>
      </c>
      <c r="T1016">
        <v>13</v>
      </c>
      <c r="U1016">
        <v>13989.4</v>
      </c>
      <c r="V1016" t="s">
        <v>27</v>
      </c>
    </row>
    <row r="1017" spans="1:22" x14ac:dyDescent="0.35">
      <c r="A1017" t="s">
        <v>841</v>
      </c>
      <c r="B1017" t="s">
        <v>842</v>
      </c>
      <c r="C1017">
        <v>28</v>
      </c>
      <c r="D1017">
        <v>65.900000000000006</v>
      </c>
      <c r="E1017">
        <v>5.92</v>
      </c>
      <c r="F1017" s="1">
        <v>2.3000000000000001E-10</v>
      </c>
      <c r="G1017">
        <v>984.88139999999999</v>
      </c>
      <c r="H1017">
        <v>3</v>
      </c>
      <c r="I1017">
        <v>0.16</v>
      </c>
      <c r="J1017" t="s">
        <v>843</v>
      </c>
      <c r="K1017" t="s">
        <v>802</v>
      </c>
      <c r="L1017" t="s">
        <v>803</v>
      </c>
      <c r="M1017" t="s">
        <v>804</v>
      </c>
      <c r="N1017" s="2" t="s">
        <v>1110</v>
      </c>
      <c r="O1017">
        <v>218.148</v>
      </c>
      <c r="P1017">
        <v>101</v>
      </c>
      <c r="Q1017">
        <v>126</v>
      </c>
      <c r="R1017">
        <v>33.200000000000003</v>
      </c>
      <c r="S1017" s="1">
        <v>9.3999999999999998E-9</v>
      </c>
      <c r="T1017">
        <v>12</v>
      </c>
      <c r="U1017">
        <v>13920.3</v>
      </c>
      <c r="V1017" t="s">
        <v>27</v>
      </c>
    </row>
    <row r="1018" spans="1:22" x14ac:dyDescent="0.35">
      <c r="A1018" t="s">
        <v>841</v>
      </c>
      <c r="B1018" t="s">
        <v>842</v>
      </c>
      <c r="C1018">
        <v>28</v>
      </c>
      <c r="D1018">
        <v>65.900000000000006</v>
      </c>
      <c r="E1018">
        <v>5.92</v>
      </c>
      <c r="F1018" s="1">
        <v>2.3000000000000001E-10</v>
      </c>
      <c r="G1018">
        <v>587.64520000000005</v>
      </c>
      <c r="H1018">
        <v>3</v>
      </c>
      <c r="I1018">
        <v>1.2</v>
      </c>
      <c r="J1018" t="s">
        <v>843</v>
      </c>
      <c r="K1018" t="s">
        <v>750</v>
      </c>
      <c r="L1018" t="s">
        <v>751</v>
      </c>
      <c r="M1018" t="s">
        <v>752</v>
      </c>
      <c r="N1018" s="2" t="s">
        <v>1110</v>
      </c>
      <c r="O1018">
        <v>136.28899999999999</v>
      </c>
      <c r="P1018">
        <v>74</v>
      </c>
      <c r="Q1018">
        <v>87</v>
      </c>
      <c r="R1018">
        <v>27.4</v>
      </c>
      <c r="S1018" s="1">
        <v>5.9999999999999995E-8</v>
      </c>
      <c r="T1018">
        <v>13</v>
      </c>
      <c r="U1018">
        <v>13920.3</v>
      </c>
      <c r="V1018" t="s">
        <v>27</v>
      </c>
    </row>
    <row r="1019" spans="1:22" x14ac:dyDescent="0.35">
      <c r="A1019" t="s">
        <v>841</v>
      </c>
      <c r="B1019" t="s">
        <v>842</v>
      </c>
      <c r="C1019">
        <v>28</v>
      </c>
      <c r="D1019">
        <v>65.900000000000006</v>
      </c>
      <c r="E1019">
        <v>5.92</v>
      </c>
      <c r="F1019" s="1">
        <v>2.3000000000000001E-10</v>
      </c>
      <c r="G1019">
        <v>1230.6990000000001</v>
      </c>
      <c r="H1019">
        <v>3</v>
      </c>
      <c r="I1019">
        <v>-1.7</v>
      </c>
      <c r="J1019" t="s">
        <v>843</v>
      </c>
      <c r="K1019" t="s">
        <v>844</v>
      </c>
      <c r="L1019" t="s">
        <v>845</v>
      </c>
      <c r="M1019" t="s">
        <v>846</v>
      </c>
      <c r="N1019" s="2" t="s">
        <v>1110</v>
      </c>
      <c r="O1019">
        <v>209.15700000000001</v>
      </c>
      <c r="P1019">
        <v>1</v>
      </c>
      <c r="Q1019">
        <v>30</v>
      </c>
      <c r="R1019">
        <v>29.6</v>
      </c>
      <c r="S1019" s="1">
        <v>8.3999999999999998E-8</v>
      </c>
      <c r="T1019">
        <v>1</v>
      </c>
      <c r="U1019">
        <v>13920.3</v>
      </c>
      <c r="V1019" t="s">
        <v>27</v>
      </c>
    </row>
    <row r="1020" spans="1:22" x14ac:dyDescent="0.35">
      <c r="A1020" t="s">
        <v>841</v>
      </c>
      <c r="B1020" t="s">
        <v>842</v>
      </c>
      <c r="C1020">
        <v>28</v>
      </c>
      <c r="D1020">
        <v>65.900000000000006</v>
      </c>
      <c r="E1020">
        <v>5.92</v>
      </c>
      <c r="F1020" s="1">
        <v>2.3000000000000001E-10</v>
      </c>
      <c r="G1020">
        <v>487.93860000000001</v>
      </c>
      <c r="H1020">
        <v>3</v>
      </c>
      <c r="I1020">
        <v>-0.49</v>
      </c>
      <c r="J1020" t="s">
        <v>843</v>
      </c>
      <c r="K1020" t="s">
        <v>798</v>
      </c>
      <c r="L1020" t="s">
        <v>798</v>
      </c>
      <c r="N1020" s="2" t="s">
        <v>1110</v>
      </c>
      <c r="O1020">
        <v>153.892</v>
      </c>
      <c r="P1020">
        <v>88</v>
      </c>
      <c r="Q1020">
        <v>100</v>
      </c>
      <c r="R1020">
        <v>29.3</v>
      </c>
      <c r="S1020" s="1">
        <v>8.4999999999999994E-8</v>
      </c>
      <c r="T1020">
        <v>13</v>
      </c>
      <c r="U1020">
        <v>13920.3</v>
      </c>
      <c r="V1020" t="s">
        <v>27</v>
      </c>
    </row>
    <row r="1021" spans="1:22" x14ac:dyDescent="0.35">
      <c r="A1021" t="s">
        <v>841</v>
      </c>
      <c r="B1021" t="s">
        <v>842</v>
      </c>
      <c r="C1021">
        <v>28</v>
      </c>
      <c r="D1021">
        <v>65.900000000000006</v>
      </c>
      <c r="E1021">
        <v>5.92</v>
      </c>
      <c r="F1021" s="1">
        <v>2.3000000000000001E-10</v>
      </c>
      <c r="G1021">
        <v>1221.3696</v>
      </c>
      <c r="H1021">
        <v>3</v>
      </c>
      <c r="I1021">
        <v>3.2</v>
      </c>
      <c r="J1021" t="s">
        <v>843</v>
      </c>
      <c r="K1021" t="s">
        <v>844</v>
      </c>
      <c r="L1021" t="s">
        <v>1508</v>
      </c>
      <c r="M1021" t="s">
        <v>1509</v>
      </c>
      <c r="N1021" s="2" t="s">
        <v>1110</v>
      </c>
      <c r="O1021">
        <v>209.374</v>
      </c>
      <c r="P1021">
        <v>1</v>
      </c>
      <c r="Q1021">
        <v>30</v>
      </c>
      <c r="R1021">
        <v>24</v>
      </c>
      <c r="S1021" s="1">
        <v>1.9000000000000001E-7</v>
      </c>
      <c r="T1021">
        <v>1</v>
      </c>
      <c r="U1021">
        <v>13920.3</v>
      </c>
      <c r="V1021" t="s">
        <v>27</v>
      </c>
    </row>
    <row r="1022" spans="1:22" x14ac:dyDescent="0.35">
      <c r="A1022" t="s">
        <v>841</v>
      </c>
      <c r="B1022" t="s">
        <v>842</v>
      </c>
      <c r="C1022">
        <v>28</v>
      </c>
      <c r="D1022">
        <v>65.900000000000006</v>
      </c>
      <c r="E1022">
        <v>5.92</v>
      </c>
      <c r="F1022" s="1">
        <v>2.3000000000000001E-10</v>
      </c>
      <c r="G1022">
        <v>1024.5617</v>
      </c>
      <c r="H1022">
        <v>3</v>
      </c>
      <c r="I1022">
        <v>1.4</v>
      </c>
      <c r="J1022" t="s">
        <v>843</v>
      </c>
      <c r="K1022" t="s">
        <v>802</v>
      </c>
      <c r="L1022" t="s">
        <v>808</v>
      </c>
      <c r="M1022" t="s">
        <v>809</v>
      </c>
      <c r="N1022" s="2" t="s">
        <v>1110</v>
      </c>
      <c r="O1022">
        <v>220.29599999999999</v>
      </c>
      <c r="P1022">
        <v>101</v>
      </c>
      <c r="Q1022">
        <v>126</v>
      </c>
      <c r="R1022">
        <v>23.3</v>
      </c>
      <c r="S1022" s="1">
        <v>2.7000000000000001E-7</v>
      </c>
      <c r="T1022">
        <v>12</v>
      </c>
      <c r="U1022">
        <v>13920.3</v>
      </c>
      <c r="V1022" t="s">
        <v>27</v>
      </c>
    </row>
    <row r="1023" spans="1:22" x14ac:dyDescent="0.35">
      <c r="A1023" t="s">
        <v>841</v>
      </c>
      <c r="B1023" t="s">
        <v>842</v>
      </c>
      <c r="C1023">
        <v>28</v>
      </c>
      <c r="D1023">
        <v>65.900000000000006</v>
      </c>
      <c r="E1023">
        <v>5.92</v>
      </c>
      <c r="F1023" s="1">
        <v>2.3000000000000001E-10</v>
      </c>
      <c r="G1023">
        <v>534.9624</v>
      </c>
      <c r="H1023">
        <v>3</v>
      </c>
      <c r="I1023">
        <v>0.95</v>
      </c>
      <c r="J1023" t="s">
        <v>843</v>
      </c>
      <c r="K1023" t="s">
        <v>759</v>
      </c>
      <c r="L1023" t="s">
        <v>760</v>
      </c>
      <c r="M1023" t="s">
        <v>761</v>
      </c>
      <c r="N1023" s="2" t="s">
        <v>1110</v>
      </c>
      <c r="O1023">
        <v>60.787999999999997</v>
      </c>
      <c r="P1023">
        <v>81</v>
      </c>
      <c r="Q1023">
        <v>93</v>
      </c>
      <c r="R1023">
        <v>41.8</v>
      </c>
      <c r="S1023" s="1">
        <v>3.5999999999999999E-7</v>
      </c>
      <c r="T1023">
        <v>15</v>
      </c>
      <c r="U1023">
        <v>13920.3</v>
      </c>
      <c r="V1023" t="s">
        <v>27</v>
      </c>
    </row>
    <row r="1024" spans="1:22" x14ac:dyDescent="0.35">
      <c r="A1024" t="s">
        <v>841</v>
      </c>
      <c r="B1024" t="s">
        <v>842</v>
      </c>
      <c r="C1024">
        <v>28</v>
      </c>
      <c r="D1024">
        <v>65.900000000000006</v>
      </c>
      <c r="E1024">
        <v>5.92</v>
      </c>
      <c r="F1024" s="1">
        <v>2.3000000000000001E-10</v>
      </c>
      <c r="G1024">
        <v>1221.3689999999999</v>
      </c>
      <c r="H1024">
        <v>3</v>
      </c>
      <c r="I1024">
        <v>2.7</v>
      </c>
      <c r="J1024" t="s">
        <v>843</v>
      </c>
      <c r="K1024" t="s">
        <v>844</v>
      </c>
      <c r="L1024" t="s">
        <v>1510</v>
      </c>
      <c r="M1024" t="s">
        <v>1511</v>
      </c>
      <c r="N1024" s="2" t="s">
        <v>1110</v>
      </c>
      <c r="O1024">
        <v>216.68100000000001</v>
      </c>
      <c r="P1024">
        <v>1</v>
      </c>
      <c r="Q1024">
        <v>30</v>
      </c>
      <c r="R1024">
        <v>25.7</v>
      </c>
      <c r="S1024" s="1">
        <v>5.9999999999999997E-7</v>
      </c>
      <c r="T1024">
        <v>1</v>
      </c>
      <c r="U1024">
        <v>13920.3</v>
      </c>
      <c r="V1024" t="s">
        <v>27</v>
      </c>
    </row>
    <row r="1025" spans="1:22" x14ac:dyDescent="0.35">
      <c r="A1025" t="s">
        <v>841</v>
      </c>
      <c r="B1025" t="s">
        <v>842</v>
      </c>
      <c r="C1025">
        <v>28</v>
      </c>
      <c r="D1025">
        <v>65.900000000000006</v>
      </c>
      <c r="E1025">
        <v>5.92</v>
      </c>
      <c r="F1025" s="1">
        <v>2.3000000000000001E-10</v>
      </c>
      <c r="G1025">
        <v>916.27859999999998</v>
      </c>
      <c r="H1025">
        <v>4</v>
      </c>
      <c r="I1025">
        <v>2.7</v>
      </c>
      <c r="J1025" t="s">
        <v>843</v>
      </c>
      <c r="K1025" t="s">
        <v>844</v>
      </c>
      <c r="L1025" t="s">
        <v>1512</v>
      </c>
      <c r="M1025" t="s">
        <v>1513</v>
      </c>
      <c r="N1025" s="2" t="s">
        <v>1110</v>
      </c>
      <c r="O1025">
        <v>209.751</v>
      </c>
      <c r="P1025">
        <v>1</v>
      </c>
      <c r="Q1025">
        <v>30</v>
      </c>
      <c r="R1025">
        <v>29.9</v>
      </c>
      <c r="S1025" s="1">
        <v>9.1999999999999998E-7</v>
      </c>
      <c r="T1025">
        <v>1</v>
      </c>
      <c r="U1025">
        <v>13920.3</v>
      </c>
      <c r="V1025" t="s">
        <v>27</v>
      </c>
    </row>
    <row r="1026" spans="1:22" x14ac:dyDescent="0.35">
      <c r="A1026" t="s">
        <v>841</v>
      </c>
      <c r="B1026" t="s">
        <v>842</v>
      </c>
      <c r="C1026">
        <v>28</v>
      </c>
      <c r="D1026">
        <v>65.900000000000006</v>
      </c>
      <c r="E1026">
        <v>5.92</v>
      </c>
      <c r="F1026" s="1">
        <v>2.3000000000000001E-10</v>
      </c>
      <c r="G1026">
        <v>507.27960000000002</v>
      </c>
      <c r="H1026">
        <v>2</v>
      </c>
      <c r="I1026">
        <v>-0.77</v>
      </c>
      <c r="J1026" t="s">
        <v>843</v>
      </c>
      <c r="K1026" t="s">
        <v>743</v>
      </c>
      <c r="L1026" t="s">
        <v>768</v>
      </c>
      <c r="M1026" t="s">
        <v>769</v>
      </c>
      <c r="N1026" s="2" t="s">
        <v>1110</v>
      </c>
      <c r="O1026">
        <v>101.836</v>
      </c>
      <c r="P1026">
        <v>81</v>
      </c>
      <c r="Q1026">
        <v>87</v>
      </c>
      <c r="R1026">
        <v>28.7</v>
      </c>
      <c r="S1026" s="1">
        <v>1.1000000000000001E-6</v>
      </c>
      <c r="T1026">
        <v>15</v>
      </c>
      <c r="U1026">
        <v>13920.3</v>
      </c>
      <c r="V1026" t="s">
        <v>27</v>
      </c>
    </row>
    <row r="1027" spans="1:22" x14ac:dyDescent="0.35">
      <c r="A1027" t="s">
        <v>841</v>
      </c>
      <c r="B1027" t="s">
        <v>842</v>
      </c>
      <c r="C1027">
        <v>28</v>
      </c>
      <c r="D1027">
        <v>65.900000000000006</v>
      </c>
      <c r="E1027">
        <v>5.92</v>
      </c>
      <c r="F1027" s="1">
        <v>2.3000000000000001E-10</v>
      </c>
      <c r="G1027">
        <v>1230.7009</v>
      </c>
      <c r="H1027">
        <v>3</v>
      </c>
      <c r="I1027">
        <v>-0.19</v>
      </c>
      <c r="J1027" t="s">
        <v>843</v>
      </c>
      <c r="K1027" t="s">
        <v>844</v>
      </c>
      <c r="L1027" t="s">
        <v>849</v>
      </c>
      <c r="M1027" t="s">
        <v>850</v>
      </c>
      <c r="N1027" s="2" t="s">
        <v>1110</v>
      </c>
      <c r="O1027">
        <v>209.75299999999999</v>
      </c>
      <c r="P1027">
        <v>1</v>
      </c>
      <c r="Q1027">
        <v>30</v>
      </c>
      <c r="R1027">
        <v>26.3</v>
      </c>
      <c r="S1027" s="1">
        <v>1.5E-6</v>
      </c>
      <c r="T1027">
        <v>1</v>
      </c>
      <c r="U1027">
        <v>13920.3</v>
      </c>
      <c r="V1027" t="s">
        <v>27</v>
      </c>
    </row>
    <row r="1028" spans="1:22" x14ac:dyDescent="0.35">
      <c r="A1028" t="s">
        <v>841</v>
      </c>
      <c r="B1028" t="s">
        <v>842</v>
      </c>
      <c r="C1028">
        <v>28</v>
      </c>
      <c r="D1028">
        <v>65.900000000000006</v>
      </c>
      <c r="E1028">
        <v>5.92</v>
      </c>
      <c r="F1028" s="1">
        <v>2.3000000000000001E-10</v>
      </c>
      <c r="G1028">
        <v>759.41740000000004</v>
      </c>
      <c r="H1028">
        <v>2</v>
      </c>
      <c r="I1028">
        <v>-0.38</v>
      </c>
      <c r="J1028" t="s">
        <v>843</v>
      </c>
      <c r="K1028" t="s">
        <v>798</v>
      </c>
      <c r="L1028" t="s">
        <v>822</v>
      </c>
      <c r="M1028" t="s">
        <v>823</v>
      </c>
      <c r="N1028" s="2" t="s">
        <v>1110</v>
      </c>
      <c r="O1028">
        <v>121.04300000000001</v>
      </c>
      <c r="P1028">
        <v>88</v>
      </c>
      <c r="Q1028">
        <v>100</v>
      </c>
      <c r="R1028">
        <v>42</v>
      </c>
      <c r="S1028" s="1">
        <v>1.5E-6</v>
      </c>
      <c r="T1028">
        <v>13</v>
      </c>
      <c r="U1028">
        <v>13920.3</v>
      </c>
      <c r="V1028" t="s">
        <v>27</v>
      </c>
    </row>
    <row r="1029" spans="1:22" x14ac:dyDescent="0.35">
      <c r="A1029" t="s">
        <v>841</v>
      </c>
      <c r="B1029" t="s">
        <v>842</v>
      </c>
      <c r="C1029">
        <v>28</v>
      </c>
      <c r="D1029">
        <v>65.900000000000006</v>
      </c>
      <c r="E1029">
        <v>5.92</v>
      </c>
      <c r="F1029" s="1">
        <v>2.3000000000000001E-10</v>
      </c>
      <c r="G1029">
        <v>510.77289999999999</v>
      </c>
      <c r="H1029">
        <v>2</v>
      </c>
      <c r="I1029">
        <v>1.1000000000000001</v>
      </c>
      <c r="J1029" t="s">
        <v>843</v>
      </c>
      <c r="K1029" t="s">
        <v>743</v>
      </c>
      <c r="L1029" t="s">
        <v>770</v>
      </c>
      <c r="M1029" t="s">
        <v>771</v>
      </c>
      <c r="N1029" s="2" t="s">
        <v>1110</v>
      </c>
      <c r="O1029">
        <v>69.878</v>
      </c>
      <c r="P1029">
        <v>81</v>
      </c>
      <c r="Q1029">
        <v>87</v>
      </c>
      <c r="R1029">
        <v>25.3</v>
      </c>
      <c r="S1029" s="1">
        <v>1.7E-6</v>
      </c>
      <c r="T1029">
        <v>15</v>
      </c>
      <c r="U1029">
        <v>13920.3</v>
      </c>
      <c r="V1029" t="s">
        <v>27</v>
      </c>
    </row>
    <row r="1030" spans="1:22" x14ac:dyDescent="0.35">
      <c r="A1030" t="s">
        <v>841</v>
      </c>
      <c r="B1030" t="s">
        <v>842</v>
      </c>
      <c r="C1030">
        <v>28</v>
      </c>
      <c r="D1030">
        <v>65.900000000000006</v>
      </c>
      <c r="E1030">
        <v>5.92</v>
      </c>
      <c r="F1030" s="1">
        <v>2.3000000000000001E-10</v>
      </c>
      <c r="G1030">
        <v>480.86790000000002</v>
      </c>
      <c r="H1030">
        <v>5</v>
      </c>
      <c r="I1030">
        <v>-6.9000000000000006E-2</v>
      </c>
      <c r="J1030" t="s">
        <v>843</v>
      </c>
      <c r="K1030" t="s">
        <v>828</v>
      </c>
      <c r="L1030" t="s">
        <v>829</v>
      </c>
      <c r="M1030" t="s">
        <v>761</v>
      </c>
      <c r="N1030" s="2" t="s">
        <v>1110</v>
      </c>
      <c r="O1030">
        <v>90.036000000000001</v>
      </c>
      <c r="P1030">
        <v>81</v>
      </c>
      <c r="Q1030">
        <v>100</v>
      </c>
      <c r="R1030">
        <v>26.7</v>
      </c>
      <c r="S1030" s="1">
        <v>2.7E-6</v>
      </c>
      <c r="T1030">
        <v>12</v>
      </c>
      <c r="U1030">
        <v>13920.3</v>
      </c>
      <c r="V1030" t="s">
        <v>27</v>
      </c>
    </row>
    <row r="1031" spans="1:22" x14ac:dyDescent="0.35">
      <c r="A1031" t="s">
        <v>841</v>
      </c>
      <c r="B1031" t="s">
        <v>842</v>
      </c>
      <c r="C1031">
        <v>28</v>
      </c>
      <c r="D1031">
        <v>65.900000000000006</v>
      </c>
      <c r="E1031">
        <v>5.92</v>
      </c>
      <c r="F1031" s="1">
        <v>2.3000000000000001E-10</v>
      </c>
      <c r="G1031">
        <v>468.25060000000002</v>
      </c>
      <c r="H1031">
        <v>2</v>
      </c>
      <c r="I1031">
        <v>-0.57999999999999996</v>
      </c>
      <c r="J1031" t="s">
        <v>843</v>
      </c>
      <c r="K1031" t="s">
        <v>832</v>
      </c>
      <c r="L1031" t="s">
        <v>833</v>
      </c>
      <c r="M1031" t="s">
        <v>834</v>
      </c>
      <c r="N1031" s="2" t="s">
        <v>1110</v>
      </c>
      <c r="O1031">
        <v>151.58000000000001</v>
      </c>
      <c r="P1031">
        <v>94</v>
      </c>
      <c r="Q1031">
        <v>100</v>
      </c>
      <c r="R1031">
        <v>20.2</v>
      </c>
      <c r="S1031" s="1">
        <v>6.1999999999999999E-6</v>
      </c>
      <c r="T1031">
        <v>14</v>
      </c>
      <c r="U1031">
        <v>13920.3</v>
      </c>
      <c r="V1031" t="s">
        <v>27</v>
      </c>
    </row>
    <row r="1032" spans="1:22" x14ac:dyDescent="0.35">
      <c r="A1032" t="s">
        <v>841</v>
      </c>
      <c r="B1032" t="s">
        <v>842</v>
      </c>
      <c r="C1032">
        <v>28</v>
      </c>
      <c r="D1032">
        <v>65.900000000000006</v>
      </c>
      <c r="E1032">
        <v>5.92</v>
      </c>
      <c r="F1032" s="1">
        <v>2.3000000000000001E-10</v>
      </c>
      <c r="G1032">
        <v>411.22699999999998</v>
      </c>
      <c r="H1032">
        <v>4</v>
      </c>
      <c r="I1032">
        <v>2.4</v>
      </c>
      <c r="J1032" t="s">
        <v>843</v>
      </c>
      <c r="K1032" t="s">
        <v>750</v>
      </c>
      <c r="L1032" t="s">
        <v>791</v>
      </c>
      <c r="M1032" t="s">
        <v>761</v>
      </c>
      <c r="N1032" s="2" t="s">
        <v>1110</v>
      </c>
      <c r="O1032">
        <v>76.242000000000004</v>
      </c>
      <c r="P1032">
        <v>74</v>
      </c>
      <c r="Q1032">
        <v>87</v>
      </c>
      <c r="R1032">
        <v>44</v>
      </c>
      <c r="S1032" s="1">
        <v>8.3999999999999992E-6</v>
      </c>
      <c r="T1032">
        <v>13</v>
      </c>
      <c r="U1032">
        <v>13920.3</v>
      </c>
      <c r="V1032" t="s">
        <v>27</v>
      </c>
    </row>
    <row r="1033" spans="1:22" x14ac:dyDescent="0.35">
      <c r="A1033" t="s">
        <v>857</v>
      </c>
      <c r="B1033" t="s">
        <v>858</v>
      </c>
      <c r="C1033">
        <v>26</v>
      </c>
      <c r="D1033">
        <v>65.900000000000006</v>
      </c>
      <c r="E1033">
        <v>5.92</v>
      </c>
      <c r="F1033" s="1">
        <v>2.3000000000000001E-10</v>
      </c>
      <c r="G1033">
        <v>984.88139999999999</v>
      </c>
      <c r="H1033">
        <v>3</v>
      </c>
      <c r="I1033">
        <v>0.16</v>
      </c>
      <c r="J1033" t="s">
        <v>859</v>
      </c>
      <c r="K1033" t="s">
        <v>802</v>
      </c>
      <c r="L1033" t="s">
        <v>803</v>
      </c>
      <c r="M1033" t="s">
        <v>804</v>
      </c>
      <c r="N1033" s="2" t="s">
        <v>1110</v>
      </c>
      <c r="O1033">
        <v>218.148</v>
      </c>
      <c r="P1033">
        <v>101</v>
      </c>
      <c r="Q1033">
        <v>126</v>
      </c>
      <c r="R1033">
        <v>33.200000000000003</v>
      </c>
      <c r="S1033" s="1">
        <v>9.3999999999999998E-9</v>
      </c>
      <c r="T1033">
        <v>12</v>
      </c>
      <c r="U1033">
        <v>13936.3</v>
      </c>
      <c r="V1033" t="s">
        <v>27</v>
      </c>
    </row>
    <row r="1034" spans="1:22" x14ac:dyDescent="0.35">
      <c r="A1034" t="s">
        <v>857</v>
      </c>
      <c r="B1034" t="s">
        <v>858</v>
      </c>
      <c r="C1034">
        <v>26</v>
      </c>
      <c r="D1034">
        <v>65.900000000000006</v>
      </c>
      <c r="E1034">
        <v>5.92</v>
      </c>
      <c r="F1034" s="1">
        <v>2.3000000000000001E-10</v>
      </c>
      <c r="G1034">
        <v>587.64520000000005</v>
      </c>
      <c r="H1034">
        <v>3</v>
      </c>
      <c r="I1034">
        <v>1.2</v>
      </c>
      <c r="J1034" t="s">
        <v>859</v>
      </c>
      <c r="K1034" t="s">
        <v>750</v>
      </c>
      <c r="L1034" t="s">
        <v>751</v>
      </c>
      <c r="M1034" t="s">
        <v>752</v>
      </c>
      <c r="N1034" s="2" t="s">
        <v>1110</v>
      </c>
      <c r="O1034">
        <v>136.28899999999999</v>
      </c>
      <c r="P1034">
        <v>74</v>
      </c>
      <c r="Q1034">
        <v>87</v>
      </c>
      <c r="R1034">
        <v>27.4</v>
      </c>
      <c r="S1034" s="1">
        <v>5.9999999999999995E-8</v>
      </c>
      <c r="T1034">
        <v>13</v>
      </c>
      <c r="U1034">
        <v>13936.3</v>
      </c>
      <c r="V1034" t="s">
        <v>27</v>
      </c>
    </row>
    <row r="1035" spans="1:22" x14ac:dyDescent="0.35">
      <c r="A1035" t="s">
        <v>857</v>
      </c>
      <c r="B1035" t="s">
        <v>858</v>
      </c>
      <c r="C1035">
        <v>26</v>
      </c>
      <c r="D1035">
        <v>65.900000000000006</v>
      </c>
      <c r="E1035">
        <v>5.92</v>
      </c>
      <c r="F1035" s="1">
        <v>2.3000000000000001E-10</v>
      </c>
      <c r="G1035">
        <v>487.93860000000001</v>
      </c>
      <c r="H1035">
        <v>3</v>
      </c>
      <c r="I1035">
        <v>-0.49</v>
      </c>
      <c r="J1035" t="s">
        <v>859</v>
      </c>
      <c r="K1035" t="s">
        <v>798</v>
      </c>
      <c r="L1035" t="s">
        <v>798</v>
      </c>
      <c r="N1035" s="2" t="s">
        <v>1110</v>
      </c>
      <c r="O1035">
        <v>153.892</v>
      </c>
      <c r="P1035">
        <v>88</v>
      </c>
      <c r="Q1035">
        <v>100</v>
      </c>
      <c r="R1035">
        <v>29.3</v>
      </c>
      <c r="S1035" s="1">
        <v>8.4999999999999994E-8</v>
      </c>
      <c r="T1035">
        <v>13</v>
      </c>
      <c r="U1035">
        <v>13936.3</v>
      </c>
      <c r="V1035" t="s">
        <v>27</v>
      </c>
    </row>
    <row r="1036" spans="1:22" x14ac:dyDescent="0.35">
      <c r="A1036" t="s">
        <v>857</v>
      </c>
      <c r="B1036" t="s">
        <v>858</v>
      </c>
      <c r="C1036">
        <v>26</v>
      </c>
      <c r="D1036">
        <v>65.900000000000006</v>
      </c>
      <c r="E1036">
        <v>5.92</v>
      </c>
      <c r="F1036" s="1">
        <v>2.3000000000000001E-10</v>
      </c>
      <c r="G1036">
        <v>1024.5617</v>
      </c>
      <c r="H1036">
        <v>3</v>
      </c>
      <c r="I1036">
        <v>1.4</v>
      </c>
      <c r="J1036" t="s">
        <v>859</v>
      </c>
      <c r="K1036" t="s">
        <v>802</v>
      </c>
      <c r="L1036" t="s">
        <v>808</v>
      </c>
      <c r="M1036" t="s">
        <v>809</v>
      </c>
      <c r="N1036" s="2" t="s">
        <v>1110</v>
      </c>
      <c r="O1036">
        <v>220.29599999999999</v>
      </c>
      <c r="P1036">
        <v>101</v>
      </c>
      <c r="Q1036">
        <v>126</v>
      </c>
      <c r="R1036">
        <v>23.3</v>
      </c>
      <c r="S1036" s="1">
        <v>2.7000000000000001E-7</v>
      </c>
      <c r="T1036">
        <v>12</v>
      </c>
      <c r="U1036">
        <v>13936.3</v>
      </c>
      <c r="V1036" t="s">
        <v>27</v>
      </c>
    </row>
    <row r="1037" spans="1:22" x14ac:dyDescent="0.35">
      <c r="A1037" t="s">
        <v>857</v>
      </c>
      <c r="B1037" t="s">
        <v>858</v>
      </c>
      <c r="C1037">
        <v>26</v>
      </c>
      <c r="D1037">
        <v>65.900000000000006</v>
      </c>
      <c r="E1037">
        <v>5.92</v>
      </c>
      <c r="F1037" s="1">
        <v>2.3000000000000001E-10</v>
      </c>
      <c r="G1037">
        <v>534.9624</v>
      </c>
      <c r="H1037">
        <v>3</v>
      </c>
      <c r="I1037">
        <v>0.95</v>
      </c>
      <c r="J1037" t="s">
        <v>859</v>
      </c>
      <c r="K1037" t="s">
        <v>759</v>
      </c>
      <c r="L1037" t="s">
        <v>760</v>
      </c>
      <c r="M1037" t="s">
        <v>761</v>
      </c>
      <c r="N1037" s="2" t="s">
        <v>1110</v>
      </c>
      <c r="O1037">
        <v>60.787999999999997</v>
      </c>
      <c r="P1037">
        <v>81</v>
      </c>
      <c r="Q1037">
        <v>93</v>
      </c>
      <c r="R1037">
        <v>41.8</v>
      </c>
      <c r="S1037" s="1">
        <v>3.5999999999999999E-7</v>
      </c>
      <c r="T1037">
        <v>15</v>
      </c>
      <c r="U1037">
        <v>13936.3</v>
      </c>
      <c r="V1037" t="s">
        <v>27</v>
      </c>
    </row>
    <row r="1038" spans="1:22" x14ac:dyDescent="0.35">
      <c r="A1038" t="s">
        <v>857</v>
      </c>
      <c r="B1038" t="s">
        <v>858</v>
      </c>
      <c r="C1038">
        <v>26</v>
      </c>
      <c r="D1038">
        <v>65.900000000000006</v>
      </c>
      <c r="E1038">
        <v>5.92</v>
      </c>
      <c r="F1038" s="1">
        <v>2.3000000000000001E-10</v>
      </c>
      <c r="G1038">
        <v>1226.0418</v>
      </c>
      <c r="H1038">
        <v>3</v>
      </c>
      <c r="I1038">
        <v>3.4</v>
      </c>
      <c r="J1038" t="s">
        <v>859</v>
      </c>
      <c r="K1038" t="s">
        <v>860</v>
      </c>
      <c r="L1038" t="s">
        <v>872</v>
      </c>
      <c r="M1038" t="s">
        <v>873</v>
      </c>
      <c r="N1038" s="2" t="s">
        <v>1110</v>
      </c>
      <c r="O1038">
        <v>214.27600000000001</v>
      </c>
      <c r="P1038">
        <v>1</v>
      </c>
      <c r="Q1038">
        <v>30</v>
      </c>
      <c r="R1038">
        <v>26.9</v>
      </c>
      <c r="S1038" s="1">
        <v>5.8999999999999996E-7</v>
      </c>
      <c r="T1038">
        <v>1</v>
      </c>
      <c r="U1038">
        <v>13936.3</v>
      </c>
      <c r="V1038" t="s">
        <v>27</v>
      </c>
    </row>
    <row r="1039" spans="1:22" x14ac:dyDescent="0.35">
      <c r="A1039" t="s">
        <v>857</v>
      </c>
      <c r="B1039" t="s">
        <v>858</v>
      </c>
      <c r="C1039">
        <v>26</v>
      </c>
      <c r="D1039">
        <v>65.900000000000006</v>
      </c>
      <c r="E1039">
        <v>5.92</v>
      </c>
      <c r="F1039" s="1">
        <v>2.3000000000000001E-10</v>
      </c>
      <c r="G1039">
        <v>507.27960000000002</v>
      </c>
      <c r="H1039">
        <v>2</v>
      </c>
      <c r="I1039">
        <v>-0.77</v>
      </c>
      <c r="J1039" t="s">
        <v>859</v>
      </c>
      <c r="K1039" t="s">
        <v>743</v>
      </c>
      <c r="L1039" t="s">
        <v>768</v>
      </c>
      <c r="M1039" t="s">
        <v>769</v>
      </c>
      <c r="N1039" s="2" t="s">
        <v>1110</v>
      </c>
      <c r="O1039">
        <v>101.836</v>
      </c>
      <c r="P1039">
        <v>81</v>
      </c>
      <c r="Q1039">
        <v>87</v>
      </c>
      <c r="R1039">
        <v>28.7</v>
      </c>
      <c r="S1039" s="1">
        <v>1.1000000000000001E-6</v>
      </c>
      <c r="T1039">
        <v>15</v>
      </c>
      <c r="U1039">
        <v>13936.3</v>
      </c>
      <c r="V1039" t="s">
        <v>27</v>
      </c>
    </row>
    <row r="1040" spans="1:22" x14ac:dyDescent="0.35">
      <c r="A1040" t="s">
        <v>857</v>
      </c>
      <c r="B1040" t="s">
        <v>858</v>
      </c>
      <c r="C1040">
        <v>26</v>
      </c>
      <c r="D1040">
        <v>65.900000000000006</v>
      </c>
      <c r="E1040">
        <v>5.92</v>
      </c>
      <c r="F1040" s="1">
        <v>2.3000000000000001E-10</v>
      </c>
      <c r="G1040">
        <v>759.41740000000004</v>
      </c>
      <c r="H1040">
        <v>2</v>
      </c>
      <c r="I1040">
        <v>-0.38</v>
      </c>
      <c r="J1040" t="s">
        <v>859</v>
      </c>
      <c r="K1040" t="s">
        <v>798</v>
      </c>
      <c r="L1040" t="s">
        <v>822</v>
      </c>
      <c r="M1040" t="s">
        <v>823</v>
      </c>
      <c r="N1040" s="2" t="s">
        <v>1110</v>
      </c>
      <c r="O1040">
        <v>121.04300000000001</v>
      </c>
      <c r="P1040">
        <v>88</v>
      </c>
      <c r="Q1040">
        <v>100</v>
      </c>
      <c r="R1040">
        <v>42</v>
      </c>
      <c r="S1040" s="1">
        <v>1.5E-6</v>
      </c>
      <c r="T1040">
        <v>13</v>
      </c>
      <c r="U1040">
        <v>13936.3</v>
      </c>
      <c r="V1040" t="s">
        <v>27</v>
      </c>
    </row>
    <row r="1041" spans="1:22" x14ac:dyDescent="0.35">
      <c r="A1041" t="s">
        <v>857</v>
      </c>
      <c r="B1041" t="s">
        <v>858</v>
      </c>
      <c r="C1041">
        <v>26</v>
      </c>
      <c r="D1041">
        <v>65.900000000000006</v>
      </c>
      <c r="E1041">
        <v>5.92</v>
      </c>
      <c r="F1041" s="1">
        <v>2.3000000000000001E-10</v>
      </c>
      <c r="G1041">
        <v>510.77289999999999</v>
      </c>
      <c r="H1041">
        <v>2</v>
      </c>
      <c r="I1041">
        <v>1.1000000000000001</v>
      </c>
      <c r="J1041" t="s">
        <v>859</v>
      </c>
      <c r="K1041" t="s">
        <v>743</v>
      </c>
      <c r="L1041" t="s">
        <v>770</v>
      </c>
      <c r="M1041" t="s">
        <v>771</v>
      </c>
      <c r="N1041" s="2" t="s">
        <v>1110</v>
      </c>
      <c r="O1041">
        <v>69.878</v>
      </c>
      <c r="P1041">
        <v>81</v>
      </c>
      <c r="Q1041">
        <v>87</v>
      </c>
      <c r="R1041">
        <v>25.3</v>
      </c>
      <c r="S1041" s="1">
        <v>1.7E-6</v>
      </c>
      <c r="T1041">
        <v>15</v>
      </c>
      <c r="U1041">
        <v>13936.3</v>
      </c>
      <c r="V1041" t="s">
        <v>27</v>
      </c>
    </row>
    <row r="1042" spans="1:22" x14ac:dyDescent="0.35">
      <c r="A1042" t="s">
        <v>857</v>
      </c>
      <c r="B1042" t="s">
        <v>858</v>
      </c>
      <c r="C1042">
        <v>26</v>
      </c>
      <c r="D1042">
        <v>65.900000000000006</v>
      </c>
      <c r="E1042">
        <v>5.92</v>
      </c>
      <c r="F1042" s="1">
        <v>2.3000000000000001E-10</v>
      </c>
      <c r="G1042">
        <v>480.86790000000002</v>
      </c>
      <c r="H1042">
        <v>5</v>
      </c>
      <c r="I1042">
        <v>-6.9000000000000006E-2</v>
      </c>
      <c r="J1042" t="s">
        <v>859</v>
      </c>
      <c r="K1042" t="s">
        <v>828</v>
      </c>
      <c r="L1042" t="s">
        <v>829</v>
      </c>
      <c r="M1042" t="s">
        <v>761</v>
      </c>
      <c r="N1042" s="2" t="s">
        <v>1110</v>
      </c>
      <c r="O1042">
        <v>90.036000000000001</v>
      </c>
      <c r="P1042">
        <v>81</v>
      </c>
      <c r="Q1042">
        <v>100</v>
      </c>
      <c r="R1042">
        <v>26.7</v>
      </c>
      <c r="S1042" s="1">
        <v>2.7E-6</v>
      </c>
      <c r="T1042">
        <v>12</v>
      </c>
      <c r="U1042">
        <v>13936.3</v>
      </c>
      <c r="V1042" t="s">
        <v>27</v>
      </c>
    </row>
    <row r="1043" spans="1:22" x14ac:dyDescent="0.35">
      <c r="A1043" t="s">
        <v>857</v>
      </c>
      <c r="B1043" t="s">
        <v>858</v>
      </c>
      <c r="C1043">
        <v>26</v>
      </c>
      <c r="D1043">
        <v>65.900000000000006</v>
      </c>
      <c r="E1043">
        <v>5.92</v>
      </c>
      <c r="F1043" s="1">
        <v>2.3000000000000001E-10</v>
      </c>
      <c r="G1043">
        <v>468.25060000000002</v>
      </c>
      <c r="H1043">
        <v>2</v>
      </c>
      <c r="I1043">
        <v>-0.57999999999999996</v>
      </c>
      <c r="J1043" t="s">
        <v>859</v>
      </c>
      <c r="K1043" t="s">
        <v>832</v>
      </c>
      <c r="L1043" t="s">
        <v>833</v>
      </c>
      <c r="M1043" t="s">
        <v>834</v>
      </c>
      <c r="N1043" s="2" t="s">
        <v>1110</v>
      </c>
      <c r="O1043">
        <v>151.58000000000001</v>
      </c>
      <c r="P1043">
        <v>94</v>
      </c>
      <c r="Q1043">
        <v>100</v>
      </c>
      <c r="R1043">
        <v>20.2</v>
      </c>
      <c r="S1043" s="1">
        <v>6.1999999999999999E-6</v>
      </c>
      <c r="T1043">
        <v>14</v>
      </c>
      <c r="U1043">
        <v>13936.3</v>
      </c>
      <c r="V1043" t="s">
        <v>27</v>
      </c>
    </row>
    <row r="1044" spans="1:22" x14ac:dyDescent="0.35">
      <c r="A1044" t="s">
        <v>857</v>
      </c>
      <c r="B1044" t="s">
        <v>858</v>
      </c>
      <c r="C1044">
        <v>26</v>
      </c>
      <c r="D1044">
        <v>65.900000000000006</v>
      </c>
      <c r="E1044">
        <v>5.92</v>
      </c>
      <c r="F1044" s="1">
        <v>2.3000000000000001E-10</v>
      </c>
      <c r="G1044">
        <v>411.22699999999998</v>
      </c>
      <c r="H1044">
        <v>4</v>
      </c>
      <c r="I1044">
        <v>2.4</v>
      </c>
      <c r="J1044" t="s">
        <v>859</v>
      </c>
      <c r="K1044" t="s">
        <v>750</v>
      </c>
      <c r="L1044" t="s">
        <v>791</v>
      </c>
      <c r="M1044" t="s">
        <v>761</v>
      </c>
      <c r="N1044" s="2" t="s">
        <v>1110</v>
      </c>
      <c r="O1044">
        <v>76.242000000000004</v>
      </c>
      <c r="P1044">
        <v>74</v>
      </c>
      <c r="Q1044">
        <v>87</v>
      </c>
      <c r="R1044">
        <v>44</v>
      </c>
      <c r="S1044" s="1">
        <v>8.3999999999999992E-6</v>
      </c>
      <c r="T1044">
        <v>13</v>
      </c>
      <c r="U1044">
        <v>13936.3</v>
      </c>
      <c r="V1044" t="s">
        <v>27</v>
      </c>
    </row>
    <row r="1045" spans="1:22" x14ac:dyDescent="0.35">
      <c r="A1045" t="s">
        <v>882</v>
      </c>
      <c r="B1045" t="s">
        <v>883</v>
      </c>
      <c r="C1045">
        <v>24</v>
      </c>
      <c r="D1045">
        <v>65.900000000000006</v>
      </c>
      <c r="E1045">
        <v>5.92</v>
      </c>
      <c r="F1045" s="1">
        <v>2.3000000000000001E-10</v>
      </c>
      <c r="G1045">
        <v>984.88139999999999</v>
      </c>
      <c r="H1045">
        <v>3</v>
      </c>
      <c r="I1045">
        <v>0.16</v>
      </c>
      <c r="J1045" t="s">
        <v>884</v>
      </c>
      <c r="K1045" t="s">
        <v>802</v>
      </c>
      <c r="L1045" t="s">
        <v>803</v>
      </c>
      <c r="M1045" t="s">
        <v>804</v>
      </c>
      <c r="N1045" s="2" t="s">
        <v>1110</v>
      </c>
      <c r="O1045">
        <v>218.148</v>
      </c>
      <c r="P1045">
        <v>101</v>
      </c>
      <c r="Q1045">
        <v>126</v>
      </c>
      <c r="R1045">
        <v>33.200000000000003</v>
      </c>
      <c r="S1045" s="1">
        <v>9.3999999999999998E-9</v>
      </c>
      <c r="T1045">
        <v>12</v>
      </c>
      <c r="U1045">
        <v>13950.3</v>
      </c>
      <c r="V1045" t="s">
        <v>27</v>
      </c>
    </row>
    <row r="1046" spans="1:22" x14ac:dyDescent="0.35">
      <c r="A1046" t="s">
        <v>882</v>
      </c>
      <c r="B1046" t="s">
        <v>883</v>
      </c>
      <c r="C1046">
        <v>24</v>
      </c>
      <c r="D1046">
        <v>65.900000000000006</v>
      </c>
      <c r="E1046">
        <v>5.92</v>
      </c>
      <c r="F1046" s="1">
        <v>2.3000000000000001E-10</v>
      </c>
      <c r="G1046">
        <v>587.64520000000005</v>
      </c>
      <c r="H1046">
        <v>3</v>
      </c>
      <c r="I1046">
        <v>1.2</v>
      </c>
      <c r="J1046" t="s">
        <v>884</v>
      </c>
      <c r="K1046" t="s">
        <v>750</v>
      </c>
      <c r="L1046" t="s">
        <v>751</v>
      </c>
      <c r="M1046" t="s">
        <v>752</v>
      </c>
      <c r="N1046" s="2" t="s">
        <v>1110</v>
      </c>
      <c r="O1046">
        <v>136.28899999999999</v>
      </c>
      <c r="P1046">
        <v>74</v>
      </c>
      <c r="Q1046">
        <v>87</v>
      </c>
      <c r="R1046">
        <v>27.4</v>
      </c>
      <c r="S1046" s="1">
        <v>5.9999999999999995E-8</v>
      </c>
      <c r="T1046">
        <v>13</v>
      </c>
      <c r="U1046">
        <v>13950.3</v>
      </c>
      <c r="V1046" t="s">
        <v>27</v>
      </c>
    </row>
    <row r="1047" spans="1:22" x14ac:dyDescent="0.35">
      <c r="A1047" t="s">
        <v>882</v>
      </c>
      <c r="B1047" t="s">
        <v>883</v>
      </c>
      <c r="C1047">
        <v>24</v>
      </c>
      <c r="D1047">
        <v>65.900000000000006</v>
      </c>
      <c r="E1047">
        <v>5.92</v>
      </c>
      <c r="F1047" s="1">
        <v>2.3000000000000001E-10</v>
      </c>
      <c r="G1047">
        <v>487.93860000000001</v>
      </c>
      <c r="H1047">
        <v>3</v>
      </c>
      <c r="I1047">
        <v>-0.49</v>
      </c>
      <c r="J1047" t="s">
        <v>884</v>
      </c>
      <c r="K1047" t="s">
        <v>798</v>
      </c>
      <c r="L1047" t="s">
        <v>798</v>
      </c>
      <c r="N1047" s="2" t="s">
        <v>1110</v>
      </c>
      <c r="O1047">
        <v>153.892</v>
      </c>
      <c r="P1047">
        <v>88</v>
      </c>
      <c r="Q1047">
        <v>100</v>
      </c>
      <c r="R1047">
        <v>29.3</v>
      </c>
      <c r="S1047" s="1">
        <v>8.4999999999999994E-8</v>
      </c>
      <c r="T1047">
        <v>13</v>
      </c>
      <c r="U1047">
        <v>13950.3</v>
      </c>
      <c r="V1047" t="s">
        <v>27</v>
      </c>
    </row>
    <row r="1048" spans="1:22" x14ac:dyDescent="0.35">
      <c r="A1048" t="s">
        <v>882</v>
      </c>
      <c r="B1048" t="s">
        <v>883</v>
      </c>
      <c r="C1048">
        <v>24</v>
      </c>
      <c r="D1048">
        <v>65.900000000000006</v>
      </c>
      <c r="E1048">
        <v>5.92</v>
      </c>
      <c r="F1048" s="1">
        <v>2.3000000000000001E-10</v>
      </c>
      <c r="G1048">
        <v>1225.0266999999999</v>
      </c>
      <c r="H1048">
        <v>3</v>
      </c>
      <c r="I1048">
        <v>2</v>
      </c>
      <c r="J1048" t="s">
        <v>884</v>
      </c>
      <c r="K1048" t="s">
        <v>885</v>
      </c>
      <c r="L1048" t="s">
        <v>893</v>
      </c>
      <c r="M1048" t="s">
        <v>894</v>
      </c>
      <c r="N1048" s="2" t="s">
        <v>1110</v>
      </c>
      <c r="O1048">
        <v>210.95699999999999</v>
      </c>
      <c r="P1048">
        <v>1</v>
      </c>
      <c r="Q1048">
        <v>30</v>
      </c>
      <c r="R1048">
        <v>30.2</v>
      </c>
      <c r="S1048" s="1">
        <v>2.3999999999999998E-7</v>
      </c>
      <c r="T1048">
        <v>1</v>
      </c>
      <c r="U1048">
        <v>13950.3</v>
      </c>
      <c r="V1048" t="s">
        <v>27</v>
      </c>
    </row>
    <row r="1049" spans="1:22" x14ac:dyDescent="0.35">
      <c r="A1049" t="s">
        <v>882</v>
      </c>
      <c r="B1049" t="s">
        <v>883</v>
      </c>
      <c r="C1049">
        <v>24</v>
      </c>
      <c r="D1049">
        <v>65.900000000000006</v>
      </c>
      <c r="E1049">
        <v>5.92</v>
      </c>
      <c r="F1049" s="1">
        <v>2.3000000000000001E-10</v>
      </c>
      <c r="G1049">
        <v>1024.5617</v>
      </c>
      <c r="H1049">
        <v>3</v>
      </c>
      <c r="I1049">
        <v>1.4</v>
      </c>
      <c r="J1049" t="s">
        <v>884</v>
      </c>
      <c r="K1049" t="s">
        <v>802</v>
      </c>
      <c r="L1049" t="s">
        <v>808</v>
      </c>
      <c r="M1049" t="s">
        <v>809</v>
      </c>
      <c r="N1049" s="2" t="s">
        <v>1110</v>
      </c>
      <c r="O1049">
        <v>220.29599999999999</v>
      </c>
      <c r="P1049">
        <v>101</v>
      </c>
      <c r="Q1049">
        <v>126</v>
      </c>
      <c r="R1049">
        <v>23.3</v>
      </c>
      <c r="S1049" s="1">
        <v>2.7000000000000001E-7</v>
      </c>
      <c r="T1049">
        <v>12</v>
      </c>
      <c r="U1049">
        <v>13950.3</v>
      </c>
      <c r="V1049" t="s">
        <v>27</v>
      </c>
    </row>
    <row r="1050" spans="1:22" x14ac:dyDescent="0.35">
      <c r="A1050" t="s">
        <v>882</v>
      </c>
      <c r="B1050" t="s">
        <v>883</v>
      </c>
      <c r="C1050">
        <v>24</v>
      </c>
      <c r="D1050">
        <v>65.900000000000006</v>
      </c>
      <c r="E1050">
        <v>5.92</v>
      </c>
      <c r="F1050" s="1">
        <v>2.3000000000000001E-10</v>
      </c>
      <c r="G1050">
        <v>534.9624</v>
      </c>
      <c r="H1050">
        <v>3</v>
      </c>
      <c r="I1050">
        <v>0.95</v>
      </c>
      <c r="J1050" t="s">
        <v>884</v>
      </c>
      <c r="K1050" t="s">
        <v>759</v>
      </c>
      <c r="L1050" t="s">
        <v>760</v>
      </c>
      <c r="M1050" t="s">
        <v>761</v>
      </c>
      <c r="N1050" s="2" t="s">
        <v>1110</v>
      </c>
      <c r="O1050">
        <v>60.787999999999997</v>
      </c>
      <c r="P1050">
        <v>81</v>
      </c>
      <c r="Q1050">
        <v>93</v>
      </c>
      <c r="R1050">
        <v>41.8</v>
      </c>
      <c r="S1050" s="1">
        <v>3.5999999999999999E-7</v>
      </c>
      <c r="T1050">
        <v>15</v>
      </c>
      <c r="U1050">
        <v>13950.3</v>
      </c>
      <c r="V1050" t="s">
        <v>27</v>
      </c>
    </row>
    <row r="1051" spans="1:22" x14ac:dyDescent="0.35">
      <c r="A1051" t="s">
        <v>882</v>
      </c>
      <c r="B1051" t="s">
        <v>883</v>
      </c>
      <c r="C1051">
        <v>24</v>
      </c>
      <c r="D1051">
        <v>65.900000000000006</v>
      </c>
      <c r="E1051">
        <v>5.92</v>
      </c>
      <c r="F1051" s="1">
        <v>2.3000000000000001E-10</v>
      </c>
      <c r="G1051">
        <v>507.27960000000002</v>
      </c>
      <c r="H1051">
        <v>2</v>
      </c>
      <c r="I1051">
        <v>-0.77</v>
      </c>
      <c r="J1051" t="s">
        <v>884</v>
      </c>
      <c r="K1051" t="s">
        <v>743</v>
      </c>
      <c r="L1051" t="s">
        <v>768</v>
      </c>
      <c r="M1051" t="s">
        <v>769</v>
      </c>
      <c r="N1051" s="2" t="s">
        <v>1110</v>
      </c>
      <c r="O1051">
        <v>101.836</v>
      </c>
      <c r="P1051">
        <v>81</v>
      </c>
      <c r="Q1051">
        <v>87</v>
      </c>
      <c r="R1051">
        <v>28.7</v>
      </c>
      <c r="S1051" s="1">
        <v>1.1000000000000001E-6</v>
      </c>
      <c r="T1051">
        <v>15</v>
      </c>
      <c r="U1051">
        <v>13950.3</v>
      </c>
      <c r="V1051" t="s">
        <v>27</v>
      </c>
    </row>
    <row r="1052" spans="1:22" x14ac:dyDescent="0.35">
      <c r="A1052" t="s">
        <v>882</v>
      </c>
      <c r="B1052" t="s">
        <v>883</v>
      </c>
      <c r="C1052">
        <v>24</v>
      </c>
      <c r="D1052">
        <v>65.900000000000006</v>
      </c>
      <c r="E1052">
        <v>5.92</v>
      </c>
      <c r="F1052" s="1">
        <v>2.3000000000000001E-10</v>
      </c>
      <c r="G1052">
        <v>759.41740000000004</v>
      </c>
      <c r="H1052">
        <v>2</v>
      </c>
      <c r="I1052">
        <v>-0.38</v>
      </c>
      <c r="J1052" t="s">
        <v>884</v>
      </c>
      <c r="K1052" t="s">
        <v>798</v>
      </c>
      <c r="L1052" t="s">
        <v>822</v>
      </c>
      <c r="M1052" t="s">
        <v>823</v>
      </c>
      <c r="N1052" s="2" t="s">
        <v>1110</v>
      </c>
      <c r="O1052">
        <v>121.04300000000001</v>
      </c>
      <c r="P1052">
        <v>88</v>
      </c>
      <c r="Q1052">
        <v>100</v>
      </c>
      <c r="R1052">
        <v>42</v>
      </c>
      <c r="S1052" s="1">
        <v>1.5E-6</v>
      </c>
      <c r="T1052">
        <v>13</v>
      </c>
      <c r="U1052">
        <v>13950.3</v>
      </c>
      <c r="V1052" t="s">
        <v>27</v>
      </c>
    </row>
    <row r="1053" spans="1:22" x14ac:dyDescent="0.35">
      <c r="A1053" t="s">
        <v>882</v>
      </c>
      <c r="B1053" t="s">
        <v>883</v>
      </c>
      <c r="C1053">
        <v>24</v>
      </c>
      <c r="D1053">
        <v>65.900000000000006</v>
      </c>
      <c r="E1053">
        <v>5.92</v>
      </c>
      <c r="F1053" s="1">
        <v>2.3000000000000001E-10</v>
      </c>
      <c r="G1053">
        <v>510.77289999999999</v>
      </c>
      <c r="H1053">
        <v>2</v>
      </c>
      <c r="I1053">
        <v>1.1000000000000001</v>
      </c>
      <c r="J1053" t="s">
        <v>884</v>
      </c>
      <c r="K1053" t="s">
        <v>743</v>
      </c>
      <c r="L1053" t="s">
        <v>770</v>
      </c>
      <c r="M1053" t="s">
        <v>771</v>
      </c>
      <c r="N1053" s="2" t="s">
        <v>1110</v>
      </c>
      <c r="O1053">
        <v>69.878</v>
      </c>
      <c r="P1053">
        <v>81</v>
      </c>
      <c r="Q1053">
        <v>87</v>
      </c>
      <c r="R1053">
        <v>25.3</v>
      </c>
      <c r="S1053" s="1">
        <v>1.7E-6</v>
      </c>
      <c r="T1053">
        <v>15</v>
      </c>
      <c r="U1053">
        <v>13950.3</v>
      </c>
      <c r="V1053" t="s">
        <v>27</v>
      </c>
    </row>
    <row r="1054" spans="1:22" x14ac:dyDescent="0.35">
      <c r="A1054" t="s">
        <v>882</v>
      </c>
      <c r="B1054" t="s">
        <v>883</v>
      </c>
      <c r="C1054">
        <v>24</v>
      </c>
      <c r="D1054">
        <v>65.900000000000006</v>
      </c>
      <c r="E1054">
        <v>5.92</v>
      </c>
      <c r="F1054" s="1">
        <v>2.3000000000000001E-10</v>
      </c>
      <c r="G1054">
        <v>480.86790000000002</v>
      </c>
      <c r="H1054">
        <v>5</v>
      </c>
      <c r="I1054">
        <v>-6.9000000000000006E-2</v>
      </c>
      <c r="J1054" t="s">
        <v>884</v>
      </c>
      <c r="K1054" t="s">
        <v>828</v>
      </c>
      <c r="L1054" t="s">
        <v>829</v>
      </c>
      <c r="M1054" t="s">
        <v>761</v>
      </c>
      <c r="N1054" s="2" t="s">
        <v>1110</v>
      </c>
      <c r="O1054">
        <v>90.036000000000001</v>
      </c>
      <c r="P1054">
        <v>81</v>
      </c>
      <c r="Q1054">
        <v>100</v>
      </c>
      <c r="R1054">
        <v>26.7</v>
      </c>
      <c r="S1054" s="1">
        <v>2.7E-6</v>
      </c>
      <c r="T1054">
        <v>12</v>
      </c>
      <c r="U1054">
        <v>13950.3</v>
      </c>
      <c r="V1054" t="s">
        <v>27</v>
      </c>
    </row>
    <row r="1055" spans="1:22" x14ac:dyDescent="0.35">
      <c r="A1055" t="s">
        <v>882</v>
      </c>
      <c r="B1055" t="s">
        <v>883</v>
      </c>
      <c r="C1055">
        <v>24</v>
      </c>
      <c r="D1055">
        <v>65.900000000000006</v>
      </c>
      <c r="E1055">
        <v>5.92</v>
      </c>
      <c r="F1055" s="1">
        <v>2.3000000000000001E-10</v>
      </c>
      <c r="G1055">
        <v>468.25060000000002</v>
      </c>
      <c r="H1055">
        <v>2</v>
      </c>
      <c r="I1055">
        <v>-0.57999999999999996</v>
      </c>
      <c r="J1055" t="s">
        <v>884</v>
      </c>
      <c r="K1055" t="s">
        <v>832</v>
      </c>
      <c r="L1055" t="s">
        <v>833</v>
      </c>
      <c r="M1055" t="s">
        <v>834</v>
      </c>
      <c r="N1055" s="2" t="s">
        <v>1110</v>
      </c>
      <c r="O1055">
        <v>151.58000000000001</v>
      </c>
      <c r="P1055">
        <v>94</v>
      </c>
      <c r="Q1055">
        <v>100</v>
      </c>
      <c r="R1055">
        <v>20.2</v>
      </c>
      <c r="S1055" s="1">
        <v>6.1999999999999999E-6</v>
      </c>
      <c r="T1055">
        <v>14</v>
      </c>
      <c r="U1055">
        <v>13950.3</v>
      </c>
      <c r="V1055" t="s">
        <v>27</v>
      </c>
    </row>
    <row r="1056" spans="1:22" x14ac:dyDescent="0.35">
      <c r="A1056" t="s">
        <v>882</v>
      </c>
      <c r="B1056" t="s">
        <v>883</v>
      </c>
      <c r="C1056">
        <v>24</v>
      </c>
      <c r="D1056">
        <v>65.900000000000006</v>
      </c>
      <c r="E1056">
        <v>5.92</v>
      </c>
      <c r="F1056" s="1">
        <v>2.3000000000000001E-10</v>
      </c>
      <c r="G1056">
        <v>411.22699999999998</v>
      </c>
      <c r="H1056">
        <v>4</v>
      </c>
      <c r="I1056">
        <v>2.4</v>
      </c>
      <c r="J1056" t="s">
        <v>884</v>
      </c>
      <c r="K1056" t="s">
        <v>750</v>
      </c>
      <c r="L1056" t="s">
        <v>791</v>
      </c>
      <c r="M1056" t="s">
        <v>761</v>
      </c>
      <c r="N1056" s="2" t="s">
        <v>1110</v>
      </c>
      <c r="O1056">
        <v>76.242000000000004</v>
      </c>
      <c r="P1056">
        <v>74</v>
      </c>
      <c r="Q1056">
        <v>87</v>
      </c>
      <c r="R1056">
        <v>44</v>
      </c>
      <c r="S1056" s="1">
        <v>8.3999999999999992E-6</v>
      </c>
      <c r="T1056">
        <v>13</v>
      </c>
      <c r="U1056">
        <v>13950.3</v>
      </c>
      <c r="V1056" t="s">
        <v>27</v>
      </c>
    </row>
    <row r="1057" spans="1:22" x14ac:dyDescent="0.35">
      <c r="A1057" t="s">
        <v>882</v>
      </c>
      <c r="B1057" t="s">
        <v>883</v>
      </c>
      <c r="C1057">
        <v>24</v>
      </c>
      <c r="D1057">
        <v>65.900000000000006</v>
      </c>
      <c r="E1057">
        <v>5.92</v>
      </c>
      <c r="F1057" s="1">
        <v>2.3000000000000001E-10</v>
      </c>
      <c r="G1057">
        <v>916.77419999999995</v>
      </c>
      <c r="H1057">
        <v>4</v>
      </c>
      <c r="I1057">
        <v>3.6</v>
      </c>
      <c r="J1057" t="s">
        <v>884</v>
      </c>
      <c r="K1057" t="s">
        <v>885</v>
      </c>
      <c r="L1057" t="s">
        <v>1518</v>
      </c>
      <c r="M1057" t="s">
        <v>1519</v>
      </c>
      <c r="N1057" s="2" t="s">
        <v>1110</v>
      </c>
      <c r="O1057">
        <v>216.131</v>
      </c>
      <c r="P1057">
        <v>1</v>
      </c>
      <c r="Q1057">
        <v>30</v>
      </c>
      <c r="R1057">
        <v>21.7</v>
      </c>
      <c r="S1057" s="1">
        <v>1.7E-5</v>
      </c>
      <c r="T1057">
        <v>1</v>
      </c>
      <c r="U1057">
        <v>13950.3</v>
      </c>
      <c r="V1057" t="s">
        <v>27</v>
      </c>
    </row>
    <row r="1058" spans="1:22" x14ac:dyDescent="0.35">
      <c r="A1058" t="s">
        <v>900</v>
      </c>
      <c r="B1058" t="s">
        <v>901</v>
      </c>
      <c r="C1058">
        <v>19</v>
      </c>
      <c r="D1058">
        <v>65.900000000000006</v>
      </c>
      <c r="E1058">
        <v>5.92</v>
      </c>
      <c r="F1058" s="1">
        <v>2.3000000000000001E-10</v>
      </c>
      <c r="G1058">
        <v>597.64750000000004</v>
      </c>
      <c r="H1058">
        <v>3</v>
      </c>
      <c r="I1058">
        <v>-0.88</v>
      </c>
      <c r="J1058" t="s">
        <v>902</v>
      </c>
      <c r="K1058" t="s">
        <v>903</v>
      </c>
      <c r="L1058" t="s">
        <v>904</v>
      </c>
      <c r="M1058" t="s">
        <v>905</v>
      </c>
      <c r="N1058" s="2" t="s">
        <v>1110</v>
      </c>
      <c r="O1058">
        <v>150.52799999999999</v>
      </c>
      <c r="P1058">
        <v>74</v>
      </c>
      <c r="Q1058">
        <v>87</v>
      </c>
      <c r="R1058">
        <v>39</v>
      </c>
      <c r="S1058" s="1">
        <v>5.6000000000000003E-10</v>
      </c>
      <c r="T1058">
        <v>2</v>
      </c>
      <c r="U1058">
        <v>13952.3</v>
      </c>
      <c r="V1058" t="s">
        <v>27</v>
      </c>
    </row>
    <row r="1059" spans="1:22" x14ac:dyDescent="0.35">
      <c r="A1059" t="s">
        <v>900</v>
      </c>
      <c r="B1059" t="s">
        <v>901</v>
      </c>
      <c r="C1059">
        <v>19</v>
      </c>
      <c r="D1059">
        <v>65.900000000000006</v>
      </c>
      <c r="E1059">
        <v>5.92</v>
      </c>
      <c r="F1059" s="1">
        <v>2.3000000000000001E-10</v>
      </c>
      <c r="G1059">
        <v>984.88139999999999</v>
      </c>
      <c r="H1059">
        <v>3</v>
      </c>
      <c r="I1059">
        <v>0.16</v>
      </c>
      <c r="J1059" t="s">
        <v>902</v>
      </c>
      <c r="K1059" t="s">
        <v>802</v>
      </c>
      <c r="L1059" t="s">
        <v>803</v>
      </c>
      <c r="M1059" t="s">
        <v>804</v>
      </c>
      <c r="N1059" s="2" t="s">
        <v>1110</v>
      </c>
      <c r="O1059">
        <v>218.148</v>
      </c>
      <c r="P1059">
        <v>101</v>
      </c>
      <c r="Q1059">
        <v>126</v>
      </c>
      <c r="R1059">
        <v>33.200000000000003</v>
      </c>
      <c r="S1059" s="1">
        <v>9.3999999999999998E-9</v>
      </c>
      <c r="T1059">
        <v>12</v>
      </c>
      <c r="U1059">
        <v>13952.3</v>
      </c>
      <c r="V1059" t="s">
        <v>27</v>
      </c>
    </row>
    <row r="1060" spans="1:22" x14ac:dyDescent="0.35">
      <c r="A1060" t="s">
        <v>900</v>
      </c>
      <c r="B1060" t="s">
        <v>901</v>
      </c>
      <c r="C1060">
        <v>19</v>
      </c>
      <c r="D1060">
        <v>65.900000000000006</v>
      </c>
      <c r="E1060">
        <v>5.92</v>
      </c>
      <c r="F1060" s="1">
        <v>2.3000000000000001E-10</v>
      </c>
      <c r="G1060">
        <v>487.93860000000001</v>
      </c>
      <c r="H1060">
        <v>3</v>
      </c>
      <c r="I1060">
        <v>-0.49</v>
      </c>
      <c r="J1060" t="s">
        <v>902</v>
      </c>
      <c r="K1060" t="s">
        <v>798</v>
      </c>
      <c r="L1060" t="s">
        <v>798</v>
      </c>
      <c r="N1060" s="2" t="s">
        <v>1110</v>
      </c>
      <c r="O1060">
        <v>153.892</v>
      </c>
      <c r="P1060">
        <v>88</v>
      </c>
      <c r="Q1060">
        <v>100</v>
      </c>
      <c r="R1060">
        <v>29.3</v>
      </c>
      <c r="S1060" s="1">
        <v>8.4999999999999994E-8</v>
      </c>
      <c r="T1060">
        <v>13</v>
      </c>
      <c r="U1060">
        <v>13952.3</v>
      </c>
      <c r="V1060" t="s">
        <v>27</v>
      </c>
    </row>
    <row r="1061" spans="1:22" x14ac:dyDescent="0.35">
      <c r="A1061" t="s">
        <v>900</v>
      </c>
      <c r="B1061" t="s">
        <v>901</v>
      </c>
      <c r="C1061">
        <v>19</v>
      </c>
      <c r="D1061">
        <v>65.900000000000006</v>
      </c>
      <c r="E1061">
        <v>5.92</v>
      </c>
      <c r="F1061" s="1">
        <v>2.3000000000000001E-10</v>
      </c>
      <c r="G1061">
        <v>1024.5617</v>
      </c>
      <c r="H1061">
        <v>3</v>
      </c>
      <c r="I1061">
        <v>1.4</v>
      </c>
      <c r="J1061" t="s">
        <v>902</v>
      </c>
      <c r="K1061" t="s">
        <v>802</v>
      </c>
      <c r="L1061" t="s">
        <v>808</v>
      </c>
      <c r="M1061" t="s">
        <v>809</v>
      </c>
      <c r="N1061" s="2" t="s">
        <v>1110</v>
      </c>
      <c r="O1061">
        <v>220.29599999999999</v>
      </c>
      <c r="P1061">
        <v>101</v>
      </c>
      <c r="Q1061">
        <v>126</v>
      </c>
      <c r="R1061">
        <v>23.3</v>
      </c>
      <c r="S1061" s="1">
        <v>2.7000000000000001E-7</v>
      </c>
      <c r="T1061">
        <v>12</v>
      </c>
      <c r="U1061">
        <v>13952.3</v>
      </c>
      <c r="V1061" t="s">
        <v>27</v>
      </c>
    </row>
    <row r="1062" spans="1:22" x14ac:dyDescent="0.35">
      <c r="A1062" t="s">
        <v>900</v>
      </c>
      <c r="B1062" t="s">
        <v>901</v>
      </c>
      <c r="C1062">
        <v>19</v>
      </c>
      <c r="D1062">
        <v>65.900000000000006</v>
      </c>
      <c r="E1062">
        <v>5.92</v>
      </c>
      <c r="F1062" s="1">
        <v>2.3000000000000001E-10</v>
      </c>
      <c r="G1062">
        <v>534.9624</v>
      </c>
      <c r="H1062">
        <v>3</v>
      </c>
      <c r="I1062">
        <v>0.95</v>
      </c>
      <c r="J1062" t="s">
        <v>902</v>
      </c>
      <c r="K1062" t="s">
        <v>759</v>
      </c>
      <c r="L1062" t="s">
        <v>760</v>
      </c>
      <c r="M1062" t="s">
        <v>761</v>
      </c>
      <c r="N1062" s="2" t="s">
        <v>1110</v>
      </c>
      <c r="O1062">
        <v>60.787999999999997</v>
      </c>
      <c r="P1062">
        <v>81</v>
      </c>
      <c r="Q1062">
        <v>93</v>
      </c>
      <c r="R1062">
        <v>41.8</v>
      </c>
      <c r="S1062" s="1">
        <v>3.5999999999999999E-7</v>
      </c>
      <c r="T1062">
        <v>15</v>
      </c>
      <c r="U1062">
        <v>13952.3</v>
      </c>
      <c r="V1062" t="s">
        <v>27</v>
      </c>
    </row>
    <row r="1063" spans="1:22" x14ac:dyDescent="0.35">
      <c r="A1063" t="s">
        <v>900</v>
      </c>
      <c r="B1063" t="s">
        <v>901</v>
      </c>
      <c r="C1063">
        <v>19</v>
      </c>
      <c r="D1063">
        <v>65.900000000000006</v>
      </c>
      <c r="E1063">
        <v>5.92</v>
      </c>
      <c r="F1063" s="1">
        <v>2.3000000000000001E-10</v>
      </c>
      <c r="G1063">
        <v>507.27960000000002</v>
      </c>
      <c r="H1063">
        <v>2</v>
      </c>
      <c r="I1063">
        <v>-0.77</v>
      </c>
      <c r="J1063" t="s">
        <v>902</v>
      </c>
      <c r="K1063" t="s">
        <v>743</v>
      </c>
      <c r="L1063" t="s">
        <v>768</v>
      </c>
      <c r="M1063" t="s">
        <v>769</v>
      </c>
      <c r="N1063" s="2" t="s">
        <v>1110</v>
      </c>
      <c r="O1063">
        <v>101.836</v>
      </c>
      <c r="P1063">
        <v>81</v>
      </c>
      <c r="Q1063">
        <v>87</v>
      </c>
      <c r="R1063">
        <v>28.7</v>
      </c>
      <c r="S1063" s="1">
        <v>1.1000000000000001E-6</v>
      </c>
      <c r="T1063">
        <v>15</v>
      </c>
      <c r="U1063">
        <v>13952.3</v>
      </c>
      <c r="V1063" t="s">
        <v>27</v>
      </c>
    </row>
    <row r="1064" spans="1:22" x14ac:dyDescent="0.35">
      <c r="A1064" t="s">
        <v>900</v>
      </c>
      <c r="B1064" t="s">
        <v>901</v>
      </c>
      <c r="C1064">
        <v>19</v>
      </c>
      <c r="D1064">
        <v>65.900000000000006</v>
      </c>
      <c r="E1064">
        <v>5.92</v>
      </c>
      <c r="F1064" s="1">
        <v>2.3000000000000001E-10</v>
      </c>
      <c r="G1064">
        <v>759.41740000000004</v>
      </c>
      <c r="H1064">
        <v>2</v>
      </c>
      <c r="I1064">
        <v>-0.38</v>
      </c>
      <c r="J1064" t="s">
        <v>902</v>
      </c>
      <c r="K1064" t="s">
        <v>798</v>
      </c>
      <c r="L1064" t="s">
        <v>822</v>
      </c>
      <c r="M1064" t="s">
        <v>823</v>
      </c>
      <c r="N1064" s="2" t="s">
        <v>1110</v>
      </c>
      <c r="O1064">
        <v>121.04300000000001</v>
      </c>
      <c r="P1064">
        <v>88</v>
      </c>
      <c r="Q1064">
        <v>100</v>
      </c>
      <c r="R1064">
        <v>42</v>
      </c>
      <c r="S1064" s="1">
        <v>1.5E-6</v>
      </c>
      <c r="T1064">
        <v>13</v>
      </c>
      <c r="U1064">
        <v>13952.3</v>
      </c>
      <c r="V1064" t="s">
        <v>27</v>
      </c>
    </row>
    <row r="1065" spans="1:22" x14ac:dyDescent="0.35">
      <c r="A1065" t="s">
        <v>900</v>
      </c>
      <c r="B1065" t="s">
        <v>901</v>
      </c>
      <c r="C1065">
        <v>19</v>
      </c>
      <c r="D1065">
        <v>65.900000000000006</v>
      </c>
      <c r="E1065">
        <v>5.92</v>
      </c>
      <c r="F1065" s="1">
        <v>2.3000000000000001E-10</v>
      </c>
      <c r="G1065">
        <v>510.77289999999999</v>
      </c>
      <c r="H1065">
        <v>2</v>
      </c>
      <c r="I1065">
        <v>1.1000000000000001</v>
      </c>
      <c r="J1065" t="s">
        <v>902</v>
      </c>
      <c r="K1065" t="s">
        <v>743</v>
      </c>
      <c r="L1065" t="s">
        <v>770</v>
      </c>
      <c r="M1065" t="s">
        <v>771</v>
      </c>
      <c r="N1065" s="2" t="s">
        <v>1110</v>
      </c>
      <c r="O1065">
        <v>69.878</v>
      </c>
      <c r="P1065">
        <v>81</v>
      </c>
      <c r="Q1065">
        <v>87</v>
      </c>
      <c r="R1065">
        <v>25.3</v>
      </c>
      <c r="S1065" s="1">
        <v>1.7E-6</v>
      </c>
      <c r="T1065">
        <v>15</v>
      </c>
      <c r="U1065">
        <v>13952.3</v>
      </c>
      <c r="V1065" t="s">
        <v>27</v>
      </c>
    </row>
    <row r="1066" spans="1:22" x14ac:dyDescent="0.35">
      <c r="A1066" t="s">
        <v>900</v>
      </c>
      <c r="B1066" t="s">
        <v>901</v>
      </c>
      <c r="C1066">
        <v>19</v>
      </c>
      <c r="D1066">
        <v>65.900000000000006</v>
      </c>
      <c r="E1066">
        <v>5.92</v>
      </c>
      <c r="F1066" s="1">
        <v>2.3000000000000001E-10</v>
      </c>
      <c r="G1066">
        <v>1222.0399</v>
      </c>
      <c r="H1066">
        <v>3</v>
      </c>
      <c r="I1066">
        <v>-1.2</v>
      </c>
      <c r="J1066" t="s">
        <v>902</v>
      </c>
      <c r="K1066" t="s">
        <v>906</v>
      </c>
      <c r="L1066" t="s">
        <v>913</v>
      </c>
      <c r="M1066" t="s">
        <v>914</v>
      </c>
      <c r="N1066" s="2" t="s">
        <v>1110</v>
      </c>
      <c r="O1066">
        <v>206.18</v>
      </c>
      <c r="P1066">
        <v>1</v>
      </c>
      <c r="Q1066">
        <v>30</v>
      </c>
      <c r="R1066">
        <v>25.9</v>
      </c>
      <c r="S1066" s="1">
        <v>1.9E-6</v>
      </c>
      <c r="T1066">
        <v>1</v>
      </c>
      <c r="U1066">
        <v>13952.3</v>
      </c>
      <c r="V1066" t="s">
        <v>27</v>
      </c>
    </row>
    <row r="1067" spans="1:22" x14ac:dyDescent="0.35">
      <c r="A1067" t="s">
        <v>900</v>
      </c>
      <c r="B1067" t="s">
        <v>901</v>
      </c>
      <c r="C1067">
        <v>19</v>
      </c>
      <c r="D1067">
        <v>65.900000000000006</v>
      </c>
      <c r="E1067">
        <v>5.92</v>
      </c>
      <c r="F1067" s="1">
        <v>2.3000000000000001E-10</v>
      </c>
      <c r="G1067">
        <v>480.86790000000002</v>
      </c>
      <c r="H1067">
        <v>5</v>
      </c>
      <c r="I1067">
        <v>-6.9000000000000006E-2</v>
      </c>
      <c r="J1067" t="s">
        <v>902</v>
      </c>
      <c r="K1067" t="s">
        <v>828</v>
      </c>
      <c r="L1067" t="s">
        <v>829</v>
      </c>
      <c r="M1067" t="s">
        <v>761</v>
      </c>
      <c r="N1067" s="2" t="s">
        <v>1110</v>
      </c>
      <c r="O1067">
        <v>90.036000000000001</v>
      </c>
      <c r="P1067">
        <v>81</v>
      </c>
      <c r="Q1067">
        <v>100</v>
      </c>
      <c r="R1067">
        <v>26.7</v>
      </c>
      <c r="S1067" s="1">
        <v>2.7E-6</v>
      </c>
      <c r="T1067">
        <v>12</v>
      </c>
      <c r="U1067">
        <v>13952.3</v>
      </c>
      <c r="V1067" t="s">
        <v>27</v>
      </c>
    </row>
    <row r="1068" spans="1:22" x14ac:dyDescent="0.35">
      <c r="A1068" t="s">
        <v>900</v>
      </c>
      <c r="B1068" t="s">
        <v>901</v>
      </c>
      <c r="C1068">
        <v>19</v>
      </c>
      <c r="D1068">
        <v>65.900000000000006</v>
      </c>
      <c r="E1068">
        <v>5.92</v>
      </c>
      <c r="F1068" s="1">
        <v>2.3000000000000001E-10</v>
      </c>
      <c r="G1068">
        <v>468.25060000000002</v>
      </c>
      <c r="H1068">
        <v>2</v>
      </c>
      <c r="I1068">
        <v>-0.57999999999999996</v>
      </c>
      <c r="J1068" t="s">
        <v>902</v>
      </c>
      <c r="K1068" t="s">
        <v>832</v>
      </c>
      <c r="L1068" t="s">
        <v>833</v>
      </c>
      <c r="M1068" t="s">
        <v>834</v>
      </c>
      <c r="N1068" s="2" t="s">
        <v>1110</v>
      </c>
      <c r="O1068">
        <v>151.58000000000001</v>
      </c>
      <c r="P1068">
        <v>94</v>
      </c>
      <c r="Q1068">
        <v>100</v>
      </c>
      <c r="R1068">
        <v>20.2</v>
      </c>
      <c r="S1068" s="1">
        <v>6.1999999999999999E-6</v>
      </c>
      <c r="T1068">
        <v>14</v>
      </c>
      <c r="U1068">
        <v>13952.3</v>
      </c>
      <c r="V1068" t="s">
        <v>27</v>
      </c>
    </row>
    <row r="1069" spans="1:22" x14ac:dyDescent="0.35">
      <c r="A1069" t="s">
        <v>919</v>
      </c>
      <c r="B1069" t="s">
        <v>920</v>
      </c>
      <c r="C1069">
        <v>18</v>
      </c>
      <c r="D1069">
        <v>65.900000000000006</v>
      </c>
      <c r="E1069">
        <v>5.92</v>
      </c>
      <c r="F1069" s="1">
        <v>2.3000000000000001E-10</v>
      </c>
      <c r="G1069">
        <v>960.87670000000003</v>
      </c>
      <c r="H1069">
        <v>3</v>
      </c>
      <c r="I1069">
        <v>2.6</v>
      </c>
      <c r="J1069" t="s">
        <v>921</v>
      </c>
      <c r="K1069" t="s">
        <v>925</v>
      </c>
      <c r="L1069" t="s">
        <v>926</v>
      </c>
      <c r="M1069" t="s">
        <v>927</v>
      </c>
      <c r="N1069" s="2" t="s">
        <v>1110</v>
      </c>
      <c r="O1069">
        <v>208.739</v>
      </c>
      <c r="P1069">
        <v>101</v>
      </c>
      <c r="Q1069">
        <v>126</v>
      </c>
      <c r="R1069">
        <v>20.8</v>
      </c>
      <c r="S1069" s="1">
        <v>1.4E-8</v>
      </c>
      <c r="T1069">
        <v>3</v>
      </c>
      <c r="U1069">
        <v>13944.3</v>
      </c>
      <c r="V1069" t="s">
        <v>27</v>
      </c>
    </row>
    <row r="1070" spans="1:22" x14ac:dyDescent="0.35">
      <c r="A1070" t="s">
        <v>919</v>
      </c>
      <c r="B1070" t="s">
        <v>920</v>
      </c>
      <c r="C1070">
        <v>18</v>
      </c>
      <c r="D1070">
        <v>65.900000000000006</v>
      </c>
      <c r="E1070">
        <v>5.92</v>
      </c>
      <c r="F1070" s="1">
        <v>2.3000000000000001E-10</v>
      </c>
      <c r="G1070">
        <v>1226.028</v>
      </c>
      <c r="H1070">
        <v>3</v>
      </c>
      <c r="I1070">
        <v>-1</v>
      </c>
      <c r="J1070" t="s">
        <v>921</v>
      </c>
      <c r="K1070" t="s">
        <v>922</v>
      </c>
      <c r="L1070" t="s">
        <v>1524</v>
      </c>
      <c r="M1070" t="s">
        <v>1525</v>
      </c>
      <c r="N1070" s="2" t="s">
        <v>1110</v>
      </c>
      <c r="O1070">
        <v>208.14699999999999</v>
      </c>
      <c r="P1070">
        <v>1</v>
      </c>
      <c r="Q1070">
        <v>30</v>
      </c>
      <c r="R1070">
        <v>29.6</v>
      </c>
      <c r="S1070" s="1">
        <v>5.8999999999999999E-8</v>
      </c>
      <c r="T1070">
        <v>1</v>
      </c>
      <c r="U1070">
        <v>13944.3</v>
      </c>
      <c r="V1070" t="s">
        <v>27</v>
      </c>
    </row>
    <row r="1071" spans="1:22" x14ac:dyDescent="0.35">
      <c r="A1071" t="s">
        <v>919</v>
      </c>
      <c r="B1071" t="s">
        <v>920</v>
      </c>
      <c r="C1071">
        <v>18</v>
      </c>
      <c r="D1071">
        <v>65.900000000000006</v>
      </c>
      <c r="E1071">
        <v>5.92</v>
      </c>
      <c r="F1071" s="1">
        <v>2.3000000000000001E-10</v>
      </c>
      <c r="G1071">
        <v>487.93860000000001</v>
      </c>
      <c r="H1071">
        <v>3</v>
      </c>
      <c r="I1071">
        <v>-0.49</v>
      </c>
      <c r="J1071" t="s">
        <v>921</v>
      </c>
      <c r="K1071" t="s">
        <v>798</v>
      </c>
      <c r="L1071" t="s">
        <v>798</v>
      </c>
      <c r="N1071" s="2" t="s">
        <v>1110</v>
      </c>
      <c r="O1071">
        <v>153.892</v>
      </c>
      <c r="P1071">
        <v>88</v>
      </c>
      <c r="Q1071">
        <v>100</v>
      </c>
      <c r="R1071">
        <v>29.3</v>
      </c>
      <c r="S1071" s="1">
        <v>8.4999999999999994E-8</v>
      </c>
      <c r="T1071">
        <v>13</v>
      </c>
      <c r="U1071">
        <v>13944.3</v>
      </c>
      <c r="V1071" t="s">
        <v>27</v>
      </c>
    </row>
    <row r="1072" spans="1:22" x14ac:dyDescent="0.35">
      <c r="A1072" t="s">
        <v>919</v>
      </c>
      <c r="B1072" t="s">
        <v>920</v>
      </c>
      <c r="C1072">
        <v>18</v>
      </c>
      <c r="D1072">
        <v>65.900000000000006</v>
      </c>
      <c r="E1072">
        <v>5.92</v>
      </c>
      <c r="F1072" s="1">
        <v>2.3000000000000001E-10</v>
      </c>
      <c r="G1072">
        <v>1233.7022999999999</v>
      </c>
      <c r="H1072">
        <v>3</v>
      </c>
      <c r="I1072">
        <v>1.9</v>
      </c>
      <c r="J1072" t="s">
        <v>921</v>
      </c>
      <c r="K1072" t="s">
        <v>922</v>
      </c>
      <c r="L1072" t="s">
        <v>928</v>
      </c>
      <c r="M1072" t="s">
        <v>929</v>
      </c>
      <c r="N1072" s="2" t="s">
        <v>1110</v>
      </c>
      <c r="O1072">
        <v>214.364</v>
      </c>
      <c r="P1072">
        <v>1</v>
      </c>
      <c r="Q1072">
        <v>30</v>
      </c>
      <c r="R1072">
        <v>30.2</v>
      </c>
      <c r="S1072" s="1">
        <v>8.7999999999999994E-8</v>
      </c>
      <c r="T1072">
        <v>1</v>
      </c>
      <c r="U1072">
        <v>13944.3</v>
      </c>
      <c r="V1072" t="s">
        <v>27</v>
      </c>
    </row>
    <row r="1073" spans="1:22" x14ac:dyDescent="0.35">
      <c r="A1073" t="s">
        <v>919</v>
      </c>
      <c r="B1073" t="s">
        <v>920</v>
      </c>
      <c r="C1073">
        <v>18</v>
      </c>
      <c r="D1073">
        <v>65.900000000000006</v>
      </c>
      <c r="E1073">
        <v>5.92</v>
      </c>
      <c r="F1073" s="1">
        <v>2.3000000000000001E-10</v>
      </c>
      <c r="G1073">
        <v>908.77639999999997</v>
      </c>
      <c r="H1073">
        <v>4</v>
      </c>
      <c r="I1073">
        <v>9.2999999999999999E-2</v>
      </c>
      <c r="J1073" t="s">
        <v>921</v>
      </c>
      <c r="K1073" t="s">
        <v>922</v>
      </c>
      <c r="L1073" t="s">
        <v>930</v>
      </c>
      <c r="M1073" t="s">
        <v>931</v>
      </c>
      <c r="N1073" s="2" t="s">
        <v>1110</v>
      </c>
      <c r="O1073">
        <v>185.364</v>
      </c>
      <c r="P1073">
        <v>1</v>
      </c>
      <c r="Q1073">
        <v>30</v>
      </c>
      <c r="R1073">
        <v>29.5</v>
      </c>
      <c r="S1073" s="1">
        <v>1.4000000000000001E-7</v>
      </c>
      <c r="T1073">
        <v>1</v>
      </c>
      <c r="U1073">
        <v>13944.3</v>
      </c>
      <c r="V1073" t="s">
        <v>27</v>
      </c>
    </row>
    <row r="1074" spans="1:22" x14ac:dyDescent="0.35">
      <c r="A1074" t="s">
        <v>919</v>
      </c>
      <c r="B1074" t="s">
        <v>920</v>
      </c>
      <c r="C1074">
        <v>18</v>
      </c>
      <c r="D1074">
        <v>65.900000000000006</v>
      </c>
      <c r="E1074">
        <v>5.92</v>
      </c>
      <c r="F1074" s="1">
        <v>2.3000000000000001E-10</v>
      </c>
      <c r="G1074">
        <v>1230.7011</v>
      </c>
      <c r="H1074">
        <v>3</v>
      </c>
      <c r="I1074">
        <v>-2.7E-2</v>
      </c>
      <c r="J1074" t="s">
        <v>921</v>
      </c>
      <c r="K1074" t="s">
        <v>922</v>
      </c>
      <c r="L1074" t="s">
        <v>1526</v>
      </c>
      <c r="M1074" t="s">
        <v>1527</v>
      </c>
      <c r="N1074" s="2" t="s">
        <v>1110</v>
      </c>
      <c r="O1074">
        <v>210.27</v>
      </c>
      <c r="P1074">
        <v>1</v>
      </c>
      <c r="Q1074">
        <v>30</v>
      </c>
      <c r="R1074">
        <v>29.7</v>
      </c>
      <c r="S1074" s="1">
        <v>2.2999999999999999E-7</v>
      </c>
      <c r="T1074">
        <v>1</v>
      </c>
      <c r="U1074">
        <v>13944.3</v>
      </c>
      <c r="V1074" t="s">
        <v>27</v>
      </c>
    </row>
    <row r="1075" spans="1:22" x14ac:dyDescent="0.35">
      <c r="A1075" t="s">
        <v>919</v>
      </c>
      <c r="B1075" t="s">
        <v>920</v>
      </c>
      <c r="C1075">
        <v>18</v>
      </c>
      <c r="D1075">
        <v>65.900000000000006</v>
      </c>
      <c r="E1075">
        <v>5.92</v>
      </c>
      <c r="F1075" s="1">
        <v>2.3000000000000001E-10</v>
      </c>
      <c r="G1075">
        <v>1216.694</v>
      </c>
      <c r="H1075">
        <v>3</v>
      </c>
      <c r="I1075">
        <v>3.9</v>
      </c>
      <c r="J1075" t="s">
        <v>921</v>
      </c>
      <c r="K1075" t="s">
        <v>922</v>
      </c>
      <c r="L1075" t="s">
        <v>932</v>
      </c>
      <c r="M1075" t="s">
        <v>933</v>
      </c>
      <c r="N1075" s="2" t="s">
        <v>1110</v>
      </c>
      <c r="O1075">
        <v>207.99199999999999</v>
      </c>
      <c r="P1075">
        <v>1</v>
      </c>
      <c r="Q1075">
        <v>30</v>
      </c>
      <c r="R1075">
        <v>24.7</v>
      </c>
      <c r="S1075" s="1">
        <v>9.9999999999999995E-7</v>
      </c>
      <c r="T1075">
        <v>1</v>
      </c>
      <c r="U1075">
        <v>13944.3</v>
      </c>
      <c r="V1075" t="s">
        <v>27</v>
      </c>
    </row>
    <row r="1076" spans="1:22" x14ac:dyDescent="0.35">
      <c r="A1076" t="s">
        <v>919</v>
      </c>
      <c r="B1076" t="s">
        <v>920</v>
      </c>
      <c r="C1076">
        <v>18</v>
      </c>
      <c r="D1076">
        <v>65.900000000000006</v>
      </c>
      <c r="E1076">
        <v>5.92</v>
      </c>
      <c r="F1076" s="1">
        <v>2.3000000000000001E-10</v>
      </c>
      <c r="G1076">
        <v>759.41740000000004</v>
      </c>
      <c r="H1076">
        <v>2</v>
      </c>
      <c r="I1076">
        <v>-0.38</v>
      </c>
      <c r="J1076" t="s">
        <v>921</v>
      </c>
      <c r="K1076" t="s">
        <v>798</v>
      </c>
      <c r="L1076" t="s">
        <v>822</v>
      </c>
      <c r="M1076" t="s">
        <v>823</v>
      </c>
      <c r="N1076" s="2" t="s">
        <v>1110</v>
      </c>
      <c r="O1076">
        <v>121.04300000000001</v>
      </c>
      <c r="P1076">
        <v>88</v>
      </c>
      <c r="Q1076">
        <v>100</v>
      </c>
      <c r="R1076">
        <v>42</v>
      </c>
      <c r="S1076" s="1">
        <v>1.5E-6</v>
      </c>
      <c r="T1076">
        <v>13</v>
      </c>
      <c r="U1076">
        <v>13944.3</v>
      </c>
      <c r="V1076" t="s">
        <v>27</v>
      </c>
    </row>
    <row r="1077" spans="1:22" x14ac:dyDescent="0.35">
      <c r="A1077" t="s">
        <v>919</v>
      </c>
      <c r="B1077" t="s">
        <v>920</v>
      </c>
      <c r="C1077">
        <v>18</v>
      </c>
      <c r="D1077">
        <v>65.900000000000006</v>
      </c>
      <c r="E1077">
        <v>5.92</v>
      </c>
      <c r="F1077" s="1">
        <v>2.3000000000000001E-10</v>
      </c>
      <c r="G1077">
        <v>961.54269999999997</v>
      </c>
      <c r="H1077">
        <v>3</v>
      </c>
      <c r="I1077">
        <v>-3.5</v>
      </c>
      <c r="J1077" t="s">
        <v>921</v>
      </c>
      <c r="K1077" t="s">
        <v>925</v>
      </c>
      <c r="L1077" t="s">
        <v>1529</v>
      </c>
      <c r="M1077" t="s">
        <v>1530</v>
      </c>
      <c r="N1077" s="2" t="s">
        <v>1110</v>
      </c>
      <c r="O1077">
        <v>208.64699999999999</v>
      </c>
      <c r="P1077">
        <v>101</v>
      </c>
      <c r="Q1077">
        <v>126</v>
      </c>
      <c r="R1077">
        <v>23.1</v>
      </c>
      <c r="S1077" s="1">
        <v>2.5000000000000002E-6</v>
      </c>
      <c r="T1077">
        <v>3</v>
      </c>
      <c r="U1077">
        <v>13944.3</v>
      </c>
      <c r="V1077" t="s">
        <v>27</v>
      </c>
    </row>
    <row r="1078" spans="1:22" x14ac:dyDescent="0.35">
      <c r="A1078" t="s">
        <v>919</v>
      </c>
      <c r="B1078" t="s">
        <v>920</v>
      </c>
      <c r="C1078">
        <v>18</v>
      </c>
      <c r="D1078">
        <v>65.900000000000006</v>
      </c>
      <c r="E1078">
        <v>5.92</v>
      </c>
      <c r="F1078" s="1">
        <v>2.3000000000000001E-10</v>
      </c>
      <c r="G1078">
        <v>468.25060000000002</v>
      </c>
      <c r="H1078">
        <v>2</v>
      </c>
      <c r="I1078">
        <v>-0.57999999999999996</v>
      </c>
      <c r="J1078" t="s">
        <v>921</v>
      </c>
      <c r="K1078" t="s">
        <v>832</v>
      </c>
      <c r="L1078" t="s">
        <v>833</v>
      </c>
      <c r="M1078" t="s">
        <v>834</v>
      </c>
      <c r="N1078" s="2" t="s">
        <v>1110</v>
      </c>
      <c r="O1078">
        <v>151.58000000000001</v>
      </c>
      <c r="P1078">
        <v>94</v>
      </c>
      <c r="Q1078">
        <v>100</v>
      </c>
      <c r="R1078">
        <v>20.2</v>
      </c>
      <c r="S1078" s="1">
        <v>6.1999999999999999E-6</v>
      </c>
      <c r="T1078">
        <v>14</v>
      </c>
      <c r="U1078">
        <v>13944.3</v>
      </c>
      <c r="V1078" t="s">
        <v>27</v>
      </c>
    </row>
    <row r="1079" spans="1:22" x14ac:dyDescent="0.35">
      <c r="A1079" t="s">
        <v>919</v>
      </c>
      <c r="B1079" t="s">
        <v>920</v>
      </c>
      <c r="C1079">
        <v>18</v>
      </c>
      <c r="D1079">
        <v>65.900000000000006</v>
      </c>
      <c r="E1079">
        <v>5.92</v>
      </c>
      <c r="F1079" s="1">
        <v>2.3000000000000001E-10</v>
      </c>
      <c r="G1079">
        <v>979.54989999999998</v>
      </c>
      <c r="H1079">
        <v>3</v>
      </c>
      <c r="I1079">
        <v>0.3</v>
      </c>
      <c r="J1079" t="s">
        <v>921</v>
      </c>
      <c r="K1079" t="s">
        <v>925</v>
      </c>
      <c r="L1079" t="s">
        <v>937</v>
      </c>
      <c r="M1079" t="s">
        <v>938</v>
      </c>
      <c r="N1079" s="2" t="s">
        <v>1110</v>
      </c>
      <c r="O1079">
        <v>218.2</v>
      </c>
      <c r="P1079">
        <v>101</v>
      </c>
      <c r="Q1079">
        <v>126</v>
      </c>
      <c r="R1079">
        <v>14.7</v>
      </c>
      <c r="S1079" s="1">
        <v>1.1E-5</v>
      </c>
      <c r="T1079">
        <v>3</v>
      </c>
      <c r="U1079">
        <v>13944.3</v>
      </c>
      <c r="V1079" t="s">
        <v>27</v>
      </c>
    </row>
    <row r="1080" spans="1:22" x14ac:dyDescent="0.35">
      <c r="A1080" t="s">
        <v>940</v>
      </c>
      <c r="B1080" t="s">
        <v>941</v>
      </c>
      <c r="C1080">
        <v>16</v>
      </c>
      <c r="D1080">
        <v>65.900000000000006</v>
      </c>
      <c r="E1080">
        <v>5.92</v>
      </c>
      <c r="F1080" s="1">
        <v>2.3000000000000001E-10</v>
      </c>
      <c r="G1080">
        <v>984.88139999999999</v>
      </c>
      <c r="H1080">
        <v>3</v>
      </c>
      <c r="I1080">
        <v>0.16</v>
      </c>
      <c r="J1080" t="s">
        <v>942</v>
      </c>
      <c r="K1080" t="s">
        <v>802</v>
      </c>
      <c r="L1080" t="s">
        <v>803</v>
      </c>
      <c r="M1080" t="s">
        <v>804</v>
      </c>
      <c r="N1080" s="2" t="s">
        <v>1110</v>
      </c>
      <c r="O1080">
        <v>218.148</v>
      </c>
      <c r="P1080">
        <v>101</v>
      </c>
      <c r="Q1080">
        <v>126</v>
      </c>
      <c r="R1080">
        <v>33.200000000000003</v>
      </c>
      <c r="S1080" s="1">
        <v>9.3999999999999998E-9</v>
      </c>
      <c r="T1080">
        <v>12</v>
      </c>
      <c r="U1080">
        <v>13922.3</v>
      </c>
      <c r="V1080" t="s">
        <v>27</v>
      </c>
    </row>
    <row r="1081" spans="1:22" x14ac:dyDescent="0.35">
      <c r="A1081" t="s">
        <v>940</v>
      </c>
      <c r="B1081" t="s">
        <v>941</v>
      </c>
      <c r="C1081">
        <v>16</v>
      </c>
      <c r="D1081">
        <v>65.900000000000006</v>
      </c>
      <c r="E1081">
        <v>5.92</v>
      </c>
      <c r="F1081" s="1">
        <v>2.3000000000000001E-10</v>
      </c>
      <c r="G1081">
        <v>587.64520000000005</v>
      </c>
      <c r="H1081">
        <v>3</v>
      </c>
      <c r="I1081">
        <v>1.2</v>
      </c>
      <c r="J1081" t="s">
        <v>942</v>
      </c>
      <c r="K1081" t="s">
        <v>750</v>
      </c>
      <c r="L1081" t="s">
        <v>751</v>
      </c>
      <c r="M1081" t="s">
        <v>752</v>
      </c>
      <c r="N1081" s="2" t="s">
        <v>1110</v>
      </c>
      <c r="O1081">
        <v>136.28899999999999</v>
      </c>
      <c r="P1081">
        <v>74</v>
      </c>
      <c r="Q1081">
        <v>87</v>
      </c>
      <c r="R1081">
        <v>27.4</v>
      </c>
      <c r="S1081" s="1">
        <v>5.9999999999999995E-8</v>
      </c>
      <c r="T1081">
        <v>13</v>
      </c>
      <c r="U1081">
        <v>13922.3</v>
      </c>
      <c r="V1081" t="s">
        <v>27</v>
      </c>
    </row>
    <row r="1082" spans="1:22" x14ac:dyDescent="0.35">
      <c r="A1082" t="s">
        <v>940</v>
      </c>
      <c r="B1082" t="s">
        <v>941</v>
      </c>
      <c r="C1082">
        <v>16</v>
      </c>
      <c r="D1082">
        <v>65.900000000000006</v>
      </c>
      <c r="E1082">
        <v>5.92</v>
      </c>
      <c r="F1082" s="1">
        <v>2.3000000000000001E-10</v>
      </c>
      <c r="G1082">
        <v>487.93860000000001</v>
      </c>
      <c r="H1082">
        <v>3</v>
      </c>
      <c r="I1082">
        <v>-0.49</v>
      </c>
      <c r="J1082" t="s">
        <v>942</v>
      </c>
      <c r="K1082" t="s">
        <v>798</v>
      </c>
      <c r="L1082" t="s">
        <v>798</v>
      </c>
      <c r="N1082" s="2" t="s">
        <v>1110</v>
      </c>
      <c r="O1082">
        <v>153.892</v>
      </c>
      <c r="P1082">
        <v>88</v>
      </c>
      <c r="Q1082">
        <v>100</v>
      </c>
      <c r="R1082">
        <v>29.3</v>
      </c>
      <c r="S1082" s="1">
        <v>8.4999999999999994E-8</v>
      </c>
      <c r="T1082">
        <v>13</v>
      </c>
      <c r="U1082">
        <v>13922.3</v>
      </c>
      <c r="V1082" t="s">
        <v>27</v>
      </c>
    </row>
    <row r="1083" spans="1:22" x14ac:dyDescent="0.35">
      <c r="A1083" t="s">
        <v>940</v>
      </c>
      <c r="B1083" t="s">
        <v>941</v>
      </c>
      <c r="C1083">
        <v>16</v>
      </c>
      <c r="D1083">
        <v>65.900000000000006</v>
      </c>
      <c r="E1083">
        <v>5.92</v>
      </c>
      <c r="F1083" s="1">
        <v>2.3000000000000001E-10</v>
      </c>
      <c r="G1083">
        <v>1024.5617</v>
      </c>
      <c r="H1083">
        <v>3</v>
      </c>
      <c r="I1083">
        <v>1.4</v>
      </c>
      <c r="J1083" t="s">
        <v>942</v>
      </c>
      <c r="K1083" t="s">
        <v>802</v>
      </c>
      <c r="L1083" t="s">
        <v>808</v>
      </c>
      <c r="M1083" t="s">
        <v>809</v>
      </c>
      <c r="N1083" s="2" t="s">
        <v>1110</v>
      </c>
      <c r="O1083">
        <v>220.29599999999999</v>
      </c>
      <c r="P1083">
        <v>101</v>
      </c>
      <c r="Q1083">
        <v>126</v>
      </c>
      <c r="R1083">
        <v>23.3</v>
      </c>
      <c r="S1083" s="1">
        <v>2.7000000000000001E-7</v>
      </c>
      <c r="T1083">
        <v>12</v>
      </c>
      <c r="U1083">
        <v>13922.3</v>
      </c>
      <c r="V1083" t="s">
        <v>27</v>
      </c>
    </row>
    <row r="1084" spans="1:22" x14ac:dyDescent="0.35">
      <c r="A1084" t="s">
        <v>940</v>
      </c>
      <c r="B1084" t="s">
        <v>941</v>
      </c>
      <c r="C1084">
        <v>16</v>
      </c>
      <c r="D1084">
        <v>65.900000000000006</v>
      </c>
      <c r="E1084">
        <v>5.92</v>
      </c>
      <c r="F1084" s="1">
        <v>2.3000000000000001E-10</v>
      </c>
      <c r="G1084">
        <v>534.9624</v>
      </c>
      <c r="H1084">
        <v>3</v>
      </c>
      <c r="I1084">
        <v>0.95</v>
      </c>
      <c r="J1084" t="s">
        <v>942</v>
      </c>
      <c r="K1084" t="s">
        <v>759</v>
      </c>
      <c r="L1084" t="s">
        <v>760</v>
      </c>
      <c r="M1084" t="s">
        <v>761</v>
      </c>
      <c r="N1084" s="2" t="s">
        <v>1110</v>
      </c>
      <c r="O1084">
        <v>60.787999999999997</v>
      </c>
      <c r="P1084">
        <v>81</v>
      </c>
      <c r="Q1084">
        <v>93</v>
      </c>
      <c r="R1084">
        <v>41.8</v>
      </c>
      <c r="S1084" s="1">
        <v>3.5999999999999999E-7</v>
      </c>
      <c r="T1084">
        <v>15</v>
      </c>
      <c r="U1084">
        <v>13922.3</v>
      </c>
      <c r="V1084" t="s">
        <v>27</v>
      </c>
    </row>
    <row r="1085" spans="1:22" x14ac:dyDescent="0.35">
      <c r="A1085" t="s">
        <v>940</v>
      </c>
      <c r="B1085" t="s">
        <v>941</v>
      </c>
      <c r="C1085">
        <v>16</v>
      </c>
      <c r="D1085">
        <v>65.900000000000006</v>
      </c>
      <c r="E1085">
        <v>5.92</v>
      </c>
      <c r="F1085" s="1">
        <v>2.3000000000000001E-10</v>
      </c>
      <c r="G1085">
        <v>507.27960000000002</v>
      </c>
      <c r="H1085">
        <v>2</v>
      </c>
      <c r="I1085">
        <v>-0.77</v>
      </c>
      <c r="J1085" t="s">
        <v>942</v>
      </c>
      <c r="K1085" t="s">
        <v>743</v>
      </c>
      <c r="L1085" t="s">
        <v>768</v>
      </c>
      <c r="M1085" t="s">
        <v>769</v>
      </c>
      <c r="N1085" s="2" t="s">
        <v>1110</v>
      </c>
      <c r="O1085">
        <v>101.836</v>
      </c>
      <c r="P1085">
        <v>81</v>
      </c>
      <c r="Q1085">
        <v>87</v>
      </c>
      <c r="R1085">
        <v>28.7</v>
      </c>
      <c r="S1085" s="1">
        <v>1.1000000000000001E-6</v>
      </c>
      <c r="T1085">
        <v>15</v>
      </c>
      <c r="U1085">
        <v>13922.3</v>
      </c>
      <c r="V1085" t="s">
        <v>27</v>
      </c>
    </row>
    <row r="1086" spans="1:22" x14ac:dyDescent="0.35">
      <c r="A1086" t="s">
        <v>940</v>
      </c>
      <c r="B1086" t="s">
        <v>941</v>
      </c>
      <c r="C1086">
        <v>16</v>
      </c>
      <c r="D1086">
        <v>65.900000000000006</v>
      </c>
      <c r="E1086">
        <v>5.92</v>
      </c>
      <c r="F1086" s="1">
        <v>2.3000000000000001E-10</v>
      </c>
      <c r="G1086">
        <v>759.41740000000004</v>
      </c>
      <c r="H1086">
        <v>2</v>
      </c>
      <c r="I1086">
        <v>-0.38</v>
      </c>
      <c r="J1086" t="s">
        <v>942</v>
      </c>
      <c r="K1086" t="s">
        <v>798</v>
      </c>
      <c r="L1086" t="s">
        <v>822</v>
      </c>
      <c r="M1086" t="s">
        <v>823</v>
      </c>
      <c r="N1086" s="2" t="s">
        <v>1110</v>
      </c>
      <c r="O1086">
        <v>121.04300000000001</v>
      </c>
      <c r="P1086">
        <v>88</v>
      </c>
      <c r="Q1086">
        <v>100</v>
      </c>
      <c r="R1086">
        <v>42</v>
      </c>
      <c r="S1086" s="1">
        <v>1.5E-6</v>
      </c>
      <c r="T1086">
        <v>13</v>
      </c>
      <c r="U1086">
        <v>13922.3</v>
      </c>
      <c r="V1086" t="s">
        <v>27</v>
      </c>
    </row>
    <row r="1087" spans="1:22" x14ac:dyDescent="0.35">
      <c r="A1087" t="s">
        <v>940</v>
      </c>
      <c r="B1087" t="s">
        <v>941</v>
      </c>
      <c r="C1087">
        <v>16</v>
      </c>
      <c r="D1087">
        <v>65.900000000000006</v>
      </c>
      <c r="E1087">
        <v>5.92</v>
      </c>
      <c r="F1087" s="1">
        <v>2.3000000000000001E-10</v>
      </c>
      <c r="G1087">
        <v>510.77289999999999</v>
      </c>
      <c r="H1087">
        <v>2</v>
      </c>
      <c r="I1087">
        <v>1.1000000000000001</v>
      </c>
      <c r="J1087" t="s">
        <v>942</v>
      </c>
      <c r="K1087" t="s">
        <v>743</v>
      </c>
      <c r="L1087" t="s">
        <v>770</v>
      </c>
      <c r="M1087" t="s">
        <v>771</v>
      </c>
      <c r="N1087" s="2" t="s">
        <v>1110</v>
      </c>
      <c r="O1087">
        <v>69.878</v>
      </c>
      <c r="P1087">
        <v>81</v>
      </c>
      <c r="Q1087">
        <v>87</v>
      </c>
      <c r="R1087">
        <v>25.3</v>
      </c>
      <c r="S1087" s="1">
        <v>1.7E-6</v>
      </c>
      <c r="T1087">
        <v>15</v>
      </c>
      <c r="U1087">
        <v>13922.3</v>
      </c>
      <c r="V1087" t="s">
        <v>27</v>
      </c>
    </row>
    <row r="1088" spans="1:22" x14ac:dyDescent="0.35">
      <c r="A1088" t="s">
        <v>940</v>
      </c>
      <c r="B1088" t="s">
        <v>941</v>
      </c>
      <c r="C1088">
        <v>16</v>
      </c>
      <c r="D1088">
        <v>65.900000000000006</v>
      </c>
      <c r="E1088">
        <v>5.92</v>
      </c>
      <c r="F1088" s="1">
        <v>2.3000000000000001E-10</v>
      </c>
      <c r="G1088">
        <v>480.86790000000002</v>
      </c>
      <c r="H1088">
        <v>5</v>
      </c>
      <c r="I1088">
        <v>-6.9000000000000006E-2</v>
      </c>
      <c r="J1088" t="s">
        <v>942</v>
      </c>
      <c r="K1088" t="s">
        <v>828</v>
      </c>
      <c r="L1088" t="s">
        <v>829</v>
      </c>
      <c r="M1088" t="s">
        <v>761</v>
      </c>
      <c r="N1088" s="2" t="s">
        <v>1110</v>
      </c>
      <c r="O1088">
        <v>90.036000000000001</v>
      </c>
      <c r="P1088">
        <v>81</v>
      </c>
      <c r="Q1088">
        <v>100</v>
      </c>
      <c r="R1088">
        <v>26.7</v>
      </c>
      <c r="S1088" s="1">
        <v>2.7E-6</v>
      </c>
      <c r="T1088">
        <v>12</v>
      </c>
      <c r="U1088">
        <v>13922.3</v>
      </c>
      <c r="V1088" t="s">
        <v>27</v>
      </c>
    </row>
    <row r="1089" spans="1:22" x14ac:dyDescent="0.35">
      <c r="A1089" t="s">
        <v>940</v>
      </c>
      <c r="B1089" t="s">
        <v>941</v>
      </c>
      <c r="C1089">
        <v>16</v>
      </c>
      <c r="D1089">
        <v>65.900000000000006</v>
      </c>
      <c r="E1089">
        <v>5.92</v>
      </c>
      <c r="F1089" s="1">
        <v>2.3000000000000001E-10</v>
      </c>
      <c r="G1089">
        <v>468.25060000000002</v>
      </c>
      <c r="H1089">
        <v>2</v>
      </c>
      <c r="I1089">
        <v>-0.57999999999999996</v>
      </c>
      <c r="J1089" t="s">
        <v>942</v>
      </c>
      <c r="K1089" t="s">
        <v>832</v>
      </c>
      <c r="L1089" t="s">
        <v>833</v>
      </c>
      <c r="M1089" t="s">
        <v>834</v>
      </c>
      <c r="N1089" s="2" t="s">
        <v>1110</v>
      </c>
      <c r="O1089">
        <v>151.58000000000001</v>
      </c>
      <c r="P1089">
        <v>94</v>
      </c>
      <c r="Q1089">
        <v>100</v>
      </c>
      <c r="R1089">
        <v>20.2</v>
      </c>
      <c r="S1089" s="1">
        <v>6.1999999999999999E-6</v>
      </c>
      <c r="T1089">
        <v>14</v>
      </c>
      <c r="U1089">
        <v>13922.3</v>
      </c>
      <c r="V1089" t="s">
        <v>27</v>
      </c>
    </row>
    <row r="1090" spans="1:22" x14ac:dyDescent="0.35">
      <c r="A1090" t="s">
        <v>940</v>
      </c>
      <c r="B1090" t="s">
        <v>941</v>
      </c>
      <c r="C1090">
        <v>16</v>
      </c>
      <c r="D1090">
        <v>65.900000000000006</v>
      </c>
      <c r="E1090">
        <v>5.92</v>
      </c>
      <c r="F1090" s="1">
        <v>2.3000000000000001E-10</v>
      </c>
      <c r="G1090">
        <v>411.22699999999998</v>
      </c>
      <c r="H1090">
        <v>4</v>
      </c>
      <c r="I1090">
        <v>2.4</v>
      </c>
      <c r="J1090" t="s">
        <v>942</v>
      </c>
      <c r="K1090" t="s">
        <v>750</v>
      </c>
      <c r="L1090" t="s">
        <v>791</v>
      </c>
      <c r="M1090" t="s">
        <v>761</v>
      </c>
      <c r="N1090" s="2" t="s">
        <v>1110</v>
      </c>
      <c r="O1090">
        <v>76.242000000000004</v>
      </c>
      <c r="P1090">
        <v>74</v>
      </c>
      <c r="Q1090">
        <v>87</v>
      </c>
      <c r="R1090">
        <v>44</v>
      </c>
      <c r="S1090" s="1">
        <v>8.3999999999999992E-6</v>
      </c>
      <c r="T1090">
        <v>13</v>
      </c>
      <c r="U1090">
        <v>13922.3</v>
      </c>
      <c r="V1090" t="s">
        <v>27</v>
      </c>
    </row>
    <row r="1091" spans="1:22" x14ac:dyDescent="0.35">
      <c r="A1091" t="s">
        <v>948</v>
      </c>
      <c r="B1091" t="s">
        <v>949</v>
      </c>
      <c r="C1091">
        <v>16</v>
      </c>
      <c r="D1091">
        <v>65.900000000000006</v>
      </c>
      <c r="E1091">
        <v>5.92</v>
      </c>
      <c r="F1091" s="1">
        <v>2.3000000000000001E-10</v>
      </c>
      <c r="G1091">
        <v>960.87670000000003</v>
      </c>
      <c r="H1091">
        <v>3</v>
      </c>
      <c r="I1091">
        <v>2.6</v>
      </c>
      <c r="J1091" t="s">
        <v>950</v>
      </c>
      <c r="K1091" t="s">
        <v>925</v>
      </c>
      <c r="L1091" t="s">
        <v>926</v>
      </c>
      <c r="M1091" t="s">
        <v>927</v>
      </c>
      <c r="N1091" s="2" t="s">
        <v>1110</v>
      </c>
      <c r="O1091">
        <v>208.739</v>
      </c>
      <c r="P1091">
        <v>101</v>
      </c>
      <c r="Q1091">
        <v>126</v>
      </c>
      <c r="R1091">
        <v>20.8</v>
      </c>
      <c r="S1091" s="1">
        <v>1.4E-8</v>
      </c>
      <c r="T1091">
        <v>3</v>
      </c>
      <c r="U1091">
        <v>13890.3</v>
      </c>
      <c r="V1091" t="s">
        <v>27</v>
      </c>
    </row>
    <row r="1092" spans="1:22" x14ac:dyDescent="0.35">
      <c r="A1092" t="s">
        <v>948</v>
      </c>
      <c r="B1092" t="s">
        <v>949</v>
      </c>
      <c r="C1092">
        <v>16</v>
      </c>
      <c r="D1092">
        <v>65.900000000000006</v>
      </c>
      <c r="E1092">
        <v>5.92</v>
      </c>
      <c r="F1092" s="1">
        <v>2.3000000000000001E-10</v>
      </c>
      <c r="G1092">
        <v>587.64520000000005</v>
      </c>
      <c r="H1092">
        <v>3</v>
      </c>
      <c r="I1092">
        <v>1.2</v>
      </c>
      <c r="J1092" t="s">
        <v>950</v>
      </c>
      <c r="K1092" t="s">
        <v>750</v>
      </c>
      <c r="L1092" t="s">
        <v>751</v>
      </c>
      <c r="M1092" t="s">
        <v>752</v>
      </c>
      <c r="N1092" s="2" t="s">
        <v>1110</v>
      </c>
      <c r="O1092">
        <v>136.28899999999999</v>
      </c>
      <c r="P1092">
        <v>74</v>
      </c>
      <c r="Q1092">
        <v>87</v>
      </c>
      <c r="R1092">
        <v>27.4</v>
      </c>
      <c r="S1092" s="1">
        <v>5.9999999999999995E-8</v>
      </c>
      <c r="T1092">
        <v>13</v>
      </c>
      <c r="U1092">
        <v>13890.3</v>
      </c>
      <c r="V1092" t="s">
        <v>27</v>
      </c>
    </row>
    <row r="1093" spans="1:22" x14ac:dyDescent="0.35">
      <c r="A1093" t="s">
        <v>948</v>
      </c>
      <c r="B1093" t="s">
        <v>949</v>
      </c>
      <c r="C1093">
        <v>16</v>
      </c>
      <c r="D1093">
        <v>65.900000000000006</v>
      </c>
      <c r="E1093">
        <v>5.92</v>
      </c>
      <c r="F1093" s="1">
        <v>2.3000000000000001E-10</v>
      </c>
      <c r="G1093">
        <v>487.93860000000001</v>
      </c>
      <c r="H1093">
        <v>3</v>
      </c>
      <c r="I1093">
        <v>-0.49</v>
      </c>
      <c r="J1093" t="s">
        <v>950</v>
      </c>
      <c r="K1093" t="s">
        <v>798</v>
      </c>
      <c r="L1093" t="s">
        <v>798</v>
      </c>
      <c r="N1093" s="2" t="s">
        <v>1110</v>
      </c>
      <c r="O1093">
        <v>153.892</v>
      </c>
      <c r="P1093">
        <v>88</v>
      </c>
      <c r="Q1093">
        <v>100</v>
      </c>
      <c r="R1093">
        <v>29.3</v>
      </c>
      <c r="S1093" s="1">
        <v>8.4999999999999994E-8</v>
      </c>
      <c r="T1093">
        <v>13</v>
      </c>
      <c r="U1093">
        <v>13890.3</v>
      </c>
      <c r="V1093" t="s">
        <v>27</v>
      </c>
    </row>
    <row r="1094" spans="1:22" x14ac:dyDescent="0.35">
      <c r="A1094" t="s">
        <v>948</v>
      </c>
      <c r="B1094" t="s">
        <v>949</v>
      </c>
      <c r="C1094">
        <v>16</v>
      </c>
      <c r="D1094">
        <v>65.900000000000006</v>
      </c>
      <c r="E1094">
        <v>5.92</v>
      </c>
      <c r="F1094" s="1">
        <v>2.3000000000000001E-10</v>
      </c>
      <c r="G1094">
        <v>534.9624</v>
      </c>
      <c r="H1094">
        <v>3</v>
      </c>
      <c r="I1094">
        <v>0.95</v>
      </c>
      <c r="J1094" t="s">
        <v>950</v>
      </c>
      <c r="K1094" t="s">
        <v>759</v>
      </c>
      <c r="L1094" t="s">
        <v>760</v>
      </c>
      <c r="M1094" t="s">
        <v>761</v>
      </c>
      <c r="N1094" s="2" t="s">
        <v>1110</v>
      </c>
      <c r="O1094">
        <v>60.787999999999997</v>
      </c>
      <c r="P1094">
        <v>81</v>
      </c>
      <c r="Q1094">
        <v>93</v>
      </c>
      <c r="R1094">
        <v>41.8</v>
      </c>
      <c r="S1094" s="1">
        <v>3.5999999999999999E-7</v>
      </c>
      <c r="T1094">
        <v>15</v>
      </c>
      <c r="U1094">
        <v>13890.3</v>
      </c>
      <c r="V1094" t="s">
        <v>27</v>
      </c>
    </row>
    <row r="1095" spans="1:22" x14ac:dyDescent="0.35">
      <c r="A1095" t="s">
        <v>948</v>
      </c>
      <c r="B1095" t="s">
        <v>949</v>
      </c>
      <c r="C1095">
        <v>16</v>
      </c>
      <c r="D1095">
        <v>65.900000000000006</v>
      </c>
      <c r="E1095">
        <v>5.92</v>
      </c>
      <c r="F1095" s="1">
        <v>2.3000000000000001E-10</v>
      </c>
      <c r="G1095">
        <v>507.27960000000002</v>
      </c>
      <c r="H1095">
        <v>2</v>
      </c>
      <c r="I1095">
        <v>-0.77</v>
      </c>
      <c r="J1095" t="s">
        <v>950</v>
      </c>
      <c r="K1095" t="s">
        <v>743</v>
      </c>
      <c r="L1095" t="s">
        <v>768</v>
      </c>
      <c r="M1095" t="s">
        <v>769</v>
      </c>
      <c r="N1095" s="2" t="s">
        <v>1110</v>
      </c>
      <c r="O1095">
        <v>101.836</v>
      </c>
      <c r="P1095">
        <v>81</v>
      </c>
      <c r="Q1095">
        <v>87</v>
      </c>
      <c r="R1095">
        <v>28.7</v>
      </c>
      <c r="S1095" s="1">
        <v>1.1000000000000001E-6</v>
      </c>
      <c r="T1095">
        <v>15</v>
      </c>
      <c r="U1095">
        <v>13890.3</v>
      </c>
      <c r="V1095" t="s">
        <v>27</v>
      </c>
    </row>
    <row r="1096" spans="1:22" x14ac:dyDescent="0.35">
      <c r="A1096" t="s">
        <v>948</v>
      </c>
      <c r="B1096" t="s">
        <v>949</v>
      </c>
      <c r="C1096">
        <v>16</v>
      </c>
      <c r="D1096">
        <v>65.900000000000006</v>
      </c>
      <c r="E1096">
        <v>5.92</v>
      </c>
      <c r="F1096" s="1">
        <v>2.3000000000000001E-10</v>
      </c>
      <c r="G1096">
        <v>759.41740000000004</v>
      </c>
      <c r="H1096">
        <v>2</v>
      </c>
      <c r="I1096">
        <v>-0.38</v>
      </c>
      <c r="J1096" t="s">
        <v>950</v>
      </c>
      <c r="K1096" t="s">
        <v>798</v>
      </c>
      <c r="L1096" t="s">
        <v>822</v>
      </c>
      <c r="M1096" t="s">
        <v>823</v>
      </c>
      <c r="N1096" s="2" t="s">
        <v>1110</v>
      </c>
      <c r="O1096">
        <v>121.04300000000001</v>
      </c>
      <c r="P1096">
        <v>88</v>
      </c>
      <c r="Q1096">
        <v>100</v>
      </c>
      <c r="R1096">
        <v>42</v>
      </c>
      <c r="S1096" s="1">
        <v>1.5E-6</v>
      </c>
      <c r="T1096">
        <v>13</v>
      </c>
      <c r="U1096">
        <v>13890.3</v>
      </c>
      <c r="V1096" t="s">
        <v>27</v>
      </c>
    </row>
    <row r="1097" spans="1:22" x14ac:dyDescent="0.35">
      <c r="A1097" t="s">
        <v>948</v>
      </c>
      <c r="B1097" t="s">
        <v>949</v>
      </c>
      <c r="C1097">
        <v>16</v>
      </c>
      <c r="D1097">
        <v>65.900000000000006</v>
      </c>
      <c r="E1097">
        <v>5.92</v>
      </c>
      <c r="F1097" s="1">
        <v>2.3000000000000001E-10</v>
      </c>
      <c r="G1097">
        <v>510.77289999999999</v>
      </c>
      <c r="H1097">
        <v>2</v>
      </c>
      <c r="I1097">
        <v>1.1000000000000001</v>
      </c>
      <c r="J1097" t="s">
        <v>950</v>
      </c>
      <c r="K1097" t="s">
        <v>743</v>
      </c>
      <c r="L1097" t="s">
        <v>770</v>
      </c>
      <c r="M1097" t="s">
        <v>771</v>
      </c>
      <c r="N1097" s="2" t="s">
        <v>1110</v>
      </c>
      <c r="O1097">
        <v>69.878</v>
      </c>
      <c r="P1097">
        <v>81</v>
      </c>
      <c r="Q1097">
        <v>87</v>
      </c>
      <c r="R1097">
        <v>25.3</v>
      </c>
      <c r="S1097" s="1">
        <v>1.7E-6</v>
      </c>
      <c r="T1097">
        <v>15</v>
      </c>
      <c r="U1097">
        <v>13890.3</v>
      </c>
      <c r="V1097" t="s">
        <v>27</v>
      </c>
    </row>
    <row r="1098" spans="1:22" x14ac:dyDescent="0.35">
      <c r="A1098" t="s">
        <v>948</v>
      </c>
      <c r="B1098" t="s">
        <v>949</v>
      </c>
      <c r="C1098">
        <v>16</v>
      </c>
      <c r="D1098">
        <v>65.900000000000006</v>
      </c>
      <c r="E1098">
        <v>5.92</v>
      </c>
      <c r="F1098" s="1">
        <v>2.3000000000000001E-10</v>
      </c>
      <c r="G1098">
        <v>961.54269999999997</v>
      </c>
      <c r="H1098">
        <v>3</v>
      </c>
      <c r="I1098">
        <v>-3.5</v>
      </c>
      <c r="J1098" t="s">
        <v>950</v>
      </c>
      <c r="K1098" t="s">
        <v>925</v>
      </c>
      <c r="L1098" t="s">
        <v>1529</v>
      </c>
      <c r="M1098" t="s">
        <v>1530</v>
      </c>
      <c r="N1098" s="2" t="s">
        <v>1110</v>
      </c>
      <c r="O1098">
        <v>208.64699999999999</v>
      </c>
      <c r="P1098">
        <v>101</v>
      </c>
      <c r="Q1098">
        <v>126</v>
      </c>
      <c r="R1098">
        <v>23.1</v>
      </c>
      <c r="S1098" s="1">
        <v>2.5000000000000002E-6</v>
      </c>
      <c r="T1098">
        <v>3</v>
      </c>
      <c r="U1098">
        <v>13890.3</v>
      </c>
      <c r="V1098" t="s">
        <v>27</v>
      </c>
    </row>
    <row r="1099" spans="1:22" x14ac:dyDescent="0.35">
      <c r="A1099" t="s">
        <v>948</v>
      </c>
      <c r="B1099" t="s">
        <v>949</v>
      </c>
      <c r="C1099">
        <v>16</v>
      </c>
      <c r="D1099">
        <v>65.900000000000006</v>
      </c>
      <c r="E1099">
        <v>5.92</v>
      </c>
      <c r="F1099" s="1">
        <v>2.3000000000000001E-10</v>
      </c>
      <c r="G1099">
        <v>480.86790000000002</v>
      </c>
      <c r="H1099">
        <v>5</v>
      </c>
      <c r="I1099">
        <v>-6.9000000000000006E-2</v>
      </c>
      <c r="J1099" t="s">
        <v>950</v>
      </c>
      <c r="K1099" t="s">
        <v>828</v>
      </c>
      <c r="L1099" t="s">
        <v>829</v>
      </c>
      <c r="M1099" t="s">
        <v>761</v>
      </c>
      <c r="N1099" s="2" t="s">
        <v>1110</v>
      </c>
      <c r="O1099">
        <v>90.036000000000001</v>
      </c>
      <c r="P1099">
        <v>81</v>
      </c>
      <c r="Q1099">
        <v>100</v>
      </c>
      <c r="R1099">
        <v>26.7</v>
      </c>
      <c r="S1099" s="1">
        <v>2.7E-6</v>
      </c>
      <c r="T1099">
        <v>12</v>
      </c>
      <c r="U1099">
        <v>13890.3</v>
      </c>
      <c r="V1099" t="s">
        <v>27</v>
      </c>
    </row>
    <row r="1100" spans="1:22" x14ac:dyDescent="0.35">
      <c r="A1100" t="s">
        <v>948</v>
      </c>
      <c r="B1100" t="s">
        <v>949</v>
      </c>
      <c r="C1100">
        <v>16</v>
      </c>
      <c r="D1100">
        <v>65.900000000000006</v>
      </c>
      <c r="E1100">
        <v>5.92</v>
      </c>
      <c r="F1100" s="1">
        <v>2.3000000000000001E-10</v>
      </c>
      <c r="G1100">
        <v>468.25060000000002</v>
      </c>
      <c r="H1100">
        <v>2</v>
      </c>
      <c r="I1100">
        <v>-0.57999999999999996</v>
      </c>
      <c r="J1100" t="s">
        <v>950</v>
      </c>
      <c r="K1100" t="s">
        <v>832</v>
      </c>
      <c r="L1100" t="s">
        <v>833</v>
      </c>
      <c r="M1100" t="s">
        <v>834</v>
      </c>
      <c r="N1100" s="2" t="s">
        <v>1110</v>
      </c>
      <c r="O1100">
        <v>151.58000000000001</v>
      </c>
      <c r="P1100">
        <v>94</v>
      </c>
      <c r="Q1100">
        <v>100</v>
      </c>
      <c r="R1100">
        <v>20.2</v>
      </c>
      <c r="S1100" s="1">
        <v>6.1999999999999999E-6</v>
      </c>
      <c r="T1100">
        <v>14</v>
      </c>
      <c r="U1100">
        <v>13890.3</v>
      </c>
      <c r="V1100" t="s">
        <v>27</v>
      </c>
    </row>
    <row r="1101" spans="1:22" x14ac:dyDescent="0.35">
      <c r="A1101" t="s">
        <v>948</v>
      </c>
      <c r="B1101" t="s">
        <v>949</v>
      </c>
      <c r="C1101">
        <v>16</v>
      </c>
      <c r="D1101">
        <v>65.900000000000006</v>
      </c>
      <c r="E1101">
        <v>5.92</v>
      </c>
      <c r="F1101" s="1">
        <v>2.3000000000000001E-10</v>
      </c>
      <c r="G1101">
        <v>411.22699999999998</v>
      </c>
      <c r="H1101">
        <v>4</v>
      </c>
      <c r="I1101">
        <v>2.4</v>
      </c>
      <c r="J1101" t="s">
        <v>950</v>
      </c>
      <c r="K1101" t="s">
        <v>750</v>
      </c>
      <c r="L1101" t="s">
        <v>791</v>
      </c>
      <c r="M1101" t="s">
        <v>761</v>
      </c>
      <c r="N1101" s="2" t="s">
        <v>1110</v>
      </c>
      <c r="O1101">
        <v>76.242000000000004</v>
      </c>
      <c r="P1101">
        <v>74</v>
      </c>
      <c r="Q1101">
        <v>87</v>
      </c>
      <c r="R1101">
        <v>44</v>
      </c>
      <c r="S1101" s="1">
        <v>8.3999999999999992E-6</v>
      </c>
      <c r="T1101">
        <v>13</v>
      </c>
      <c r="U1101">
        <v>13890.3</v>
      </c>
      <c r="V1101" t="s">
        <v>27</v>
      </c>
    </row>
    <row r="1102" spans="1:22" x14ac:dyDescent="0.35">
      <c r="A1102" t="s">
        <v>948</v>
      </c>
      <c r="B1102" t="s">
        <v>949</v>
      </c>
      <c r="C1102">
        <v>16</v>
      </c>
      <c r="D1102">
        <v>65.900000000000006</v>
      </c>
      <c r="E1102">
        <v>5.92</v>
      </c>
      <c r="F1102" s="1">
        <v>2.3000000000000001E-10</v>
      </c>
      <c r="G1102">
        <v>979.54989999999998</v>
      </c>
      <c r="H1102">
        <v>3</v>
      </c>
      <c r="I1102">
        <v>0.3</v>
      </c>
      <c r="J1102" t="s">
        <v>950</v>
      </c>
      <c r="K1102" t="s">
        <v>925</v>
      </c>
      <c r="L1102" t="s">
        <v>937</v>
      </c>
      <c r="M1102" t="s">
        <v>938</v>
      </c>
      <c r="N1102" s="2" t="s">
        <v>1110</v>
      </c>
      <c r="O1102">
        <v>218.2</v>
      </c>
      <c r="P1102">
        <v>101</v>
      </c>
      <c r="Q1102">
        <v>126</v>
      </c>
      <c r="R1102">
        <v>14.7</v>
      </c>
      <c r="S1102" s="1">
        <v>1.1E-5</v>
      </c>
      <c r="T1102">
        <v>3</v>
      </c>
      <c r="U1102">
        <v>13890.3</v>
      </c>
      <c r="V1102" t="s">
        <v>27</v>
      </c>
    </row>
    <row r="1103" spans="1:22" x14ac:dyDescent="0.35">
      <c r="A1103" t="s">
        <v>953</v>
      </c>
      <c r="B1103" t="s">
        <v>954</v>
      </c>
      <c r="C1103">
        <v>16</v>
      </c>
      <c r="D1103">
        <v>65.900000000000006</v>
      </c>
      <c r="E1103">
        <v>5.92</v>
      </c>
      <c r="F1103" s="1">
        <v>2.3000000000000001E-10</v>
      </c>
      <c r="G1103">
        <v>960.87670000000003</v>
      </c>
      <c r="H1103">
        <v>3</v>
      </c>
      <c r="I1103">
        <v>2.6</v>
      </c>
      <c r="J1103" t="s">
        <v>955</v>
      </c>
      <c r="K1103" t="s">
        <v>925</v>
      </c>
      <c r="L1103" t="s">
        <v>926</v>
      </c>
      <c r="M1103" t="s">
        <v>927</v>
      </c>
      <c r="N1103" s="2" t="s">
        <v>1110</v>
      </c>
      <c r="O1103">
        <v>208.739</v>
      </c>
      <c r="P1103">
        <v>101</v>
      </c>
      <c r="Q1103">
        <v>126</v>
      </c>
      <c r="R1103">
        <v>20.8</v>
      </c>
      <c r="S1103" s="1">
        <v>1.4E-8</v>
      </c>
      <c r="T1103">
        <v>3</v>
      </c>
      <c r="U1103">
        <v>13904.3</v>
      </c>
      <c r="V1103" t="s">
        <v>27</v>
      </c>
    </row>
    <row r="1104" spans="1:22" x14ac:dyDescent="0.35">
      <c r="A1104" t="s">
        <v>953</v>
      </c>
      <c r="B1104" t="s">
        <v>954</v>
      </c>
      <c r="C1104">
        <v>16</v>
      </c>
      <c r="D1104">
        <v>65.900000000000006</v>
      </c>
      <c r="E1104">
        <v>5.92</v>
      </c>
      <c r="F1104" s="1">
        <v>2.3000000000000001E-10</v>
      </c>
      <c r="G1104">
        <v>587.64520000000005</v>
      </c>
      <c r="H1104">
        <v>3</v>
      </c>
      <c r="I1104">
        <v>1.2</v>
      </c>
      <c r="J1104" t="s">
        <v>955</v>
      </c>
      <c r="K1104" t="s">
        <v>750</v>
      </c>
      <c r="L1104" t="s">
        <v>751</v>
      </c>
      <c r="M1104" t="s">
        <v>752</v>
      </c>
      <c r="N1104" s="2" t="s">
        <v>1110</v>
      </c>
      <c r="O1104">
        <v>136.28899999999999</v>
      </c>
      <c r="P1104">
        <v>74</v>
      </c>
      <c r="Q1104">
        <v>87</v>
      </c>
      <c r="R1104">
        <v>27.4</v>
      </c>
      <c r="S1104" s="1">
        <v>5.9999999999999995E-8</v>
      </c>
      <c r="T1104">
        <v>13</v>
      </c>
      <c r="U1104">
        <v>13904.3</v>
      </c>
      <c r="V1104" t="s">
        <v>27</v>
      </c>
    </row>
    <row r="1105" spans="1:22" x14ac:dyDescent="0.35">
      <c r="A1105" t="s">
        <v>953</v>
      </c>
      <c r="B1105" t="s">
        <v>954</v>
      </c>
      <c r="C1105">
        <v>16</v>
      </c>
      <c r="D1105">
        <v>65.900000000000006</v>
      </c>
      <c r="E1105">
        <v>5.92</v>
      </c>
      <c r="F1105" s="1">
        <v>2.3000000000000001E-10</v>
      </c>
      <c r="G1105">
        <v>487.93860000000001</v>
      </c>
      <c r="H1105">
        <v>3</v>
      </c>
      <c r="I1105">
        <v>-0.49</v>
      </c>
      <c r="J1105" t="s">
        <v>955</v>
      </c>
      <c r="K1105" t="s">
        <v>798</v>
      </c>
      <c r="L1105" t="s">
        <v>798</v>
      </c>
      <c r="N1105" s="2" t="s">
        <v>1110</v>
      </c>
      <c r="O1105">
        <v>153.892</v>
      </c>
      <c r="P1105">
        <v>88</v>
      </c>
      <c r="Q1105">
        <v>100</v>
      </c>
      <c r="R1105">
        <v>29.3</v>
      </c>
      <c r="S1105" s="1">
        <v>8.4999999999999994E-8</v>
      </c>
      <c r="T1105">
        <v>13</v>
      </c>
      <c r="U1105">
        <v>13904.3</v>
      </c>
      <c r="V1105" t="s">
        <v>27</v>
      </c>
    </row>
    <row r="1106" spans="1:22" x14ac:dyDescent="0.35">
      <c r="A1106" t="s">
        <v>953</v>
      </c>
      <c r="B1106" t="s">
        <v>954</v>
      </c>
      <c r="C1106">
        <v>16</v>
      </c>
      <c r="D1106">
        <v>65.900000000000006</v>
      </c>
      <c r="E1106">
        <v>5.92</v>
      </c>
      <c r="F1106" s="1">
        <v>2.3000000000000001E-10</v>
      </c>
      <c r="G1106">
        <v>534.9624</v>
      </c>
      <c r="H1106">
        <v>3</v>
      </c>
      <c r="I1106">
        <v>0.95</v>
      </c>
      <c r="J1106" t="s">
        <v>955</v>
      </c>
      <c r="K1106" t="s">
        <v>759</v>
      </c>
      <c r="L1106" t="s">
        <v>760</v>
      </c>
      <c r="M1106" t="s">
        <v>761</v>
      </c>
      <c r="N1106" s="2" t="s">
        <v>1110</v>
      </c>
      <c r="O1106">
        <v>60.787999999999997</v>
      </c>
      <c r="P1106">
        <v>81</v>
      </c>
      <c r="Q1106">
        <v>93</v>
      </c>
      <c r="R1106">
        <v>41.8</v>
      </c>
      <c r="S1106" s="1">
        <v>3.5999999999999999E-7</v>
      </c>
      <c r="T1106">
        <v>15</v>
      </c>
      <c r="U1106">
        <v>13904.3</v>
      </c>
      <c r="V1106" t="s">
        <v>27</v>
      </c>
    </row>
    <row r="1107" spans="1:22" x14ac:dyDescent="0.35">
      <c r="A1107" t="s">
        <v>953</v>
      </c>
      <c r="B1107" t="s">
        <v>954</v>
      </c>
      <c r="C1107">
        <v>16</v>
      </c>
      <c r="D1107">
        <v>65.900000000000006</v>
      </c>
      <c r="E1107">
        <v>5.92</v>
      </c>
      <c r="F1107" s="1">
        <v>2.3000000000000001E-10</v>
      </c>
      <c r="G1107">
        <v>507.27960000000002</v>
      </c>
      <c r="H1107">
        <v>2</v>
      </c>
      <c r="I1107">
        <v>-0.77</v>
      </c>
      <c r="J1107" t="s">
        <v>955</v>
      </c>
      <c r="K1107" t="s">
        <v>743</v>
      </c>
      <c r="L1107" t="s">
        <v>768</v>
      </c>
      <c r="M1107" t="s">
        <v>769</v>
      </c>
      <c r="N1107" s="2" t="s">
        <v>1110</v>
      </c>
      <c r="O1107">
        <v>101.836</v>
      </c>
      <c r="P1107">
        <v>81</v>
      </c>
      <c r="Q1107">
        <v>87</v>
      </c>
      <c r="R1107">
        <v>28.7</v>
      </c>
      <c r="S1107" s="1">
        <v>1.1000000000000001E-6</v>
      </c>
      <c r="T1107">
        <v>15</v>
      </c>
      <c r="U1107">
        <v>13904.3</v>
      </c>
      <c r="V1107" t="s">
        <v>27</v>
      </c>
    </row>
    <row r="1108" spans="1:22" x14ac:dyDescent="0.35">
      <c r="A1108" t="s">
        <v>953</v>
      </c>
      <c r="B1108" t="s">
        <v>954</v>
      </c>
      <c r="C1108">
        <v>16</v>
      </c>
      <c r="D1108">
        <v>65.900000000000006</v>
      </c>
      <c r="E1108">
        <v>5.92</v>
      </c>
      <c r="F1108" s="1">
        <v>2.3000000000000001E-10</v>
      </c>
      <c r="G1108">
        <v>759.41740000000004</v>
      </c>
      <c r="H1108">
        <v>2</v>
      </c>
      <c r="I1108">
        <v>-0.38</v>
      </c>
      <c r="J1108" t="s">
        <v>955</v>
      </c>
      <c r="K1108" t="s">
        <v>798</v>
      </c>
      <c r="L1108" t="s">
        <v>822</v>
      </c>
      <c r="M1108" t="s">
        <v>823</v>
      </c>
      <c r="N1108" s="2" t="s">
        <v>1110</v>
      </c>
      <c r="O1108">
        <v>121.04300000000001</v>
      </c>
      <c r="P1108">
        <v>88</v>
      </c>
      <c r="Q1108">
        <v>100</v>
      </c>
      <c r="R1108">
        <v>42</v>
      </c>
      <c r="S1108" s="1">
        <v>1.5E-6</v>
      </c>
      <c r="T1108">
        <v>13</v>
      </c>
      <c r="U1108">
        <v>13904.3</v>
      </c>
      <c r="V1108" t="s">
        <v>27</v>
      </c>
    </row>
    <row r="1109" spans="1:22" x14ac:dyDescent="0.35">
      <c r="A1109" t="s">
        <v>953</v>
      </c>
      <c r="B1109" t="s">
        <v>954</v>
      </c>
      <c r="C1109">
        <v>16</v>
      </c>
      <c r="D1109">
        <v>65.900000000000006</v>
      </c>
      <c r="E1109">
        <v>5.92</v>
      </c>
      <c r="F1109" s="1">
        <v>2.3000000000000001E-10</v>
      </c>
      <c r="G1109">
        <v>510.77289999999999</v>
      </c>
      <c r="H1109">
        <v>2</v>
      </c>
      <c r="I1109">
        <v>1.1000000000000001</v>
      </c>
      <c r="J1109" t="s">
        <v>955</v>
      </c>
      <c r="K1109" t="s">
        <v>743</v>
      </c>
      <c r="L1109" t="s">
        <v>770</v>
      </c>
      <c r="M1109" t="s">
        <v>771</v>
      </c>
      <c r="N1109" s="2" t="s">
        <v>1110</v>
      </c>
      <c r="O1109">
        <v>69.878</v>
      </c>
      <c r="P1109">
        <v>81</v>
      </c>
      <c r="Q1109">
        <v>87</v>
      </c>
      <c r="R1109">
        <v>25.3</v>
      </c>
      <c r="S1109" s="1">
        <v>1.7E-6</v>
      </c>
      <c r="T1109">
        <v>15</v>
      </c>
      <c r="U1109">
        <v>13904.3</v>
      </c>
      <c r="V1109" t="s">
        <v>27</v>
      </c>
    </row>
    <row r="1110" spans="1:22" x14ac:dyDescent="0.35">
      <c r="A1110" t="s">
        <v>953</v>
      </c>
      <c r="B1110" t="s">
        <v>954</v>
      </c>
      <c r="C1110">
        <v>16</v>
      </c>
      <c r="D1110">
        <v>65.900000000000006</v>
      </c>
      <c r="E1110">
        <v>5.92</v>
      </c>
      <c r="F1110" s="1">
        <v>2.3000000000000001E-10</v>
      </c>
      <c r="G1110">
        <v>961.54269999999997</v>
      </c>
      <c r="H1110">
        <v>3</v>
      </c>
      <c r="I1110">
        <v>-3.5</v>
      </c>
      <c r="J1110" t="s">
        <v>955</v>
      </c>
      <c r="K1110" t="s">
        <v>925</v>
      </c>
      <c r="L1110" t="s">
        <v>1529</v>
      </c>
      <c r="M1110" t="s">
        <v>1530</v>
      </c>
      <c r="N1110" s="2" t="s">
        <v>1110</v>
      </c>
      <c r="O1110">
        <v>208.64699999999999</v>
      </c>
      <c r="P1110">
        <v>101</v>
      </c>
      <c r="Q1110">
        <v>126</v>
      </c>
      <c r="R1110">
        <v>23.1</v>
      </c>
      <c r="S1110" s="1">
        <v>2.5000000000000002E-6</v>
      </c>
      <c r="T1110">
        <v>3</v>
      </c>
      <c r="U1110">
        <v>13904.3</v>
      </c>
      <c r="V1110" t="s">
        <v>27</v>
      </c>
    </row>
    <row r="1111" spans="1:22" x14ac:dyDescent="0.35">
      <c r="A1111" t="s">
        <v>953</v>
      </c>
      <c r="B1111" t="s">
        <v>954</v>
      </c>
      <c r="C1111">
        <v>16</v>
      </c>
      <c r="D1111">
        <v>65.900000000000006</v>
      </c>
      <c r="E1111">
        <v>5.92</v>
      </c>
      <c r="F1111" s="1">
        <v>2.3000000000000001E-10</v>
      </c>
      <c r="G1111">
        <v>480.86790000000002</v>
      </c>
      <c r="H1111">
        <v>5</v>
      </c>
      <c r="I1111">
        <v>-6.9000000000000006E-2</v>
      </c>
      <c r="J1111" t="s">
        <v>955</v>
      </c>
      <c r="K1111" t="s">
        <v>828</v>
      </c>
      <c r="L1111" t="s">
        <v>829</v>
      </c>
      <c r="M1111" t="s">
        <v>761</v>
      </c>
      <c r="N1111" s="2" t="s">
        <v>1110</v>
      </c>
      <c r="O1111">
        <v>90.036000000000001</v>
      </c>
      <c r="P1111">
        <v>81</v>
      </c>
      <c r="Q1111">
        <v>100</v>
      </c>
      <c r="R1111">
        <v>26.7</v>
      </c>
      <c r="S1111" s="1">
        <v>2.7E-6</v>
      </c>
      <c r="T1111">
        <v>12</v>
      </c>
      <c r="U1111">
        <v>13904.3</v>
      </c>
      <c r="V1111" t="s">
        <v>27</v>
      </c>
    </row>
    <row r="1112" spans="1:22" x14ac:dyDescent="0.35">
      <c r="A1112" t="s">
        <v>953</v>
      </c>
      <c r="B1112" t="s">
        <v>954</v>
      </c>
      <c r="C1112">
        <v>16</v>
      </c>
      <c r="D1112">
        <v>65.900000000000006</v>
      </c>
      <c r="E1112">
        <v>5.92</v>
      </c>
      <c r="F1112" s="1">
        <v>2.3000000000000001E-10</v>
      </c>
      <c r="G1112">
        <v>468.25060000000002</v>
      </c>
      <c r="H1112">
        <v>2</v>
      </c>
      <c r="I1112">
        <v>-0.57999999999999996</v>
      </c>
      <c r="J1112" t="s">
        <v>955</v>
      </c>
      <c r="K1112" t="s">
        <v>832</v>
      </c>
      <c r="L1112" t="s">
        <v>833</v>
      </c>
      <c r="M1112" t="s">
        <v>834</v>
      </c>
      <c r="N1112" s="2" t="s">
        <v>1110</v>
      </c>
      <c r="O1112">
        <v>151.58000000000001</v>
      </c>
      <c r="P1112">
        <v>94</v>
      </c>
      <c r="Q1112">
        <v>100</v>
      </c>
      <c r="R1112">
        <v>20.2</v>
      </c>
      <c r="S1112" s="1">
        <v>6.1999999999999999E-6</v>
      </c>
      <c r="T1112">
        <v>14</v>
      </c>
      <c r="U1112">
        <v>13904.3</v>
      </c>
      <c r="V1112" t="s">
        <v>27</v>
      </c>
    </row>
    <row r="1113" spans="1:22" x14ac:dyDescent="0.35">
      <c r="A1113" t="s">
        <v>953</v>
      </c>
      <c r="B1113" t="s">
        <v>954</v>
      </c>
      <c r="C1113">
        <v>16</v>
      </c>
      <c r="D1113">
        <v>65.900000000000006</v>
      </c>
      <c r="E1113">
        <v>5.92</v>
      </c>
      <c r="F1113" s="1">
        <v>2.3000000000000001E-10</v>
      </c>
      <c r="G1113">
        <v>411.22699999999998</v>
      </c>
      <c r="H1113">
        <v>4</v>
      </c>
      <c r="I1113">
        <v>2.4</v>
      </c>
      <c r="J1113" t="s">
        <v>955</v>
      </c>
      <c r="K1113" t="s">
        <v>750</v>
      </c>
      <c r="L1113" t="s">
        <v>791</v>
      </c>
      <c r="M1113" t="s">
        <v>761</v>
      </c>
      <c r="N1113" s="2" t="s">
        <v>1110</v>
      </c>
      <c r="O1113">
        <v>76.242000000000004</v>
      </c>
      <c r="P1113">
        <v>74</v>
      </c>
      <c r="Q1113">
        <v>87</v>
      </c>
      <c r="R1113">
        <v>44</v>
      </c>
      <c r="S1113" s="1">
        <v>8.3999999999999992E-6</v>
      </c>
      <c r="T1113">
        <v>13</v>
      </c>
      <c r="U1113">
        <v>13904.3</v>
      </c>
      <c r="V1113" t="s">
        <v>27</v>
      </c>
    </row>
    <row r="1114" spans="1:22" x14ac:dyDescent="0.35">
      <c r="A1114" t="s">
        <v>953</v>
      </c>
      <c r="B1114" t="s">
        <v>954</v>
      </c>
      <c r="C1114">
        <v>16</v>
      </c>
      <c r="D1114">
        <v>65.900000000000006</v>
      </c>
      <c r="E1114">
        <v>5.92</v>
      </c>
      <c r="F1114" s="1">
        <v>2.3000000000000001E-10</v>
      </c>
      <c r="G1114">
        <v>979.54989999999998</v>
      </c>
      <c r="H1114">
        <v>3</v>
      </c>
      <c r="I1114">
        <v>0.3</v>
      </c>
      <c r="J1114" t="s">
        <v>955</v>
      </c>
      <c r="K1114" t="s">
        <v>925</v>
      </c>
      <c r="L1114" t="s">
        <v>937</v>
      </c>
      <c r="M1114" t="s">
        <v>938</v>
      </c>
      <c r="N1114" s="2" t="s">
        <v>1110</v>
      </c>
      <c r="O1114">
        <v>218.2</v>
      </c>
      <c r="P1114">
        <v>101</v>
      </c>
      <c r="Q1114">
        <v>126</v>
      </c>
      <c r="R1114">
        <v>14.7</v>
      </c>
      <c r="S1114" s="1">
        <v>1.1E-5</v>
      </c>
      <c r="T1114">
        <v>3</v>
      </c>
      <c r="U1114">
        <v>13904.3</v>
      </c>
      <c r="V1114" t="s">
        <v>27</v>
      </c>
    </row>
    <row r="1115" spans="1:22" x14ac:dyDescent="0.35">
      <c r="A1115" t="s">
        <v>956</v>
      </c>
      <c r="B1115" t="s">
        <v>957</v>
      </c>
      <c r="C1115">
        <v>15</v>
      </c>
      <c r="D1115">
        <v>65.900000000000006</v>
      </c>
      <c r="E1115">
        <v>5.92</v>
      </c>
      <c r="F1115" s="1">
        <v>2.3000000000000001E-10</v>
      </c>
      <c r="G1115">
        <v>984.88139999999999</v>
      </c>
      <c r="H1115">
        <v>3</v>
      </c>
      <c r="I1115">
        <v>0.16</v>
      </c>
      <c r="J1115" t="s">
        <v>958</v>
      </c>
      <c r="K1115" t="s">
        <v>802</v>
      </c>
      <c r="L1115" t="s">
        <v>803</v>
      </c>
      <c r="M1115" t="s">
        <v>804</v>
      </c>
      <c r="N1115" s="2" t="s">
        <v>1110</v>
      </c>
      <c r="O1115">
        <v>218.148</v>
      </c>
      <c r="P1115">
        <v>101</v>
      </c>
      <c r="Q1115">
        <v>126</v>
      </c>
      <c r="R1115">
        <v>33.200000000000003</v>
      </c>
      <c r="S1115" s="1">
        <v>9.3999999999999998E-9</v>
      </c>
      <c r="T1115">
        <v>12</v>
      </c>
      <c r="U1115">
        <v>13906.3</v>
      </c>
      <c r="V1115" t="s">
        <v>27</v>
      </c>
    </row>
    <row r="1116" spans="1:22" x14ac:dyDescent="0.35">
      <c r="A1116" t="s">
        <v>956</v>
      </c>
      <c r="B1116" t="s">
        <v>957</v>
      </c>
      <c r="C1116">
        <v>15</v>
      </c>
      <c r="D1116">
        <v>65.900000000000006</v>
      </c>
      <c r="E1116">
        <v>5.92</v>
      </c>
      <c r="F1116" s="1">
        <v>2.3000000000000001E-10</v>
      </c>
      <c r="G1116">
        <v>587.64520000000005</v>
      </c>
      <c r="H1116">
        <v>3</v>
      </c>
      <c r="I1116">
        <v>1.2</v>
      </c>
      <c r="J1116" t="s">
        <v>958</v>
      </c>
      <c r="K1116" t="s">
        <v>750</v>
      </c>
      <c r="L1116" t="s">
        <v>751</v>
      </c>
      <c r="M1116" t="s">
        <v>752</v>
      </c>
      <c r="N1116" s="2" t="s">
        <v>1110</v>
      </c>
      <c r="O1116">
        <v>136.28899999999999</v>
      </c>
      <c r="P1116">
        <v>74</v>
      </c>
      <c r="Q1116">
        <v>87</v>
      </c>
      <c r="R1116">
        <v>27.4</v>
      </c>
      <c r="S1116" s="1">
        <v>5.9999999999999995E-8</v>
      </c>
      <c r="T1116">
        <v>13</v>
      </c>
      <c r="U1116">
        <v>13906.3</v>
      </c>
      <c r="V1116" t="s">
        <v>27</v>
      </c>
    </row>
    <row r="1117" spans="1:22" x14ac:dyDescent="0.35">
      <c r="A1117" t="s">
        <v>956</v>
      </c>
      <c r="B1117" t="s">
        <v>957</v>
      </c>
      <c r="C1117">
        <v>15</v>
      </c>
      <c r="D1117">
        <v>65.900000000000006</v>
      </c>
      <c r="E1117">
        <v>5.92</v>
      </c>
      <c r="F1117" s="1">
        <v>2.3000000000000001E-10</v>
      </c>
      <c r="G1117">
        <v>487.93860000000001</v>
      </c>
      <c r="H1117">
        <v>3</v>
      </c>
      <c r="I1117">
        <v>-0.49</v>
      </c>
      <c r="J1117" t="s">
        <v>958</v>
      </c>
      <c r="K1117" t="s">
        <v>798</v>
      </c>
      <c r="L1117" t="s">
        <v>798</v>
      </c>
      <c r="N1117" s="2" t="s">
        <v>1110</v>
      </c>
      <c r="O1117">
        <v>153.892</v>
      </c>
      <c r="P1117">
        <v>88</v>
      </c>
      <c r="Q1117">
        <v>100</v>
      </c>
      <c r="R1117">
        <v>29.3</v>
      </c>
      <c r="S1117" s="1">
        <v>8.4999999999999994E-8</v>
      </c>
      <c r="T1117">
        <v>13</v>
      </c>
      <c r="U1117">
        <v>13906.3</v>
      </c>
      <c r="V1117" t="s">
        <v>27</v>
      </c>
    </row>
    <row r="1118" spans="1:22" x14ac:dyDescent="0.35">
      <c r="A1118" t="s">
        <v>956</v>
      </c>
      <c r="B1118" t="s">
        <v>957</v>
      </c>
      <c r="C1118">
        <v>15</v>
      </c>
      <c r="D1118">
        <v>65.900000000000006</v>
      </c>
      <c r="E1118">
        <v>5.92</v>
      </c>
      <c r="F1118" s="1">
        <v>2.3000000000000001E-10</v>
      </c>
      <c r="G1118">
        <v>1024.5617</v>
      </c>
      <c r="H1118">
        <v>3</v>
      </c>
      <c r="I1118">
        <v>1.4</v>
      </c>
      <c r="J1118" t="s">
        <v>958</v>
      </c>
      <c r="K1118" t="s">
        <v>802</v>
      </c>
      <c r="L1118" t="s">
        <v>808</v>
      </c>
      <c r="M1118" t="s">
        <v>809</v>
      </c>
      <c r="N1118" s="2" t="s">
        <v>1110</v>
      </c>
      <c r="O1118">
        <v>220.29599999999999</v>
      </c>
      <c r="P1118">
        <v>101</v>
      </c>
      <c r="Q1118">
        <v>126</v>
      </c>
      <c r="R1118">
        <v>23.3</v>
      </c>
      <c r="S1118" s="1">
        <v>2.7000000000000001E-7</v>
      </c>
      <c r="T1118">
        <v>12</v>
      </c>
      <c r="U1118">
        <v>13906.3</v>
      </c>
      <c r="V1118" t="s">
        <v>27</v>
      </c>
    </row>
    <row r="1119" spans="1:22" x14ac:dyDescent="0.35">
      <c r="A1119" t="s">
        <v>956</v>
      </c>
      <c r="B1119" t="s">
        <v>957</v>
      </c>
      <c r="C1119">
        <v>15</v>
      </c>
      <c r="D1119">
        <v>65.900000000000006</v>
      </c>
      <c r="E1119">
        <v>5.92</v>
      </c>
      <c r="F1119" s="1">
        <v>2.3000000000000001E-10</v>
      </c>
      <c r="G1119">
        <v>534.9624</v>
      </c>
      <c r="H1119">
        <v>3</v>
      </c>
      <c r="I1119">
        <v>0.95</v>
      </c>
      <c r="J1119" t="s">
        <v>958</v>
      </c>
      <c r="K1119" t="s">
        <v>759</v>
      </c>
      <c r="L1119" t="s">
        <v>760</v>
      </c>
      <c r="M1119" t="s">
        <v>761</v>
      </c>
      <c r="N1119" s="2" t="s">
        <v>1110</v>
      </c>
      <c r="O1119">
        <v>60.787999999999997</v>
      </c>
      <c r="P1119">
        <v>81</v>
      </c>
      <c r="Q1119">
        <v>93</v>
      </c>
      <c r="R1119">
        <v>41.8</v>
      </c>
      <c r="S1119" s="1">
        <v>3.5999999999999999E-7</v>
      </c>
      <c r="T1119">
        <v>15</v>
      </c>
      <c r="U1119">
        <v>13906.3</v>
      </c>
      <c r="V1119" t="s">
        <v>27</v>
      </c>
    </row>
    <row r="1120" spans="1:22" x14ac:dyDescent="0.35">
      <c r="A1120" t="s">
        <v>956</v>
      </c>
      <c r="B1120" t="s">
        <v>957</v>
      </c>
      <c r="C1120">
        <v>15</v>
      </c>
      <c r="D1120">
        <v>65.900000000000006</v>
      </c>
      <c r="E1120">
        <v>5.92</v>
      </c>
      <c r="F1120" s="1">
        <v>2.3000000000000001E-10</v>
      </c>
      <c r="G1120">
        <v>507.27960000000002</v>
      </c>
      <c r="H1120">
        <v>2</v>
      </c>
      <c r="I1120">
        <v>-0.77</v>
      </c>
      <c r="J1120" t="s">
        <v>958</v>
      </c>
      <c r="K1120" t="s">
        <v>743</v>
      </c>
      <c r="L1120" t="s">
        <v>768</v>
      </c>
      <c r="M1120" t="s">
        <v>769</v>
      </c>
      <c r="N1120" s="2" t="s">
        <v>1110</v>
      </c>
      <c r="O1120">
        <v>101.836</v>
      </c>
      <c r="P1120">
        <v>81</v>
      </c>
      <c r="Q1120">
        <v>87</v>
      </c>
      <c r="R1120">
        <v>28.7</v>
      </c>
      <c r="S1120" s="1">
        <v>1.1000000000000001E-6</v>
      </c>
      <c r="T1120">
        <v>15</v>
      </c>
      <c r="U1120">
        <v>13906.3</v>
      </c>
      <c r="V1120" t="s">
        <v>27</v>
      </c>
    </row>
    <row r="1121" spans="1:22" x14ac:dyDescent="0.35">
      <c r="A1121" t="s">
        <v>956</v>
      </c>
      <c r="B1121" t="s">
        <v>957</v>
      </c>
      <c r="C1121">
        <v>15</v>
      </c>
      <c r="D1121">
        <v>65.900000000000006</v>
      </c>
      <c r="E1121">
        <v>5.92</v>
      </c>
      <c r="F1121" s="1">
        <v>2.3000000000000001E-10</v>
      </c>
      <c r="G1121">
        <v>759.41740000000004</v>
      </c>
      <c r="H1121">
        <v>2</v>
      </c>
      <c r="I1121">
        <v>-0.38</v>
      </c>
      <c r="J1121" t="s">
        <v>958</v>
      </c>
      <c r="K1121" t="s">
        <v>798</v>
      </c>
      <c r="L1121" t="s">
        <v>822</v>
      </c>
      <c r="M1121" t="s">
        <v>823</v>
      </c>
      <c r="N1121" s="2" t="s">
        <v>1110</v>
      </c>
      <c r="O1121">
        <v>121.04300000000001</v>
      </c>
      <c r="P1121">
        <v>88</v>
      </c>
      <c r="Q1121">
        <v>100</v>
      </c>
      <c r="R1121">
        <v>42</v>
      </c>
      <c r="S1121" s="1">
        <v>1.5E-6</v>
      </c>
      <c r="T1121">
        <v>13</v>
      </c>
      <c r="U1121">
        <v>13906.3</v>
      </c>
      <c r="V1121" t="s">
        <v>27</v>
      </c>
    </row>
    <row r="1122" spans="1:22" x14ac:dyDescent="0.35">
      <c r="A1122" t="s">
        <v>956</v>
      </c>
      <c r="B1122" t="s">
        <v>957</v>
      </c>
      <c r="C1122">
        <v>15</v>
      </c>
      <c r="D1122">
        <v>65.900000000000006</v>
      </c>
      <c r="E1122">
        <v>5.92</v>
      </c>
      <c r="F1122" s="1">
        <v>2.3000000000000001E-10</v>
      </c>
      <c r="G1122">
        <v>510.77289999999999</v>
      </c>
      <c r="H1122">
        <v>2</v>
      </c>
      <c r="I1122">
        <v>1.1000000000000001</v>
      </c>
      <c r="J1122" t="s">
        <v>958</v>
      </c>
      <c r="K1122" t="s">
        <v>743</v>
      </c>
      <c r="L1122" t="s">
        <v>770</v>
      </c>
      <c r="M1122" t="s">
        <v>771</v>
      </c>
      <c r="N1122" s="2" t="s">
        <v>1110</v>
      </c>
      <c r="O1122">
        <v>69.878</v>
      </c>
      <c r="P1122">
        <v>81</v>
      </c>
      <c r="Q1122">
        <v>87</v>
      </c>
      <c r="R1122">
        <v>25.3</v>
      </c>
      <c r="S1122" s="1">
        <v>1.7E-6</v>
      </c>
      <c r="T1122">
        <v>15</v>
      </c>
      <c r="U1122">
        <v>13906.3</v>
      </c>
      <c r="V1122" t="s">
        <v>27</v>
      </c>
    </row>
    <row r="1123" spans="1:22" x14ac:dyDescent="0.35">
      <c r="A1123" t="s">
        <v>956</v>
      </c>
      <c r="B1123" t="s">
        <v>957</v>
      </c>
      <c r="C1123">
        <v>15</v>
      </c>
      <c r="D1123">
        <v>65.900000000000006</v>
      </c>
      <c r="E1123">
        <v>5.92</v>
      </c>
      <c r="F1123" s="1">
        <v>2.3000000000000001E-10</v>
      </c>
      <c r="G1123">
        <v>480.86790000000002</v>
      </c>
      <c r="H1123">
        <v>5</v>
      </c>
      <c r="I1123">
        <v>-6.9000000000000006E-2</v>
      </c>
      <c r="J1123" t="s">
        <v>958</v>
      </c>
      <c r="K1123" t="s">
        <v>828</v>
      </c>
      <c r="L1123" t="s">
        <v>829</v>
      </c>
      <c r="M1123" t="s">
        <v>761</v>
      </c>
      <c r="N1123" s="2" t="s">
        <v>1110</v>
      </c>
      <c r="O1123">
        <v>90.036000000000001</v>
      </c>
      <c r="P1123">
        <v>81</v>
      </c>
      <c r="Q1123">
        <v>100</v>
      </c>
      <c r="R1123">
        <v>26.7</v>
      </c>
      <c r="S1123" s="1">
        <v>2.7E-6</v>
      </c>
      <c r="T1123">
        <v>12</v>
      </c>
      <c r="U1123">
        <v>13906.3</v>
      </c>
      <c r="V1123" t="s">
        <v>27</v>
      </c>
    </row>
    <row r="1124" spans="1:22" x14ac:dyDescent="0.35">
      <c r="A1124" t="s">
        <v>956</v>
      </c>
      <c r="B1124" t="s">
        <v>957</v>
      </c>
      <c r="C1124">
        <v>15</v>
      </c>
      <c r="D1124">
        <v>65.900000000000006</v>
      </c>
      <c r="E1124">
        <v>5.92</v>
      </c>
      <c r="F1124" s="1">
        <v>2.3000000000000001E-10</v>
      </c>
      <c r="G1124">
        <v>468.25060000000002</v>
      </c>
      <c r="H1124">
        <v>2</v>
      </c>
      <c r="I1124">
        <v>-0.57999999999999996</v>
      </c>
      <c r="J1124" t="s">
        <v>958</v>
      </c>
      <c r="K1124" t="s">
        <v>832</v>
      </c>
      <c r="L1124" t="s">
        <v>833</v>
      </c>
      <c r="M1124" t="s">
        <v>834</v>
      </c>
      <c r="N1124" s="2" t="s">
        <v>1110</v>
      </c>
      <c r="O1124">
        <v>151.58000000000001</v>
      </c>
      <c r="P1124">
        <v>94</v>
      </c>
      <c r="Q1124">
        <v>100</v>
      </c>
      <c r="R1124">
        <v>20.2</v>
      </c>
      <c r="S1124" s="1">
        <v>6.1999999999999999E-6</v>
      </c>
      <c r="T1124">
        <v>14</v>
      </c>
      <c r="U1124">
        <v>13906.3</v>
      </c>
      <c r="V1124" t="s">
        <v>27</v>
      </c>
    </row>
    <row r="1125" spans="1:22" x14ac:dyDescent="0.35">
      <c r="A1125" t="s">
        <v>956</v>
      </c>
      <c r="B1125" t="s">
        <v>957</v>
      </c>
      <c r="C1125">
        <v>15</v>
      </c>
      <c r="D1125">
        <v>65.900000000000006</v>
      </c>
      <c r="E1125">
        <v>5.92</v>
      </c>
      <c r="F1125" s="1">
        <v>2.3000000000000001E-10</v>
      </c>
      <c r="G1125">
        <v>411.22699999999998</v>
      </c>
      <c r="H1125">
        <v>4</v>
      </c>
      <c r="I1125">
        <v>2.4</v>
      </c>
      <c r="J1125" t="s">
        <v>958</v>
      </c>
      <c r="K1125" t="s">
        <v>750</v>
      </c>
      <c r="L1125" t="s">
        <v>791</v>
      </c>
      <c r="M1125" t="s">
        <v>761</v>
      </c>
      <c r="N1125" s="2" t="s">
        <v>1110</v>
      </c>
      <c r="O1125">
        <v>76.242000000000004</v>
      </c>
      <c r="P1125">
        <v>74</v>
      </c>
      <c r="Q1125">
        <v>87</v>
      </c>
      <c r="R1125">
        <v>44</v>
      </c>
      <c r="S1125" s="1">
        <v>8.3999999999999992E-6</v>
      </c>
      <c r="T1125">
        <v>13</v>
      </c>
      <c r="U1125">
        <v>13906.3</v>
      </c>
      <c r="V1125" t="s">
        <v>27</v>
      </c>
    </row>
    <row r="1126" spans="1:22" x14ac:dyDescent="0.35">
      <c r="A1126" t="s">
        <v>959</v>
      </c>
      <c r="B1126" t="s">
        <v>960</v>
      </c>
      <c r="C1126">
        <v>15</v>
      </c>
      <c r="D1126">
        <v>65.900000000000006</v>
      </c>
      <c r="E1126">
        <v>5.92</v>
      </c>
      <c r="F1126" s="1">
        <v>2.3000000000000001E-10</v>
      </c>
      <c r="G1126">
        <v>984.88139999999999</v>
      </c>
      <c r="H1126">
        <v>3</v>
      </c>
      <c r="I1126">
        <v>0.16</v>
      </c>
      <c r="J1126" t="s">
        <v>961</v>
      </c>
      <c r="K1126" t="s">
        <v>802</v>
      </c>
      <c r="L1126" t="s">
        <v>803</v>
      </c>
      <c r="M1126" t="s">
        <v>804</v>
      </c>
      <c r="N1126" s="2" t="s">
        <v>1110</v>
      </c>
      <c r="O1126">
        <v>218.148</v>
      </c>
      <c r="P1126">
        <v>101</v>
      </c>
      <c r="Q1126">
        <v>126</v>
      </c>
      <c r="R1126">
        <v>33.200000000000003</v>
      </c>
      <c r="S1126" s="1">
        <v>9.3999999999999998E-9</v>
      </c>
      <c r="T1126">
        <v>12</v>
      </c>
      <c r="U1126">
        <v>13920.3</v>
      </c>
      <c r="V1126" t="s">
        <v>27</v>
      </c>
    </row>
    <row r="1127" spans="1:22" x14ac:dyDescent="0.35">
      <c r="A1127" t="s">
        <v>959</v>
      </c>
      <c r="B1127" t="s">
        <v>960</v>
      </c>
      <c r="C1127">
        <v>15</v>
      </c>
      <c r="D1127">
        <v>65.900000000000006</v>
      </c>
      <c r="E1127">
        <v>5.92</v>
      </c>
      <c r="F1127" s="1">
        <v>2.3000000000000001E-10</v>
      </c>
      <c r="G1127">
        <v>587.64520000000005</v>
      </c>
      <c r="H1127">
        <v>3</v>
      </c>
      <c r="I1127">
        <v>1.2</v>
      </c>
      <c r="J1127" t="s">
        <v>961</v>
      </c>
      <c r="K1127" t="s">
        <v>750</v>
      </c>
      <c r="L1127" t="s">
        <v>751</v>
      </c>
      <c r="M1127" t="s">
        <v>752</v>
      </c>
      <c r="N1127" s="2" t="s">
        <v>1110</v>
      </c>
      <c r="O1127">
        <v>136.28899999999999</v>
      </c>
      <c r="P1127">
        <v>74</v>
      </c>
      <c r="Q1127">
        <v>87</v>
      </c>
      <c r="R1127">
        <v>27.4</v>
      </c>
      <c r="S1127" s="1">
        <v>5.9999999999999995E-8</v>
      </c>
      <c r="T1127">
        <v>13</v>
      </c>
      <c r="U1127">
        <v>13920.3</v>
      </c>
      <c r="V1127" t="s">
        <v>27</v>
      </c>
    </row>
    <row r="1128" spans="1:22" x14ac:dyDescent="0.35">
      <c r="A1128" t="s">
        <v>959</v>
      </c>
      <c r="B1128" t="s">
        <v>960</v>
      </c>
      <c r="C1128">
        <v>15</v>
      </c>
      <c r="D1128">
        <v>65.900000000000006</v>
      </c>
      <c r="E1128">
        <v>5.92</v>
      </c>
      <c r="F1128" s="1">
        <v>2.3000000000000001E-10</v>
      </c>
      <c r="G1128">
        <v>487.93860000000001</v>
      </c>
      <c r="H1128">
        <v>3</v>
      </c>
      <c r="I1128">
        <v>-0.49</v>
      </c>
      <c r="J1128" t="s">
        <v>961</v>
      </c>
      <c r="K1128" t="s">
        <v>798</v>
      </c>
      <c r="L1128" t="s">
        <v>798</v>
      </c>
      <c r="N1128" s="2" t="s">
        <v>1110</v>
      </c>
      <c r="O1128">
        <v>153.892</v>
      </c>
      <c r="P1128">
        <v>88</v>
      </c>
      <c r="Q1128">
        <v>100</v>
      </c>
      <c r="R1128">
        <v>29.3</v>
      </c>
      <c r="S1128" s="1">
        <v>8.4999999999999994E-8</v>
      </c>
      <c r="T1128">
        <v>13</v>
      </c>
      <c r="U1128">
        <v>13920.3</v>
      </c>
      <c r="V1128" t="s">
        <v>27</v>
      </c>
    </row>
    <row r="1129" spans="1:22" x14ac:dyDescent="0.35">
      <c r="A1129" t="s">
        <v>959</v>
      </c>
      <c r="B1129" t="s">
        <v>960</v>
      </c>
      <c r="C1129">
        <v>15</v>
      </c>
      <c r="D1129">
        <v>65.900000000000006</v>
      </c>
      <c r="E1129">
        <v>5.92</v>
      </c>
      <c r="F1129" s="1">
        <v>2.3000000000000001E-10</v>
      </c>
      <c r="G1129">
        <v>1024.5617</v>
      </c>
      <c r="H1129">
        <v>3</v>
      </c>
      <c r="I1129">
        <v>1.4</v>
      </c>
      <c r="J1129" t="s">
        <v>961</v>
      </c>
      <c r="K1129" t="s">
        <v>802</v>
      </c>
      <c r="L1129" t="s">
        <v>808</v>
      </c>
      <c r="M1129" t="s">
        <v>809</v>
      </c>
      <c r="N1129" s="2" t="s">
        <v>1110</v>
      </c>
      <c r="O1129">
        <v>220.29599999999999</v>
      </c>
      <c r="P1129">
        <v>101</v>
      </c>
      <c r="Q1129">
        <v>126</v>
      </c>
      <c r="R1129">
        <v>23.3</v>
      </c>
      <c r="S1129" s="1">
        <v>2.7000000000000001E-7</v>
      </c>
      <c r="T1129">
        <v>12</v>
      </c>
      <c r="U1129">
        <v>13920.3</v>
      </c>
      <c r="V1129" t="s">
        <v>27</v>
      </c>
    </row>
    <row r="1130" spans="1:22" x14ac:dyDescent="0.35">
      <c r="A1130" t="s">
        <v>959</v>
      </c>
      <c r="B1130" t="s">
        <v>960</v>
      </c>
      <c r="C1130">
        <v>15</v>
      </c>
      <c r="D1130">
        <v>65.900000000000006</v>
      </c>
      <c r="E1130">
        <v>5.92</v>
      </c>
      <c r="F1130" s="1">
        <v>2.3000000000000001E-10</v>
      </c>
      <c r="G1130">
        <v>534.9624</v>
      </c>
      <c r="H1130">
        <v>3</v>
      </c>
      <c r="I1130">
        <v>0.95</v>
      </c>
      <c r="J1130" t="s">
        <v>961</v>
      </c>
      <c r="K1130" t="s">
        <v>759</v>
      </c>
      <c r="L1130" t="s">
        <v>760</v>
      </c>
      <c r="M1130" t="s">
        <v>761</v>
      </c>
      <c r="N1130" s="2" t="s">
        <v>1110</v>
      </c>
      <c r="O1130">
        <v>60.787999999999997</v>
      </c>
      <c r="P1130">
        <v>81</v>
      </c>
      <c r="Q1130">
        <v>93</v>
      </c>
      <c r="R1130">
        <v>41.8</v>
      </c>
      <c r="S1130" s="1">
        <v>3.5999999999999999E-7</v>
      </c>
      <c r="T1130">
        <v>15</v>
      </c>
      <c r="U1130">
        <v>13920.3</v>
      </c>
      <c r="V1130" t="s">
        <v>27</v>
      </c>
    </row>
    <row r="1131" spans="1:22" x14ac:dyDescent="0.35">
      <c r="A1131" t="s">
        <v>959</v>
      </c>
      <c r="B1131" t="s">
        <v>960</v>
      </c>
      <c r="C1131">
        <v>15</v>
      </c>
      <c r="D1131">
        <v>65.900000000000006</v>
      </c>
      <c r="E1131">
        <v>5.92</v>
      </c>
      <c r="F1131" s="1">
        <v>2.3000000000000001E-10</v>
      </c>
      <c r="G1131">
        <v>507.27960000000002</v>
      </c>
      <c r="H1131">
        <v>2</v>
      </c>
      <c r="I1131">
        <v>-0.77</v>
      </c>
      <c r="J1131" t="s">
        <v>961</v>
      </c>
      <c r="K1131" t="s">
        <v>743</v>
      </c>
      <c r="L1131" t="s">
        <v>768</v>
      </c>
      <c r="M1131" t="s">
        <v>769</v>
      </c>
      <c r="N1131" s="2" t="s">
        <v>1110</v>
      </c>
      <c r="O1131">
        <v>101.836</v>
      </c>
      <c r="P1131">
        <v>81</v>
      </c>
      <c r="Q1131">
        <v>87</v>
      </c>
      <c r="R1131">
        <v>28.7</v>
      </c>
      <c r="S1131" s="1">
        <v>1.1000000000000001E-6</v>
      </c>
      <c r="T1131">
        <v>15</v>
      </c>
      <c r="U1131">
        <v>13920.3</v>
      </c>
      <c r="V1131" t="s">
        <v>27</v>
      </c>
    </row>
    <row r="1132" spans="1:22" x14ac:dyDescent="0.35">
      <c r="A1132" t="s">
        <v>959</v>
      </c>
      <c r="B1132" t="s">
        <v>960</v>
      </c>
      <c r="C1132">
        <v>15</v>
      </c>
      <c r="D1132">
        <v>65.900000000000006</v>
      </c>
      <c r="E1132">
        <v>5.92</v>
      </c>
      <c r="F1132" s="1">
        <v>2.3000000000000001E-10</v>
      </c>
      <c r="G1132">
        <v>759.41740000000004</v>
      </c>
      <c r="H1132">
        <v>2</v>
      </c>
      <c r="I1132">
        <v>-0.38</v>
      </c>
      <c r="J1132" t="s">
        <v>961</v>
      </c>
      <c r="K1132" t="s">
        <v>798</v>
      </c>
      <c r="L1132" t="s">
        <v>822</v>
      </c>
      <c r="M1132" t="s">
        <v>823</v>
      </c>
      <c r="N1132" s="2" t="s">
        <v>1110</v>
      </c>
      <c r="O1132">
        <v>121.04300000000001</v>
      </c>
      <c r="P1132">
        <v>88</v>
      </c>
      <c r="Q1132">
        <v>100</v>
      </c>
      <c r="R1132">
        <v>42</v>
      </c>
      <c r="S1132" s="1">
        <v>1.5E-6</v>
      </c>
      <c r="T1132">
        <v>13</v>
      </c>
      <c r="U1132">
        <v>13920.3</v>
      </c>
      <c r="V1132" t="s">
        <v>27</v>
      </c>
    </row>
    <row r="1133" spans="1:22" x14ac:dyDescent="0.35">
      <c r="A1133" t="s">
        <v>959</v>
      </c>
      <c r="B1133" t="s">
        <v>960</v>
      </c>
      <c r="C1133">
        <v>15</v>
      </c>
      <c r="D1133">
        <v>65.900000000000006</v>
      </c>
      <c r="E1133">
        <v>5.92</v>
      </c>
      <c r="F1133" s="1">
        <v>2.3000000000000001E-10</v>
      </c>
      <c r="G1133">
        <v>510.77289999999999</v>
      </c>
      <c r="H1133">
        <v>2</v>
      </c>
      <c r="I1133">
        <v>1.1000000000000001</v>
      </c>
      <c r="J1133" t="s">
        <v>961</v>
      </c>
      <c r="K1133" t="s">
        <v>743</v>
      </c>
      <c r="L1133" t="s">
        <v>770</v>
      </c>
      <c r="M1133" t="s">
        <v>771</v>
      </c>
      <c r="N1133" s="2" t="s">
        <v>1110</v>
      </c>
      <c r="O1133">
        <v>69.878</v>
      </c>
      <c r="P1133">
        <v>81</v>
      </c>
      <c r="Q1133">
        <v>87</v>
      </c>
      <c r="R1133">
        <v>25.3</v>
      </c>
      <c r="S1133" s="1">
        <v>1.7E-6</v>
      </c>
      <c r="T1133">
        <v>15</v>
      </c>
      <c r="U1133">
        <v>13920.3</v>
      </c>
      <c r="V1133" t="s">
        <v>27</v>
      </c>
    </row>
    <row r="1134" spans="1:22" x14ac:dyDescent="0.35">
      <c r="A1134" t="s">
        <v>959</v>
      </c>
      <c r="B1134" t="s">
        <v>960</v>
      </c>
      <c r="C1134">
        <v>15</v>
      </c>
      <c r="D1134">
        <v>65.900000000000006</v>
      </c>
      <c r="E1134">
        <v>5.92</v>
      </c>
      <c r="F1134" s="1">
        <v>2.3000000000000001E-10</v>
      </c>
      <c r="G1134">
        <v>480.86790000000002</v>
      </c>
      <c r="H1134">
        <v>5</v>
      </c>
      <c r="I1134">
        <v>-6.9000000000000006E-2</v>
      </c>
      <c r="J1134" t="s">
        <v>961</v>
      </c>
      <c r="K1134" t="s">
        <v>828</v>
      </c>
      <c r="L1134" t="s">
        <v>829</v>
      </c>
      <c r="M1134" t="s">
        <v>761</v>
      </c>
      <c r="N1134" s="2" t="s">
        <v>1110</v>
      </c>
      <c r="O1134">
        <v>90.036000000000001</v>
      </c>
      <c r="P1134">
        <v>81</v>
      </c>
      <c r="Q1134">
        <v>100</v>
      </c>
      <c r="R1134">
        <v>26.7</v>
      </c>
      <c r="S1134" s="1">
        <v>2.7E-6</v>
      </c>
      <c r="T1134">
        <v>12</v>
      </c>
      <c r="U1134">
        <v>13920.3</v>
      </c>
      <c r="V1134" t="s">
        <v>27</v>
      </c>
    </row>
    <row r="1135" spans="1:22" x14ac:dyDescent="0.35">
      <c r="A1135" t="s">
        <v>959</v>
      </c>
      <c r="B1135" t="s">
        <v>960</v>
      </c>
      <c r="C1135">
        <v>15</v>
      </c>
      <c r="D1135">
        <v>65.900000000000006</v>
      </c>
      <c r="E1135">
        <v>5.92</v>
      </c>
      <c r="F1135" s="1">
        <v>2.3000000000000001E-10</v>
      </c>
      <c r="G1135">
        <v>468.25060000000002</v>
      </c>
      <c r="H1135">
        <v>2</v>
      </c>
      <c r="I1135">
        <v>-0.57999999999999996</v>
      </c>
      <c r="J1135" t="s">
        <v>961</v>
      </c>
      <c r="K1135" t="s">
        <v>832</v>
      </c>
      <c r="L1135" t="s">
        <v>833</v>
      </c>
      <c r="M1135" t="s">
        <v>834</v>
      </c>
      <c r="N1135" s="2" t="s">
        <v>1110</v>
      </c>
      <c r="O1135">
        <v>151.58000000000001</v>
      </c>
      <c r="P1135">
        <v>94</v>
      </c>
      <c r="Q1135">
        <v>100</v>
      </c>
      <c r="R1135">
        <v>20.2</v>
      </c>
      <c r="S1135" s="1">
        <v>6.1999999999999999E-6</v>
      </c>
      <c r="T1135">
        <v>14</v>
      </c>
      <c r="U1135">
        <v>13920.3</v>
      </c>
      <c r="V1135" t="s">
        <v>27</v>
      </c>
    </row>
    <row r="1136" spans="1:22" x14ac:dyDescent="0.35">
      <c r="A1136" t="s">
        <v>959</v>
      </c>
      <c r="B1136" t="s">
        <v>960</v>
      </c>
      <c r="C1136">
        <v>15</v>
      </c>
      <c r="D1136">
        <v>65.900000000000006</v>
      </c>
      <c r="E1136">
        <v>5.92</v>
      </c>
      <c r="F1136" s="1">
        <v>2.3000000000000001E-10</v>
      </c>
      <c r="G1136">
        <v>411.22699999999998</v>
      </c>
      <c r="H1136">
        <v>4</v>
      </c>
      <c r="I1136">
        <v>2.4</v>
      </c>
      <c r="J1136" t="s">
        <v>961</v>
      </c>
      <c r="K1136" t="s">
        <v>750</v>
      </c>
      <c r="L1136" t="s">
        <v>791</v>
      </c>
      <c r="M1136" t="s">
        <v>761</v>
      </c>
      <c r="N1136" s="2" t="s">
        <v>1110</v>
      </c>
      <c r="O1136">
        <v>76.242000000000004</v>
      </c>
      <c r="P1136">
        <v>74</v>
      </c>
      <c r="Q1136">
        <v>87</v>
      </c>
      <c r="R1136">
        <v>44</v>
      </c>
      <c r="S1136" s="1">
        <v>8.3999999999999992E-6</v>
      </c>
      <c r="T1136">
        <v>13</v>
      </c>
      <c r="U1136">
        <v>13920.3</v>
      </c>
      <c r="V1136" t="s">
        <v>27</v>
      </c>
    </row>
    <row r="1137" spans="1:22" x14ac:dyDescent="0.35">
      <c r="A1137" t="s">
        <v>962</v>
      </c>
      <c r="B1137" t="s">
        <v>963</v>
      </c>
      <c r="C1137">
        <v>14</v>
      </c>
      <c r="D1137">
        <v>42.1</v>
      </c>
      <c r="E1137">
        <v>5.92</v>
      </c>
      <c r="F1137" s="1">
        <v>2.3000000000000001E-10</v>
      </c>
      <c r="G1137">
        <v>984.88139999999999</v>
      </c>
      <c r="H1137">
        <v>3</v>
      </c>
      <c r="I1137">
        <v>0.16</v>
      </c>
      <c r="J1137" t="s">
        <v>964</v>
      </c>
      <c r="K1137" t="s">
        <v>802</v>
      </c>
      <c r="L1137" t="s">
        <v>803</v>
      </c>
      <c r="M1137" t="s">
        <v>804</v>
      </c>
      <c r="N1137" s="2" t="s">
        <v>1110</v>
      </c>
      <c r="O1137">
        <v>218.148</v>
      </c>
      <c r="P1137">
        <v>101</v>
      </c>
      <c r="Q1137">
        <v>126</v>
      </c>
      <c r="R1137">
        <v>33.200000000000003</v>
      </c>
      <c r="S1137" s="1">
        <v>9.3999999999999998E-9</v>
      </c>
      <c r="T1137">
        <v>12</v>
      </c>
      <c r="U1137">
        <v>13906.3</v>
      </c>
      <c r="V1137" t="s">
        <v>27</v>
      </c>
    </row>
    <row r="1138" spans="1:22" x14ac:dyDescent="0.35">
      <c r="A1138" t="s">
        <v>962</v>
      </c>
      <c r="B1138" t="s">
        <v>963</v>
      </c>
      <c r="C1138">
        <v>14</v>
      </c>
      <c r="D1138">
        <v>42.1</v>
      </c>
      <c r="E1138">
        <v>5.92</v>
      </c>
      <c r="F1138" s="1">
        <v>2.3000000000000001E-10</v>
      </c>
      <c r="G1138">
        <v>587.64520000000005</v>
      </c>
      <c r="H1138">
        <v>3</v>
      </c>
      <c r="I1138">
        <v>1.2</v>
      </c>
      <c r="J1138" t="s">
        <v>964</v>
      </c>
      <c r="K1138" t="s">
        <v>750</v>
      </c>
      <c r="L1138" t="s">
        <v>751</v>
      </c>
      <c r="M1138" t="s">
        <v>752</v>
      </c>
      <c r="N1138" s="2" t="s">
        <v>1110</v>
      </c>
      <c r="O1138">
        <v>136.28899999999999</v>
      </c>
      <c r="P1138">
        <v>74</v>
      </c>
      <c r="Q1138">
        <v>87</v>
      </c>
      <c r="R1138">
        <v>27.4</v>
      </c>
      <c r="S1138" s="1">
        <v>5.9999999999999995E-8</v>
      </c>
      <c r="T1138">
        <v>13</v>
      </c>
      <c r="U1138">
        <v>13906.3</v>
      </c>
      <c r="V1138" t="s">
        <v>27</v>
      </c>
    </row>
    <row r="1139" spans="1:22" x14ac:dyDescent="0.35">
      <c r="A1139" t="s">
        <v>962</v>
      </c>
      <c r="B1139" t="s">
        <v>963</v>
      </c>
      <c r="C1139">
        <v>14</v>
      </c>
      <c r="D1139">
        <v>42.1</v>
      </c>
      <c r="E1139">
        <v>5.92</v>
      </c>
      <c r="F1139" s="1">
        <v>2.3000000000000001E-10</v>
      </c>
      <c r="G1139">
        <v>487.93860000000001</v>
      </c>
      <c r="H1139">
        <v>3</v>
      </c>
      <c r="I1139">
        <v>-0.49</v>
      </c>
      <c r="J1139" t="s">
        <v>964</v>
      </c>
      <c r="K1139" t="s">
        <v>798</v>
      </c>
      <c r="L1139" t="s">
        <v>798</v>
      </c>
      <c r="N1139" s="2" t="s">
        <v>1110</v>
      </c>
      <c r="O1139">
        <v>153.892</v>
      </c>
      <c r="P1139">
        <v>88</v>
      </c>
      <c r="Q1139">
        <v>100</v>
      </c>
      <c r="R1139">
        <v>29.3</v>
      </c>
      <c r="S1139" s="1">
        <v>8.4999999999999994E-8</v>
      </c>
      <c r="T1139">
        <v>13</v>
      </c>
      <c r="U1139">
        <v>13906.3</v>
      </c>
      <c r="V1139" t="s">
        <v>27</v>
      </c>
    </row>
    <row r="1140" spans="1:22" x14ac:dyDescent="0.35">
      <c r="A1140" t="s">
        <v>962</v>
      </c>
      <c r="B1140" t="s">
        <v>963</v>
      </c>
      <c r="C1140">
        <v>14</v>
      </c>
      <c r="D1140">
        <v>42.1</v>
      </c>
      <c r="E1140">
        <v>5.92</v>
      </c>
      <c r="F1140" s="1">
        <v>2.3000000000000001E-10</v>
      </c>
      <c r="G1140">
        <v>1024.5617</v>
      </c>
      <c r="H1140">
        <v>3</v>
      </c>
      <c r="I1140">
        <v>1.4</v>
      </c>
      <c r="J1140" t="s">
        <v>964</v>
      </c>
      <c r="K1140" t="s">
        <v>802</v>
      </c>
      <c r="L1140" t="s">
        <v>808</v>
      </c>
      <c r="M1140" t="s">
        <v>809</v>
      </c>
      <c r="N1140" s="2" t="s">
        <v>1110</v>
      </c>
      <c r="O1140">
        <v>220.29599999999999</v>
      </c>
      <c r="P1140">
        <v>101</v>
      </c>
      <c r="Q1140">
        <v>126</v>
      </c>
      <c r="R1140">
        <v>23.3</v>
      </c>
      <c r="S1140" s="1">
        <v>2.7000000000000001E-7</v>
      </c>
      <c r="T1140">
        <v>12</v>
      </c>
      <c r="U1140">
        <v>13906.3</v>
      </c>
      <c r="V1140" t="s">
        <v>27</v>
      </c>
    </row>
    <row r="1141" spans="1:22" x14ac:dyDescent="0.35">
      <c r="A1141" t="s">
        <v>962</v>
      </c>
      <c r="B1141" t="s">
        <v>963</v>
      </c>
      <c r="C1141">
        <v>14</v>
      </c>
      <c r="D1141">
        <v>42.1</v>
      </c>
      <c r="E1141">
        <v>5.92</v>
      </c>
      <c r="F1141" s="1">
        <v>2.3000000000000001E-10</v>
      </c>
      <c r="G1141">
        <v>534.9624</v>
      </c>
      <c r="H1141">
        <v>3</v>
      </c>
      <c r="I1141">
        <v>0.95</v>
      </c>
      <c r="J1141" t="s">
        <v>964</v>
      </c>
      <c r="K1141" t="s">
        <v>759</v>
      </c>
      <c r="L1141" t="s">
        <v>760</v>
      </c>
      <c r="M1141" t="s">
        <v>761</v>
      </c>
      <c r="N1141" s="2" t="s">
        <v>1110</v>
      </c>
      <c r="O1141">
        <v>60.787999999999997</v>
      </c>
      <c r="P1141">
        <v>81</v>
      </c>
      <c r="Q1141">
        <v>93</v>
      </c>
      <c r="R1141">
        <v>41.8</v>
      </c>
      <c r="S1141" s="1">
        <v>3.5999999999999999E-7</v>
      </c>
      <c r="T1141">
        <v>15</v>
      </c>
      <c r="U1141">
        <v>13906.3</v>
      </c>
      <c r="V1141" t="s">
        <v>27</v>
      </c>
    </row>
    <row r="1142" spans="1:22" x14ac:dyDescent="0.35">
      <c r="A1142" t="s">
        <v>962</v>
      </c>
      <c r="B1142" t="s">
        <v>963</v>
      </c>
      <c r="C1142">
        <v>14</v>
      </c>
      <c r="D1142">
        <v>42.1</v>
      </c>
      <c r="E1142">
        <v>5.92</v>
      </c>
      <c r="F1142" s="1">
        <v>2.3000000000000001E-10</v>
      </c>
      <c r="G1142">
        <v>507.27960000000002</v>
      </c>
      <c r="H1142">
        <v>2</v>
      </c>
      <c r="I1142">
        <v>-0.77</v>
      </c>
      <c r="J1142" t="s">
        <v>964</v>
      </c>
      <c r="K1142" t="s">
        <v>743</v>
      </c>
      <c r="L1142" t="s">
        <v>768</v>
      </c>
      <c r="M1142" t="s">
        <v>769</v>
      </c>
      <c r="N1142" s="2" t="s">
        <v>1110</v>
      </c>
      <c r="O1142">
        <v>101.836</v>
      </c>
      <c r="P1142">
        <v>81</v>
      </c>
      <c r="Q1142">
        <v>87</v>
      </c>
      <c r="R1142">
        <v>28.7</v>
      </c>
      <c r="S1142" s="1">
        <v>1.1000000000000001E-6</v>
      </c>
      <c r="T1142">
        <v>15</v>
      </c>
      <c r="U1142">
        <v>13906.3</v>
      </c>
      <c r="V1142" t="s">
        <v>27</v>
      </c>
    </row>
    <row r="1143" spans="1:22" x14ac:dyDescent="0.35">
      <c r="A1143" t="s">
        <v>962</v>
      </c>
      <c r="B1143" t="s">
        <v>963</v>
      </c>
      <c r="C1143">
        <v>14</v>
      </c>
      <c r="D1143">
        <v>42.1</v>
      </c>
      <c r="E1143">
        <v>5.92</v>
      </c>
      <c r="F1143" s="1">
        <v>2.3000000000000001E-10</v>
      </c>
      <c r="G1143">
        <v>759.41740000000004</v>
      </c>
      <c r="H1143">
        <v>2</v>
      </c>
      <c r="I1143">
        <v>-0.38</v>
      </c>
      <c r="J1143" t="s">
        <v>964</v>
      </c>
      <c r="K1143" t="s">
        <v>798</v>
      </c>
      <c r="L1143" t="s">
        <v>822</v>
      </c>
      <c r="M1143" t="s">
        <v>823</v>
      </c>
      <c r="N1143" s="2" t="s">
        <v>1110</v>
      </c>
      <c r="O1143">
        <v>121.04300000000001</v>
      </c>
      <c r="P1143">
        <v>88</v>
      </c>
      <c r="Q1143">
        <v>100</v>
      </c>
      <c r="R1143">
        <v>42</v>
      </c>
      <c r="S1143" s="1">
        <v>1.5E-6</v>
      </c>
      <c r="T1143">
        <v>13</v>
      </c>
      <c r="U1143">
        <v>13906.3</v>
      </c>
      <c r="V1143" t="s">
        <v>27</v>
      </c>
    </row>
    <row r="1144" spans="1:22" x14ac:dyDescent="0.35">
      <c r="A1144" t="s">
        <v>962</v>
      </c>
      <c r="B1144" t="s">
        <v>963</v>
      </c>
      <c r="C1144">
        <v>14</v>
      </c>
      <c r="D1144">
        <v>42.1</v>
      </c>
      <c r="E1144">
        <v>5.92</v>
      </c>
      <c r="F1144" s="1">
        <v>2.3000000000000001E-10</v>
      </c>
      <c r="G1144">
        <v>510.77289999999999</v>
      </c>
      <c r="H1144">
        <v>2</v>
      </c>
      <c r="I1144">
        <v>1.1000000000000001</v>
      </c>
      <c r="J1144" t="s">
        <v>964</v>
      </c>
      <c r="K1144" t="s">
        <v>743</v>
      </c>
      <c r="L1144" t="s">
        <v>770</v>
      </c>
      <c r="M1144" t="s">
        <v>771</v>
      </c>
      <c r="N1144" s="2" t="s">
        <v>1110</v>
      </c>
      <c r="O1144">
        <v>69.878</v>
      </c>
      <c r="P1144">
        <v>81</v>
      </c>
      <c r="Q1144">
        <v>87</v>
      </c>
      <c r="R1144">
        <v>25.3</v>
      </c>
      <c r="S1144" s="1">
        <v>1.7E-6</v>
      </c>
      <c r="T1144">
        <v>15</v>
      </c>
      <c r="U1144">
        <v>13906.3</v>
      </c>
      <c r="V1144" t="s">
        <v>27</v>
      </c>
    </row>
    <row r="1145" spans="1:22" x14ac:dyDescent="0.35">
      <c r="A1145" t="s">
        <v>962</v>
      </c>
      <c r="B1145" t="s">
        <v>963</v>
      </c>
      <c r="C1145">
        <v>14</v>
      </c>
      <c r="D1145">
        <v>42.1</v>
      </c>
      <c r="E1145">
        <v>5.92</v>
      </c>
      <c r="F1145" s="1">
        <v>2.3000000000000001E-10</v>
      </c>
      <c r="G1145">
        <v>480.86790000000002</v>
      </c>
      <c r="H1145">
        <v>5</v>
      </c>
      <c r="I1145">
        <v>-6.9000000000000006E-2</v>
      </c>
      <c r="J1145" t="s">
        <v>964</v>
      </c>
      <c r="K1145" t="s">
        <v>828</v>
      </c>
      <c r="L1145" t="s">
        <v>829</v>
      </c>
      <c r="M1145" t="s">
        <v>761</v>
      </c>
      <c r="N1145" s="2" t="s">
        <v>1110</v>
      </c>
      <c r="O1145">
        <v>90.036000000000001</v>
      </c>
      <c r="P1145">
        <v>81</v>
      </c>
      <c r="Q1145">
        <v>100</v>
      </c>
      <c r="R1145">
        <v>26.7</v>
      </c>
      <c r="S1145" s="1">
        <v>2.7E-6</v>
      </c>
      <c r="T1145">
        <v>12</v>
      </c>
      <c r="U1145">
        <v>13906.3</v>
      </c>
      <c r="V1145" t="s">
        <v>27</v>
      </c>
    </row>
    <row r="1146" spans="1:22" x14ac:dyDescent="0.35">
      <c r="A1146" t="s">
        <v>962</v>
      </c>
      <c r="B1146" t="s">
        <v>963</v>
      </c>
      <c r="C1146">
        <v>14</v>
      </c>
      <c r="D1146">
        <v>42.1</v>
      </c>
      <c r="E1146">
        <v>5.92</v>
      </c>
      <c r="F1146" s="1">
        <v>2.3000000000000001E-10</v>
      </c>
      <c r="G1146">
        <v>468.25060000000002</v>
      </c>
      <c r="H1146">
        <v>2</v>
      </c>
      <c r="I1146">
        <v>-0.57999999999999996</v>
      </c>
      <c r="J1146" t="s">
        <v>964</v>
      </c>
      <c r="K1146" t="s">
        <v>832</v>
      </c>
      <c r="L1146" t="s">
        <v>833</v>
      </c>
      <c r="M1146" t="s">
        <v>834</v>
      </c>
      <c r="N1146" s="2" t="s">
        <v>1110</v>
      </c>
      <c r="O1146">
        <v>151.58000000000001</v>
      </c>
      <c r="P1146">
        <v>94</v>
      </c>
      <c r="Q1146">
        <v>100</v>
      </c>
      <c r="R1146">
        <v>20.2</v>
      </c>
      <c r="S1146" s="1">
        <v>6.1999999999999999E-6</v>
      </c>
      <c r="T1146">
        <v>14</v>
      </c>
      <c r="U1146">
        <v>13906.3</v>
      </c>
      <c r="V1146" t="s">
        <v>27</v>
      </c>
    </row>
    <row r="1147" spans="1:22" x14ac:dyDescent="0.35">
      <c r="A1147" t="s">
        <v>962</v>
      </c>
      <c r="B1147" t="s">
        <v>963</v>
      </c>
      <c r="C1147">
        <v>14</v>
      </c>
      <c r="D1147">
        <v>42.1</v>
      </c>
      <c r="E1147">
        <v>5.92</v>
      </c>
      <c r="F1147" s="1">
        <v>2.3000000000000001E-10</v>
      </c>
      <c r="G1147">
        <v>411.22699999999998</v>
      </c>
      <c r="H1147">
        <v>4</v>
      </c>
      <c r="I1147">
        <v>2.4</v>
      </c>
      <c r="J1147" t="s">
        <v>964</v>
      </c>
      <c r="K1147" t="s">
        <v>750</v>
      </c>
      <c r="L1147" t="s">
        <v>791</v>
      </c>
      <c r="M1147" t="s">
        <v>761</v>
      </c>
      <c r="N1147" s="2" t="s">
        <v>1110</v>
      </c>
      <c r="O1147">
        <v>76.242000000000004</v>
      </c>
      <c r="P1147">
        <v>74</v>
      </c>
      <c r="Q1147">
        <v>87</v>
      </c>
      <c r="R1147">
        <v>44</v>
      </c>
      <c r="S1147" s="1">
        <v>8.3999999999999992E-6</v>
      </c>
      <c r="T1147">
        <v>13</v>
      </c>
      <c r="U1147">
        <v>13906.3</v>
      </c>
      <c r="V1147" t="s">
        <v>27</v>
      </c>
    </row>
    <row r="1148" spans="1:22" x14ac:dyDescent="0.35">
      <c r="A1148" t="s">
        <v>965</v>
      </c>
      <c r="B1148" t="s">
        <v>966</v>
      </c>
      <c r="C1148">
        <v>14</v>
      </c>
      <c r="D1148">
        <v>42.1</v>
      </c>
      <c r="E1148">
        <v>5.92</v>
      </c>
      <c r="F1148" s="1">
        <v>2.3000000000000001E-10</v>
      </c>
      <c r="G1148">
        <v>984.88139999999999</v>
      </c>
      <c r="H1148">
        <v>3</v>
      </c>
      <c r="I1148">
        <v>0.16</v>
      </c>
      <c r="J1148" t="s">
        <v>967</v>
      </c>
      <c r="K1148" t="s">
        <v>802</v>
      </c>
      <c r="L1148" t="s">
        <v>803</v>
      </c>
      <c r="M1148" t="s">
        <v>804</v>
      </c>
      <c r="N1148" s="2" t="s">
        <v>1110</v>
      </c>
      <c r="O1148">
        <v>218.148</v>
      </c>
      <c r="P1148">
        <v>101</v>
      </c>
      <c r="Q1148">
        <v>126</v>
      </c>
      <c r="R1148">
        <v>33.200000000000003</v>
      </c>
      <c r="S1148" s="1">
        <v>9.3999999999999998E-9</v>
      </c>
      <c r="T1148">
        <v>12</v>
      </c>
      <c r="U1148">
        <v>13892.2</v>
      </c>
      <c r="V1148" t="s">
        <v>27</v>
      </c>
    </row>
    <row r="1149" spans="1:22" x14ac:dyDescent="0.35">
      <c r="A1149" t="s">
        <v>965</v>
      </c>
      <c r="B1149" t="s">
        <v>966</v>
      </c>
      <c r="C1149">
        <v>14</v>
      </c>
      <c r="D1149">
        <v>42.1</v>
      </c>
      <c r="E1149">
        <v>5.92</v>
      </c>
      <c r="F1149" s="1">
        <v>2.3000000000000001E-10</v>
      </c>
      <c r="G1149">
        <v>587.64520000000005</v>
      </c>
      <c r="H1149">
        <v>3</v>
      </c>
      <c r="I1149">
        <v>1.2</v>
      </c>
      <c r="J1149" t="s">
        <v>967</v>
      </c>
      <c r="K1149" t="s">
        <v>750</v>
      </c>
      <c r="L1149" t="s">
        <v>751</v>
      </c>
      <c r="M1149" t="s">
        <v>752</v>
      </c>
      <c r="N1149" s="2" t="s">
        <v>1110</v>
      </c>
      <c r="O1149">
        <v>136.28899999999999</v>
      </c>
      <c r="P1149">
        <v>74</v>
      </c>
      <c r="Q1149">
        <v>87</v>
      </c>
      <c r="R1149">
        <v>27.4</v>
      </c>
      <c r="S1149" s="1">
        <v>5.9999999999999995E-8</v>
      </c>
      <c r="T1149">
        <v>13</v>
      </c>
      <c r="U1149">
        <v>13892.2</v>
      </c>
      <c r="V1149" t="s">
        <v>27</v>
      </c>
    </row>
    <row r="1150" spans="1:22" x14ac:dyDescent="0.35">
      <c r="A1150" t="s">
        <v>965</v>
      </c>
      <c r="B1150" t="s">
        <v>966</v>
      </c>
      <c r="C1150">
        <v>14</v>
      </c>
      <c r="D1150">
        <v>42.1</v>
      </c>
      <c r="E1150">
        <v>5.92</v>
      </c>
      <c r="F1150" s="1">
        <v>2.3000000000000001E-10</v>
      </c>
      <c r="G1150">
        <v>487.93860000000001</v>
      </c>
      <c r="H1150">
        <v>3</v>
      </c>
      <c r="I1150">
        <v>-0.49</v>
      </c>
      <c r="J1150" t="s">
        <v>967</v>
      </c>
      <c r="K1150" t="s">
        <v>798</v>
      </c>
      <c r="L1150" t="s">
        <v>798</v>
      </c>
      <c r="N1150" s="2" t="s">
        <v>1110</v>
      </c>
      <c r="O1150">
        <v>153.892</v>
      </c>
      <c r="P1150">
        <v>88</v>
      </c>
      <c r="Q1150">
        <v>100</v>
      </c>
      <c r="R1150">
        <v>29.3</v>
      </c>
      <c r="S1150" s="1">
        <v>8.4999999999999994E-8</v>
      </c>
      <c r="T1150">
        <v>13</v>
      </c>
      <c r="U1150">
        <v>13892.2</v>
      </c>
      <c r="V1150" t="s">
        <v>27</v>
      </c>
    </row>
    <row r="1151" spans="1:22" x14ac:dyDescent="0.35">
      <c r="A1151" t="s">
        <v>965</v>
      </c>
      <c r="B1151" t="s">
        <v>966</v>
      </c>
      <c r="C1151">
        <v>14</v>
      </c>
      <c r="D1151">
        <v>42.1</v>
      </c>
      <c r="E1151">
        <v>5.92</v>
      </c>
      <c r="F1151" s="1">
        <v>2.3000000000000001E-10</v>
      </c>
      <c r="G1151">
        <v>1024.5617</v>
      </c>
      <c r="H1151">
        <v>3</v>
      </c>
      <c r="I1151">
        <v>1.4</v>
      </c>
      <c r="J1151" t="s">
        <v>967</v>
      </c>
      <c r="K1151" t="s">
        <v>802</v>
      </c>
      <c r="L1151" t="s">
        <v>808</v>
      </c>
      <c r="M1151" t="s">
        <v>809</v>
      </c>
      <c r="N1151" s="2" t="s">
        <v>1110</v>
      </c>
      <c r="O1151">
        <v>220.29599999999999</v>
      </c>
      <c r="P1151">
        <v>101</v>
      </c>
      <c r="Q1151">
        <v>126</v>
      </c>
      <c r="R1151">
        <v>23.3</v>
      </c>
      <c r="S1151" s="1">
        <v>2.7000000000000001E-7</v>
      </c>
      <c r="T1151">
        <v>12</v>
      </c>
      <c r="U1151">
        <v>13892.2</v>
      </c>
      <c r="V1151" t="s">
        <v>27</v>
      </c>
    </row>
    <row r="1152" spans="1:22" x14ac:dyDescent="0.35">
      <c r="A1152" t="s">
        <v>965</v>
      </c>
      <c r="B1152" t="s">
        <v>966</v>
      </c>
      <c r="C1152">
        <v>14</v>
      </c>
      <c r="D1152">
        <v>42.1</v>
      </c>
      <c r="E1152">
        <v>5.92</v>
      </c>
      <c r="F1152" s="1">
        <v>2.3000000000000001E-10</v>
      </c>
      <c r="G1152">
        <v>534.9624</v>
      </c>
      <c r="H1152">
        <v>3</v>
      </c>
      <c r="I1152">
        <v>0.95</v>
      </c>
      <c r="J1152" t="s">
        <v>967</v>
      </c>
      <c r="K1152" t="s">
        <v>759</v>
      </c>
      <c r="L1152" t="s">
        <v>760</v>
      </c>
      <c r="M1152" t="s">
        <v>761</v>
      </c>
      <c r="N1152" s="2" t="s">
        <v>1110</v>
      </c>
      <c r="O1152">
        <v>60.787999999999997</v>
      </c>
      <c r="P1152">
        <v>81</v>
      </c>
      <c r="Q1152">
        <v>93</v>
      </c>
      <c r="R1152">
        <v>41.8</v>
      </c>
      <c r="S1152" s="1">
        <v>3.5999999999999999E-7</v>
      </c>
      <c r="T1152">
        <v>15</v>
      </c>
      <c r="U1152">
        <v>13892.2</v>
      </c>
      <c r="V1152" t="s">
        <v>27</v>
      </c>
    </row>
    <row r="1153" spans="1:22" x14ac:dyDescent="0.35">
      <c r="A1153" t="s">
        <v>965</v>
      </c>
      <c r="B1153" t="s">
        <v>966</v>
      </c>
      <c r="C1153">
        <v>14</v>
      </c>
      <c r="D1153">
        <v>42.1</v>
      </c>
      <c r="E1153">
        <v>5.92</v>
      </c>
      <c r="F1153" s="1">
        <v>2.3000000000000001E-10</v>
      </c>
      <c r="G1153">
        <v>507.27960000000002</v>
      </c>
      <c r="H1153">
        <v>2</v>
      </c>
      <c r="I1153">
        <v>-0.77</v>
      </c>
      <c r="J1153" t="s">
        <v>967</v>
      </c>
      <c r="K1153" t="s">
        <v>743</v>
      </c>
      <c r="L1153" t="s">
        <v>768</v>
      </c>
      <c r="M1153" t="s">
        <v>769</v>
      </c>
      <c r="N1153" s="2" t="s">
        <v>1110</v>
      </c>
      <c r="O1153">
        <v>101.836</v>
      </c>
      <c r="P1153">
        <v>81</v>
      </c>
      <c r="Q1153">
        <v>87</v>
      </c>
      <c r="R1153">
        <v>28.7</v>
      </c>
      <c r="S1153" s="1">
        <v>1.1000000000000001E-6</v>
      </c>
      <c r="T1153">
        <v>15</v>
      </c>
      <c r="U1153">
        <v>13892.2</v>
      </c>
      <c r="V1153" t="s">
        <v>27</v>
      </c>
    </row>
    <row r="1154" spans="1:22" x14ac:dyDescent="0.35">
      <c r="A1154" t="s">
        <v>965</v>
      </c>
      <c r="B1154" t="s">
        <v>966</v>
      </c>
      <c r="C1154">
        <v>14</v>
      </c>
      <c r="D1154">
        <v>42.1</v>
      </c>
      <c r="E1154">
        <v>5.92</v>
      </c>
      <c r="F1154" s="1">
        <v>2.3000000000000001E-10</v>
      </c>
      <c r="G1154">
        <v>759.41740000000004</v>
      </c>
      <c r="H1154">
        <v>2</v>
      </c>
      <c r="I1154">
        <v>-0.38</v>
      </c>
      <c r="J1154" t="s">
        <v>967</v>
      </c>
      <c r="K1154" t="s">
        <v>798</v>
      </c>
      <c r="L1154" t="s">
        <v>822</v>
      </c>
      <c r="M1154" t="s">
        <v>823</v>
      </c>
      <c r="N1154" s="2" t="s">
        <v>1110</v>
      </c>
      <c r="O1154">
        <v>121.04300000000001</v>
      </c>
      <c r="P1154">
        <v>88</v>
      </c>
      <c r="Q1154">
        <v>100</v>
      </c>
      <c r="R1154">
        <v>42</v>
      </c>
      <c r="S1154" s="1">
        <v>1.5E-6</v>
      </c>
      <c r="T1154">
        <v>13</v>
      </c>
      <c r="U1154">
        <v>13892.2</v>
      </c>
      <c r="V1154" t="s">
        <v>27</v>
      </c>
    </row>
    <row r="1155" spans="1:22" x14ac:dyDescent="0.35">
      <c r="A1155" t="s">
        <v>965</v>
      </c>
      <c r="B1155" t="s">
        <v>966</v>
      </c>
      <c r="C1155">
        <v>14</v>
      </c>
      <c r="D1155">
        <v>42.1</v>
      </c>
      <c r="E1155">
        <v>5.92</v>
      </c>
      <c r="F1155" s="1">
        <v>2.3000000000000001E-10</v>
      </c>
      <c r="G1155">
        <v>510.77289999999999</v>
      </c>
      <c r="H1155">
        <v>2</v>
      </c>
      <c r="I1155">
        <v>1.1000000000000001</v>
      </c>
      <c r="J1155" t="s">
        <v>967</v>
      </c>
      <c r="K1155" t="s">
        <v>743</v>
      </c>
      <c r="L1155" t="s">
        <v>770</v>
      </c>
      <c r="M1155" t="s">
        <v>771</v>
      </c>
      <c r="N1155" s="2" t="s">
        <v>1110</v>
      </c>
      <c r="O1155">
        <v>69.878</v>
      </c>
      <c r="P1155">
        <v>81</v>
      </c>
      <c r="Q1155">
        <v>87</v>
      </c>
      <c r="R1155">
        <v>25.3</v>
      </c>
      <c r="S1155" s="1">
        <v>1.7E-6</v>
      </c>
      <c r="T1155">
        <v>15</v>
      </c>
      <c r="U1155">
        <v>13892.2</v>
      </c>
      <c r="V1155" t="s">
        <v>27</v>
      </c>
    </row>
    <row r="1156" spans="1:22" x14ac:dyDescent="0.35">
      <c r="A1156" t="s">
        <v>965</v>
      </c>
      <c r="B1156" t="s">
        <v>966</v>
      </c>
      <c r="C1156">
        <v>14</v>
      </c>
      <c r="D1156">
        <v>42.1</v>
      </c>
      <c r="E1156">
        <v>5.92</v>
      </c>
      <c r="F1156" s="1">
        <v>2.3000000000000001E-10</v>
      </c>
      <c r="G1156">
        <v>480.86790000000002</v>
      </c>
      <c r="H1156">
        <v>5</v>
      </c>
      <c r="I1156">
        <v>-6.9000000000000006E-2</v>
      </c>
      <c r="J1156" t="s">
        <v>967</v>
      </c>
      <c r="K1156" t="s">
        <v>828</v>
      </c>
      <c r="L1156" t="s">
        <v>829</v>
      </c>
      <c r="M1156" t="s">
        <v>761</v>
      </c>
      <c r="N1156" s="2" t="s">
        <v>1110</v>
      </c>
      <c r="O1156">
        <v>90.036000000000001</v>
      </c>
      <c r="P1156">
        <v>81</v>
      </c>
      <c r="Q1156">
        <v>100</v>
      </c>
      <c r="R1156">
        <v>26.7</v>
      </c>
      <c r="S1156" s="1">
        <v>2.7E-6</v>
      </c>
      <c r="T1156">
        <v>12</v>
      </c>
      <c r="U1156">
        <v>13892.2</v>
      </c>
      <c r="V1156" t="s">
        <v>27</v>
      </c>
    </row>
    <row r="1157" spans="1:22" x14ac:dyDescent="0.35">
      <c r="A1157" t="s">
        <v>965</v>
      </c>
      <c r="B1157" t="s">
        <v>966</v>
      </c>
      <c r="C1157">
        <v>14</v>
      </c>
      <c r="D1157">
        <v>42.1</v>
      </c>
      <c r="E1157">
        <v>5.92</v>
      </c>
      <c r="F1157" s="1">
        <v>2.3000000000000001E-10</v>
      </c>
      <c r="G1157">
        <v>468.25060000000002</v>
      </c>
      <c r="H1157">
        <v>2</v>
      </c>
      <c r="I1157">
        <v>-0.57999999999999996</v>
      </c>
      <c r="J1157" t="s">
        <v>967</v>
      </c>
      <c r="K1157" t="s">
        <v>832</v>
      </c>
      <c r="L1157" t="s">
        <v>833</v>
      </c>
      <c r="M1157" t="s">
        <v>834</v>
      </c>
      <c r="N1157" s="2" t="s">
        <v>1110</v>
      </c>
      <c r="O1157">
        <v>151.58000000000001</v>
      </c>
      <c r="P1157">
        <v>94</v>
      </c>
      <c r="Q1157">
        <v>100</v>
      </c>
      <c r="R1157">
        <v>20.2</v>
      </c>
      <c r="S1157" s="1">
        <v>6.1999999999999999E-6</v>
      </c>
      <c r="T1157">
        <v>14</v>
      </c>
      <c r="U1157">
        <v>13892.2</v>
      </c>
      <c r="V1157" t="s">
        <v>27</v>
      </c>
    </row>
    <row r="1158" spans="1:22" x14ac:dyDescent="0.35">
      <c r="A1158" t="s">
        <v>965</v>
      </c>
      <c r="B1158" t="s">
        <v>966</v>
      </c>
      <c r="C1158">
        <v>14</v>
      </c>
      <c r="D1158">
        <v>42.1</v>
      </c>
      <c r="E1158">
        <v>5.92</v>
      </c>
      <c r="F1158" s="1">
        <v>2.3000000000000001E-10</v>
      </c>
      <c r="G1158">
        <v>411.22699999999998</v>
      </c>
      <c r="H1158">
        <v>4</v>
      </c>
      <c r="I1158">
        <v>2.4</v>
      </c>
      <c r="J1158" t="s">
        <v>967</v>
      </c>
      <c r="K1158" t="s">
        <v>750</v>
      </c>
      <c r="L1158" t="s">
        <v>791</v>
      </c>
      <c r="M1158" t="s">
        <v>761</v>
      </c>
      <c r="N1158" s="2" t="s">
        <v>1110</v>
      </c>
      <c r="O1158">
        <v>76.242000000000004</v>
      </c>
      <c r="P1158">
        <v>74</v>
      </c>
      <c r="Q1158">
        <v>87</v>
      </c>
      <c r="R1158">
        <v>44</v>
      </c>
      <c r="S1158" s="1">
        <v>8.3999999999999992E-6</v>
      </c>
      <c r="T1158">
        <v>13</v>
      </c>
      <c r="U1158">
        <v>13892.2</v>
      </c>
      <c r="V1158" t="s">
        <v>27</v>
      </c>
    </row>
    <row r="1159" spans="1:22" x14ac:dyDescent="0.35">
      <c r="A1159" t="s">
        <v>968</v>
      </c>
      <c r="B1159" t="s">
        <v>969</v>
      </c>
      <c r="C1159">
        <v>13</v>
      </c>
      <c r="D1159">
        <v>42.1</v>
      </c>
      <c r="E1159">
        <v>6.18</v>
      </c>
      <c r="F1159" s="1">
        <v>7.8000000000000002E-11</v>
      </c>
      <c r="G1159">
        <v>522.94600000000003</v>
      </c>
      <c r="H1159">
        <v>3</v>
      </c>
      <c r="I1159">
        <v>-2.5000000000000001E-2</v>
      </c>
      <c r="J1159" t="s">
        <v>972</v>
      </c>
      <c r="K1159" t="s">
        <v>970</v>
      </c>
      <c r="L1159" t="s">
        <v>971</v>
      </c>
      <c r="M1159" t="s">
        <v>800</v>
      </c>
      <c r="N1159" s="2" t="s">
        <v>1110</v>
      </c>
      <c r="O1159">
        <v>142.065</v>
      </c>
      <c r="P1159">
        <v>88</v>
      </c>
      <c r="Q1159">
        <v>100</v>
      </c>
      <c r="R1159">
        <v>27.4</v>
      </c>
      <c r="S1159" s="1">
        <v>7.8000000000000002E-11</v>
      </c>
      <c r="T1159">
        <v>1</v>
      </c>
      <c r="U1159">
        <v>13908.2</v>
      </c>
      <c r="V1159" t="s">
        <v>27</v>
      </c>
    </row>
    <row r="1160" spans="1:22" x14ac:dyDescent="0.35">
      <c r="A1160" t="s">
        <v>968</v>
      </c>
      <c r="B1160" t="s">
        <v>969</v>
      </c>
      <c r="C1160">
        <v>13</v>
      </c>
      <c r="D1160">
        <v>42.1</v>
      </c>
      <c r="E1160">
        <v>6.18</v>
      </c>
      <c r="F1160" s="1">
        <v>7.8000000000000002E-11</v>
      </c>
      <c r="G1160">
        <v>597.64750000000004</v>
      </c>
      <c r="H1160">
        <v>3</v>
      </c>
      <c r="I1160">
        <v>-0.88</v>
      </c>
      <c r="J1160" t="s">
        <v>972</v>
      </c>
      <c r="K1160" t="s">
        <v>903</v>
      </c>
      <c r="L1160" t="s">
        <v>904</v>
      </c>
      <c r="M1160" t="s">
        <v>905</v>
      </c>
      <c r="N1160" s="2" t="s">
        <v>1110</v>
      </c>
      <c r="O1160">
        <v>150.52799999999999</v>
      </c>
      <c r="P1160">
        <v>74</v>
      </c>
      <c r="Q1160">
        <v>87</v>
      </c>
      <c r="R1160">
        <v>39</v>
      </c>
      <c r="S1160" s="1">
        <v>5.6000000000000003E-10</v>
      </c>
      <c r="T1160">
        <v>2</v>
      </c>
      <c r="U1160">
        <v>13908.2</v>
      </c>
      <c r="V1160" t="s">
        <v>27</v>
      </c>
    </row>
    <row r="1161" spans="1:22" x14ac:dyDescent="0.35">
      <c r="A1161" t="s">
        <v>968</v>
      </c>
      <c r="B1161" t="s">
        <v>969</v>
      </c>
      <c r="C1161">
        <v>13</v>
      </c>
      <c r="D1161">
        <v>42.1</v>
      </c>
      <c r="E1161">
        <v>6.18</v>
      </c>
      <c r="F1161" s="1">
        <v>7.8000000000000002E-11</v>
      </c>
      <c r="G1161">
        <v>984.88139999999999</v>
      </c>
      <c r="H1161">
        <v>3</v>
      </c>
      <c r="I1161">
        <v>0.16</v>
      </c>
      <c r="J1161" t="s">
        <v>972</v>
      </c>
      <c r="K1161" t="s">
        <v>802</v>
      </c>
      <c r="L1161" t="s">
        <v>803</v>
      </c>
      <c r="M1161" t="s">
        <v>804</v>
      </c>
      <c r="N1161" s="2" t="s">
        <v>1110</v>
      </c>
      <c r="O1161">
        <v>218.148</v>
      </c>
      <c r="P1161">
        <v>101</v>
      </c>
      <c r="Q1161">
        <v>126</v>
      </c>
      <c r="R1161">
        <v>33.200000000000003</v>
      </c>
      <c r="S1161" s="1">
        <v>9.3999999999999998E-9</v>
      </c>
      <c r="T1161">
        <v>12</v>
      </c>
      <c r="U1161">
        <v>13908.2</v>
      </c>
      <c r="V1161" t="s">
        <v>27</v>
      </c>
    </row>
    <row r="1162" spans="1:22" x14ac:dyDescent="0.35">
      <c r="A1162" t="s">
        <v>968</v>
      </c>
      <c r="B1162" t="s">
        <v>969</v>
      </c>
      <c r="C1162">
        <v>13</v>
      </c>
      <c r="D1162">
        <v>42.1</v>
      </c>
      <c r="E1162">
        <v>6.18</v>
      </c>
      <c r="F1162" s="1">
        <v>7.8000000000000002E-11</v>
      </c>
      <c r="G1162">
        <v>1024.5617</v>
      </c>
      <c r="H1162">
        <v>3</v>
      </c>
      <c r="I1162">
        <v>1.4</v>
      </c>
      <c r="J1162" t="s">
        <v>972</v>
      </c>
      <c r="K1162" t="s">
        <v>802</v>
      </c>
      <c r="L1162" t="s">
        <v>808</v>
      </c>
      <c r="M1162" t="s">
        <v>809</v>
      </c>
      <c r="N1162" s="2" t="s">
        <v>1110</v>
      </c>
      <c r="O1162">
        <v>220.29599999999999</v>
      </c>
      <c r="P1162">
        <v>101</v>
      </c>
      <c r="Q1162">
        <v>126</v>
      </c>
      <c r="R1162">
        <v>23.3</v>
      </c>
      <c r="S1162" s="1">
        <v>2.7000000000000001E-7</v>
      </c>
      <c r="T1162">
        <v>12</v>
      </c>
      <c r="U1162">
        <v>13908.2</v>
      </c>
      <c r="V1162" t="s">
        <v>27</v>
      </c>
    </row>
    <row r="1163" spans="1:22" x14ac:dyDescent="0.35">
      <c r="A1163" t="s">
        <v>968</v>
      </c>
      <c r="B1163" t="s">
        <v>969</v>
      </c>
      <c r="C1163">
        <v>13</v>
      </c>
      <c r="D1163">
        <v>42.1</v>
      </c>
      <c r="E1163">
        <v>6.18</v>
      </c>
      <c r="F1163" s="1">
        <v>7.8000000000000002E-11</v>
      </c>
      <c r="G1163">
        <v>534.9624</v>
      </c>
      <c r="H1163">
        <v>3</v>
      </c>
      <c r="I1163">
        <v>0.95</v>
      </c>
      <c r="J1163" t="s">
        <v>972</v>
      </c>
      <c r="K1163" t="s">
        <v>759</v>
      </c>
      <c r="L1163" t="s">
        <v>760</v>
      </c>
      <c r="M1163" t="s">
        <v>761</v>
      </c>
      <c r="N1163" s="2" t="s">
        <v>1110</v>
      </c>
      <c r="O1163">
        <v>60.787999999999997</v>
      </c>
      <c r="P1163">
        <v>81</v>
      </c>
      <c r="Q1163">
        <v>93</v>
      </c>
      <c r="R1163">
        <v>41.8</v>
      </c>
      <c r="S1163" s="1">
        <v>3.5999999999999999E-7</v>
      </c>
      <c r="T1163">
        <v>15</v>
      </c>
      <c r="U1163">
        <v>13908.2</v>
      </c>
      <c r="V1163" t="s">
        <v>27</v>
      </c>
    </row>
    <row r="1164" spans="1:22" x14ac:dyDescent="0.35">
      <c r="A1164" t="s">
        <v>968</v>
      </c>
      <c r="B1164" t="s">
        <v>969</v>
      </c>
      <c r="C1164">
        <v>13</v>
      </c>
      <c r="D1164">
        <v>42.1</v>
      </c>
      <c r="E1164">
        <v>6.18</v>
      </c>
      <c r="F1164" s="1">
        <v>7.8000000000000002E-11</v>
      </c>
      <c r="G1164">
        <v>507.27960000000002</v>
      </c>
      <c r="H1164">
        <v>2</v>
      </c>
      <c r="I1164">
        <v>-0.77</v>
      </c>
      <c r="J1164" t="s">
        <v>972</v>
      </c>
      <c r="K1164" t="s">
        <v>743</v>
      </c>
      <c r="L1164" t="s">
        <v>768</v>
      </c>
      <c r="M1164" t="s">
        <v>769</v>
      </c>
      <c r="N1164" s="2" t="s">
        <v>1110</v>
      </c>
      <c r="O1164">
        <v>101.836</v>
      </c>
      <c r="P1164">
        <v>81</v>
      </c>
      <c r="Q1164">
        <v>87</v>
      </c>
      <c r="R1164">
        <v>28.7</v>
      </c>
      <c r="S1164" s="1">
        <v>1.1000000000000001E-6</v>
      </c>
      <c r="T1164">
        <v>15</v>
      </c>
      <c r="U1164">
        <v>13908.2</v>
      </c>
      <c r="V1164" t="s">
        <v>27</v>
      </c>
    </row>
    <row r="1165" spans="1:22" x14ac:dyDescent="0.35">
      <c r="A1165" t="s">
        <v>968</v>
      </c>
      <c r="B1165" t="s">
        <v>969</v>
      </c>
      <c r="C1165">
        <v>13</v>
      </c>
      <c r="D1165">
        <v>42.1</v>
      </c>
      <c r="E1165">
        <v>6.18</v>
      </c>
      <c r="F1165" s="1">
        <v>7.8000000000000002E-11</v>
      </c>
      <c r="G1165">
        <v>510.77289999999999</v>
      </c>
      <c r="H1165">
        <v>2</v>
      </c>
      <c r="I1165">
        <v>1.1000000000000001</v>
      </c>
      <c r="J1165" t="s">
        <v>972</v>
      </c>
      <c r="K1165" t="s">
        <v>743</v>
      </c>
      <c r="L1165" t="s">
        <v>770</v>
      </c>
      <c r="M1165" t="s">
        <v>771</v>
      </c>
      <c r="N1165" s="2" t="s">
        <v>1110</v>
      </c>
      <c r="O1165">
        <v>69.878</v>
      </c>
      <c r="P1165">
        <v>81</v>
      </c>
      <c r="Q1165">
        <v>87</v>
      </c>
      <c r="R1165">
        <v>25.3</v>
      </c>
      <c r="S1165" s="1">
        <v>1.7E-6</v>
      </c>
      <c r="T1165">
        <v>15</v>
      </c>
      <c r="U1165">
        <v>13908.2</v>
      </c>
      <c r="V1165" t="s">
        <v>27</v>
      </c>
    </row>
    <row r="1166" spans="1:22" x14ac:dyDescent="0.35">
      <c r="A1166" t="s">
        <v>968</v>
      </c>
      <c r="B1166" t="s">
        <v>969</v>
      </c>
      <c r="C1166">
        <v>13</v>
      </c>
      <c r="D1166">
        <v>42.1</v>
      </c>
      <c r="E1166">
        <v>6.18</v>
      </c>
      <c r="F1166" s="1">
        <v>7.8000000000000002E-11</v>
      </c>
      <c r="G1166">
        <v>480.86790000000002</v>
      </c>
      <c r="H1166">
        <v>5</v>
      </c>
      <c r="I1166">
        <v>-6.9000000000000006E-2</v>
      </c>
      <c r="J1166" t="s">
        <v>972</v>
      </c>
      <c r="K1166" t="s">
        <v>973</v>
      </c>
      <c r="L1166" t="s">
        <v>974</v>
      </c>
      <c r="M1166" t="s">
        <v>975</v>
      </c>
      <c r="N1166" s="2" t="s">
        <v>1110</v>
      </c>
      <c r="O1166">
        <v>90.036000000000001</v>
      </c>
      <c r="P1166">
        <v>81</v>
      </c>
      <c r="Q1166">
        <v>100</v>
      </c>
      <c r="R1166">
        <v>26.7</v>
      </c>
      <c r="S1166" s="1">
        <v>2.7E-6</v>
      </c>
      <c r="T1166">
        <v>1</v>
      </c>
      <c r="U1166">
        <v>13908.2</v>
      </c>
      <c r="V1166" t="s">
        <v>27</v>
      </c>
    </row>
    <row r="1167" spans="1:22" x14ac:dyDescent="0.35">
      <c r="A1167" t="s">
        <v>968</v>
      </c>
      <c r="B1167" t="s">
        <v>969</v>
      </c>
      <c r="C1167">
        <v>13</v>
      </c>
      <c r="D1167">
        <v>42.1</v>
      </c>
      <c r="E1167">
        <v>6.18</v>
      </c>
      <c r="F1167" s="1">
        <v>7.8000000000000002E-11</v>
      </c>
      <c r="G1167">
        <v>752.40909999999997</v>
      </c>
      <c r="H1167">
        <v>2</v>
      </c>
      <c r="I1167">
        <v>-1</v>
      </c>
      <c r="J1167" t="s">
        <v>972</v>
      </c>
      <c r="K1167" t="s">
        <v>970</v>
      </c>
      <c r="L1167" t="s">
        <v>976</v>
      </c>
      <c r="M1167" t="s">
        <v>823</v>
      </c>
      <c r="N1167" s="2" t="s">
        <v>1110</v>
      </c>
      <c r="O1167">
        <v>109.526</v>
      </c>
      <c r="P1167">
        <v>88</v>
      </c>
      <c r="Q1167">
        <v>100</v>
      </c>
      <c r="R1167">
        <v>20.8</v>
      </c>
      <c r="S1167" s="1">
        <v>4.4000000000000002E-6</v>
      </c>
      <c r="T1167">
        <v>1</v>
      </c>
      <c r="U1167">
        <v>13908.2</v>
      </c>
      <c r="V1167" t="s">
        <v>27</v>
      </c>
    </row>
    <row r="1168" spans="1:22" x14ac:dyDescent="0.35">
      <c r="A1168" t="s">
        <v>968</v>
      </c>
      <c r="B1168" t="s">
        <v>969</v>
      </c>
      <c r="C1168">
        <v>13</v>
      </c>
      <c r="D1168">
        <v>42.1</v>
      </c>
      <c r="E1168">
        <v>6.18</v>
      </c>
      <c r="F1168" s="1">
        <v>7.8000000000000002E-11</v>
      </c>
      <c r="G1168">
        <v>487.93900000000002</v>
      </c>
      <c r="H1168">
        <v>3</v>
      </c>
      <c r="I1168">
        <v>0.33</v>
      </c>
      <c r="J1168" t="s">
        <v>972</v>
      </c>
      <c r="K1168" t="s">
        <v>970</v>
      </c>
      <c r="L1168" t="s">
        <v>977</v>
      </c>
      <c r="M1168" t="s">
        <v>978</v>
      </c>
      <c r="N1168" s="2" t="s">
        <v>1110</v>
      </c>
      <c r="O1168">
        <v>78.771000000000001</v>
      </c>
      <c r="P1168">
        <v>88</v>
      </c>
      <c r="Q1168">
        <v>100</v>
      </c>
      <c r="R1168">
        <v>17.5</v>
      </c>
      <c r="S1168" s="1">
        <v>1.0000000000000001E-5</v>
      </c>
      <c r="T1168">
        <v>1</v>
      </c>
      <c r="U1168">
        <v>13908.2</v>
      </c>
      <c r="V1168" t="s">
        <v>27</v>
      </c>
    </row>
    <row r="1169" spans="1:22" x14ac:dyDescent="0.35">
      <c r="A1169" t="s">
        <v>981</v>
      </c>
      <c r="B1169" t="s">
        <v>982</v>
      </c>
      <c r="C1169">
        <v>19</v>
      </c>
      <c r="D1169">
        <v>48.5</v>
      </c>
      <c r="E1169">
        <v>6.1</v>
      </c>
      <c r="F1169" s="1">
        <v>1.0999999999999999E-10</v>
      </c>
      <c r="G1169">
        <v>1122.6264000000001</v>
      </c>
      <c r="H1169">
        <v>2</v>
      </c>
      <c r="I1169">
        <v>-0.14000000000000001</v>
      </c>
      <c r="J1169" t="s">
        <v>986</v>
      </c>
      <c r="K1169" t="s">
        <v>983</v>
      </c>
      <c r="L1169" t="s">
        <v>984</v>
      </c>
      <c r="M1169" t="s">
        <v>985</v>
      </c>
      <c r="N1169" s="2" t="s">
        <v>1110</v>
      </c>
      <c r="O1169">
        <v>182.27699999999999</v>
      </c>
      <c r="P1169">
        <v>83</v>
      </c>
      <c r="Q1169">
        <v>100</v>
      </c>
      <c r="R1169">
        <v>46.9</v>
      </c>
      <c r="S1169" s="1">
        <v>1.0999999999999999E-10</v>
      </c>
      <c r="T1169">
        <v>1</v>
      </c>
      <c r="U1169">
        <v>14105.6</v>
      </c>
      <c r="V1169" t="s">
        <v>27</v>
      </c>
    </row>
    <row r="1170" spans="1:22" x14ac:dyDescent="0.35">
      <c r="A1170" t="s">
        <v>981</v>
      </c>
      <c r="B1170" t="s">
        <v>982</v>
      </c>
      <c r="C1170">
        <v>19</v>
      </c>
      <c r="D1170">
        <v>48.5</v>
      </c>
      <c r="E1170">
        <v>6.1</v>
      </c>
      <c r="F1170" s="1">
        <v>1.0999999999999999E-10</v>
      </c>
      <c r="G1170">
        <v>697.36980000000005</v>
      </c>
      <c r="H1170">
        <v>2</v>
      </c>
      <c r="I1170">
        <v>-0.88</v>
      </c>
      <c r="J1170" t="s">
        <v>986</v>
      </c>
      <c r="K1170" t="s">
        <v>987</v>
      </c>
      <c r="L1170" t="s">
        <v>988</v>
      </c>
      <c r="M1170" t="s">
        <v>989</v>
      </c>
      <c r="N1170" s="2" t="s">
        <v>1110</v>
      </c>
      <c r="O1170">
        <v>153.047</v>
      </c>
      <c r="P1170">
        <v>19</v>
      </c>
      <c r="Q1170">
        <v>30</v>
      </c>
      <c r="R1170">
        <v>38.9</v>
      </c>
      <c r="S1170" s="1">
        <v>1.2999999999999999E-10</v>
      </c>
      <c r="T1170">
        <v>11</v>
      </c>
      <c r="U1170">
        <v>14105.6</v>
      </c>
      <c r="V1170" t="s">
        <v>27</v>
      </c>
    </row>
    <row r="1171" spans="1:22" x14ac:dyDescent="0.35">
      <c r="A1171" t="s">
        <v>981</v>
      </c>
      <c r="B1171" t="s">
        <v>982</v>
      </c>
      <c r="C1171">
        <v>19</v>
      </c>
      <c r="D1171">
        <v>48.5</v>
      </c>
      <c r="E1171">
        <v>6.1</v>
      </c>
      <c r="F1171" s="1">
        <v>1.0999999999999999E-10</v>
      </c>
      <c r="G1171">
        <v>509.7747</v>
      </c>
      <c r="H1171">
        <v>2</v>
      </c>
      <c r="I1171">
        <v>-0.73</v>
      </c>
      <c r="J1171" t="s">
        <v>986</v>
      </c>
      <c r="K1171" t="s">
        <v>990</v>
      </c>
      <c r="L1171" t="s">
        <v>991</v>
      </c>
      <c r="M1171" t="s">
        <v>992</v>
      </c>
      <c r="N1171" s="2" t="s">
        <v>1110</v>
      </c>
      <c r="O1171">
        <v>111.081</v>
      </c>
      <c r="P1171">
        <v>5</v>
      </c>
      <c r="Q1171">
        <v>12</v>
      </c>
      <c r="R1171">
        <v>25.3</v>
      </c>
      <c r="S1171" s="1">
        <v>6.7999999999999997E-9</v>
      </c>
      <c r="T1171">
        <v>9</v>
      </c>
      <c r="U1171">
        <v>14105.6</v>
      </c>
      <c r="V1171" t="s">
        <v>27</v>
      </c>
    </row>
    <row r="1172" spans="1:22" x14ac:dyDescent="0.35">
      <c r="A1172" t="s">
        <v>981</v>
      </c>
      <c r="B1172" t="s">
        <v>982</v>
      </c>
      <c r="C1172">
        <v>19</v>
      </c>
      <c r="D1172">
        <v>48.5</v>
      </c>
      <c r="E1172">
        <v>6.1</v>
      </c>
      <c r="F1172" s="1">
        <v>1.0999999999999999E-10</v>
      </c>
      <c r="G1172">
        <v>1154.1323</v>
      </c>
      <c r="H1172">
        <v>2</v>
      </c>
      <c r="I1172">
        <v>0.24</v>
      </c>
      <c r="J1172" t="s">
        <v>986</v>
      </c>
      <c r="K1172" t="s">
        <v>983</v>
      </c>
      <c r="L1172" t="s">
        <v>993</v>
      </c>
      <c r="M1172" t="s">
        <v>994</v>
      </c>
      <c r="N1172" s="2" t="s">
        <v>1110</v>
      </c>
      <c r="O1172">
        <v>200.68700000000001</v>
      </c>
      <c r="P1172">
        <v>83</v>
      </c>
      <c r="Q1172">
        <v>100</v>
      </c>
      <c r="R1172">
        <v>33.1</v>
      </c>
      <c r="S1172" s="1">
        <v>1.0999999999999999E-8</v>
      </c>
      <c r="T1172">
        <v>1</v>
      </c>
      <c r="U1172">
        <v>14105.6</v>
      </c>
      <c r="V1172" t="s">
        <v>27</v>
      </c>
    </row>
    <row r="1173" spans="1:22" x14ac:dyDescent="0.35">
      <c r="A1173" t="s">
        <v>981</v>
      </c>
      <c r="B1173" t="s">
        <v>982</v>
      </c>
      <c r="C1173">
        <v>19</v>
      </c>
      <c r="D1173">
        <v>48.5</v>
      </c>
      <c r="E1173">
        <v>6.1</v>
      </c>
      <c r="F1173" s="1">
        <v>1.0999999999999999E-10</v>
      </c>
      <c r="G1173">
        <v>532.2876</v>
      </c>
      <c r="H1173">
        <v>2</v>
      </c>
      <c r="I1173">
        <v>-0.43</v>
      </c>
      <c r="J1173" t="s">
        <v>986</v>
      </c>
      <c r="K1173" t="s">
        <v>995</v>
      </c>
      <c r="L1173" t="s">
        <v>996</v>
      </c>
      <c r="M1173" t="s">
        <v>997</v>
      </c>
      <c r="N1173" s="2" t="s">
        <v>1110</v>
      </c>
      <c r="O1173">
        <v>211.672</v>
      </c>
      <c r="P1173">
        <v>22</v>
      </c>
      <c r="Q1173">
        <v>30</v>
      </c>
      <c r="R1173">
        <v>32.4</v>
      </c>
      <c r="S1173" s="1">
        <v>1.4999999999999999E-8</v>
      </c>
      <c r="T1173">
        <v>13</v>
      </c>
      <c r="U1173">
        <v>14105.6</v>
      </c>
      <c r="V1173" t="s">
        <v>27</v>
      </c>
    </row>
    <row r="1174" spans="1:22" x14ac:dyDescent="0.35">
      <c r="A1174" t="s">
        <v>981</v>
      </c>
      <c r="B1174" t="s">
        <v>982</v>
      </c>
      <c r="C1174">
        <v>19</v>
      </c>
      <c r="D1174">
        <v>48.5</v>
      </c>
      <c r="E1174">
        <v>6.1</v>
      </c>
      <c r="F1174" s="1">
        <v>1.0999999999999999E-10</v>
      </c>
      <c r="G1174">
        <v>637.85239999999999</v>
      </c>
      <c r="H1174">
        <v>2</v>
      </c>
      <c r="I1174">
        <v>0.91</v>
      </c>
      <c r="J1174" t="s">
        <v>986</v>
      </c>
      <c r="K1174" t="s">
        <v>987</v>
      </c>
      <c r="L1174" t="s">
        <v>987</v>
      </c>
      <c r="N1174" s="2" t="s">
        <v>1110</v>
      </c>
      <c r="O1174">
        <v>90.724999999999994</v>
      </c>
      <c r="P1174">
        <v>19</v>
      </c>
      <c r="Q1174">
        <v>30</v>
      </c>
      <c r="R1174">
        <v>29.4</v>
      </c>
      <c r="S1174" s="1">
        <v>6.8999999999999996E-8</v>
      </c>
      <c r="T1174">
        <v>11</v>
      </c>
      <c r="U1174">
        <v>14105.6</v>
      </c>
      <c r="V1174" t="s">
        <v>27</v>
      </c>
    </row>
    <row r="1175" spans="1:22" x14ac:dyDescent="0.35">
      <c r="A1175" t="s">
        <v>981</v>
      </c>
      <c r="B1175" t="s">
        <v>982</v>
      </c>
      <c r="C1175">
        <v>19</v>
      </c>
      <c r="D1175">
        <v>48.5</v>
      </c>
      <c r="E1175">
        <v>6.1</v>
      </c>
      <c r="F1175" s="1">
        <v>1.0999999999999999E-10</v>
      </c>
      <c r="G1175">
        <v>485.93650000000002</v>
      </c>
      <c r="H1175">
        <v>3</v>
      </c>
      <c r="I1175">
        <v>-1.2</v>
      </c>
      <c r="J1175" t="s">
        <v>986</v>
      </c>
      <c r="K1175" t="s">
        <v>1001</v>
      </c>
      <c r="L1175" t="s">
        <v>1002</v>
      </c>
      <c r="M1175" t="s">
        <v>997</v>
      </c>
      <c r="N1175" s="2" t="s">
        <v>1110</v>
      </c>
      <c r="O1175">
        <v>153.29499999999999</v>
      </c>
      <c r="P1175">
        <v>22</v>
      </c>
      <c r="Q1175">
        <v>33</v>
      </c>
      <c r="R1175">
        <v>27.9</v>
      </c>
      <c r="S1175" s="1">
        <v>1.4000000000000001E-7</v>
      </c>
      <c r="T1175">
        <v>10</v>
      </c>
      <c r="U1175">
        <v>14105.6</v>
      </c>
      <c r="V1175" t="s">
        <v>27</v>
      </c>
    </row>
    <row r="1176" spans="1:22" x14ac:dyDescent="0.35">
      <c r="A1176" t="s">
        <v>981</v>
      </c>
      <c r="B1176" t="s">
        <v>982</v>
      </c>
      <c r="C1176">
        <v>19</v>
      </c>
      <c r="D1176">
        <v>48.5</v>
      </c>
      <c r="E1176">
        <v>6.1</v>
      </c>
      <c r="F1176" s="1">
        <v>1.0999999999999999E-10</v>
      </c>
      <c r="G1176">
        <v>516.78290000000004</v>
      </c>
      <c r="H1176">
        <v>2</v>
      </c>
      <c r="I1176" s="1">
        <v>-5.1999999999999995E-4</v>
      </c>
      <c r="J1176" t="s">
        <v>986</v>
      </c>
      <c r="K1176" t="s">
        <v>990</v>
      </c>
      <c r="L1176" t="s">
        <v>1003</v>
      </c>
      <c r="M1176" t="s">
        <v>1004</v>
      </c>
      <c r="N1176" s="2" t="s">
        <v>1110</v>
      </c>
      <c r="O1176">
        <v>122.307</v>
      </c>
      <c r="P1176">
        <v>5</v>
      </c>
      <c r="Q1176">
        <v>12</v>
      </c>
      <c r="R1176">
        <v>27.8</v>
      </c>
      <c r="S1176" s="1">
        <v>1.6999999999999999E-7</v>
      </c>
      <c r="T1176">
        <v>9</v>
      </c>
      <c r="U1176">
        <v>14105.6</v>
      </c>
      <c r="V1176" t="s">
        <v>27</v>
      </c>
    </row>
    <row r="1177" spans="1:22" x14ac:dyDescent="0.35">
      <c r="A1177" t="s">
        <v>981</v>
      </c>
      <c r="B1177" t="s">
        <v>982</v>
      </c>
      <c r="C1177">
        <v>19</v>
      </c>
      <c r="D1177">
        <v>48.5</v>
      </c>
      <c r="E1177">
        <v>6.1</v>
      </c>
      <c r="F1177" s="1">
        <v>1.0999999999999999E-10</v>
      </c>
      <c r="G1177">
        <v>418.24369999999999</v>
      </c>
      <c r="H1177">
        <v>2</v>
      </c>
      <c r="I1177">
        <v>2.1</v>
      </c>
      <c r="J1177" t="s">
        <v>986</v>
      </c>
      <c r="K1177" t="s">
        <v>998</v>
      </c>
      <c r="L1177" t="s">
        <v>1008</v>
      </c>
      <c r="M1177" t="s">
        <v>1009</v>
      </c>
      <c r="N1177" s="2" t="s">
        <v>1110</v>
      </c>
      <c r="O1177">
        <v>81.408000000000001</v>
      </c>
      <c r="P1177">
        <v>13</v>
      </c>
      <c r="Q1177">
        <v>18</v>
      </c>
      <c r="R1177">
        <v>19.2</v>
      </c>
      <c r="S1177" s="1">
        <v>3.4999999999999998E-7</v>
      </c>
      <c r="T1177">
        <v>6</v>
      </c>
      <c r="U1177">
        <v>14105.6</v>
      </c>
      <c r="V1177" t="s">
        <v>27</v>
      </c>
    </row>
    <row r="1178" spans="1:22" x14ac:dyDescent="0.35">
      <c r="A1178" t="s">
        <v>981</v>
      </c>
      <c r="B1178" t="s">
        <v>982</v>
      </c>
      <c r="C1178">
        <v>19</v>
      </c>
      <c r="D1178">
        <v>48.5</v>
      </c>
      <c r="E1178">
        <v>6.1</v>
      </c>
      <c r="F1178" s="1">
        <v>1.0999999999999999E-10</v>
      </c>
      <c r="G1178">
        <v>464.93389999999999</v>
      </c>
      <c r="H1178">
        <v>3</v>
      </c>
      <c r="I1178">
        <v>0.96</v>
      </c>
      <c r="J1178" t="s">
        <v>986</v>
      </c>
      <c r="K1178" t="s">
        <v>1001</v>
      </c>
      <c r="L1178" t="s">
        <v>1010</v>
      </c>
      <c r="M1178" t="s">
        <v>1011</v>
      </c>
      <c r="N1178" s="2" t="s">
        <v>1110</v>
      </c>
      <c r="O1178">
        <v>124.959</v>
      </c>
      <c r="P1178">
        <v>22</v>
      </c>
      <c r="Q1178">
        <v>33</v>
      </c>
      <c r="R1178">
        <v>25.3</v>
      </c>
      <c r="S1178" s="1">
        <v>9.9999999999999995E-7</v>
      </c>
      <c r="T1178">
        <v>10</v>
      </c>
      <c r="U1178">
        <v>14105.6</v>
      </c>
      <c r="V1178" t="s">
        <v>27</v>
      </c>
    </row>
    <row r="1179" spans="1:22" x14ac:dyDescent="0.35">
      <c r="A1179" t="s">
        <v>981</v>
      </c>
      <c r="B1179" t="s">
        <v>982</v>
      </c>
      <c r="C1179">
        <v>19</v>
      </c>
      <c r="D1179">
        <v>48.5</v>
      </c>
      <c r="E1179">
        <v>6.1</v>
      </c>
      <c r="F1179" s="1">
        <v>1.0999999999999999E-10</v>
      </c>
      <c r="G1179">
        <v>447.24650000000003</v>
      </c>
      <c r="H1179">
        <v>4</v>
      </c>
      <c r="I1179">
        <v>1.3</v>
      </c>
      <c r="J1179" t="s">
        <v>986</v>
      </c>
      <c r="K1179" t="s">
        <v>1012</v>
      </c>
      <c r="L1179" t="s">
        <v>1013</v>
      </c>
      <c r="M1179" t="s">
        <v>989</v>
      </c>
      <c r="N1179" s="2" t="s">
        <v>1110</v>
      </c>
      <c r="O1179">
        <v>118.056</v>
      </c>
      <c r="P1179">
        <v>19</v>
      </c>
      <c r="Q1179">
        <v>33</v>
      </c>
      <c r="R1179">
        <v>24.1</v>
      </c>
      <c r="S1179" s="1">
        <v>1.1000000000000001E-6</v>
      </c>
      <c r="T1179">
        <v>10</v>
      </c>
      <c r="U1179">
        <v>14105.6</v>
      </c>
      <c r="V1179" t="s">
        <v>27</v>
      </c>
    </row>
    <row r="1180" spans="1:22" x14ac:dyDescent="0.35">
      <c r="A1180" t="s">
        <v>981</v>
      </c>
      <c r="B1180" t="s">
        <v>982</v>
      </c>
      <c r="C1180">
        <v>19</v>
      </c>
      <c r="D1180">
        <v>48.5</v>
      </c>
      <c r="E1180">
        <v>6.1</v>
      </c>
      <c r="F1180" s="1">
        <v>1.0999999999999999E-10</v>
      </c>
      <c r="G1180">
        <v>697.87909999999999</v>
      </c>
      <c r="H1180">
        <v>2</v>
      </c>
      <c r="I1180">
        <v>-2.2000000000000002</v>
      </c>
      <c r="J1180" t="s">
        <v>986</v>
      </c>
      <c r="K1180" t="s">
        <v>1014</v>
      </c>
      <c r="L1180" t="s">
        <v>1015</v>
      </c>
      <c r="M1180" t="s">
        <v>1016</v>
      </c>
      <c r="N1180" s="2" t="s">
        <v>1110</v>
      </c>
      <c r="O1180">
        <v>164.69399999999999</v>
      </c>
      <c r="P1180">
        <v>34</v>
      </c>
      <c r="Q1180">
        <v>43</v>
      </c>
      <c r="R1180">
        <v>23.1</v>
      </c>
      <c r="S1180" s="1">
        <v>2.0999999999999998E-6</v>
      </c>
      <c r="T1180">
        <v>9</v>
      </c>
      <c r="U1180">
        <v>14105.6</v>
      </c>
      <c r="V1180" t="s">
        <v>27</v>
      </c>
    </row>
    <row r="1181" spans="1:22" x14ac:dyDescent="0.35">
      <c r="A1181" t="s">
        <v>981</v>
      </c>
      <c r="B1181" t="s">
        <v>982</v>
      </c>
      <c r="C1181">
        <v>19</v>
      </c>
      <c r="D1181">
        <v>48.5</v>
      </c>
      <c r="E1181">
        <v>6.1</v>
      </c>
      <c r="F1181" s="1">
        <v>1.0999999999999999E-10</v>
      </c>
      <c r="G1181">
        <v>488.77030000000002</v>
      </c>
      <c r="H1181">
        <v>2</v>
      </c>
      <c r="I1181">
        <v>1.1000000000000001</v>
      </c>
      <c r="J1181" t="s">
        <v>986</v>
      </c>
      <c r="K1181" t="s">
        <v>990</v>
      </c>
      <c r="L1181" t="s">
        <v>1022</v>
      </c>
      <c r="M1181" t="s">
        <v>1023</v>
      </c>
      <c r="N1181" s="2" t="s">
        <v>1110</v>
      </c>
      <c r="O1181">
        <v>71.789000000000001</v>
      </c>
      <c r="P1181">
        <v>5</v>
      </c>
      <c r="Q1181">
        <v>12</v>
      </c>
      <c r="R1181">
        <v>16.7</v>
      </c>
      <c r="S1181" s="1">
        <v>9.5999999999999996E-6</v>
      </c>
      <c r="T1181">
        <v>9</v>
      </c>
      <c r="U1181">
        <v>14105.6</v>
      </c>
      <c r="V1181" t="s">
        <v>27</v>
      </c>
    </row>
    <row r="1182" spans="1:22" x14ac:dyDescent="0.35">
      <c r="A1182" t="s">
        <v>981</v>
      </c>
      <c r="B1182" t="s">
        <v>982</v>
      </c>
      <c r="C1182">
        <v>19</v>
      </c>
      <c r="D1182">
        <v>48.5</v>
      </c>
      <c r="E1182">
        <v>6.1</v>
      </c>
      <c r="F1182" s="1">
        <v>1.0999999999999999E-10</v>
      </c>
      <c r="G1182">
        <v>730.0779</v>
      </c>
      <c r="H1182">
        <v>3</v>
      </c>
      <c r="I1182">
        <v>-0.28999999999999998</v>
      </c>
      <c r="J1182" t="s">
        <v>986</v>
      </c>
      <c r="K1182" t="s">
        <v>983</v>
      </c>
      <c r="L1182" t="s">
        <v>1024</v>
      </c>
      <c r="M1182" t="s">
        <v>1025</v>
      </c>
      <c r="N1182" s="2" t="s">
        <v>1110</v>
      </c>
      <c r="O1182">
        <v>153.19900000000001</v>
      </c>
      <c r="P1182">
        <v>83</v>
      </c>
      <c r="Q1182">
        <v>100</v>
      </c>
      <c r="R1182">
        <v>21.1</v>
      </c>
      <c r="S1182" s="1">
        <v>1.4E-5</v>
      </c>
      <c r="T1182">
        <v>1</v>
      </c>
      <c r="U1182">
        <v>14105.6</v>
      </c>
      <c r="V1182" t="s">
        <v>27</v>
      </c>
    </row>
    <row r="1183" spans="1:22" x14ac:dyDescent="0.35">
      <c r="A1183" t="s">
        <v>1026</v>
      </c>
      <c r="B1183" t="s">
        <v>1027</v>
      </c>
      <c r="C1183">
        <v>16</v>
      </c>
      <c r="D1183">
        <v>31.5</v>
      </c>
      <c r="E1183">
        <v>5.95</v>
      </c>
      <c r="F1183" s="1">
        <v>1.2999999999999999E-10</v>
      </c>
      <c r="G1183">
        <v>697.36980000000005</v>
      </c>
      <c r="H1183">
        <v>2</v>
      </c>
      <c r="I1183">
        <v>-0.88</v>
      </c>
      <c r="J1183" t="s">
        <v>1028</v>
      </c>
      <c r="K1183" t="s">
        <v>987</v>
      </c>
      <c r="L1183" t="s">
        <v>988</v>
      </c>
      <c r="M1183" t="s">
        <v>989</v>
      </c>
      <c r="N1183" s="2" t="s">
        <v>1110</v>
      </c>
      <c r="O1183">
        <v>153.047</v>
      </c>
      <c r="P1183">
        <v>19</v>
      </c>
      <c r="Q1183">
        <v>30</v>
      </c>
      <c r="R1183">
        <v>38.9</v>
      </c>
      <c r="S1183" s="1">
        <v>1.2999999999999999E-10</v>
      </c>
      <c r="T1183">
        <v>11</v>
      </c>
      <c r="U1183">
        <v>15144.7</v>
      </c>
      <c r="V1183" t="s">
        <v>27</v>
      </c>
    </row>
    <row r="1184" spans="1:22" x14ac:dyDescent="0.35">
      <c r="A1184" t="s">
        <v>1026</v>
      </c>
      <c r="B1184" t="s">
        <v>1027</v>
      </c>
      <c r="C1184">
        <v>16</v>
      </c>
      <c r="D1184">
        <v>31.5</v>
      </c>
      <c r="E1184">
        <v>5.95</v>
      </c>
      <c r="F1184" s="1">
        <v>1.2999999999999999E-10</v>
      </c>
      <c r="G1184">
        <v>532.2876</v>
      </c>
      <c r="H1184">
        <v>2</v>
      </c>
      <c r="I1184">
        <v>-0.43</v>
      </c>
      <c r="J1184" t="s">
        <v>1028</v>
      </c>
      <c r="K1184" t="s">
        <v>995</v>
      </c>
      <c r="L1184" t="s">
        <v>996</v>
      </c>
      <c r="M1184" t="s">
        <v>997</v>
      </c>
      <c r="N1184" s="2" t="s">
        <v>1110</v>
      </c>
      <c r="O1184">
        <v>211.672</v>
      </c>
      <c r="P1184">
        <v>22</v>
      </c>
      <c r="Q1184">
        <v>30</v>
      </c>
      <c r="R1184">
        <v>32.4</v>
      </c>
      <c r="S1184" s="1">
        <v>1.4999999999999999E-8</v>
      </c>
      <c r="T1184">
        <v>13</v>
      </c>
      <c r="U1184">
        <v>15144.7</v>
      </c>
      <c r="V1184" t="s">
        <v>27</v>
      </c>
    </row>
    <row r="1185" spans="1:22" x14ac:dyDescent="0.35">
      <c r="A1185" t="s">
        <v>1026</v>
      </c>
      <c r="B1185" t="s">
        <v>1027</v>
      </c>
      <c r="C1185">
        <v>16</v>
      </c>
      <c r="D1185">
        <v>31.5</v>
      </c>
      <c r="E1185">
        <v>5.95</v>
      </c>
      <c r="F1185" s="1">
        <v>1.2999999999999999E-10</v>
      </c>
      <c r="G1185">
        <v>473.26130000000001</v>
      </c>
      <c r="H1185">
        <v>3</v>
      </c>
      <c r="I1185">
        <v>-0.35</v>
      </c>
      <c r="J1185" t="s">
        <v>1028</v>
      </c>
      <c r="K1185" t="s">
        <v>1032</v>
      </c>
      <c r="L1185" t="s">
        <v>1033</v>
      </c>
      <c r="M1185" t="s">
        <v>1034</v>
      </c>
      <c r="N1185" s="2" t="s">
        <v>1110</v>
      </c>
      <c r="O1185">
        <v>134.108</v>
      </c>
      <c r="P1185">
        <v>34</v>
      </c>
      <c r="Q1185">
        <v>43</v>
      </c>
      <c r="R1185">
        <v>25.5</v>
      </c>
      <c r="S1185" s="1">
        <v>1.7E-8</v>
      </c>
      <c r="T1185">
        <v>1</v>
      </c>
      <c r="U1185">
        <v>15144.7</v>
      </c>
      <c r="V1185" t="s">
        <v>27</v>
      </c>
    </row>
    <row r="1186" spans="1:22" x14ac:dyDescent="0.35">
      <c r="A1186" t="s">
        <v>1026</v>
      </c>
      <c r="B1186" t="s">
        <v>1027</v>
      </c>
      <c r="C1186">
        <v>16</v>
      </c>
      <c r="D1186">
        <v>31.5</v>
      </c>
      <c r="E1186">
        <v>5.95</v>
      </c>
      <c r="F1186" s="1">
        <v>1.2999999999999999E-10</v>
      </c>
      <c r="G1186">
        <v>637.85239999999999</v>
      </c>
      <c r="H1186">
        <v>2</v>
      </c>
      <c r="I1186">
        <v>0.91</v>
      </c>
      <c r="J1186" t="s">
        <v>1028</v>
      </c>
      <c r="K1186" t="s">
        <v>987</v>
      </c>
      <c r="L1186" t="s">
        <v>987</v>
      </c>
      <c r="N1186" s="2" t="s">
        <v>1110</v>
      </c>
      <c r="O1186">
        <v>90.724999999999994</v>
      </c>
      <c r="P1186">
        <v>19</v>
      </c>
      <c r="Q1186">
        <v>30</v>
      </c>
      <c r="R1186">
        <v>29.4</v>
      </c>
      <c r="S1186" s="1">
        <v>6.8999999999999996E-8</v>
      </c>
      <c r="T1186">
        <v>11</v>
      </c>
      <c r="U1186">
        <v>15144.7</v>
      </c>
      <c r="V1186" t="s">
        <v>27</v>
      </c>
    </row>
    <row r="1187" spans="1:22" x14ac:dyDescent="0.35">
      <c r="A1187" t="s">
        <v>1026</v>
      </c>
      <c r="B1187" t="s">
        <v>1027</v>
      </c>
      <c r="C1187">
        <v>16</v>
      </c>
      <c r="D1187">
        <v>31.5</v>
      </c>
      <c r="E1187">
        <v>5.95</v>
      </c>
      <c r="F1187" s="1">
        <v>1.2999999999999999E-10</v>
      </c>
      <c r="G1187">
        <v>485.93650000000002</v>
      </c>
      <c r="H1187">
        <v>3</v>
      </c>
      <c r="I1187">
        <v>-1.2</v>
      </c>
      <c r="J1187" t="s">
        <v>1028</v>
      </c>
      <c r="K1187" t="s">
        <v>1001</v>
      </c>
      <c r="L1187" t="s">
        <v>1002</v>
      </c>
      <c r="M1187" t="s">
        <v>997</v>
      </c>
      <c r="N1187" s="2" t="s">
        <v>1110</v>
      </c>
      <c r="O1187">
        <v>153.29499999999999</v>
      </c>
      <c r="P1187">
        <v>22</v>
      </c>
      <c r="Q1187">
        <v>33</v>
      </c>
      <c r="R1187">
        <v>27.9</v>
      </c>
      <c r="S1187" s="1">
        <v>1.4000000000000001E-7</v>
      </c>
      <c r="T1187">
        <v>10</v>
      </c>
      <c r="U1187">
        <v>15144.7</v>
      </c>
      <c r="V1187" t="s">
        <v>27</v>
      </c>
    </row>
    <row r="1188" spans="1:22" x14ac:dyDescent="0.35">
      <c r="A1188" t="s">
        <v>1026</v>
      </c>
      <c r="B1188" t="s">
        <v>1027</v>
      </c>
      <c r="C1188">
        <v>16</v>
      </c>
      <c r="D1188">
        <v>31.5</v>
      </c>
      <c r="E1188">
        <v>5.95</v>
      </c>
      <c r="F1188" s="1">
        <v>1.2999999999999999E-10</v>
      </c>
      <c r="G1188">
        <v>503.27710000000002</v>
      </c>
      <c r="H1188">
        <v>2</v>
      </c>
      <c r="I1188">
        <v>-0.68</v>
      </c>
      <c r="J1188" t="s">
        <v>1028</v>
      </c>
      <c r="K1188" t="s">
        <v>1029</v>
      </c>
      <c r="L1188" t="s">
        <v>1035</v>
      </c>
      <c r="M1188" t="s">
        <v>1036</v>
      </c>
      <c r="N1188" s="2" t="s">
        <v>1110</v>
      </c>
      <c r="O1188">
        <v>130.00800000000001</v>
      </c>
      <c r="P1188">
        <v>5</v>
      </c>
      <c r="Q1188">
        <v>12</v>
      </c>
      <c r="R1188">
        <v>26.4</v>
      </c>
      <c r="S1188" s="1">
        <v>2.4999999999999999E-7</v>
      </c>
      <c r="T1188">
        <v>1</v>
      </c>
      <c r="U1188">
        <v>15144.7</v>
      </c>
      <c r="V1188" t="s">
        <v>27</v>
      </c>
    </row>
    <row r="1189" spans="1:22" x14ac:dyDescent="0.35">
      <c r="A1189" t="s">
        <v>1026</v>
      </c>
      <c r="B1189" t="s">
        <v>1027</v>
      </c>
      <c r="C1189">
        <v>16</v>
      </c>
      <c r="D1189">
        <v>31.5</v>
      </c>
      <c r="E1189">
        <v>5.95</v>
      </c>
      <c r="F1189" s="1">
        <v>1.2999999999999999E-10</v>
      </c>
      <c r="G1189">
        <v>418.24369999999999</v>
      </c>
      <c r="H1189">
        <v>2</v>
      </c>
      <c r="I1189">
        <v>2.1</v>
      </c>
      <c r="J1189" t="s">
        <v>1028</v>
      </c>
      <c r="K1189" t="s">
        <v>998</v>
      </c>
      <c r="L1189" t="s">
        <v>1008</v>
      </c>
      <c r="M1189" t="s">
        <v>1009</v>
      </c>
      <c r="N1189" s="2" t="s">
        <v>1110</v>
      </c>
      <c r="O1189">
        <v>81.408000000000001</v>
      </c>
      <c r="P1189">
        <v>13</v>
      </c>
      <c r="Q1189">
        <v>18</v>
      </c>
      <c r="R1189">
        <v>19.2</v>
      </c>
      <c r="S1189" s="1">
        <v>3.4999999999999998E-7</v>
      </c>
      <c r="T1189">
        <v>6</v>
      </c>
      <c r="U1189">
        <v>15144.7</v>
      </c>
      <c r="V1189" t="s">
        <v>27</v>
      </c>
    </row>
    <row r="1190" spans="1:22" x14ac:dyDescent="0.35">
      <c r="A1190" t="s">
        <v>1026</v>
      </c>
      <c r="B1190" t="s">
        <v>1027</v>
      </c>
      <c r="C1190">
        <v>16</v>
      </c>
      <c r="D1190">
        <v>31.5</v>
      </c>
      <c r="E1190">
        <v>5.95</v>
      </c>
      <c r="F1190" s="1">
        <v>1.2999999999999999E-10</v>
      </c>
      <c r="G1190">
        <v>464.93389999999999</v>
      </c>
      <c r="H1190">
        <v>3</v>
      </c>
      <c r="I1190">
        <v>0.96</v>
      </c>
      <c r="J1190" t="s">
        <v>1028</v>
      </c>
      <c r="K1190" t="s">
        <v>1001</v>
      </c>
      <c r="L1190" t="s">
        <v>1010</v>
      </c>
      <c r="M1190" t="s">
        <v>1011</v>
      </c>
      <c r="N1190" s="2" t="s">
        <v>1110</v>
      </c>
      <c r="O1190">
        <v>124.959</v>
      </c>
      <c r="P1190">
        <v>22</v>
      </c>
      <c r="Q1190">
        <v>33</v>
      </c>
      <c r="R1190">
        <v>25.3</v>
      </c>
      <c r="S1190" s="1">
        <v>9.9999999999999995E-7</v>
      </c>
      <c r="T1190">
        <v>10</v>
      </c>
      <c r="U1190">
        <v>15144.7</v>
      </c>
      <c r="V1190" t="s">
        <v>27</v>
      </c>
    </row>
    <row r="1191" spans="1:22" x14ac:dyDescent="0.35">
      <c r="A1191" t="s">
        <v>1026</v>
      </c>
      <c r="B1191" t="s">
        <v>1027</v>
      </c>
      <c r="C1191">
        <v>16</v>
      </c>
      <c r="D1191">
        <v>31.5</v>
      </c>
      <c r="E1191">
        <v>5.95</v>
      </c>
      <c r="F1191" s="1">
        <v>1.2999999999999999E-10</v>
      </c>
      <c r="G1191">
        <v>447.24650000000003</v>
      </c>
      <c r="H1191">
        <v>4</v>
      </c>
      <c r="I1191">
        <v>1.3</v>
      </c>
      <c r="J1191" t="s">
        <v>1028</v>
      </c>
      <c r="K1191" t="s">
        <v>1012</v>
      </c>
      <c r="L1191" t="s">
        <v>1013</v>
      </c>
      <c r="M1191" t="s">
        <v>989</v>
      </c>
      <c r="N1191" s="2" t="s">
        <v>1110</v>
      </c>
      <c r="O1191">
        <v>118.056</v>
      </c>
      <c r="P1191">
        <v>19</v>
      </c>
      <c r="Q1191">
        <v>33</v>
      </c>
      <c r="R1191">
        <v>24.1</v>
      </c>
      <c r="S1191" s="1">
        <v>1.1000000000000001E-6</v>
      </c>
      <c r="T1191">
        <v>10</v>
      </c>
      <c r="U1191">
        <v>15144.7</v>
      </c>
      <c r="V1191" t="s">
        <v>27</v>
      </c>
    </row>
    <row r="1192" spans="1:22" x14ac:dyDescent="0.35">
      <c r="A1192" t="s">
        <v>1026</v>
      </c>
      <c r="B1192" t="s">
        <v>1027</v>
      </c>
      <c r="C1192">
        <v>16</v>
      </c>
      <c r="D1192">
        <v>31.5</v>
      </c>
      <c r="E1192">
        <v>5.95</v>
      </c>
      <c r="F1192" s="1">
        <v>1.2999999999999999E-10</v>
      </c>
      <c r="G1192">
        <v>1079.0854999999999</v>
      </c>
      <c r="H1192">
        <v>2</v>
      </c>
      <c r="I1192">
        <v>-0.73</v>
      </c>
      <c r="J1192" t="s">
        <v>1028</v>
      </c>
      <c r="K1192" t="s">
        <v>1037</v>
      </c>
      <c r="L1192" t="s">
        <v>1533</v>
      </c>
      <c r="M1192" t="s">
        <v>1534</v>
      </c>
      <c r="N1192" s="2" t="s">
        <v>1110</v>
      </c>
      <c r="O1192">
        <v>187.76900000000001</v>
      </c>
      <c r="P1192">
        <v>5</v>
      </c>
      <c r="Q1192">
        <v>21</v>
      </c>
      <c r="R1192">
        <v>32.299999999999997</v>
      </c>
      <c r="S1192" s="1">
        <v>1.3999999999999999E-6</v>
      </c>
      <c r="T1192">
        <v>1</v>
      </c>
      <c r="U1192">
        <v>15144.7</v>
      </c>
      <c r="V1192" t="s">
        <v>27</v>
      </c>
    </row>
    <row r="1193" spans="1:22" x14ac:dyDescent="0.35">
      <c r="A1193" t="s">
        <v>1026</v>
      </c>
      <c r="B1193" t="s">
        <v>1027</v>
      </c>
      <c r="C1193">
        <v>16</v>
      </c>
      <c r="D1193">
        <v>31.5</v>
      </c>
      <c r="E1193">
        <v>5.95</v>
      </c>
      <c r="F1193" s="1">
        <v>1.2999999999999999E-10</v>
      </c>
      <c r="G1193">
        <v>496.26960000000003</v>
      </c>
      <c r="H1193">
        <v>2</v>
      </c>
      <c r="I1193">
        <v>-2.7E-2</v>
      </c>
      <c r="J1193" t="s">
        <v>1028</v>
      </c>
      <c r="K1193" t="s">
        <v>1029</v>
      </c>
      <c r="L1193" t="s">
        <v>1038</v>
      </c>
      <c r="M1193" t="s">
        <v>1039</v>
      </c>
      <c r="N1193" s="2" t="s">
        <v>1110</v>
      </c>
      <c r="O1193">
        <v>119.505</v>
      </c>
      <c r="P1193">
        <v>5</v>
      </c>
      <c r="Q1193">
        <v>12</v>
      </c>
      <c r="R1193">
        <v>20.8</v>
      </c>
      <c r="S1193" s="1">
        <v>2.7999999999999999E-6</v>
      </c>
      <c r="T1193">
        <v>1</v>
      </c>
      <c r="U1193">
        <v>15144.7</v>
      </c>
      <c r="V1193" t="s">
        <v>27</v>
      </c>
    </row>
    <row r="1194" spans="1:22" x14ac:dyDescent="0.35">
      <c r="A1194" t="s">
        <v>1042</v>
      </c>
      <c r="B1194" t="s">
        <v>1043</v>
      </c>
      <c r="C1194">
        <v>14</v>
      </c>
      <c r="D1194">
        <v>34.6</v>
      </c>
      <c r="E1194">
        <v>5.95</v>
      </c>
      <c r="F1194" s="1">
        <v>1.2999999999999999E-10</v>
      </c>
      <c r="G1194">
        <v>697.36980000000005</v>
      </c>
      <c r="H1194">
        <v>2</v>
      </c>
      <c r="I1194">
        <v>-0.88</v>
      </c>
      <c r="J1194" t="s">
        <v>1044</v>
      </c>
      <c r="K1194" t="s">
        <v>987</v>
      </c>
      <c r="L1194" t="s">
        <v>988</v>
      </c>
      <c r="M1194" t="s">
        <v>989</v>
      </c>
      <c r="N1194" s="2" t="s">
        <v>1110</v>
      </c>
      <c r="O1194">
        <v>153.047</v>
      </c>
      <c r="P1194">
        <v>19</v>
      </c>
      <c r="Q1194">
        <v>30</v>
      </c>
      <c r="R1194">
        <v>38.9</v>
      </c>
      <c r="S1194" s="1">
        <v>1.2999999999999999E-10</v>
      </c>
      <c r="T1194">
        <v>11</v>
      </c>
      <c r="U1194">
        <v>14091.6</v>
      </c>
      <c r="V1194" t="s">
        <v>27</v>
      </c>
    </row>
    <row r="1195" spans="1:22" x14ac:dyDescent="0.35">
      <c r="A1195" t="s">
        <v>1042</v>
      </c>
      <c r="B1195" t="s">
        <v>1043</v>
      </c>
      <c r="C1195">
        <v>14</v>
      </c>
      <c r="D1195">
        <v>34.6</v>
      </c>
      <c r="E1195">
        <v>5.95</v>
      </c>
      <c r="F1195" s="1">
        <v>1.2999999999999999E-10</v>
      </c>
      <c r="G1195">
        <v>509.7747</v>
      </c>
      <c r="H1195">
        <v>2</v>
      </c>
      <c r="I1195">
        <v>-0.73</v>
      </c>
      <c r="J1195" t="s">
        <v>1044</v>
      </c>
      <c r="K1195" t="s">
        <v>990</v>
      </c>
      <c r="L1195" t="s">
        <v>991</v>
      </c>
      <c r="M1195" t="s">
        <v>992</v>
      </c>
      <c r="N1195" s="2" t="s">
        <v>1110</v>
      </c>
      <c r="O1195">
        <v>111.081</v>
      </c>
      <c r="P1195">
        <v>5</v>
      </c>
      <c r="Q1195">
        <v>12</v>
      </c>
      <c r="R1195">
        <v>25.3</v>
      </c>
      <c r="S1195" s="1">
        <v>6.7999999999999997E-9</v>
      </c>
      <c r="T1195">
        <v>9</v>
      </c>
      <c r="U1195">
        <v>14091.6</v>
      </c>
      <c r="V1195" t="s">
        <v>27</v>
      </c>
    </row>
    <row r="1196" spans="1:22" x14ac:dyDescent="0.35">
      <c r="A1196" t="s">
        <v>1042</v>
      </c>
      <c r="B1196" t="s">
        <v>1043</v>
      </c>
      <c r="C1196">
        <v>14</v>
      </c>
      <c r="D1196">
        <v>34.6</v>
      </c>
      <c r="E1196">
        <v>5.95</v>
      </c>
      <c r="F1196" s="1">
        <v>1.2999999999999999E-10</v>
      </c>
      <c r="G1196">
        <v>532.2876</v>
      </c>
      <c r="H1196">
        <v>2</v>
      </c>
      <c r="I1196">
        <v>-0.43</v>
      </c>
      <c r="J1196" t="s">
        <v>1044</v>
      </c>
      <c r="K1196" t="s">
        <v>995</v>
      </c>
      <c r="L1196" t="s">
        <v>996</v>
      </c>
      <c r="M1196" t="s">
        <v>997</v>
      </c>
      <c r="N1196" s="2" t="s">
        <v>1110</v>
      </c>
      <c r="O1196">
        <v>211.672</v>
      </c>
      <c r="P1196">
        <v>22</v>
      </c>
      <c r="Q1196">
        <v>30</v>
      </c>
      <c r="R1196">
        <v>32.4</v>
      </c>
      <c r="S1196" s="1">
        <v>1.4999999999999999E-8</v>
      </c>
      <c r="T1196">
        <v>13</v>
      </c>
      <c r="U1196">
        <v>14091.6</v>
      </c>
      <c r="V1196" t="s">
        <v>27</v>
      </c>
    </row>
    <row r="1197" spans="1:22" x14ac:dyDescent="0.35">
      <c r="A1197" t="s">
        <v>1042</v>
      </c>
      <c r="B1197" t="s">
        <v>1043</v>
      </c>
      <c r="C1197">
        <v>14</v>
      </c>
      <c r="D1197">
        <v>34.6</v>
      </c>
      <c r="E1197">
        <v>5.95</v>
      </c>
      <c r="F1197" s="1">
        <v>1.2999999999999999E-10</v>
      </c>
      <c r="G1197">
        <v>637.85239999999999</v>
      </c>
      <c r="H1197">
        <v>2</v>
      </c>
      <c r="I1197">
        <v>0.91</v>
      </c>
      <c r="J1197" t="s">
        <v>1044</v>
      </c>
      <c r="K1197" t="s">
        <v>987</v>
      </c>
      <c r="L1197" t="s">
        <v>987</v>
      </c>
      <c r="N1197" s="2" t="s">
        <v>1110</v>
      </c>
      <c r="O1197">
        <v>90.724999999999994</v>
      </c>
      <c r="P1197">
        <v>19</v>
      </c>
      <c r="Q1197">
        <v>30</v>
      </c>
      <c r="R1197">
        <v>29.4</v>
      </c>
      <c r="S1197" s="1">
        <v>6.8999999999999996E-8</v>
      </c>
      <c r="T1197">
        <v>11</v>
      </c>
      <c r="U1197">
        <v>14091.6</v>
      </c>
      <c r="V1197" t="s">
        <v>27</v>
      </c>
    </row>
    <row r="1198" spans="1:22" x14ac:dyDescent="0.35">
      <c r="A1198" t="s">
        <v>1042</v>
      </c>
      <c r="B1198" t="s">
        <v>1043</v>
      </c>
      <c r="C1198">
        <v>14</v>
      </c>
      <c r="D1198">
        <v>34.6</v>
      </c>
      <c r="E1198">
        <v>5.95</v>
      </c>
      <c r="F1198" s="1">
        <v>1.2999999999999999E-10</v>
      </c>
      <c r="G1198">
        <v>485.93650000000002</v>
      </c>
      <c r="H1198">
        <v>3</v>
      </c>
      <c r="I1198">
        <v>-1.2</v>
      </c>
      <c r="J1198" t="s">
        <v>1044</v>
      </c>
      <c r="K1198" t="s">
        <v>1001</v>
      </c>
      <c r="L1198" t="s">
        <v>1002</v>
      </c>
      <c r="M1198" t="s">
        <v>997</v>
      </c>
      <c r="N1198" s="2" t="s">
        <v>1110</v>
      </c>
      <c r="O1198">
        <v>153.29499999999999</v>
      </c>
      <c r="P1198">
        <v>22</v>
      </c>
      <c r="Q1198">
        <v>33</v>
      </c>
      <c r="R1198">
        <v>27.9</v>
      </c>
      <c r="S1198" s="1">
        <v>1.4000000000000001E-7</v>
      </c>
      <c r="T1198">
        <v>10</v>
      </c>
      <c r="U1198">
        <v>14091.6</v>
      </c>
      <c r="V1198" t="s">
        <v>27</v>
      </c>
    </row>
    <row r="1199" spans="1:22" x14ac:dyDescent="0.35">
      <c r="A1199" t="s">
        <v>1042</v>
      </c>
      <c r="B1199" t="s">
        <v>1043</v>
      </c>
      <c r="C1199">
        <v>14</v>
      </c>
      <c r="D1199">
        <v>34.6</v>
      </c>
      <c r="E1199">
        <v>5.95</v>
      </c>
      <c r="F1199" s="1">
        <v>1.2999999999999999E-10</v>
      </c>
      <c r="G1199">
        <v>516.78290000000004</v>
      </c>
      <c r="H1199">
        <v>2</v>
      </c>
      <c r="I1199" s="1">
        <v>-5.1999999999999995E-4</v>
      </c>
      <c r="J1199" t="s">
        <v>1044</v>
      </c>
      <c r="K1199" t="s">
        <v>990</v>
      </c>
      <c r="L1199" t="s">
        <v>1003</v>
      </c>
      <c r="M1199" t="s">
        <v>1004</v>
      </c>
      <c r="N1199" s="2" t="s">
        <v>1110</v>
      </c>
      <c r="O1199">
        <v>122.307</v>
      </c>
      <c r="P1199">
        <v>5</v>
      </c>
      <c r="Q1199">
        <v>12</v>
      </c>
      <c r="R1199">
        <v>27.8</v>
      </c>
      <c r="S1199" s="1">
        <v>1.6999999999999999E-7</v>
      </c>
      <c r="T1199">
        <v>9</v>
      </c>
      <c r="U1199">
        <v>14091.6</v>
      </c>
      <c r="V1199" t="s">
        <v>27</v>
      </c>
    </row>
    <row r="1200" spans="1:22" x14ac:dyDescent="0.35">
      <c r="A1200" t="s">
        <v>1042</v>
      </c>
      <c r="B1200" t="s">
        <v>1043</v>
      </c>
      <c r="C1200">
        <v>14</v>
      </c>
      <c r="D1200">
        <v>34.6</v>
      </c>
      <c r="E1200">
        <v>5.95</v>
      </c>
      <c r="F1200" s="1">
        <v>1.2999999999999999E-10</v>
      </c>
      <c r="G1200">
        <v>464.93389999999999</v>
      </c>
      <c r="H1200">
        <v>3</v>
      </c>
      <c r="I1200">
        <v>0.96</v>
      </c>
      <c r="J1200" t="s">
        <v>1044</v>
      </c>
      <c r="K1200" t="s">
        <v>1001</v>
      </c>
      <c r="L1200" t="s">
        <v>1010</v>
      </c>
      <c r="M1200" t="s">
        <v>1011</v>
      </c>
      <c r="N1200" s="2" t="s">
        <v>1110</v>
      </c>
      <c r="O1200">
        <v>124.959</v>
      </c>
      <c r="P1200">
        <v>22</v>
      </c>
      <c r="Q1200">
        <v>33</v>
      </c>
      <c r="R1200">
        <v>25.3</v>
      </c>
      <c r="S1200" s="1">
        <v>9.9999999999999995E-7</v>
      </c>
      <c r="T1200">
        <v>10</v>
      </c>
      <c r="U1200">
        <v>14091.6</v>
      </c>
      <c r="V1200" t="s">
        <v>27</v>
      </c>
    </row>
    <row r="1201" spans="1:22" x14ac:dyDescent="0.35">
      <c r="A1201" t="s">
        <v>1042</v>
      </c>
      <c r="B1201" t="s">
        <v>1043</v>
      </c>
      <c r="C1201">
        <v>14</v>
      </c>
      <c r="D1201">
        <v>34.6</v>
      </c>
      <c r="E1201">
        <v>5.95</v>
      </c>
      <c r="F1201" s="1">
        <v>1.2999999999999999E-10</v>
      </c>
      <c r="G1201">
        <v>447.24650000000003</v>
      </c>
      <c r="H1201">
        <v>4</v>
      </c>
      <c r="I1201">
        <v>1.3</v>
      </c>
      <c r="J1201" t="s">
        <v>1044</v>
      </c>
      <c r="K1201" t="s">
        <v>1012</v>
      </c>
      <c r="L1201" t="s">
        <v>1013</v>
      </c>
      <c r="M1201" t="s">
        <v>989</v>
      </c>
      <c r="N1201" s="2" t="s">
        <v>1110</v>
      </c>
      <c r="O1201">
        <v>118.056</v>
      </c>
      <c r="P1201">
        <v>19</v>
      </c>
      <c r="Q1201">
        <v>33</v>
      </c>
      <c r="R1201">
        <v>24.1</v>
      </c>
      <c r="S1201" s="1">
        <v>1.1000000000000001E-6</v>
      </c>
      <c r="T1201">
        <v>10</v>
      </c>
      <c r="U1201">
        <v>14091.6</v>
      </c>
      <c r="V1201" t="s">
        <v>27</v>
      </c>
    </row>
    <row r="1202" spans="1:22" x14ac:dyDescent="0.35">
      <c r="A1202" t="s">
        <v>1042</v>
      </c>
      <c r="B1202" t="s">
        <v>1043</v>
      </c>
      <c r="C1202">
        <v>14</v>
      </c>
      <c r="D1202">
        <v>34.6</v>
      </c>
      <c r="E1202">
        <v>5.95</v>
      </c>
      <c r="F1202" s="1">
        <v>1.2999999999999999E-10</v>
      </c>
      <c r="G1202">
        <v>697.87909999999999</v>
      </c>
      <c r="H1202">
        <v>2</v>
      </c>
      <c r="I1202">
        <v>-2.2000000000000002</v>
      </c>
      <c r="J1202" t="s">
        <v>1044</v>
      </c>
      <c r="K1202" t="s">
        <v>1014</v>
      </c>
      <c r="L1202" t="s">
        <v>1015</v>
      </c>
      <c r="M1202" t="s">
        <v>1016</v>
      </c>
      <c r="N1202" s="2" t="s">
        <v>1110</v>
      </c>
      <c r="O1202">
        <v>164.69399999999999</v>
      </c>
      <c r="P1202">
        <v>34</v>
      </c>
      <c r="Q1202">
        <v>43</v>
      </c>
      <c r="R1202">
        <v>23.1</v>
      </c>
      <c r="S1202" s="1">
        <v>2.0999999999999998E-6</v>
      </c>
      <c r="T1202">
        <v>9</v>
      </c>
      <c r="U1202">
        <v>14091.6</v>
      </c>
      <c r="V1202" t="s">
        <v>27</v>
      </c>
    </row>
    <row r="1203" spans="1:22" x14ac:dyDescent="0.35">
      <c r="A1203" t="s">
        <v>1042</v>
      </c>
      <c r="B1203" t="s">
        <v>1043</v>
      </c>
      <c r="C1203">
        <v>14</v>
      </c>
      <c r="D1203">
        <v>34.6</v>
      </c>
      <c r="E1203">
        <v>5.95</v>
      </c>
      <c r="F1203" s="1">
        <v>1.2999999999999999E-10</v>
      </c>
      <c r="G1203">
        <v>488.77030000000002</v>
      </c>
      <c r="H1203">
        <v>2</v>
      </c>
      <c r="I1203">
        <v>1.1000000000000001</v>
      </c>
      <c r="J1203" t="s">
        <v>1044</v>
      </c>
      <c r="K1203" t="s">
        <v>990</v>
      </c>
      <c r="L1203" t="s">
        <v>1022</v>
      </c>
      <c r="M1203" t="s">
        <v>1023</v>
      </c>
      <c r="N1203" s="2" t="s">
        <v>1110</v>
      </c>
      <c r="O1203">
        <v>71.789000000000001</v>
      </c>
      <c r="P1203">
        <v>5</v>
      </c>
      <c r="Q1203">
        <v>12</v>
      </c>
      <c r="R1203">
        <v>16.7</v>
      </c>
      <c r="S1203" s="1">
        <v>9.5999999999999996E-6</v>
      </c>
      <c r="T1203">
        <v>9</v>
      </c>
      <c r="U1203">
        <v>14091.6</v>
      </c>
      <c r="V1203" t="s">
        <v>27</v>
      </c>
    </row>
    <row r="1204" spans="1:22" x14ac:dyDescent="0.35">
      <c r="A1204" t="s">
        <v>1048</v>
      </c>
      <c r="B1204" t="s">
        <v>1049</v>
      </c>
      <c r="C1204">
        <v>14</v>
      </c>
      <c r="D1204">
        <v>35.200000000000003</v>
      </c>
      <c r="E1204">
        <v>5.95</v>
      </c>
      <c r="F1204" s="1">
        <v>1.2999999999999999E-10</v>
      </c>
      <c r="G1204">
        <v>697.36980000000005</v>
      </c>
      <c r="H1204">
        <v>2</v>
      </c>
      <c r="I1204">
        <v>-0.88</v>
      </c>
      <c r="J1204" t="s">
        <v>1050</v>
      </c>
      <c r="K1204" t="s">
        <v>987</v>
      </c>
      <c r="L1204" t="s">
        <v>988</v>
      </c>
      <c r="M1204" t="s">
        <v>989</v>
      </c>
      <c r="N1204" s="2" t="s">
        <v>1110</v>
      </c>
      <c r="O1204">
        <v>153.047</v>
      </c>
      <c r="P1204">
        <v>19</v>
      </c>
      <c r="Q1204">
        <v>30</v>
      </c>
      <c r="R1204">
        <v>38.9</v>
      </c>
      <c r="S1204" s="1">
        <v>1.2999999999999999E-10</v>
      </c>
      <c r="T1204">
        <v>11</v>
      </c>
      <c r="U1204">
        <v>13906.4</v>
      </c>
      <c r="V1204" t="s">
        <v>27</v>
      </c>
    </row>
    <row r="1205" spans="1:22" x14ac:dyDescent="0.35">
      <c r="A1205" t="s">
        <v>1048</v>
      </c>
      <c r="B1205" t="s">
        <v>1049</v>
      </c>
      <c r="C1205">
        <v>14</v>
      </c>
      <c r="D1205">
        <v>35.200000000000003</v>
      </c>
      <c r="E1205">
        <v>5.95</v>
      </c>
      <c r="F1205" s="1">
        <v>1.2999999999999999E-10</v>
      </c>
      <c r="G1205">
        <v>509.7747</v>
      </c>
      <c r="H1205">
        <v>2</v>
      </c>
      <c r="I1205">
        <v>-0.73</v>
      </c>
      <c r="J1205" t="s">
        <v>1050</v>
      </c>
      <c r="K1205" t="s">
        <v>990</v>
      </c>
      <c r="L1205" t="s">
        <v>991</v>
      </c>
      <c r="M1205" t="s">
        <v>992</v>
      </c>
      <c r="N1205" s="2" t="s">
        <v>1110</v>
      </c>
      <c r="O1205">
        <v>111.081</v>
      </c>
      <c r="P1205">
        <v>5</v>
      </c>
      <c r="Q1205">
        <v>12</v>
      </c>
      <c r="R1205">
        <v>25.3</v>
      </c>
      <c r="S1205" s="1">
        <v>6.7999999999999997E-9</v>
      </c>
      <c r="T1205">
        <v>9</v>
      </c>
      <c r="U1205">
        <v>13906.4</v>
      </c>
      <c r="V1205" t="s">
        <v>27</v>
      </c>
    </row>
    <row r="1206" spans="1:22" x14ac:dyDescent="0.35">
      <c r="A1206" t="s">
        <v>1048</v>
      </c>
      <c r="B1206" t="s">
        <v>1049</v>
      </c>
      <c r="C1206">
        <v>14</v>
      </c>
      <c r="D1206">
        <v>35.200000000000003</v>
      </c>
      <c r="E1206">
        <v>5.95</v>
      </c>
      <c r="F1206" s="1">
        <v>1.2999999999999999E-10</v>
      </c>
      <c r="G1206">
        <v>532.2876</v>
      </c>
      <c r="H1206">
        <v>2</v>
      </c>
      <c r="I1206">
        <v>-0.43</v>
      </c>
      <c r="J1206" t="s">
        <v>1050</v>
      </c>
      <c r="K1206" t="s">
        <v>995</v>
      </c>
      <c r="L1206" t="s">
        <v>996</v>
      </c>
      <c r="M1206" t="s">
        <v>997</v>
      </c>
      <c r="N1206" s="2" t="s">
        <v>1110</v>
      </c>
      <c r="O1206">
        <v>211.672</v>
      </c>
      <c r="P1206">
        <v>22</v>
      </c>
      <c r="Q1206">
        <v>30</v>
      </c>
      <c r="R1206">
        <v>32.4</v>
      </c>
      <c r="S1206" s="1">
        <v>1.4999999999999999E-8</v>
      </c>
      <c r="T1206">
        <v>13</v>
      </c>
      <c r="U1206">
        <v>13906.4</v>
      </c>
      <c r="V1206" t="s">
        <v>27</v>
      </c>
    </row>
    <row r="1207" spans="1:22" x14ac:dyDescent="0.35">
      <c r="A1207" t="s">
        <v>1048</v>
      </c>
      <c r="B1207" t="s">
        <v>1049</v>
      </c>
      <c r="C1207">
        <v>14</v>
      </c>
      <c r="D1207">
        <v>35.200000000000003</v>
      </c>
      <c r="E1207">
        <v>5.95</v>
      </c>
      <c r="F1207" s="1">
        <v>1.2999999999999999E-10</v>
      </c>
      <c r="G1207">
        <v>637.85239999999999</v>
      </c>
      <c r="H1207">
        <v>2</v>
      </c>
      <c r="I1207">
        <v>0.91</v>
      </c>
      <c r="J1207" t="s">
        <v>1050</v>
      </c>
      <c r="K1207" t="s">
        <v>987</v>
      </c>
      <c r="L1207" t="s">
        <v>987</v>
      </c>
      <c r="N1207" s="2" t="s">
        <v>1110</v>
      </c>
      <c r="O1207">
        <v>90.724999999999994</v>
      </c>
      <c r="P1207">
        <v>19</v>
      </c>
      <c r="Q1207">
        <v>30</v>
      </c>
      <c r="R1207">
        <v>29.4</v>
      </c>
      <c r="S1207" s="1">
        <v>6.8999999999999996E-8</v>
      </c>
      <c r="T1207">
        <v>11</v>
      </c>
      <c r="U1207">
        <v>13906.4</v>
      </c>
      <c r="V1207" t="s">
        <v>27</v>
      </c>
    </row>
    <row r="1208" spans="1:22" x14ac:dyDescent="0.35">
      <c r="A1208" t="s">
        <v>1048</v>
      </c>
      <c r="B1208" t="s">
        <v>1049</v>
      </c>
      <c r="C1208">
        <v>14</v>
      </c>
      <c r="D1208">
        <v>35.200000000000003</v>
      </c>
      <c r="E1208">
        <v>5.95</v>
      </c>
      <c r="F1208" s="1">
        <v>1.2999999999999999E-10</v>
      </c>
      <c r="G1208">
        <v>485.93650000000002</v>
      </c>
      <c r="H1208">
        <v>3</v>
      </c>
      <c r="I1208">
        <v>-1.2</v>
      </c>
      <c r="J1208" t="s">
        <v>1050</v>
      </c>
      <c r="K1208" t="s">
        <v>1001</v>
      </c>
      <c r="L1208" t="s">
        <v>1002</v>
      </c>
      <c r="M1208" t="s">
        <v>997</v>
      </c>
      <c r="N1208" s="2" t="s">
        <v>1110</v>
      </c>
      <c r="O1208">
        <v>153.29499999999999</v>
      </c>
      <c r="P1208">
        <v>22</v>
      </c>
      <c r="Q1208">
        <v>33</v>
      </c>
      <c r="R1208">
        <v>27.9</v>
      </c>
      <c r="S1208" s="1">
        <v>1.4000000000000001E-7</v>
      </c>
      <c r="T1208">
        <v>10</v>
      </c>
      <c r="U1208">
        <v>13906.4</v>
      </c>
      <c r="V1208" t="s">
        <v>27</v>
      </c>
    </row>
    <row r="1209" spans="1:22" x14ac:dyDescent="0.35">
      <c r="A1209" t="s">
        <v>1048</v>
      </c>
      <c r="B1209" t="s">
        <v>1049</v>
      </c>
      <c r="C1209">
        <v>14</v>
      </c>
      <c r="D1209">
        <v>35.200000000000003</v>
      </c>
      <c r="E1209">
        <v>5.95</v>
      </c>
      <c r="F1209" s="1">
        <v>1.2999999999999999E-10</v>
      </c>
      <c r="G1209">
        <v>516.78290000000004</v>
      </c>
      <c r="H1209">
        <v>2</v>
      </c>
      <c r="I1209" s="1">
        <v>-5.1999999999999995E-4</v>
      </c>
      <c r="J1209" t="s">
        <v>1050</v>
      </c>
      <c r="K1209" t="s">
        <v>990</v>
      </c>
      <c r="L1209" t="s">
        <v>1003</v>
      </c>
      <c r="M1209" t="s">
        <v>1004</v>
      </c>
      <c r="N1209" s="2" t="s">
        <v>1110</v>
      </c>
      <c r="O1209">
        <v>122.307</v>
      </c>
      <c r="P1209">
        <v>5</v>
      </c>
      <c r="Q1209">
        <v>12</v>
      </c>
      <c r="R1209">
        <v>27.8</v>
      </c>
      <c r="S1209" s="1">
        <v>1.6999999999999999E-7</v>
      </c>
      <c r="T1209">
        <v>9</v>
      </c>
      <c r="U1209">
        <v>13906.4</v>
      </c>
      <c r="V1209" t="s">
        <v>27</v>
      </c>
    </row>
    <row r="1210" spans="1:22" x14ac:dyDescent="0.35">
      <c r="A1210" t="s">
        <v>1048</v>
      </c>
      <c r="B1210" t="s">
        <v>1049</v>
      </c>
      <c r="C1210">
        <v>14</v>
      </c>
      <c r="D1210">
        <v>35.200000000000003</v>
      </c>
      <c r="E1210">
        <v>5.95</v>
      </c>
      <c r="F1210" s="1">
        <v>1.2999999999999999E-10</v>
      </c>
      <c r="G1210">
        <v>464.93389999999999</v>
      </c>
      <c r="H1210">
        <v>3</v>
      </c>
      <c r="I1210">
        <v>0.96</v>
      </c>
      <c r="J1210" t="s">
        <v>1050</v>
      </c>
      <c r="K1210" t="s">
        <v>1001</v>
      </c>
      <c r="L1210" t="s">
        <v>1010</v>
      </c>
      <c r="M1210" t="s">
        <v>1011</v>
      </c>
      <c r="N1210" s="2" t="s">
        <v>1110</v>
      </c>
      <c r="O1210">
        <v>124.959</v>
      </c>
      <c r="P1210">
        <v>22</v>
      </c>
      <c r="Q1210">
        <v>33</v>
      </c>
      <c r="R1210">
        <v>25.3</v>
      </c>
      <c r="S1210" s="1">
        <v>9.9999999999999995E-7</v>
      </c>
      <c r="T1210">
        <v>10</v>
      </c>
      <c r="U1210">
        <v>13906.4</v>
      </c>
      <c r="V1210" t="s">
        <v>27</v>
      </c>
    </row>
    <row r="1211" spans="1:22" x14ac:dyDescent="0.35">
      <c r="A1211" t="s">
        <v>1048</v>
      </c>
      <c r="B1211" t="s">
        <v>1049</v>
      </c>
      <c r="C1211">
        <v>14</v>
      </c>
      <c r="D1211">
        <v>35.200000000000003</v>
      </c>
      <c r="E1211">
        <v>5.95</v>
      </c>
      <c r="F1211" s="1">
        <v>1.2999999999999999E-10</v>
      </c>
      <c r="G1211">
        <v>447.24650000000003</v>
      </c>
      <c r="H1211">
        <v>4</v>
      </c>
      <c r="I1211">
        <v>1.3</v>
      </c>
      <c r="J1211" t="s">
        <v>1050</v>
      </c>
      <c r="K1211" t="s">
        <v>1012</v>
      </c>
      <c r="L1211" t="s">
        <v>1013</v>
      </c>
      <c r="M1211" t="s">
        <v>989</v>
      </c>
      <c r="N1211" s="2" t="s">
        <v>1110</v>
      </c>
      <c r="O1211">
        <v>118.056</v>
      </c>
      <c r="P1211">
        <v>19</v>
      </c>
      <c r="Q1211">
        <v>33</v>
      </c>
      <c r="R1211">
        <v>24.1</v>
      </c>
      <c r="S1211" s="1">
        <v>1.1000000000000001E-6</v>
      </c>
      <c r="T1211">
        <v>10</v>
      </c>
      <c r="U1211">
        <v>13906.4</v>
      </c>
      <c r="V1211" t="s">
        <v>27</v>
      </c>
    </row>
    <row r="1212" spans="1:22" x14ac:dyDescent="0.35">
      <c r="A1212" t="s">
        <v>1048</v>
      </c>
      <c r="B1212" t="s">
        <v>1049</v>
      </c>
      <c r="C1212">
        <v>14</v>
      </c>
      <c r="D1212">
        <v>35.200000000000003</v>
      </c>
      <c r="E1212">
        <v>5.95</v>
      </c>
      <c r="F1212" s="1">
        <v>1.2999999999999999E-10</v>
      </c>
      <c r="G1212">
        <v>697.87909999999999</v>
      </c>
      <c r="H1212">
        <v>2</v>
      </c>
      <c r="I1212">
        <v>-2.2000000000000002</v>
      </c>
      <c r="J1212" t="s">
        <v>1050</v>
      </c>
      <c r="K1212" t="s">
        <v>1014</v>
      </c>
      <c r="L1212" t="s">
        <v>1015</v>
      </c>
      <c r="M1212" t="s">
        <v>1016</v>
      </c>
      <c r="N1212" s="2" t="s">
        <v>1110</v>
      </c>
      <c r="O1212">
        <v>164.69399999999999</v>
      </c>
      <c r="P1212">
        <v>34</v>
      </c>
      <c r="Q1212">
        <v>43</v>
      </c>
      <c r="R1212">
        <v>23.1</v>
      </c>
      <c r="S1212" s="1">
        <v>2.0999999999999998E-6</v>
      </c>
      <c r="T1212">
        <v>9</v>
      </c>
      <c r="U1212">
        <v>13906.4</v>
      </c>
      <c r="V1212" t="s">
        <v>27</v>
      </c>
    </row>
    <row r="1213" spans="1:22" x14ac:dyDescent="0.35">
      <c r="A1213" t="s">
        <v>1048</v>
      </c>
      <c r="B1213" t="s">
        <v>1049</v>
      </c>
      <c r="C1213">
        <v>14</v>
      </c>
      <c r="D1213">
        <v>35.200000000000003</v>
      </c>
      <c r="E1213">
        <v>5.95</v>
      </c>
      <c r="F1213" s="1">
        <v>1.2999999999999999E-10</v>
      </c>
      <c r="G1213">
        <v>488.77030000000002</v>
      </c>
      <c r="H1213">
        <v>2</v>
      </c>
      <c r="I1213">
        <v>1.1000000000000001</v>
      </c>
      <c r="J1213" t="s">
        <v>1050</v>
      </c>
      <c r="K1213" t="s">
        <v>990</v>
      </c>
      <c r="L1213" t="s">
        <v>1022</v>
      </c>
      <c r="M1213" t="s">
        <v>1023</v>
      </c>
      <c r="N1213" s="2" t="s">
        <v>1110</v>
      </c>
      <c r="O1213">
        <v>71.789000000000001</v>
      </c>
      <c r="P1213">
        <v>5</v>
      </c>
      <c r="Q1213">
        <v>12</v>
      </c>
      <c r="R1213">
        <v>16.7</v>
      </c>
      <c r="S1213" s="1">
        <v>9.5999999999999996E-6</v>
      </c>
      <c r="T1213">
        <v>9</v>
      </c>
      <c r="U1213">
        <v>13906.4</v>
      </c>
      <c r="V1213" t="s">
        <v>27</v>
      </c>
    </row>
    <row r="1214" spans="1:22" x14ac:dyDescent="0.35">
      <c r="A1214" t="s">
        <v>1051</v>
      </c>
      <c r="B1214" t="s">
        <v>1052</v>
      </c>
      <c r="C1214">
        <v>14</v>
      </c>
      <c r="D1214">
        <v>35.200000000000003</v>
      </c>
      <c r="E1214">
        <v>5.95</v>
      </c>
      <c r="F1214" s="1">
        <v>1.2999999999999999E-10</v>
      </c>
      <c r="G1214">
        <v>697.36980000000005</v>
      </c>
      <c r="H1214">
        <v>2</v>
      </c>
      <c r="I1214">
        <v>-0.88</v>
      </c>
      <c r="J1214" t="s">
        <v>1053</v>
      </c>
      <c r="K1214" t="s">
        <v>987</v>
      </c>
      <c r="L1214" t="s">
        <v>988</v>
      </c>
      <c r="M1214" t="s">
        <v>989</v>
      </c>
      <c r="N1214" s="2" t="s">
        <v>1110</v>
      </c>
      <c r="O1214">
        <v>153.047</v>
      </c>
      <c r="P1214">
        <v>19</v>
      </c>
      <c r="Q1214">
        <v>30</v>
      </c>
      <c r="R1214">
        <v>38.9</v>
      </c>
      <c r="S1214" s="1">
        <v>1.2999999999999999E-10</v>
      </c>
      <c r="T1214">
        <v>11</v>
      </c>
      <c r="U1214">
        <v>13936.4</v>
      </c>
      <c r="V1214" t="s">
        <v>27</v>
      </c>
    </row>
    <row r="1215" spans="1:22" x14ac:dyDescent="0.35">
      <c r="A1215" t="s">
        <v>1051</v>
      </c>
      <c r="B1215" t="s">
        <v>1052</v>
      </c>
      <c r="C1215">
        <v>14</v>
      </c>
      <c r="D1215">
        <v>35.200000000000003</v>
      </c>
      <c r="E1215">
        <v>5.95</v>
      </c>
      <c r="F1215" s="1">
        <v>1.2999999999999999E-10</v>
      </c>
      <c r="G1215">
        <v>509.7747</v>
      </c>
      <c r="H1215">
        <v>2</v>
      </c>
      <c r="I1215">
        <v>-0.73</v>
      </c>
      <c r="J1215" t="s">
        <v>1053</v>
      </c>
      <c r="K1215" t="s">
        <v>990</v>
      </c>
      <c r="L1215" t="s">
        <v>991</v>
      </c>
      <c r="M1215" t="s">
        <v>992</v>
      </c>
      <c r="N1215" s="2" t="s">
        <v>1110</v>
      </c>
      <c r="O1215">
        <v>111.081</v>
      </c>
      <c r="P1215">
        <v>5</v>
      </c>
      <c r="Q1215">
        <v>12</v>
      </c>
      <c r="R1215">
        <v>25.3</v>
      </c>
      <c r="S1215" s="1">
        <v>6.7999999999999997E-9</v>
      </c>
      <c r="T1215">
        <v>9</v>
      </c>
      <c r="U1215">
        <v>13936.4</v>
      </c>
      <c r="V1215" t="s">
        <v>27</v>
      </c>
    </row>
    <row r="1216" spans="1:22" x14ac:dyDescent="0.35">
      <c r="A1216" t="s">
        <v>1051</v>
      </c>
      <c r="B1216" t="s">
        <v>1052</v>
      </c>
      <c r="C1216">
        <v>14</v>
      </c>
      <c r="D1216">
        <v>35.200000000000003</v>
      </c>
      <c r="E1216">
        <v>5.95</v>
      </c>
      <c r="F1216" s="1">
        <v>1.2999999999999999E-10</v>
      </c>
      <c r="G1216">
        <v>532.2876</v>
      </c>
      <c r="H1216">
        <v>2</v>
      </c>
      <c r="I1216">
        <v>-0.43</v>
      </c>
      <c r="J1216" t="s">
        <v>1053</v>
      </c>
      <c r="K1216" t="s">
        <v>995</v>
      </c>
      <c r="L1216" t="s">
        <v>996</v>
      </c>
      <c r="M1216" t="s">
        <v>997</v>
      </c>
      <c r="N1216" s="2" t="s">
        <v>1110</v>
      </c>
      <c r="O1216">
        <v>211.672</v>
      </c>
      <c r="P1216">
        <v>22</v>
      </c>
      <c r="Q1216">
        <v>30</v>
      </c>
      <c r="R1216">
        <v>32.4</v>
      </c>
      <c r="S1216" s="1">
        <v>1.4999999999999999E-8</v>
      </c>
      <c r="T1216">
        <v>13</v>
      </c>
      <c r="U1216">
        <v>13936.4</v>
      </c>
      <c r="V1216" t="s">
        <v>27</v>
      </c>
    </row>
    <row r="1217" spans="1:22" x14ac:dyDescent="0.35">
      <c r="A1217" t="s">
        <v>1051</v>
      </c>
      <c r="B1217" t="s">
        <v>1052</v>
      </c>
      <c r="C1217">
        <v>14</v>
      </c>
      <c r="D1217">
        <v>35.200000000000003</v>
      </c>
      <c r="E1217">
        <v>5.95</v>
      </c>
      <c r="F1217" s="1">
        <v>1.2999999999999999E-10</v>
      </c>
      <c r="G1217">
        <v>637.85239999999999</v>
      </c>
      <c r="H1217">
        <v>2</v>
      </c>
      <c r="I1217">
        <v>0.91</v>
      </c>
      <c r="J1217" t="s">
        <v>1053</v>
      </c>
      <c r="K1217" t="s">
        <v>987</v>
      </c>
      <c r="L1217" t="s">
        <v>987</v>
      </c>
      <c r="N1217" s="2" t="s">
        <v>1110</v>
      </c>
      <c r="O1217">
        <v>90.724999999999994</v>
      </c>
      <c r="P1217">
        <v>19</v>
      </c>
      <c r="Q1217">
        <v>30</v>
      </c>
      <c r="R1217">
        <v>29.4</v>
      </c>
      <c r="S1217" s="1">
        <v>6.8999999999999996E-8</v>
      </c>
      <c r="T1217">
        <v>11</v>
      </c>
      <c r="U1217">
        <v>13936.4</v>
      </c>
      <c r="V1217" t="s">
        <v>27</v>
      </c>
    </row>
    <row r="1218" spans="1:22" x14ac:dyDescent="0.35">
      <c r="A1218" t="s">
        <v>1051</v>
      </c>
      <c r="B1218" t="s">
        <v>1052</v>
      </c>
      <c r="C1218">
        <v>14</v>
      </c>
      <c r="D1218">
        <v>35.200000000000003</v>
      </c>
      <c r="E1218">
        <v>5.95</v>
      </c>
      <c r="F1218" s="1">
        <v>1.2999999999999999E-10</v>
      </c>
      <c r="G1218">
        <v>485.93650000000002</v>
      </c>
      <c r="H1218">
        <v>3</v>
      </c>
      <c r="I1218">
        <v>-1.2</v>
      </c>
      <c r="J1218" t="s">
        <v>1053</v>
      </c>
      <c r="K1218" t="s">
        <v>1001</v>
      </c>
      <c r="L1218" t="s">
        <v>1002</v>
      </c>
      <c r="M1218" t="s">
        <v>997</v>
      </c>
      <c r="N1218" s="2" t="s">
        <v>1110</v>
      </c>
      <c r="O1218">
        <v>153.29499999999999</v>
      </c>
      <c r="P1218">
        <v>22</v>
      </c>
      <c r="Q1218">
        <v>33</v>
      </c>
      <c r="R1218">
        <v>27.9</v>
      </c>
      <c r="S1218" s="1">
        <v>1.4000000000000001E-7</v>
      </c>
      <c r="T1218">
        <v>10</v>
      </c>
      <c r="U1218">
        <v>13936.4</v>
      </c>
      <c r="V1218" t="s">
        <v>27</v>
      </c>
    </row>
    <row r="1219" spans="1:22" x14ac:dyDescent="0.35">
      <c r="A1219" t="s">
        <v>1051</v>
      </c>
      <c r="B1219" t="s">
        <v>1052</v>
      </c>
      <c r="C1219">
        <v>14</v>
      </c>
      <c r="D1219">
        <v>35.200000000000003</v>
      </c>
      <c r="E1219">
        <v>5.95</v>
      </c>
      <c r="F1219" s="1">
        <v>1.2999999999999999E-10</v>
      </c>
      <c r="G1219">
        <v>516.78290000000004</v>
      </c>
      <c r="H1219">
        <v>2</v>
      </c>
      <c r="I1219" s="1">
        <v>-5.1999999999999995E-4</v>
      </c>
      <c r="J1219" t="s">
        <v>1053</v>
      </c>
      <c r="K1219" t="s">
        <v>990</v>
      </c>
      <c r="L1219" t="s">
        <v>1003</v>
      </c>
      <c r="M1219" t="s">
        <v>1004</v>
      </c>
      <c r="N1219" s="2" t="s">
        <v>1110</v>
      </c>
      <c r="O1219">
        <v>122.307</v>
      </c>
      <c r="P1219">
        <v>5</v>
      </c>
      <c r="Q1219">
        <v>12</v>
      </c>
      <c r="R1219">
        <v>27.8</v>
      </c>
      <c r="S1219" s="1">
        <v>1.6999999999999999E-7</v>
      </c>
      <c r="T1219">
        <v>9</v>
      </c>
      <c r="U1219">
        <v>13936.4</v>
      </c>
      <c r="V1219" t="s">
        <v>27</v>
      </c>
    </row>
    <row r="1220" spans="1:22" x14ac:dyDescent="0.35">
      <c r="A1220" t="s">
        <v>1051</v>
      </c>
      <c r="B1220" t="s">
        <v>1052</v>
      </c>
      <c r="C1220">
        <v>14</v>
      </c>
      <c r="D1220">
        <v>35.200000000000003</v>
      </c>
      <c r="E1220">
        <v>5.95</v>
      </c>
      <c r="F1220" s="1">
        <v>1.2999999999999999E-10</v>
      </c>
      <c r="G1220">
        <v>464.93389999999999</v>
      </c>
      <c r="H1220">
        <v>3</v>
      </c>
      <c r="I1220">
        <v>0.96</v>
      </c>
      <c r="J1220" t="s">
        <v>1053</v>
      </c>
      <c r="K1220" t="s">
        <v>1001</v>
      </c>
      <c r="L1220" t="s">
        <v>1010</v>
      </c>
      <c r="M1220" t="s">
        <v>1011</v>
      </c>
      <c r="N1220" s="2" t="s">
        <v>1110</v>
      </c>
      <c r="O1220">
        <v>124.959</v>
      </c>
      <c r="P1220">
        <v>22</v>
      </c>
      <c r="Q1220">
        <v>33</v>
      </c>
      <c r="R1220">
        <v>25.3</v>
      </c>
      <c r="S1220" s="1">
        <v>9.9999999999999995E-7</v>
      </c>
      <c r="T1220">
        <v>10</v>
      </c>
      <c r="U1220">
        <v>13936.4</v>
      </c>
      <c r="V1220" t="s">
        <v>27</v>
      </c>
    </row>
    <row r="1221" spans="1:22" x14ac:dyDescent="0.35">
      <c r="A1221" t="s">
        <v>1051</v>
      </c>
      <c r="B1221" t="s">
        <v>1052</v>
      </c>
      <c r="C1221">
        <v>14</v>
      </c>
      <c r="D1221">
        <v>35.200000000000003</v>
      </c>
      <c r="E1221">
        <v>5.95</v>
      </c>
      <c r="F1221" s="1">
        <v>1.2999999999999999E-10</v>
      </c>
      <c r="G1221">
        <v>447.24650000000003</v>
      </c>
      <c r="H1221">
        <v>4</v>
      </c>
      <c r="I1221">
        <v>1.3</v>
      </c>
      <c r="J1221" t="s">
        <v>1053</v>
      </c>
      <c r="K1221" t="s">
        <v>1012</v>
      </c>
      <c r="L1221" t="s">
        <v>1013</v>
      </c>
      <c r="M1221" t="s">
        <v>989</v>
      </c>
      <c r="N1221" s="2" t="s">
        <v>1110</v>
      </c>
      <c r="O1221">
        <v>118.056</v>
      </c>
      <c r="P1221">
        <v>19</v>
      </c>
      <c r="Q1221">
        <v>33</v>
      </c>
      <c r="R1221">
        <v>24.1</v>
      </c>
      <c r="S1221" s="1">
        <v>1.1000000000000001E-6</v>
      </c>
      <c r="T1221">
        <v>10</v>
      </c>
      <c r="U1221">
        <v>13936.4</v>
      </c>
      <c r="V1221" t="s">
        <v>27</v>
      </c>
    </row>
    <row r="1222" spans="1:22" x14ac:dyDescent="0.35">
      <c r="A1222" t="s">
        <v>1051</v>
      </c>
      <c r="B1222" t="s">
        <v>1052</v>
      </c>
      <c r="C1222">
        <v>14</v>
      </c>
      <c r="D1222">
        <v>35.200000000000003</v>
      </c>
      <c r="E1222">
        <v>5.95</v>
      </c>
      <c r="F1222" s="1">
        <v>1.2999999999999999E-10</v>
      </c>
      <c r="G1222">
        <v>697.87909999999999</v>
      </c>
      <c r="H1222">
        <v>2</v>
      </c>
      <c r="I1222">
        <v>-2.2000000000000002</v>
      </c>
      <c r="J1222" t="s">
        <v>1053</v>
      </c>
      <c r="K1222" t="s">
        <v>1014</v>
      </c>
      <c r="L1222" t="s">
        <v>1015</v>
      </c>
      <c r="M1222" t="s">
        <v>1016</v>
      </c>
      <c r="N1222" s="2" t="s">
        <v>1110</v>
      </c>
      <c r="O1222">
        <v>164.69399999999999</v>
      </c>
      <c r="P1222">
        <v>34</v>
      </c>
      <c r="Q1222">
        <v>43</v>
      </c>
      <c r="R1222">
        <v>23.1</v>
      </c>
      <c r="S1222" s="1">
        <v>2.0999999999999998E-6</v>
      </c>
      <c r="T1222">
        <v>9</v>
      </c>
      <c r="U1222">
        <v>13936.4</v>
      </c>
      <c r="V1222" t="s">
        <v>27</v>
      </c>
    </row>
    <row r="1223" spans="1:22" x14ac:dyDescent="0.35">
      <c r="A1223" t="s">
        <v>1051</v>
      </c>
      <c r="B1223" t="s">
        <v>1052</v>
      </c>
      <c r="C1223">
        <v>14</v>
      </c>
      <c r="D1223">
        <v>35.200000000000003</v>
      </c>
      <c r="E1223">
        <v>5.95</v>
      </c>
      <c r="F1223" s="1">
        <v>1.2999999999999999E-10</v>
      </c>
      <c r="G1223">
        <v>488.77030000000002</v>
      </c>
      <c r="H1223">
        <v>2</v>
      </c>
      <c r="I1223">
        <v>1.1000000000000001</v>
      </c>
      <c r="J1223" t="s">
        <v>1053</v>
      </c>
      <c r="K1223" t="s">
        <v>990</v>
      </c>
      <c r="L1223" t="s">
        <v>1022</v>
      </c>
      <c r="M1223" t="s">
        <v>1023</v>
      </c>
      <c r="N1223" s="2" t="s">
        <v>1110</v>
      </c>
      <c r="O1223">
        <v>71.789000000000001</v>
      </c>
      <c r="P1223">
        <v>5</v>
      </c>
      <c r="Q1223">
        <v>12</v>
      </c>
      <c r="R1223">
        <v>16.7</v>
      </c>
      <c r="S1223" s="1">
        <v>9.5999999999999996E-6</v>
      </c>
      <c r="T1223">
        <v>9</v>
      </c>
      <c r="U1223">
        <v>13936.4</v>
      </c>
      <c r="V1223" t="s">
        <v>27</v>
      </c>
    </row>
    <row r="1224" spans="1:22" x14ac:dyDescent="0.35">
      <c r="A1224" t="s">
        <v>1054</v>
      </c>
      <c r="B1224" t="s">
        <v>1055</v>
      </c>
      <c r="C1224">
        <v>13</v>
      </c>
      <c r="D1224">
        <v>26.9</v>
      </c>
      <c r="E1224">
        <v>5.95</v>
      </c>
      <c r="F1224" s="1">
        <v>1.2999999999999999E-10</v>
      </c>
      <c r="G1224">
        <v>697.36980000000005</v>
      </c>
      <c r="H1224">
        <v>2</v>
      </c>
      <c r="I1224">
        <v>-0.88</v>
      </c>
      <c r="J1224" t="s">
        <v>1056</v>
      </c>
      <c r="K1224" t="s">
        <v>987</v>
      </c>
      <c r="L1224" t="s">
        <v>988</v>
      </c>
      <c r="M1224" t="s">
        <v>989</v>
      </c>
      <c r="N1224" s="2" t="s">
        <v>1110</v>
      </c>
      <c r="O1224">
        <v>153.047</v>
      </c>
      <c r="P1224">
        <v>19</v>
      </c>
      <c r="Q1224">
        <v>30</v>
      </c>
      <c r="R1224">
        <v>38.9</v>
      </c>
      <c r="S1224" s="1">
        <v>1.2999999999999999E-10</v>
      </c>
      <c r="T1224">
        <v>11</v>
      </c>
      <c r="U1224">
        <v>14107.6</v>
      </c>
      <c r="V1224" t="s">
        <v>27</v>
      </c>
    </row>
    <row r="1225" spans="1:22" x14ac:dyDescent="0.35">
      <c r="A1225" t="s">
        <v>1054</v>
      </c>
      <c r="B1225" t="s">
        <v>1055</v>
      </c>
      <c r="C1225">
        <v>13</v>
      </c>
      <c r="D1225">
        <v>26.9</v>
      </c>
      <c r="E1225">
        <v>5.95</v>
      </c>
      <c r="F1225" s="1">
        <v>1.2999999999999999E-10</v>
      </c>
      <c r="G1225">
        <v>509.7747</v>
      </c>
      <c r="H1225">
        <v>2</v>
      </c>
      <c r="I1225">
        <v>-0.73</v>
      </c>
      <c r="J1225" t="s">
        <v>1056</v>
      </c>
      <c r="K1225" t="s">
        <v>990</v>
      </c>
      <c r="L1225" t="s">
        <v>991</v>
      </c>
      <c r="M1225" t="s">
        <v>992</v>
      </c>
      <c r="N1225" s="2" t="s">
        <v>1110</v>
      </c>
      <c r="O1225">
        <v>111.081</v>
      </c>
      <c r="P1225">
        <v>5</v>
      </c>
      <c r="Q1225">
        <v>12</v>
      </c>
      <c r="R1225">
        <v>25.3</v>
      </c>
      <c r="S1225" s="1">
        <v>6.7999999999999997E-9</v>
      </c>
      <c r="T1225">
        <v>9</v>
      </c>
      <c r="U1225">
        <v>14107.6</v>
      </c>
      <c r="V1225" t="s">
        <v>27</v>
      </c>
    </row>
    <row r="1226" spans="1:22" x14ac:dyDescent="0.35">
      <c r="A1226" t="s">
        <v>1054</v>
      </c>
      <c r="B1226" t="s">
        <v>1055</v>
      </c>
      <c r="C1226">
        <v>13</v>
      </c>
      <c r="D1226">
        <v>26.9</v>
      </c>
      <c r="E1226">
        <v>5.95</v>
      </c>
      <c r="F1226" s="1">
        <v>1.2999999999999999E-10</v>
      </c>
      <c r="G1226">
        <v>532.2876</v>
      </c>
      <c r="H1226">
        <v>2</v>
      </c>
      <c r="I1226">
        <v>-0.43</v>
      </c>
      <c r="J1226" t="s">
        <v>1056</v>
      </c>
      <c r="K1226" t="s">
        <v>995</v>
      </c>
      <c r="L1226" t="s">
        <v>996</v>
      </c>
      <c r="M1226" t="s">
        <v>997</v>
      </c>
      <c r="N1226" s="2" t="s">
        <v>1110</v>
      </c>
      <c r="O1226">
        <v>211.672</v>
      </c>
      <c r="P1226">
        <v>22</v>
      </c>
      <c r="Q1226">
        <v>30</v>
      </c>
      <c r="R1226">
        <v>32.4</v>
      </c>
      <c r="S1226" s="1">
        <v>1.4999999999999999E-8</v>
      </c>
      <c r="T1226">
        <v>13</v>
      </c>
      <c r="U1226">
        <v>14107.6</v>
      </c>
      <c r="V1226" t="s">
        <v>27</v>
      </c>
    </row>
    <row r="1227" spans="1:22" x14ac:dyDescent="0.35">
      <c r="A1227" t="s">
        <v>1054</v>
      </c>
      <c r="B1227" t="s">
        <v>1055</v>
      </c>
      <c r="C1227">
        <v>13</v>
      </c>
      <c r="D1227">
        <v>26.9</v>
      </c>
      <c r="E1227">
        <v>5.95</v>
      </c>
      <c r="F1227" s="1">
        <v>1.2999999999999999E-10</v>
      </c>
      <c r="G1227">
        <v>637.85239999999999</v>
      </c>
      <c r="H1227">
        <v>2</v>
      </c>
      <c r="I1227">
        <v>0.91</v>
      </c>
      <c r="J1227" t="s">
        <v>1056</v>
      </c>
      <c r="K1227" t="s">
        <v>987</v>
      </c>
      <c r="L1227" t="s">
        <v>987</v>
      </c>
      <c r="N1227" s="2" t="s">
        <v>1110</v>
      </c>
      <c r="O1227">
        <v>90.724999999999994</v>
      </c>
      <c r="P1227">
        <v>19</v>
      </c>
      <c r="Q1227">
        <v>30</v>
      </c>
      <c r="R1227">
        <v>29.4</v>
      </c>
      <c r="S1227" s="1">
        <v>6.8999999999999996E-8</v>
      </c>
      <c r="T1227">
        <v>11</v>
      </c>
      <c r="U1227">
        <v>14107.6</v>
      </c>
      <c r="V1227" t="s">
        <v>27</v>
      </c>
    </row>
    <row r="1228" spans="1:22" x14ac:dyDescent="0.35">
      <c r="A1228" t="s">
        <v>1054</v>
      </c>
      <c r="B1228" t="s">
        <v>1055</v>
      </c>
      <c r="C1228">
        <v>13</v>
      </c>
      <c r="D1228">
        <v>26.9</v>
      </c>
      <c r="E1228">
        <v>5.95</v>
      </c>
      <c r="F1228" s="1">
        <v>1.2999999999999999E-10</v>
      </c>
      <c r="G1228">
        <v>485.93650000000002</v>
      </c>
      <c r="H1228">
        <v>3</v>
      </c>
      <c r="I1228">
        <v>-1.2</v>
      </c>
      <c r="J1228" t="s">
        <v>1056</v>
      </c>
      <c r="K1228" t="s">
        <v>1001</v>
      </c>
      <c r="L1228" t="s">
        <v>1002</v>
      </c>
      <c r="M1228" t="s">
        <v>997</v>
      </c>
      <c r="N1228" s="2" t="s">
        <v>1110</v>
      </c>
      <c r="O1228">
        <v>153.29499999999999</v>
      </c>
      <c r="P1228">
        <v>22</v>
      </c>
      <c r="Q1228">
        <v>33</v>
      </c>
      <c r="R1228">
        <v>27.9</v>
      </c>
      <c r="S1228" s="1">
        <v>1.4000000000000001E-7</v>
      </c>
      <c r="T1228">
        <v>10</v>
      </c>
      <c r="U1228">
        <v>14107.6</v>
      </c>
      <c r="V1228" t="s">
        <v>27</v>
      </c>
    </row>
    <row r="1229" spans="1:22" x14ac:dyDescent="0.35">
      <c r="A1229" t="s">
        <v>1054</v>
      </c>
      <c r="B1229" t="s">
        <v>1055</v>
      </c>
      <c r="C1229">
        <v>13</v>
      </c>
      <c r="D1229">
        <v>26.9</v>
      </c>
      <c r="E1229">
        <v>5.95</v>
      </c>
      <c r="F1229" s="1">
        <v>1.2999999999999999E-10</v>
      </c>
      <c r="G1229">
        <v>516.78290000000004</v>
      </c>
      <c r="H1229">
        <v>2</v>
      </c>
      <c r="I1229" s="1">
        <v>-5.1999999999999995E-4</v>
      </c>
      <c r="J1229" t="s">
        <v>1056</v>
      </c>
      <c r="K1229" t="s">
        <v>990</v>
      </c>
      <c r="L1229" t="s">
        <v>1003</v>
      </c>
      <c r="M1229" t="s">
        <v>1004</v>
      </c>
      <c r="N1229" s="2" t="s">
        <v>1110</v>
      </c>
      <c r="O1229">
        <v>122.307</v>
      </c>
      <c r="P1229">
        <v>5</v>
      </c>
      <c r="Q1229">
        <v>12</v>
      </c>
      <c r="R1229">
        <v>27.8</v>
      </c>
      <c r="S1229" s="1">
        <v>1.6999999999999999E-7</v>
      </c>
      <c r="T1229">
        <v>9</v>
      </c>
      <c r="U1229">
        <v>14107.6</v>
      </c>
      <c r="V1229" t="s">
        <v>27</v>
      </c>
    </row>
    <row r="1230" spans="1:22" x14ac:dyDescent="0.35">
      <c r="A1230" t="s">
        <v>1054</v>
      </c>
      <c r="B1230" t="s">
        <v>1055</v>
      </c>
      <c r="C1230">
        <v>13</v>
      </c>
      <c r="D1230">
        <v>26.9</v>
      </c>
      <c r="E1230">
        <v>5.95</v>
      </c>
      <c r="F1230" s="1">
        <v>1.2999999999999999E-10</v>
      </c>
      <c r="G1230">
        <v>464.93389999999999</v>
      </c>
      <c r="H1230">
        <v>3</v>
      </c>
      <c r="I1230">
        <v>0.96</v>
      </c>
      <c r="J1230" t="s">
        <v>1056</v>
      </c>
      <c r="K1230" t="s">
        <v>1001</v>
      </c>
      <c r="L1230" t="s">
        <v>1010</v>
      </c>
      <c r="M1230" t="s">
        <v>1011</v>
      </c>
      <c r="N1230" s="2" t="s">
        <v>1110</v>
      </c>
      <c r="O1230">
        <v>124.959</v>
      </c>
      <c r="P1230">
        <v>22</v>
      </c>
      <c r="Q1230">
        <v>33</v>
      </c>
      <c r="R1230">
        <v>25.3</v>
      </c>
      <c r="S1230" s="1">
        <v>9.9999999999999995E-7</v>
      </c>
      <c r="T1230">
        <v>10</v>
      </c>
      <c r="U1230">
        <v>14107.6</v>
      </c>
      <c r="V1230" t="s">
        <v>27</v>
      </c>
    </row>
    <row r="1231" spans="1:22" x14ac:dyDescent="0.35">
      <c r="A1231" t="s">
        <v>1054</v>
      </c>
      <c r="B1231" t="s">
        <v>1055</v>
      </c>
      <c r="C1231">
        <v>13</v>
      </c>
      <c r="D1231">
        <v>26.9</v>
      </c>
      <c r="E1231">
        <v>5.95</v>
      </c>
      <c r="F1231" s="1">
        <v>1.2999999999999999E-10</v>
      </c>
      <c r="G1231">
        <v>447.24650000000003</v>
      </c>
      <c r="H1231">
        <v>4</v>
      </c>
      <c r="I1231">
        <v>1.3</v>
      </c>
      <c r="J1231" t="s">
        <v>1056</v>
      </c>
      <c r="K1231" t="s">
        <v>1012</v>
      </c>
      <c r="L1231" t="s">
        <v>1013</v>
      </c>
      <c r="M1231" t="s">
        <v>989</v>
      </c>
      <c r="N1231" s="2" t="s">
        <v>1110</v>
      </c>
      <c r="O1231">
        <v>118.056</v>
      </c>
      <c r="P1231">
        <v>19</v>
      </c>
      <c r="Q1231">
        <v>33</v>
      </c>
      <c r="R1231">
        <v>24.1</v>
      </c>
      <c r="S1231" s="1">
        <v>1.1000000000000001E-6</v>
      </c>
      <c r="T1231">
        <v>10</v>
      </c>
      <c r="U1231">
        <v>14107.6</v>
      </c>
      <c r="V1231" t="s">
        <v>27</v>
      </c>
    </row>
    <row r="1232" spans="1:22" x14ac:dyDescent="0.35">
      <c r="A1232" t="s">
        <v>1054</v>
      </c>
      <c r="B1232" t="s">
        <v>1055</v>
      </c>
      <c r="C1232">
        <v>13</v>
      </c>
      <c r="D1232">
        <v>26.9</v>
      </c>
      <c r="E1232">
        <v>5.95</v>
      </c>
      <c r="F1232" s="1">
        <v>1.2999999999999999E-10</v>
      </c>
      <c r="G1232">
        <v>488.77030000000002</v>
      </c>
      <c r="H1232">
        <v>2</v>
      </c>
      <c r="I1232">
        <v>1.1000000000000001</v>
      </c>
      <c r="J1232" t="s">
        <v>1056</v>
      </c>
      <c r="K1232" t="s">
        <v>990</v>
      </c>
      <c r="L1232" t="s">
        <v>1022</v>
      </c>
      <c r="M1232" t="s">
        <v>1023</v>
      </c>
      <c r="N1232" s="2" t="s">
        <v>1110</v>
      </c>
      <c r="O1232">
        <v>71.789000000000001</v>
      </c>
      <c r="P1232">
        <v>5</v>
      </c>
      <c r="Q1232">
        <v>12</v>
      </c>
      <c r="R1232">
        <v>16.7</v>
      </c>
      <c r="S1232" s="1">
        <v>9.5999999999999996E-6</v>
      </c>
      <c r="T1232">
        <v>9</v>
      </c>
      <c r="U1232">
        <v>14107.6</v>
      </c>
      <c r="V1232" t="s">
        <v>27</v>
      </c>
    </row>
    <row r="1233" spans="1:22" x14ac:dyDescent="0.35">
      <c r="A1233" t="s">
        <v>1057</v>
      </c>
      <c r="B1233" t="s">
        <v>1058</v>
      </c>
      <c r="C1233">
        <v>3</v>
      </c>
      <c r="D1233">
        <v>11.7</v>
      </c>
      <c r="E1233">
        <v>4.38</v>
      </c>
      <c r="F1233" s="1">
        <v>1.4999999999999999E-8</v>
      </c>
      <c r="G1233">
        <v>532.2876</v>
      </c>
      <c r="H1233">
        <v>2</v>
      </c>
      <c r="I1233">
        <v>-0.43</v>
      </c>
      <c r="J1233" t="s">
        <v>1060</v>
      </c>
      <c r="K1233" t="s">
        <v>995</v>
      </c>
      <c r="L1233" t="s">
        <v>996</v>
      </c>
      <c r="M1233" t="s">
        <v>1059</v>
      </c>
      <c r="N1233" s="2" t="s">
        <v>1110</v>
      </c>
      <c r="O1233">
        <v>211.672</v>
      </c>
      <c r="P1233">
        <v>24</v>
      </c>
      <c r="Q1233">
        <v>32</v>
      </c>
      <c r="R1233">
        <v>32.4</v>
      </c>
      <c r="S1233" s="1">
        <v>1.4999999999999999E-8</v>
      </c>
      <c r="T1233">
        <v>13</v>
      </c>
      <c r="U1233">
        <v>13552.8</v>
      </c>
      <c r="V1233" t="s">
        <v>27</v>
      </c>
    </row>
    <row r="1234" spans="1:22" x14ac:dyDescent="0.35">
      <c r="A1234" t="s">
        <v>1057</v>
      </c>
      <c r="B1234" t="s">
        <v>1058</v>
      </c>
      <c r="C1234">
        <v>3</v>
      </c>
      <c r="D1234">
        <v>11.7</v>
      </c>
      <c r="E1234">
        <v>4.38</v>
      </c>
      <c r="F1234" s="1">
        <v>1.4999999999999999E-8</v>
      </c>
      <c r="G1234">
        <v>389.18650000000002</v>
      </c>
      <c r="H1234">
        <v>2</v>
      </c>
      <c r="I1234">
        <v>2.4</v>
      </c>
      <c r="J1234" t="s">
        <v>1060</v>
      </c>
      <c r="K1234" t="s">
        <v>1061</v>
      </c>
      <c r="L1234" t="s">
        <v>1062</v>
      </c>
      <c r="M1234" t="s">
        <v>1063</v>
      </c>
      <c r="N1234" s="2" t="s">
        <v>1110</v>
      </c>
      <c r="O1234">
        <v>48.21</v>
      </c>
      <c r="P1234">
        <v>41</v>
      </c>
      <c r="Q1234">
        <v>46</v>
      </c>
      <c r="R1234">
        <v>16.2</v>
      </c>
      <c r="S1234" s="1">
        <v>3.4000000000000001E-6</v>
      </c>
      <c r="T1234">
        <v>2</v>
      </c>
      <c r="U1234">
        <v>13552.8</v>
      </c>
      <c r="V1234" t="s">
        <v>27</v>
      </c>
    </row>
    <row r="1235" spans="1:22" x14ac:dyDescent="0.35">
      <c r="A1235" t="s">
        <v>1064</v>
      </c>
      <c r="B1235" t="s">
        <v>1065</v>
      </c>
      <c r="C1235">
        <v>3</v>
      </c>
      <c r="D1235">
        <v>11.7</v>
      </c>
      <c r="E1235">
        <v>4.38</v>
      </c>
      <c r="F1235" s="1">
        <v>1.4999999999999999E-8</v>
      </c>
      <c r="G1235">
        <v>532.2876</v>
      </c>
      <c r="H1235">
        <v>2</v>
      </c>
      <c r="I1235">
        <v>-0.43</v>
      </c>
      <c r="J1235" t="s">
        <v>1066</v>
      </c>
      <c r="K1235" t="s">
        <v>995</v>
      </c>
      <c r="L1235" t="s">
        <v>996</v>
      </c>
      <c r="M1235" t="s">
        <v>1059</v>
      </c>
      <c r="N1235" s="2" t="s">
        <v>1110</v>
      </c>
      <c r="O1235">
        <v>211.672</v>
      </c>
      <c r="P1235">
        <v>24</v>
      </c>
      <c r="Q1235">
        <v>32</v>
      </c>
      <c r="R1235">
        <v>32.4</v>
      </c>
      <c r="S1235" s="1">
        <v>1.4999999999999999E-8</v>
      </c>
      <c r="T1235">
        <v>13</v>
      </c>
      <c r="U1235">
        <v>13508.8</v>
      </c>
      <c r="V1235" t="s">
        <v>27</v>
      </c>
    </row>
    <row r="1236" spans="1:22" x14ac:dyDescent="0.35">
      <c r="A1236" t="s">
        <v>1064</v>
      </c>
      <c r="B1236" t="s">
        <v>1065</v>
      </c>
      <c r="C1236">
        <v>3</v>
      </c>
      <c r="D1236">
        <v>11.7</v>
      </c>
      <c r="E1236">
        <v>4.38</v>
      </c>
      <c r="F1236" s="1">
        <v>1.4999999999999999E-8</v>
      </c>
      <c r="G1236">
        <v>389.18650000000002</v>
      </c>
      <c r="H1236">
        <v>2</v>
      </c>
      <c r="I1236">
        <v>2.4</v>
      </c>
      <c r="J1236" t="s">
        <v>1066</v>
      </c>
      <c r="K1236" t="s">
        <v>1061</v>
      </c>
      <c r="L1236" t="s">
        <v>1062</v>
      </c>
      <c r="M1236" t="s">
        <v>1063</v>
      </c>
      <c r="N1236" s="2" t="s">
        <v>1110</v>
      </c>
      <c r="O1236">
        <v>48.21</v>
      </c>
      <c r="P1236">
        <v>41</v>
      </c>
      <c r="Q1236">
        <v>46</v>
      </c>
      <c r="R1236">
        <v>16.2</v>
      </c>
      <c r="S1236" s="1">
        <v>3.4000000000000001E-6</v>
      </c>
      <c r="T1236">
        <v>2</v>
      </c>
      <c r="U1236">
        <v>13508.8</v>
      </c>
      <c r="V1236" t="s">
        <v>27</v>
      </c>
    </row>
    <row r="1237" spans="1:22" x14ac:dyDescent="0.35">
      <c r="A1237" t="s">
        <v>1067</v>
      </c>
      <c r="B1237" t="s">
        <v>1068</v>
      </c>
      <c r="C1237">
        <v>9</v>
      </c>
      <c r="D1237">
        <v>30.1</v>
      </c>
      <c r="E1237">
        <v>7.24</v>
      </c>
      <c r="F1237" s="1">
        <v>8.3999999999999995E-13</v>
      </c>
      <c r="G1237">
        <v>828.96310000000005</v>
      </c>
      <c r="H1237">
        <v>2</v>
      </c>
      <c r="I1237">
        <v>0.55000000000000004</v>
      </c>
      <c r="J1237" t="s">
        <v>1072</v>
      </c>
      <c r="K1237" t="s">
        <v>1069</v>
      </c>
      <c r="L1237" t="s">
        <v>1070</v>
      </c>
      <c r="M1237" t="s">
        <v>1071</v>
      </c>
      <c r="N1237" s="2" t="s">
        <v>1110</v>
      </c>
      <c r="O1237">
        <v>170.06800000000001</v>
      </c>
      <c r="P1237">
        <v>25</v>
      </c>
      <c r="Q1237">
        <v>37</v>
      </c>
      <c r="R1237">
        <v>32.700000000000003</v>
      </c>
      <c r="S1237" s="1">
        <v>8.3999999999999995E-13</v>
      </c>
      <c r="T1237">
        <v>1</v>
      </c>
      <c r="U1237">
        <v>11367.4</v>
      </c>
      <c r="V1237" t="s">
        <v>27</v>
      </c>
    </row>
    <row r="1238" spans="1:22" x14ac:dyDescent="0.35">
      <c r="A1238" t="s">
        <v>1067</v>
      </c>
      <c r="B1238" t="s">
        <v>1068</v>
      </c>
      <c r="C1238">
        <v>9</v>
      </c>
      <c r="D1238">
        <v>30.1</v>
      </c>
      <c r="E1238">
        <v>7.24</v>
      </c>
      <c r="F1238" s="1">
        <v>8.3999999999999995E-13</v>
      </c>
      <c r="G1238">
        <v>793.44219999999996</v>
      </c>
      <c r="H1238">
        <v>2</v>
      </c>
      <c r="I1238">
        <v>-2.4</v>
      </c>
      <c r="J1238" t="s">
        <v>1072</v>
      </c>
      <c r="K1238" t="s">
        <v>1076</v>
      </c>
      <c r="L1238" t="s">
        <v>1081</v>
      </c>
      <c r="M1238" t="s">
        <v>1082</v>
      </c>
      <c r="N1238" s="2" t="s">
        <v>1110</v>
      </c>
      <c r="O1238">
        <v>167.01599999999999</v>
      </c>
      <c r="P1238">
        <v>5</v>
      </c>
      <c r="Q1238">
        <v>18</v>
      </c>
      <c r="R1238">
        <v>29.5</v>
      </c>
      <c r="S1238" s="1">
        <v>1.0999999999999999E-9</v>
      </c>
      <c r="T1238">
        <v>1</v>
      </c>
      <c r="U1238">
        <v>11367.4</v>
      </c>
      <c r="V1238" t="s">
        <v>27</v>
      </c>
    </row>
    <row r="1239" spans="1:22" x14ac:dyDescent="0.35">
      <c r="A1239" t="s">
        <v>1067</v>
      </c>
      <c r="B1239" t="s">
        <v>1068</v>
      </c>
      <c r="C1239">
        <v>9</v>
      </c>
      <c r="D1239">
        <v>30.1</v>
      </c>
      <c r="E1239">
        <v>7.24</v>
      </c>
      <c r="F1239" s="1">
        <v>8.3999999999999995E-13</v>
      </c>
      <c r="G1239">
        <v>675.7373</v>
      </c>
      <c r="H1239">
        <v>3</v>
      </c>
      <c r="I1239">
        <v>0.28000000000000003</v>
      </c>
      <c r="J1239" t="s">
        <v>1072</v>
      </c>
      <c r="K1239" t="s">
        <v>1083</v>
      </c>
      <c r="L1239" t="s">
        <v>1084</v>
      </c>
      <c r="M1239" t="s">
        <v>1085</v>
      </c>
      <c r="N1239" s="2" t="s">
        <v>1110</v>
      </c>
      <c r="O1239">
        <v>178.46600000000001</v>
      </c>
      <c r="P1239">
        <v>21</v>
      </c>
      <c r="Q1239">
        <v>36</v>
      </c>
      <c r="R1239">
        <v>30.4</v>
      </c>
      <c r="S1239" s="1">
        <v>2.9000000000000002E-8</v>
      </c>
      <c r="T1239">
        <v>1</v>
      </c>
      <c r="U1239">
        <v>11367.4</v>
      </c>
      <c r="V1239" t="s">
        <v>27</v>
      </c>
    </row>
    <row r="1240" spans="1:22" x14ac:dyDescent="0.35">
      <c r="A1240" t="s">
        <v>1067</v>
      </c>
      <c r="B1240" t="s">
        <v>1068</v>
      </c>
      <c r="C1240">
        <v>9</v>
      </c>
      <c r="D1240">
        <v>30.1</v>
      </c>
      <c r="E1240">
        <v>7.24</v>
      </c>
      <c r="F1240" s="1">
        <v>8.3999999999999995E-13</v>
      </c>
      <c r="G1240">
        <v>533.971</v>
      </c>
      <c r="H1240">
        <v>3</v>
      </c>
      <c r="I1240">
        <v>1.1000000000000001</v>
      </c>
      <c r="J1240" t="s">
        <v>1072</v>
      </c>
      <c r="K1240" t="s">
        <v>1076</v>
      </c>
      <c r="L1240" t="s">
        <v>1086</v>
      </c>
      <c r="M1240" t="s">
        <v>1087</v>
      </c>
      <c r="N1240" s="2" t="s">
        <v>1110</v>
      </c>
      <c r="O1240">
        <v>174.875</v>
      </c>
      <c r="P1240">
        <v>5</v>
      </c>
      <c r="Q1240">
        <v>18</v>
      </c>
      <c r="R1240">
        <v>14</v>
      </c>
      <c r="S1240" s="1">
        <v>1.1E-5</v>
      </c>
      <c r="T1240">
        <v>1</v>
      </c>
      <c r="U1240">
        <v>11367.4</v>
      </c>
      <c r="V1240" t="s">
        <v>27</v>
      </c>
    </row>
    <row r="1241" spans="1:22" x14ac:dyDescent="0.35">
      <c r="A1241" t="s">
        <v>1088</v>
      </c>
      <c r="B1241" t="s">
        <v>1089</v>
      </c>
      <c r="C1241">
        <v>7</v>
      </c>
      <c r="D1241">
        <v>55.9</v>
      </c>
      <c r="E1241">
        <v>4.66</v>
      </c>
      <c r="F1241" s="1">
        <v>2.7999999999999998E-9</v>
      </c>
      <c r="G1241">
        <v>984.88139999999999</v>
      </c>
      <c r="H1241">
        <v>3</v>
      </c>
      <c r="I1241">
        <v>0.16</v>
      </c>
      <c r="J1241" t="s">
        <v>1093</v>
      </c>
      <c r="K1241" t="s">
        <v>802</v>
      </c>
      <c r="L1241" t="s">
        <v>803</v>
      </c>
      <c r="M1241" t="s">
        <v>1094</v>
      </c>
      <c r="N1241" s="2" t="s">
        <v>1110</v>
      </c>
      <c r="O1241">
        <v>218.148</v>
      </c>
      <c r="P1241">
        <v>102</v>
      </c>
      <c r="Q1241">
        <v>127</v>
      </c>
      <c r="R1241">
        <v>33.200000000000003</v>
      </c>
      <c r="S1241" s="1">
        <v>9.3999999999999998E-9</v>
      </c>
      <c r="T1241">
        <v>12</v>
      </c>
      <c r="U1241">
        <v>14167.6</v>
      </c>
      <c r="V1241" t="s">
        <v>27</v>
      </c>
    </row>
    <row r="1242" spans="1:22" x14ac:dyDescent="0.35">
      <c r="A1242" t="s">
        <v>1088</v>
      </c>
      <c r="B1242" t="s">
        <v>1089</v>
      </c>
      <c r="C1242">
        <v>7</v>
      </c>
      <c r="D1242">
        <v>55.9</v>
      </c>
      <c r="E1242">
        <v>4.66</v>
      </c>
      <c r="F1242" s="1">
        <v>2.7999999999999998E-9</v>
      </c>
      <c r="G1242">
        <v>1024.5617</v>
      </c>
      <c r="H1242">
        <v>3</v>
      </c>
      <c r="I1242">
        <v>1.4</v>
      </c>
      <c r="J1242" t="s">
        <v>1093</v>
      </c>
      <c r="K1242" t="s">
        <v>802</v>
      </c>
      <c r="L1242" t="s">
        <v>808</v>
      </c>
      <c r="M1242" t="s">
        <v>1095</v>
      </c>
      <c r="N1242" s="2" t="s">
        <v>1110</v>
      </c>
      <c r="O1242">
        <v>220.29599999999999</v>
      </c>
      <c r="P1242">
        <v>102</v>
      </c>
      <c r="Q1242">
        <v>127</v>
      </c>
      <c r="R1242">
        <v>23.3</v>
      </c>
      <c r="S1242" s="1">
        <v>2.7000000000000001E-7</v>
      </c>
      <c r="T1242">
        <v>12</v>
      </c>
      <c r="U1242">
        <v>14167.6</v>
      </c>
      <c r="V1242" t="s">
        <v>27</v>
      </c>
    </row>
    <row r="1243" spans="1:22" x14ac:dyDescent="0.35">
      <c r="A1243" t="s">
        <v>1088</v>
      </c>
      <c r="B1243" t="s">
        <v>1089</v>
      </c>
      <c r="C1243">
        <v>7</v>
      </c>
      <c r="D1243">
        <v>55.9</v>
      </c>
      <c r="E1243">
        <v>4.66</v>
      </c>
      <c r="F1243" s="1">
        <v>2.7999999999999998E-9</v>
      </c>
      <c r="G1243">
        <v>468.25060000000002</v>
      </c>
      <c r="H1243">
        <v>2</v>
      </c>
      <c r="I1243">
        <v>-0.57999999999999996</v>
      </c>
      <c r="J1243" t="s">
        <v>1093</v>
      </c>
      <c r="K1243" t="s">
        <v>832</v>
      </c>
      <c r="L1243" t="s">
        <v>833</v>
      </c>
      <c r="M1243" t="s">
        <v>1097</v>
      </c>
      <c r="N1243" s="2" t="s">
        <v>1110</v>
      </c>
      <c r="O1243">
        <v>151.58000000000001</v>
      </c>
      <c r="P1243">
        <v>95</v>
      </c>
      <c r="Q1243">
        <v>101</v>
      </c>
      <c r="R1243">
        <v>20.2</v>
      </c>
      <c r="S1243" s="1">
        <v>6.1999999999999999E-6</v>
      </c>
      <c r="T1243">
        <v>14</v>
      </c>
      <c r="U1243">
        <v>14167.6</v>
      </c>
      <c r="V1243" t="s">
        <v>27</v>
      </c>
    </row>
    <row r="1244" spans="1:22" x14ac:dyDescent="0.35">
      <c r="A1244" t="s">
        <v>1088</v>
      </c>
      <c r="B1244" t="s">
        <v>1089</v>
      </c>
      <c r="C1244">
        <v>7</v>
      </c>
      <c r="D1244">
        <v>55.9</v>
      </c>
      <c r="E1244">
        <v>4.66</v>
      </c>
      <c r="F1244" s="1">
        <v>2.7999999999999998E-9</v>
      </c>
      <c r="G1244">
        <v>918.77549999999997</v>
      </c>
      <c r="H1244">
        <v>4</v>
      </c>
      <c r="I1244">
        <v>-2.1</v>
      </c>
      <c r="J1244" t="s">
        <v>1093</v>
      </c>
      <c r="K1244" t="s">
        <v>1090</v>
      </c>
      <c r="L1244" t="s">
        <v>1098</v>
      </c>
      <c r="M1244" t="s">
        <v>1099</v>
      </c>
      <c r="N1244" s="2" t="s">
        <v>1110</v>
      </c>
      <c r="O1244">
        <v>209.23</v>
      </c>
      <c r="P1244">
        <v>1</v>
      </c>
      <c r="Q1244">
        <v>31</v>
      </c>
      <c r="R1244">
        <v>20.399999999999999</v>
      </c>
      <c r="S1244" s="1">
        <v>9.0999999999999993E-6</v>
      </c>
      <c r="T1244">
        <v>1</v>
      </c>
      <c r="U1244">
        <v>14167.6</v>
      </c>
      <c r="V1244" t="s">
        <v>27</v>
      </c>
    </row>
    <row r="1245" spans="1:22" x14ac:dyDescent="0.35">
      <c r="A1245" t="s">
        <v>1088</v>
      </c>
      <c r="B1245" t="s">
        <v>1089</v>
      </c>
      <c r="C1245">
        <v>7</v>
      </c>
      <c r="D1245">
        <v>55.9</v>
      </c>
      <c r="E1245">
        <v>4.66</v>
      </c>
      <c r="F1245" s="1">
        <v>2.7999999999999998E-9</v>
      </c>
      <c r="G1245">
        <v>1241.3625</v>
      </c>
      <c r="H1245">
        <v>3</v>
      </c>
      <c r="I1245">
        <v>-2</v>
      </c>
      <c r="J1245" t="s">
        <v>1093</v>
      </c>
      <c r="K1245" t="s">
        <v>1090</v>
      </c>
      <c r="L1245" t="s">
        <v>1100</v>
      </c>
      <c r="M1245" t="s">
        <v>1101</v>
      </c>
      <c r="N1245" s="2" t="s">
        <v>1110</v>
      </c>
      <c r="O1245">
        <v>214.44900000000001</v>
      </c>
      <c r="P1245">
        <v>1</v>
      </c>
      <c r="Q1245">
        <v>31</v>
      </c>
      <c r="R1245">
        <v>21.9</v>
      </c>
      <c r="S1245" s="1">
        <v>1.0000000000000001E-5</v>
      </c>
      <c r="T1245">
        <v>1</v>
      </c>
      <c r="U1245">
        <v>14167.6</v>
      </c>
      <c r="V1245" t="s">
        <v>27</v>
      </c>
    </row>
    <row r="1246" spans="1:22" x14ac:dyDescent="0.35">
      <c r="A1246" t="s">
        <v>1102</v>
      </c>
      <c r="B1246" t="s">
        <v>1103</v>
      </c>
      <c r="C1246">
        <v>2</v>
      </c>
      <c r="D1246">
        <v>8.1</v>
      </c>
      <c r="E1246">
        <v>1.58</v>
      </c>
      <c r="F1246" s="1">
        <v>9.5999999999999996E-6</v>
      </c>
      <c r="G1246">
        <v>851.83050000000003</v>
      </c>
      <c r="H1246">
        <v>3</v>
      </c>
      <c r="I1246">
        <v>2.9</v>
      </c>
      <c r="J1246" t="s">
        <v>1105</v>
      </c>
      <c r="K1246" t="s">
        <v>1104</v>
      </c>
      <c r="L1246" t="s">
        <v>1535</v>
      </c>
      <c r="M1246" t="s">
        <v>1536</v>
      </c>
      <c r="N1246" s="2" t="s">
        <v>1110</v>
      </c>
      <c r="O1246">
        <v>217.74799999999999</v>
      </c>
      <c r="P1246">
        <v>136</v>
      </c>
      <c r="Q1246">
        <v>155</v>
      </c>
      <c r="R1246">
        <v>21.5</v>
      </c>
      <c r="S1246" s="1">
        <v>9.5999999999999996E-6</v>
      </c>
      <c r="T1246">
        <v>1</v>
      </c>
      <c r="U1246">
        <v>40058.6</v>
      </c>
      <c r="V1246" t="s">
        <v>27</v>
      </c>
    </row>
    <row r="1247" spans="1:22" x14ac:dyDescent="0.35">
      <c r="A1247" t="s">
        <v>1102</v>
      </c>
      <c r="B1247" t="s">
        <v>1103</v>
      </c>
      <c r="C1247">
        <v>2</v>
      </c>
      <c r="D1247">
        <v>8.1</v>
      </c>
      <c r="E1247">
        <v>1.58</v>
      </c>
      <c r="F1247" s="1">
        <v>9.5999999999999996E-6</v>
      </c>
      <c r="G1247">
        <v>498.29349999999999</v>
      </c>
      <c r="H1247">
        <v>3</v>
      </c>
      <c r="I1247">
        <v>-1</v>
      </c>
      <c r="J1247" t="s">
        <v>1105</v>
      </c>
      <c r="K1247" t="s">
        <v>1106</v>
      </c>
      <c r="L1247" t="s">
        <v>1107</v>
      </c>
      <c r="M1247" t="s">
        <v>1108</v>
      </c>
      <c r="N1247" s="2" t="s">
        <v>1110</v>
      </c>
      <c r="O1247">
        <v>87.778999999999996</v>
      </c>
      <c r="P1247">
        <v>31</v>
      </c>
      <c r="Q1247">
        <v>40</v>
      </c>
      <c r="R1247">
        <v>12</v>
      </c>
      <c r="S1247" s="1">
        <v>1.2999999999999999E-5</v>
      </c>
      <c r="T1247">
        <v>1</v>
      </c>
      <c r="U1247">
        <v>40058.6</v>
      </c>
      <c r="V1247" t="s">
        <v>27</v>
      </c>
    </row>
  </sheetData>
  <autoFilter ref="A3:X3" xr:uid="{337CF780-28EE-4700-A974-301A419EFDBD}">
    <sortState xmlns:xlrd2="http://schemas.microsoft.com/office/spreadsheetml/2017/richdata2" ref="A4:X1247">
      <sortCondition ref="N3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EAAF4-2997-48CB-B2D4-BEBE86370FB9}">
  <dimension ref="A1:X311"/>
  <sheetViews>
    <sheetView zoomScale="95" zoomScaleNormal="95" workbookViewId="0">
      <pane ySplit="3" topLeftCell="A4" activePane="bottomLeft" state="frozen"/>
      <selection pane="bottomLeft" activeCell="M11" sqref="M11"/>
    </sheetView>
  </sheetViews>
  <sheetFormatPr defaultRowHeight="14.5" x14ac:dyDescent="0.35"/>
  <cols>
    <col min="10" max="10" width="13.90625" customWidth="1"/>
    <col min="11" max="11" width="30.1796875" customWidth="1"/>
    <col min="12" max="12" width="24.54296875" customWidth="1"/>
    <col min="13" max="13" width="9.81640625" customWidth="1"/>
    <col min="14" max="14" width="60" customWidth="1"/>
    <col min="15" max="15" width="51.26953125" customWidth="1"/>
    <col min="16" max="16" width="19.08984375" customWidth="1"/>
  </cols>
  <sheetData>
    <row r="1" spans="1:24" x14ac:dyDescent="0.35">
      <c r="K1" s="6" t="s">
        <v>1154</v>
      </c>
    </row>
    <row r="3" spans="1:24" x14ac:dyDescent="0.3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21</v>
      </c>
      <c r="K3" t="s">
        <v>9</v>
      </c>
      <c r="L3" t="s">
        <v>1112</v>
      </c>
      <c r="M3" t="s">
        <v>1111</v>
      </c>
      <c r="N3" t="s">
        <v>10</v>
      </c>
      <c r="O3" t="s">
        <v>11</v>
      </c>
      <c r="P3" t="s">
        <v>12</v>
      </c>
      <c r="Q3" t="s">
        <v>13</v>
      </c>
      <c r="R3" t="s">
        <v>14</v>
      </c>
      <c r="S3" t="s">
        <v>15</v>
      </c>
      <c r="T3" t="s">
        <v>16</v>
      </c>
      <c r="U3" t="s">
        <v>17</v>
      </c>
      <c r="V3" t="s">
        <v>18</v>
      </c>
      <c r="W3" t="s">
        <v>19</v>
      </c>
      <c r="X3" t="s">
        <v>20</v>
      </c>
    </row>
    <row r="4" spans="1:24" x14ac:dyDescent="0.35">
      <c r="A4" t="s">
        <v>22</v>
      </c>
      <c r="B4" t="s">
        <v>23</v>
      </c>
      <c r="C4">
        <v>308</v>
      </c>
      <c r="D4">
        <v>70.599999999999994</v>
      </c>
      <c r="E4">
        <v>8.0500000000000007</v>
      </c>
      <c r="F4" s="1">
        <v>2.6E-14</v>
      </c>
      <c r="G4">
        <v>624.35900000000004</v>
      </c>
      <c r="H4">
        <v>2</v>
      </c>
      <c r="I4">
        <v>0.1</v>
      </c>
      <c r="J4" t="s">
        <v>28</v>
      </c>
      <c r="K4" t="s">
        <v>333</v>
      </c>
      <c r="M4" s="2" t="s">
        <v>1156</v>
      </c>
      <c r="N4" s="5" t="s">
        <v>1132</v>
      </c>
      <c r="O4" s="5" t="s">
        <v>1113</v>
      </c>
      <c r="P4" s="14" t="s">
        <v>1109</v>
      </c>
      <c r="Q4">
        <v>196.23400000000001</v>
      </c>
      <c r="R4">
        <v>19</v>
      </c>
      <c r="S4">
        <v>27</v>
      </c>
      <c r="T4">
        <v>12.8</v>
      </c>
      <c r="U4" s="1">
        <v>1.1E-5</v>
      </c>
      <c r="V4">
        <v>3</v>
      </c>
      <c r="W4">
        <v>15404.2</v>
      </c>
      <c r="X4" t="s">
        <v>27</v>
      </c>
    </row>
    <row r="5" spans="1:24" x14ac:dyDescent="0.35">
      <c r="A5" t="s">
        <v>22</v>
      </c>
      <c r="B5" t="s">
        <v>23</v>
      </c>
      <c r="C5">
        <v>308</v>
      </c>
      <c r="D5">
        <v>70.599999999999994</v>
      </c>
      <c r="E5">
        <v>8.0500000000000007</v>
      </c>
      <c r="F5" s="1">
        <v>2.6E-14</v>
      </c>
      <c r="G5">
        <v>544.64509999999996</v>
      </c>
      <c r="H5">
        <v>3</v>
      </c>
      <c r="I5">
        <v>-1.3</v>
      </c>
      <c r="J5" t="s">
        <v>28</v>
      </c>
      <c r="K5" t="s">
        <v>24</v>
      </c>
      <c r="M5" s="2" t="s">
        <v>1157</v>
      </c>
      <c r="N5" s="5" t="s">
        <v>1135</v>
      </c>
      <c r="O5" s="5" t="s">
        <v>1116</v>
      </c>
      <c r="P5" s="14" t="s">
        <v>1109</v>
      </c>
      <c r="Q5">
        <v>82.129000000000005</v>
      </c>
      <c r="R5">
        <v>28</v>
      </c>
      <c r="S5">
        <v>41</v>
      </c>
      <c r="T5">
        <v>23.3</v>
      </c>
      <c r="U5" s="1">
        <v>2.7E-8</v>
      </c>
      <c r="V5">
        <v>3</v>
      </c>
      <c r="W5">
        <v>15404.2</v>
      </c>
      <c r="X5" t="s">
        <v>27</v>
      </c>
    </row>
    <row r="6" spans="1:24" x14ac:dyDescent="0.35">
      <c r="A6" t="s">
        <v>22</v>
      </c>
      <c r="B6" t="s">
        <v>23</v>
      </c>
      <c r="C6">
        <v>308</v>
      </c>
      <c r="D6">
        <v>70.599999999999994</v>
      </c>
      <c r="E6">
        <v>8.0500000000000007</v>
      </c>
      <c r="F6" s="1">
        <v>2.6E-14</v>
      </c>
      <c r="G6">
        <v>521.28769999999997</v>
      </c>
      <c r="H6">
        <v>2</v>
      </c>
      <c r="I6">
        <v>-0.61</v>
      </c>
      <c r="J6" t="s">
        <v>28</v>
      </c>
      <c r="K6" s="6" t="s">
        <v>1151</v>
      </c>
      <c r="L6" t="s">
        <v>1162</v>
      </c>
      <c r="N6" t="s">
        <v>399</v>
      </c>
      <c r="O6" t="s">
        <v>400</v>
      </c>
      <c r="P6" s="14" t="s">
        <v>1109</v>
      </c>
      <c r="Q6">
        <v>55.98</v>
      </c>
      <c r="R6">
        <v>10</v>
      </c>
      <c r="S6">
        <v>18</v>
      </c>
      <c r="T6">
        <v>26.5</v>
      </c>
      <c r="U6" s="1">
        <v>1.7E-6</v>
      </c>
      <c r="V6">
        <v>4</v>
      </c>
      <c r="W6">
        <v>15404.2</v>
      </c>
      <c r="X6" t="s">
        <v>27</v>
      </c>
    </row>
    <row r="7" spans="1:24" x14ac:dyDescent="0.35">
      <c r="A7" t="s">
        <v>22</v>
      </c>
      <c r="B7" t="s">
        <v>23</v>
      </c>
      <c r="C7">
        <v>308</v>
      </c>
      <c r="D7">
        <v>70.599999999999994</v>
      </c>
      <c r="E7">
        <v>8.0500000000000007</v>
      </c>
      <c r="F7" s="1">
        <v>2.6E-14</v>
      </c>
      <c r="G7">
        <v>592.77660000000003</v>
      </c>
      <c r="H7">
        <v>2</v>
      </c>
      <c r="I7">
        <v>4.1000000000000002E-2</v>
      </c>
      <c r="J7" t="s">
        <v>28</v>
      </c>
      <c r="K7" s="6" t="s">
        <v>1151</v>
      </c>
      <c r="L7" t="s">
        <v>1162</v>
      </c>
      <c r="N7" t="s">
        <v>415</v>
      </c>
      <c r="O7" t="s">
        <v>416</v>
      </c>
      <c r="P7" s="14" t="s">
        <v>1109</v>
      </c>
      <c r="Q7">
        <v>149.06899999999999</v>
      </c>
      <c r="R7">
        <v>10</v>
      </c>
      <c r="S7">
        <v>18</v>
      </c>
      <c r="T7">
        <v>23.6</v>
      </c>
      <c r="U7" s="1">
        <v>2.2000000000000001E-6</v>
      </c>
      <c r="V7">
        <v>4</v>
      </c>
      <c r="W7">
        <v>15404.2</v>
      </c>
      <c r="X7" t="s">
        <v>27</v>
      </c>
    </row>
    <row r="8" spans="1:24" x14ac:dyDescent="0.35">
      <c r="A8" t="s">
        <v>22</v>
      </c>
      <c r="B8" t="s">
        <v>23</v>
      </c>
      <c r="C8">
        <v>308</v>
      </c>
      <c r="D8">
        <v>70.599999999999994</v>
      </c>
      <c r="E8">
        <v>8.0500000000000007</v>
      </c>
      <c r="F8" s="1">
        <v>2.6E-14</v>
      </c>
      <c r="G8">
        <v>559.80079999999998</v>
      </c>
      <c r="H8">
        <v>2</v>
      </c>
      <c r="I8">
        <v>-0.92</v>
      </c>
      <c r="J8" t="s">
        <v>28</v>
      </c>
      <c r="K8" s="6" t="s">
        <v>1151</v>
      </c>
      <c r="L8" t="s">
        <v>1162</v>
      </c>
      <c r="N8" t="s">
        <v>472</v>
      </c>
      <c r="O8" t="s">
        <v>473</v>
      </c>
      <c r="P8" s="14" t="s">
        <v>1109</v>
      </c>
      <c r="Q8">
        <v>98.591999999999999</v>
      </c>
      <c r="R8">
        <v>10</v>
      </c>
      <c r="S8">
        <v>18</v>
      </c>
      <c r="T8">
        <v>22.1</v>
      </c>
      <c r="U8" s="1">
        <v>3.8999999999999999E-6</v>
      </c>
      <c r="V8">
        <v>4</v>
      </c>
      <c r="W8">
        <v>15404.2</v>
      </c>
      <c r="X8" t="s">
        <v>27</v>
      </c>
    </row>
    <row r="9" spans="1:24" x14ac:dyDescent="0.35">
      <c r="A9" t="s">
        <v>22</v>
      </c>
      <c r="B9" t="s">
        <v>23</v>
      </c>
      <c r="C9">
        <v>308</v>
      </c>
      <c r="D9">
        <v>70.599999999999994</v>
      </c>
      <c r="E9">
        <v>8.0500000000000007</v>
      </c>
      <c r="F9" s="1">
        <v>2.6E-14</v>
      </c>
      <c r="G9">
        <v>528.29549999999995</v>
      </c>
      <c r="H9">
        <v>2</v>
      </c>
      <c r="I9">
        <v>-0.66</v>
      </c>
      <c r="J9" t="s">
        <v>28</v>
      </c>
      <c r="K9" s="6" t="s">
        <v>1151</v>
      </c>
      <c r="L9" t="s">
        <v>1162</v>
      </c>
      <c r="N9" t="s">
        <v>478</v>
      </c>
      <c r="O9" t="s">
        <v>479</v>
      </c>
      <c r="P9" s="14" t="s">
        <v>1109</v>
      </c>
      <c r="Q9">
        <v>103.15300000000001</v>
      </c>
      <c r="R9">
        <v>10</v>
      </c>
      <c r="S9">
        <v>18</v>
      </c>
      <c r="T9">
        <v>15.5</v>
      </c>
      <c r="U9" s="1">
        <v>4.0999999999999997E-6</v>
      </c>
      <c r="V9">
        <v>4</v>
      </c>
      <c r="W9">
        <v>15404.2</v>
      </c>
      <c r="X9" t="s">
        <v>27</v>
      </c>
    </row>
    <row r="10" spans="1:24" x14ac:dyDescent="0.35">
      <c r="A10" t="s">
        <v>22</v>
      </c>
      <c r="B10" t="s">
        <v>23</v>
      </c>
      <c r="C10">
        <v>308</v>
      </c>
      <c r="D10">
        <v>70.599999999999994</v>
      </c>
      <c r="E10">
        <v>8.0500000000000007</v>
      </c>
      <c r="F10" s="1">
        <v>2.6E-14</v>
      </c>
      <c r="G10">
        <v>599.78489999999999</v>
      </c>
      <c r="H10">
        <v>2</v>
      </c>
      <c r="I10">
        <v>0.83</v>
      </c>
      <c r="J10" t="s">
        <v>28</v>
      </c>
      <c r="K10" s="6" t="s">
        <v>1151</v>
      </c>
      <c r="L10" t="s">
        <v>1162</v>
      </c>
      <c r="N10" t="s">
        <v>480</v>
      </c>
      <c r="O10" t="s">
        <v>481</v>
      </c>
      <c r="P10" s="14" t="s">
        <v>1109</v>
      </c>
      <c r="Q10">
        <v>160.13</v>
      </c>
      <c r="R10">
        <v>10</v>
      </c>
      <c r="S10">
        <v>18</v>
      </c>
      <c r="T10">
        <v>21.2</v>
      </c>
      <c r="U10" s="1">
        <v>4.4000000000000002E-6</v>
      </c>
      <c r="V10">
        <v>4</v>
      </c>
      <c r="W10">
        <v>15404.2</v>
      </c>
      <c r="X10" t="s">
        <v>27</v>
      </c>
    </row>
    <row r="11" spans="1:24" x14ac:dyDescent="0.35">
      <c r="A11" t="s">
        <v>22</v>
      </c>
      <c r="B11" t="s">
        <v>23</v>
      </c>
      <c r="C11">
        <v>308</v>
      </c>
      <c r="D11">
        <v>70.599999999999994</v>
      </c>
      <c r="E11">
        <v>8.0500000000000007</v>
      </c>
      <c r="F11" s="1">
        <v>2.6E-14</v>
      </c>
      <c r="G11">
        <v>533.25900000000001</v>
      </c>
      <c r="H11">
        <v>2</v>
      </c>
      <c r="I11">
        <v>1.7</v>
      </c>
      <c r="J11" t="s">
        <v>28</v>
      </c>
      <c r="K11" s="6" t="s">
        <v>1151</v>
      </c>
      <c r="L11" t="s">
        <v>1162</v>
      </c>
      <c r="N11" t="s">
        <v>490</v>
      </c>
      <c r="O11" t="s">
        <v>491</v>
      </c>
      <c r="P11" s="14" t="s">
        <v>1109</v>
      </c>
      <c r="Q11">
        <v>149.22399999999999</v>
      </c>
      <c r="R11">
        <v>10</v>
      </c>
      <c r="S11">
        <v>18</v>
      </c>
      <c r="T11">
        <v>20.100000000000001</v>
      </c>
      <c r="U11" s="1">
        <v>5.0000000000000004E-6</v>
      </c>
      <c r="V11">
        <v>4</v>
      </c>
      <c r="W11">
        <v>15404.2</v>
      </c>
      <c r="X11" t="s">
        <v>27</v>
      </c>
    </row>
    <row r="12" spans="1:24" x14ac:dyDescent="0.35">
      <c r="A12" t="s">
        <v>22</v>
      </c>
      <c r="B12" t="s">
        <v>23</v>
      </c>
      <c r="C12">
        <v>308</v>
      </c>
      <c r="D12">
        <v>70.599999999999994</v>
      </c>
      <c r="E12">
        <v>8.0500000000000007</v>
      </c>
      <c r="F12" s="1">
        <v>2.6E-14</v>
      </c>
      <c r="G12">
        <v>552.79340000000002</v>
      </c>
      <c r="H12">
        <v>2</v>
      </c>
      <c r="I12">
        <v>-0.16</v>
      </c>
      <c r="J12" t="s">
        <v>28</v>
      </c>
      <c r="K12" s="6" t="s">
        <v>1151</v>
      </c>
      <c r="L12" t="s">
        <v>1162</v>
      </c>
      <c r="N12" t="s">
        <v>503</v>
      </c>
      <c r="O12" t="s">
        <v>504</v>
      </c>
      <c r="P12" s="14" t="s">
        <v>1109</v>
      </c>
      <c r="Q12">
        <v>90.567999999999998</v>
      </c>
      <c r="R12">
        <v>10</v>
      </c>
      <c r="S12">
        <v>18</v>
      </c>
      <c r="T12">
        <v>21.1</v>
      </c>
      <c r="U12" s="1">
        <v>5.6999999999999996E-6</v>
      </c>
      <c r="V12">
        <v>4</v>
      </c>
      <c r="W12">
        <v>15404.2</v>
      </c>
      <c r="X12" t="s">
        <v>27</v>
      </c>
    </row>
    <row r="13" spans="1:24" x14ac:dyDescent="0.35">
      <c r="A13" t="s">
        <v>22</v>
      </c>
      <c r="B13" t="s">
        <v>23</v>
      </c>
      <c r="C13">
        <v>308</v>
      </c>
      <c r="D13">
        <v>70.599999999999994</v>
      </c>
      <c r="E13">
        <v>8.0500000000000007</v>
      </c>
      <c r="F13" s="1">
        <v>2.6E-14</v>
      </c>
      <c r="G13">
        <v>500.28309999999999</v>
      </c>
      <c r="H13">
        <v>2</v>
      </c>
      <c r="I13">
        <v>0.75</v>
      </c>
      <c r="J13" t="s">
        <v>28</v>
      </c>
      <c r="K13" s="6" t="s">
        <v>1151</v>
      </c>
      <c r="L13" t="s">
        <v>1162</v>
      </c>
      <c r="N13" t="s">
        <v>545</v>
      </c>
      <c r="O13" t="s">
        <v>546</v>
      </c>
      <c r="P13" s="14" t="s">
        <v>1109</v>
      </c>
      <c r="Q13">
        <v>130.316</v>
      </c>
      <c r="R13">
        <v>10</v>
      </c>
      <c r="S13">
        <v>18</v>
      </c>
      <c r="T13">
        <v>24.1</v>
      </c>
      <c r="U13" s="1">
        <v>9.3000000000000007E-6</v>
      </c>
      <c r="V13">
        <v>4</v>
      </c>
      <c r="W13">
        <v>15404.2</v>
      </c>
      <c r="X13" t="s">
        <v>27</v>
      </c>
    </row>
    <row r="14" spans="1:24" x14ac:dyDescent="0.35">
      <c r="A14" t="s">
        <v>22</v>
      </c>
      <c r="B14" t="s">
        <v>23</v>
      </c>
      <c r="C14">
        <v>308</v>
      </c>
      <c r="D14">
        <v>70.599999999999994</v>
      </c>
      <c r="E14">
        <v>8.0500000000000007</v>
      </c>
      <c r="F14" s="1">
        <v>2.6E-14</v>
      </c>
      <c r="G14">
        <v>647.33000000000004</v>
      </c>
      <c r="H14">
        <v>3</v>
      </c>
      <c r="I14">
        <v>0.27</v>
      </c>
      <c r="J14" t="s">
        <v>28</v>
      </c>
      <c r="K14" s="6" t="s">
        <v>1153</v>
      </c>
      <c r="L14" t="s">
        <v>1162</v>
      </c>
      <c r="N14" t="s">
        <v>30</v>
      </c>
      <c r="O14" t="s">
        <v>31</v>
      </c>
      <c r="P14" s="14" t="s">
        <v>1109</v>
      </c>
      <c r="Q14">
        <v>140.75299999999999</v>
      </c>
      <c r="R14">
        <v>4</v>
      </c>
      <c r="S14">
        <v>18</v>
      </c>
      <c r="T14">
        <v>53.2</v>
      </c>
      <c r="U14" s="1">
        <v>5.3999999999999997E-14</v>
      </c>
      <c r="V14">
        <v>4</v>
      </c>
      <c r="W14">
        <v>15404.2</v>
      </c>
      <c r="X14" t="s">
        <v>27</v>
      </c>
    </row>
    <row r="15" spans="1:24" x14ac:dyDescent="0.35">
      <c r="A15" t="s">
        <v>22</v>
      </c>
      <c r="B15" t="s">
        <v>23</v>
      </c>
      <c r="C15">
        <v>308</v>
      </c>
      <c r="D15">
        <v>70.599999999999994</v>
      </c>
      <c r="E15">
        <v>8.0500000000000007</v>
      </c>
      <c r="F15" s="1">
        <v>2.6E-14</v>
      </c>
      <c r="G15">
        <v>642.65809999999999</v>
      </c>
      <c r="H15">
        <v>3</v>
      </c>
      <c r="I15">
        <v>0.25</v>
      </c>
      <c r="J15" t="s">
        <v>28</v>
      </c>
      <c r="K15" s="6" t="s">
        <v>1153</v>
      </c>
      <c r="L15" t="s">
        <v>1162</v>
      </c>
      <c r="N15" t="s">
        <v>40</v>
      </c>
      <c r="O15" t="s">
        <v>41</v>
      </c>
      <c r="P15" s="14" t="s">
        <v>1109</v>
      </c>
      <c r="Q15">
        <v>134.21799999999999</v>
      </c>
      <c r="R15">
        <v>4</v>
      </c>
      <c r="S15">
        <v>18</v>
      </c>
      <c r="T15">
        <v>51.5</v>
      </c>
      <c r="U15" s="1">
        <v>2.2E-13</v>
      </c>
      <c r="V15">
        <v>4</v>
      </c>
      <c r="W15">
        <v>15404.2</v>
      </c>
      <c r="X15" t="s">
        <v>27</v>
      </c>
    </row>
    <row r="16" spans="1:24" x14ac:dyDescent="0.35">
      <c r="A16" t="s">
        <v>22</v>
      </c>
      <c r="B16" t="s">
        <v>23</v>
      </c>
      <c r="C16">
        <v>308</v>
      </c>
      <c r="D16">
        <v>70.599999999999994</v>
      </c>
      <c r="E16">
        <v>8.0500000000000007</v>
      </c>
      <c r="F16" s="1">
        <v>2.6E-14</v>
      </c>
      <c r="G16">
        <v>652.00019999999995</v>
      </c>
      <c r="H16">
        <v>3</v>
      </c>
      <c r="I16">
        <v>-2.2999999999999998</v>
      </c>
      <c r="J16" t="s">
        <v>28</v>
      </c>
      <c r="K16" s="6" t="s">
        <v>1153</v>
      </c>
      <c r="L16" t="s">
        <v>1162</v>
      </c>
      <c r="N16" t="s">
        <v>42</v>
      </c>
      <c r="O16" t="s">
        <v>43</v>
      </c>
      <c r="P16" s="14" t="s">
        <v>1109</v>
      </c>
      <c r="Q16">
        <v>151.62700000000001</v>
      </c>
      <c r="R16">
        <v>4</v>
      </c>
      <c r="S16">
        <v>18</v>
      </c>
      <c r="T16">
        <v>41.4</v>
      </c>
      <c r="U16" s="1">
        <v>2.6E-13</v>
      </c>
      <c r="V16">
        <v>4</v>
      </c>
      <c r="W16">
        <v>15404.2</v>
      </c>
      <c r="X16" t="s">
        <v>27</v>
      </c>
    </row>
    <row r="17" spans="1:24" x14ac:dyDescent="0.35">
      <c r="A17" t="s">
        <v>22</v>
      </c>
      <c r="B17" t="s">
        <v>23</v>
      </c>
      <c r="C17">
        <v>308</v>
      </c>
      <c r="D17">
        <v>70.599999999999994</v>
      </c>
      <c r="E17">
        <v>8.0500000000000007</v>
      </c>
      <c r="F17" s="1">
        <v>2.6E-14</v>
      </c>
      <c r="G17">
        <v>620.6748</v>
      </c>
      <c r="H17">
        <v>3</v>
      </c>
      <c r="I17">
        <v>0.7</v>
      </c>
      <c r="J17" t="s">
        <v>28</v>
      </c>
      <c r="K17" s="6" t="s">
        <v>1153</v>
      </c>
      <c r="L17" t="s">
        <v>1162</v>
      </c>
      <c r="N17" t="s">
        <v>87</v>
      </c>
      <c r="O17" t="s">
        <v>88</v>
      </c>
      <c r="P17" s="14" t="s">
        <v>1109</v>
      </c>
      <c r="Q17">
        <v>120.724</v>
      </c>
      <c r="R17">
        <v>4</v>
      </c>
      <c r="S17">
        <v>18</v>
      </c>
      <c r="T17">
        <v>44.1</v>
      </c>
      <c r="U17" s="1">
        <v>8.3999999999999998E-12</v>
      </c>
      <c r="V17">
        <v>4</v>
      </c>
      <c r="W17">
        <v>15404.2</v>
      </c>
      <c r="X17" t="s">
        <v>27</v>
      </c>
    </row>
    <row r="18" spans="1:24" x14ac:dyDescent="0.35">
      <c r="A18" t="s">
        <v>22</v>
      </c>
      <c r="B18" t="s">
        <v>23</v>
      </c>
      <c r="C18">
        <v>308</v>
      </c>
      <c r="D18">
        <v>70.599999999999994</v>
      </c>
      <c r="E18">
        <v>8.0500000000000007</v>
      </c>
      <c r="F18" s="1">
        <v>2.6E-14</v>
      </c>
      <c r="G18">
        <v>616.00260000000003</v>
      </c>
      <c r="H18">
        <v>3</v>
      </c>
      <c r="I18">
        <v>0.2</v>
      </c>
      <c r="J18" t="s">
        <v>28</v>
      </c>
      <c r="K18" s="6" t="s">
        <v>1153</v>
      </c>
      <c r="L18" t="s">
        <v>1162</v>
      </c>
      <c r="N18" t="s">
        <v>144</v>
      </c>
      <c r="O18" t="s">
        <v>145</v>
      </c>
      <c r="P18" s="14" t="s">
        <v>1109</v>
      </c>
      <c r="Q18">
        <v>114.95</v>
      </c>
      <c r="R18">
        <v>4</v>
      </c>
      <c r="S18">
        <v>18</v>
      </c>
      <c r="T18">
        <v>37.9</v>
      </c>
      <c r="U18" s="1">
        <v>6.8000000000000003E-10</v>
      </c>
      <c r="V18">
        <v>4</v>
      </c>
      <c r="W18">
        <v>15404.2</v>
      </c>
      <c r="X18" t="s">
        <v>27</v>
      </c>
    </row>
    <row r="19" spans="1:24" x14ac:dyDescent="0.35">
      <c r="A19" t="s">
        <v>22</v>
      </c>
      <c r="B19" t="s">
        <v>23</v>
      </c>
      <c r="C19">
        <v>308</v>
      </c>
      <c r="D19">
        <v>70.599999999999994</v>
      </c>
      <c r="E19">
        <v>8.0500000000000007</v>
      </c>
      <c r="F19" s="1">
        <v>2.6E-14</v>
      </c>
      <c r="G19">
        <v>602.97900000000004</v>
      </c>
      <c r="H19">
        <v>3</v>
      </c>
      <c r="I19">
        <v>0.21</v>
      </c>
      <c r="J19" t="s">
        <v>28</v>
      </c>
      <c r="K19" s="6" t="s">
        <v>1153</v>
      </c>
      <c r="L19" t="s">
        <v>1162</v>
      </c>
      <c r="N19" t="s">
        <v>191</v>
      </c>
      <c r="O19" t="s">
        <v>192</v>
      </c>
      <c r="P19" s="14" t="s">
        <v>1109</v>
      </c>
      <c r="Q19">
        <v>67.465999999999994</v>
      </c>
      <c r="R19">
        <v>4</v>
      </c>
      <c r="S19">
        <v>18</v>
      </c>
      <c r="T19">
        <v>30.4</v>
      </c>
      <c r="U19" s="1">
        <v>7.3E-9</v>
      </c>
      <c r="V19">
        <v>4</v>
      </c>
      <c r="W19">
        <v>15404.2</v>
      </c>
      <c r="X19" t="s">
        <v>27</v>
      </c>
    </row>
    <row r="20" spans="1:24" x14ac:dyDescent="0.35">
      <c r="A20" t="s">
        <v>22</v>
      </c>
      <c r="B20" t="s">
        <v>23</v>
      </c>
      <c r="C20">
        <v>308</v>
      </c>
      <c r="D20">
        <v>70.599999999999994</v>
      </c>
      <c r="E20">
        <v>8.0500000000000007</v>
      </c>
      <c r="F20" s="1">
        <v>2.6E-14</v>
      </c>
      <c r="G20">
        <v>620.67470000000003</v>
      </c>
      <c r="H20">
        <v>3</v>
      </c>
      <c r="I20">
        <v>0.54</v>
      </c>
      <c r="J20" t="s">
        <v>28</v>
      </c>
      <c r="K20" s="6" t="s">
        <v>1153</v>
      </c>
      <c r="L20" t="s">
        <v>1162</v>
      </c>
      <c r="N20" t="s">
        <v>210</v>
      </c>
      <c r="O20" t="s">
        <v>211</v>
      </c>
      <c r="P20" s="14" t="s">
        <v>1109</v>
      </c>
      <c r="Q20">
        <v>124.59399999999999</v>
      </c>
      <c r="R20">
        <v>4</v>
      </c>
      <c r="S20">
        <v>18</v>
      </c>
      <c r="T20">
        <v>29.7</v>
      </c>
      <c r="U20" s="1">
        <v>1.3000000000000001E-8</v>
      </c>
      <c r="V20">
        <v>4</v>
      </c>
      <c r="W20">
        <v>15404.2</v>
      </c>
      <c r="X20" t="s">
        <v>27</v>
      </c>
    </row>
    <row r="21" spans="1:24" x14ac:dyDescent="0.35">
      <c r="A21" t="s">
        <v>22</v>
      </c>
      <c r="B21" t="s">
        <v>23</v>
      </c>
      <c r="C21">
        <v>308</v>
      </c>
      <c r="D21">
        <v>70.599999999999994</v>
      </c>
      <c r="E21">
        <v>8.0500000000000007</v>
      </c>
      <c r="F21" s="1">
        <v>2.6E-14</v>
      </c>
      <c r="G21">
        <v>606.67100000000005</v>
      </c>
      <c r="H21">
        <v>3</v>
      </c>
      <c r="I21">
        <v>0.27</v>
      </c>
      <c r="J21" t="s">
        <v>28</v>
      </c>
      <c r="K21" s="6" t="s">
        <v>1153</v>
      </c>
      <c r="L21" t="s">
        <v>1162</v>
      </c>
      <c r="N21" s="5" t="s">
        <v>1335</v>
      </c>
      <c r="O21" s="5" t="s">
        <v>1336</v>
      </c>
      <c r="P21" s="14" t="s">
        <v>1109</v>
      </c>
      <c r="Q21">
        <v>79.882999999999996</v>
      </c>
      <c r="R21">
        <v>4</v>
      </c>
      <c r="S21">
        <v>18</v>
      </c>
      <c r="T21">
        <v>33.9</v>
      </c>
      <c r="U21" s="1">
        <v>2.9000000000000002E-8</v>
      </c>
      <c r="V21">
        <v>4</v>
      </c>
      <c r="W21">
        <v>15404.2</v>
      </c>
      <c r="X21" t="s">
        <v>27</v>
      </c>
    </row>
    <row r="22" spans="1:24" x14ac:dyDescent="0.35">
      <c r="A22" t="s">
        <v>22</v>
      </c>
      <c r="B22" t="s">
        <v>23</v>
      </c>
      <c r="C22">
        <v>308</v>
      </c>
      <c r="D22">
        <v>70.599999999999994</v>
      </c>
      <c r="E22">
        <v>8.0500000000000007</v>
      </c>
      <c r="F22" s="1">
        <v>2.6E-14</v>
      </c>
      <c r="G22">
        <v>633.32640000000004</v>
      </c>
      <c r="H22">
        <v>3</v>
      </c>
      <c r="I22">
        <v>0.17</v>
      </c>
      <c r="J22" t="s">
        <v>28</v>
      </c>
      <c r="K22" s="6" t="s">
        <v>1153</v>
      </c>
      <c r="L22" t="s">
        <v>1162</v>
      </c>
      <c r="N22" s="5" t="s">
        <v>1339</v>
      </c>
      <c r="O22" s="5" t="s">
        <v>1340</v>
      </c>
      <c r="P22" s="14" t="s">
        <v>1109</v>
      </c>
      <c r="Q22">
        <v>91.995999999999995</v>
      </c>
      <c r="R22">
        <v>4</v>
      </c>
      <c r="S22">
        <v>18</v>
      </c>
      <c r="T22">
        <v>34.5</v>
      </c>
      <c r="U22" s="1">
        <v>6.5999999999999995E-8</v>
      </c>
      <c r="V22">
        <v>4</v>
      </c>
      <c r="W22">
        <v>15404.2</v>
      </c>
      <c r="X22" t="s">
        <v>27</v>
      </c>
    </row>
    <row r="23" spans="1:24" x14ac:dyDescent="0.35">
      <c r="A23" t="s">
        <v>22</v>
      </c>
      <c r="B23" t="s">
        <v>23</v>
      </c>
      <c r="C23">
        <v>308</v>
      </c>
      <c r="D23">
        <v>70.599999999999994</v>
      </c>
      <c r="E23">
        <v>8.0500000000000007</v>
      </c>
      <c r="F23" s="1">
        <v>2.6E-14</v>
      </c>
      <c r="G23">
        <v>625.34670000000006</v>
      </c>
      <c r="H23">
        <v>3</v>
      </c>
      <c r="I23">
        <v>0.72</v>
      </c>
      <c r="J23" t="s">
        <v>28</v>
      </c>
      <c r="K23" s="6" t="s">
        <v>1153</v>
      </c>
      <c r="L23" t="s">
        <v>1162</v>
      </c>
      <c r="N23" t="s">
        <v>266</v>
      </c>
      <c r="O23" t="s">
        <v>267</v>
      </c>
      <c r="P23" s="14" t="s">
        <v>1109</v>
      </c>
      <c r="Q23">
        <v>129.864</v>
      </c>
      <c r="R23">
        <v>4</v>
      </c>
      <c r="S23">
        <v>18</v>
      </c>
      <c r="T23">
        <v>21.9</v>
      </c>
      <c r="U23" s="1">
        <v>7.3000000000000005E-8</v>
      </c>
      <c r="V23">
        <v>4</v>
      </c>
      <c r="W23">
        <v>15404.2</v>
      </c>
      <c r="X23" t="s">
        <v>27</v>
      </c>
    </row>
    <row r="24" spans="1:24" x14ac:dyDescent="0.35">
      <c r="A24" t="s">
        <v>22</v>
      </c>
      <c r="B24" t="s">
        <v>23</v>
      </c>
      <c r="C24">
        <v>308</v>
      </c>
      <c r="D24">
        <v>70.599999999999994</v>
      </c>
      <c r="E24">
        <v>8.0500000000000007</v>
      </c>
      <c r="F24" s="1">
        <v>2.6E-14</v>
      </c>
      <c r="G24">
        <v>607.65070000000003</v>
      </c>
      <c r="H24">
        <v>3</v>
      </c>
      <c r="I24">
        <v>-0.1</v>
      </c>
      <c r="J24" t="s">
        <v>28</v>
      </c>
      <c r="K24" s="6" t="s">
        <v>1153</v>
      </c>
      <c r="L24" t="s">
        <v>1162</v>
      </c>
      <c r="N24" t="s">
        <v>274</v>
      </c>
      <c r="O24" t="s">
        <v>275</v>
      </c>
      <c r="P24" s="14" t="s">
        <v>1109</v>
      </c>
      <c r="Q24">
        <v>76.512</v>
      </c>
      <c r="R24">
        <v>4</v>
      </c>
      <c r="S24">
        <v>18</v>
      </c>
      <c r="T24">
        <v>23.6</v>
      </c>
      <c r="U24" s="1">
        <v>8.6000000000000002E-8</v>
      </c>
      <c r="V24">
        <v>4</v>
      </c>
      <c r="W24">
        <v>15404.2</v>
      </c>
      <c r="X24" t="s">
        <v>27</v>
      </c>
    </row>
    <row r="25" spans="1:24" x14ac:dyDescent="0.35">
      <c r="A25" t="s">
        <v>22</v>
      </c>
      <c r="B25" t="s">
        <v>23</v>
      </c>
      <c r="C25">
        <v>308</v>
      </c>
      <c r="D25">
        <v>70.599999999999994</v>
      </c>
      <c r="E25">
        <v>8.0500000000000007</v>
      </c>
      <c r="F25" s="1">
        <v>2.6E-14</v>
      </c>
      <c r="G25">
        <v>607.65039999999999</v>
      </c>
      <c r="H25">
        <v>3</v>
      </c>
      <c r="I25">
        <v>-0.6</v>
      </c>
      <c r="J25" t="s">
        <v>28</v>
      </c>
      <c r="K25" s="6" t="s">
        <v>1153</v>
      </c>
      <c r="L25" t="s">
        <v>1162</v>
      </c>
      <c r="N25" t="s">
        <v>280</v>
      </c>
      <c r="O25" t="s">
        <v>281</v>
      </c>
      <c r="P25" s="14" t="s">
        <v>1109</v>
      </c>
      <c r="Q25">
        <v>73.731999999999999</v>
      </c>
      <c r="R25">
        <v>4</v>
      </c>
      <c r="S25">
        <v>18</v>
      </c>
      <c r="T25">
        <v>27.8</v>
      </c>
      <c r="U25" s="1">
        <v>1.1000000000000001E-7</v>
      </c>
      <c r="V25">
        <v>4</v>
      </c>
      <c r="W25">
        <v>15404.2</v>
      </c>
      <c r="X25" t="s">
        <v>27</v>
      </c>
    </row>
    <row r="26" spans="1:24" x14ac:dyDescent="0.35">
      <c r="A26" t="s">
        <v>22</v>
      </c>
      <c r="B26" t="s">
        <v>23</v>
      </c>
      <c r="C26">
        <v>308</v>
      </c>
      <c r="D26">
        <v>70.599999999999994</v>
      </c>
      <c r="E26">
        <v>8.0500000000000007</v>
      </c>
      <c r="F26" s="1">
        <v>2.6E-14</v>
      </c>
      <c r="G26">
        <v>970.49030000000005</v>
      </c>
      <c r="H26">
        <v>2</v>
      </c>
      <c r="I26">
        <v>-0.82</v>
      </c>
      <c r="J26" t="s">
        <v>28</v>
      </c>
      <c r="K26" s="6" t="s">
        <v>1153</v>
      </c>
      <c r="L26" t="s">
        <v>1162</v>
      </c>
      <c r="N26" t="s">
        <v>434</v>
      </c>
      <c r="O26" t="s">
        <v>435</v>
      </c>
      <c r="P26" s="14" t="s">
        <v>1109</v>
      </c>
      <c r="Q26">
        <v>140.71100000000001</v>
      </c>
      <c r="R26">
        <v>4</v>
      </c>
      <c r="S26">
        <v>18</v>
      </c>
      <c r="T26">
        <v>26.9</v>
      </c>
      <c r="U26" s="1">
        <v>2.6000000000000001E-6</v>
      </c>
      <c r="V26">
        <v>4</v>
      </c>
      <c r="W26">
        <v>15404.2</v>
      </c>
      <c r="X26" t="s">
        <v>27</v>
      </c>
    </row>
    <row r="27" spans="1:24" x14ac:dyDescent="0.35">
      <c r="A27" t="s">
        <v>22</v>
      </c>
      <c r="B27" t="s">
        <v>23</v>
      </c>
      <c r="C27">
        <v>308</v>
      </c>
      <c r="D27">
        <v>70.599999999999994</v>
      </c>
      <c r="E27">
        <v>8.0500000000000007</v>
      </c>
      <c r="F27" s="1">
        <v>2.6E-14</v>
      </c>
      <c r="G27">
        <v>607.65070000000003</v>
      </c>
      <c r="H27">
        <v>3</v>
      </c>
      <c r="I27">
        <v>-0.1</v>
      </c>
      <c r="J27" t="s">
        <v>28</v>
      </c>
      <c r="K27" s="6" t="s">
        <v>1153</v>
      </c>
      <c r="L27" t="s">
        <v>1375</v>
      </c>
      <c r="N27" t="s">
        <v>200</v>
      </c>
      <c r="O27" t="s">
        <v>201</v>
      </c>
      <c r="P27" s="14" t="s">
        <v>1109</v>
      </c>
      <c r="Q27">
        <v>141.839</v>
      </c>
      <c r="R27">
        <v>4</v>
      </c>
      <c r="S27">
        <v>18</v>
      </c>
      <c r="T27">
        <v>21.5</v>
      </c>
      <c r="U27" s="1">
        <v>9.3999999999999998E-9</v>
      </c>
      <c r="V27">
        <v>4</v>
      </c>
      <c r="W27">
        <v>15404.2</v>
      </c>
      <c r="X27" t="s">
        <v>27</v>
      </c>
    </row>
    <row r="28" spans="1:24" x14ac:dyDescent="0.35">
      <c r="A28" t="s">
        <v>22</v>
      </c>
      <c r="B28" t="s">
        <v>23</v>
      </c>
      <c r="C28">
        <v>308</v>
      </c>
      <c r="D28">
        <v>70.599999999999994</v>
      </c>
      <c r="E28">
        <v>8.0500000000000007</v>
      </c>
      <c r="F28" s="1">
        <v>2.6E-14</v>
      </c>
      <c r="G28">
        <v>630.01859999999999</v>
      </c>
      <c r="H28">
        <v>3</v>
      </c>
      <c r="I28">
        <v>0.74</v>
      </c>
      <c r="J28" t="s">
        <v>28</v>
      </c>
      <c r="K28" s="6" t="s">
        <v>1153</v>
      </c>
      <c r="L28" t="s">
        <v>1375</v>
      </c>
      <c r="N28" t="s">
        <v>389</v>
      </c>
      <c r="O28" t="s">
        <v>390</v>
      </c>
      <c r="P28" s="14" t="s">
        <v>1109</v>
      </c>
      <c r="Q28">
        <v>136.46299999999999</v>
      </c>
      <c r="R28">
        <v>4</v>
      </c>
      <c r="S28">
        <v>18</v>
      </c>
      <c r="T28">
        <v>15.8</v>
      </c>
      <c r="U28" s="1">
        <v>1.1999999999999999E-6</v>
      </c>
      <c r="V28">
        <v>4</v>
      </c>
      <c r="W28">
        <v>15404.2</v>
      </c>
      <c r="X28" t="s">
        <v>27</v>
      </c>
    </row>
    <row r="29" spans="1:24" x14ac:dyDescent="0.35">
      <c r="A29" t="s">
        <v>22</v>
      </c>
      <c r="B29" t="s">
        <v>23</v>
      </c>
      <c r="C29">
        <v>308</v>
      </c>
      <c r="D29">
        <v>70.599999999999994</v>
      </c>
      <c r="E29">
        <v>8.0500000000000007</v>
      </c>
      <c r="F29" s="1">
        <v>2.6E-14</v>
      </c>
      <c r="G29">
        <v>625.34630000000004</v>
      </c>
      <c r="H29">
        <v>3</v>
      </c>
      <c r="I29">
        <v>8.1000000000000003E-2</v>
      </c>
      <c r="J29" t="s">
        <v>28</v>
      </c>
      <c r="K29" s="6" t="s">
        <v>1153</v>
      </c>
      <c r="L29" t="s">
        <v>1375</v>
      </c>
      <c r="N29" t="s">
        <v>484</v>
      </c>
      <c r="O29" t="s">
        <v>485</v>
      </c>
      <c r="P29" s="14" t="s">
        <v>1109</v>
      </c>
      <c r="Q29">
        <v>130.90199999999999</v>
      </c>
      <c r="R29">
        <v>4</v>
      </c>
      <c r="S29">
        <v>18</v>
      </c>
      <c r="T29">
        <v>15.5</v>
      </c>
      <c r="U29" s="1">
        <v>4.6E-6</v>
      </c>
      <c r="V29">
        <v>4</v>
      </c>
      <c r="W29">
        <v>15404.2</v>
      </c>
      <c r="X29" t="s">
        <v>27</v>
      </c>
    </row>
    <row r="30" spans="1:24" x14ac:dyDescent="0.35">
      <c r="A30" t="s">
        <v>22</v>
      </c>
      <c r="B30" t="s">
        <v>23</v>
      </c>
      <c r="C30">
        <v>308</v>
      </c>
      <c r="D30">
        <v>70.599999999999994</v>
      </c>
      <c r="E30">
        <v>8.0500000000000007</v>
      </c>
      <c r="F30" s="1">
        <v>2.6E-14</v>
      </c>
      <c r="G30">
        <v>514.30079999999998</v>
      </c>
      <c r="H30">
        <v>2</v>
      </c>
      <c r="I30">
        <v>4.7</v>
      </c>
      <c r="J30" t="s">
        <v>28</v>
      </c>
      <c r="K30" s="6" t="s">
        <v>1151</v>
      </c>
      <c r="L30" t="s">
        <v>1164</v>
      </c>
      <c r="N30" t="s">
        <v>413</v>
      </c>
      <c r="O30" t="s">
        <v>414</v>
      </c>
      <c r="P30" s="14" t="s">
        <v>1109</v>
      </c>
      <c r="Q30">
        <v>156.70599999999999</v>
      </c>
      <c r="R30">
        <v>10</v>
      </c>
      <c r="S30">
        <v>18</v>
      </c>
      <c r="T30">
        <v>24.9</v>
      </c>
      <c r="U30" s="1">
        <v>2.2000000000000001E-6</v>
      </c>
      <c r="V30">
        <v>4</v>
      </c>
      <c r="W30">
        <v>15404.2</v>
      </c>
      <c r="X30" t="s">
        <v>27</v>
      </c>
    </row>
    <row r="31" spans="1:24" x14ac:dyDescent="0.35">
      <c r="A31" t="s">
        <v>22</v>
      </c>
      <c r="B31" t="s">
        <v>23</v>
      </c>
      <c r="C31">
        <v>308</v>
      </c>
      <c r="D31">
        <v>70.599999999999994</v>
      </c>
      <c r="E31">
        <v>8.0500000000000007</v>
      </c>
      <c r="F31" s="1">
        <v>2.6E-14</v>
      </c>
      <c r="G31">
        <v>566.80939999999998</v>
      </c>
      <c r="H31">
        <v>2</v>
      </c>
      <c r="I31">
        <v>0.45</v>
      </c>
      <c r="J31" t="s">
        <v>28</v>
      </c>
      <c r="K31" s="6" t="s">
        <v>1151</v>
      </c>
      <c r="L31" t="s">
        <v>1164</v>
      </c>
      <c r="N31" t="s">
        <v>432</v>
      </c>
      <c r="O31" t="s">
        <v>433</v>
      </c>
      <c r="P31" s="14" t="s">
        <v>1109</v>
      </c>
      <c r="Q31">
        <v>148.863</v>
      </c>
      <c r="R31">
        <v>10</v>
      </c>
      <c r="S31">
        <v>18</v>
      </c>
      <c r="T31">
        <v>20.2</v>
      </c>
      <c r="U31" s="1">
        <v>2.6000000000000001E-6</v>
      </c>
      <c r="V31">
        <v>4</v>
      </c>
      <c r="W31">
        <v>15404.2</v>
      </c>
      <c r="X31" t="s">
        <v>27</v>
      </c>
    </row>
    <row r="32" spans="1:24" x14ac:dyDescent="0.35">
      <c r="A32" t="s">
        <v>22</v>
      </c>
      <c r="B32" t="s">
        <v>23</v>
      </c>
      <c r="C32">
        <v>308</v>
      </c>
      <c r="D32">
        <v>70.599999999999994</v>
      </c>
      <c r="E32">
        <v>8.0500000000000007</v>
      </c>
      <c r="F32" s="1">
        <v>2.6E-14</v>
      </c>
      <c r="G32">
        <v>606.79240000000004</v>
      </c>
      <c r="H32">
        <v>2</v>
      </c>
      <c r="I32">
        <v>0.27</v>
      </c>
      <c r="J32" t="s">
        <v>28</v>
      </c>
      <c r="K32" s="6" t="s">
        <v>1151</v>
      </c>
      <c r="L32" t="s">
        <v>1164</v>
      </c>
      <c r="N32" t="s">
        <v>444</v>
      </c>
      <c r="O32" t="s">
        <v>445</v>
      </c>
      <c r="P32" s="14" t="s">
        <v>1109</v>
      </c>
      <c r="Q32">
        <v>181.035</v>
      </c>
      <c r="R32">
        <v>10</v>
      </c>
      <c r="S32">
        <v>18</v>
      </c>
      <c r="T32">
        <v>18.899999999999999</v>
      </c>
      <c r="U32" s="1">
        <v>3.1999999999999999E-6</v>
      </c>
      <c r="V32">
        <v>4</v>
      </c>
      <c r="W32">
        <v>15404.2</v>
      </c>
      <c r="X32" t="s">
        <v>27</v>
      </c>
    </row>
    <row r="33" spans="1:24" x14ac:dyDescent="0.35">
      <c r="A33" t="s">
        <v>22</v>
      </c>
      <c r="B33" t="s">
        <v>23</v>
      </c>
      <c r="C33">
        <v>308</v>
      </c>
      <c r="D33">
        <v>70.599999999999994</v>
      </c>
      <c r="E33">
        <v>8.0500000000000007</v>
      </c>
      <c r="F33" s="1">
        <v>2.6E-14</v>
      </c>
      <c r="G33">
        <v>507.29</v>
      </c>
      <c r="H33">
        <v>2</v>
      </c>
      <c r="I33">
        <v>-1.1000000000000001</v>
      </c>
      <c r="J33" t="s">
        <v>28</v>
      </c>
      <c r="K33" s="6" t="s">
        <v>1151</v>
      </c>
      <c r="L33" t="s">
        <v>1164</v>
      </c>
      <c r="N33" t="s">
        <v>452</v>
      </c>
      <c r="O33" t="s">
        <v>453</v>
      </c>
      <c r="P33" s="14" t="s">
        <v>1109</v>
      </c>
      <c r="Q33">
        <v>58.890999999999998</v>
      </c>
      <c r="R33">
        <v>10</v>
      </c>
      <c r="S33">
        <v>18</v>
      </c>
      <c r="T33">
        <v>26.4</v>
      </c>
      <c r="U33" s="1">
        <v>3.4000000000000001E-6</v>
      </c>
      <c r="V33">
        <v>4</v>
      </c>
      <c r="W33">
        <v>15404.2</v>
      </c>
      <c r="X33" t="s">
        <v>27</v>
      </c>
    </row>
    <row r="34" spans="1:24" x14ac:dyDescent="0.35">
      <c r="A34" t="s">
        <v>22</v>
      </c>
      <c r="B34" t="s">
        <v>23</v>
      </c>
      <c r="C34">
        <v>308</v>
      </c>
      <c r="D34">
        <v>70.599999999999994</v>
      </c>
      <c r="E34">
        <v>8.0500000000000007</v>
      </c>
      <c r="F34" s="1">
        <v>2.6E-14</v>
      </c>
      <c r="G34">
        <v>542.31129999999996</v>
      </c>
      <c r="H34">
        <v>2</v>
      </c>
      <c r="I34">
        <v>-0.38</v>
      </c>
      <c r="J34" t="s">
        <v>28</v>
      </c>
      <c r="K34" s="6" t="s">
        <v>1151</v>
      </c>
      <c r="L34" t="s">
        <v>1164</v>
      </c>
      <c r="N34" t="s">
        <v>590</v>
      </c>
      <c r="O34" t="s">
        <v>591</v>
      </c>
      <c r="P34" s="14" t="s">
        <v>1109</v>
      </c>
      <c r="Q34">
        <v>117.76300000000001</v>
      </c>
      <c r="R34">
        <v>10</v>
      </c>
      <c r="S34">
        <v>18</v>
      </c>
      <c r="T34">
        <v>12.6</v>
      </c>
      <c r="U34" s="1">
        <v>2.0000000000000002E-5</v>
      </c>
      <c r="V34">
        <v>4</v>
      </c>
      <c r="W34">
        <v>15404.2</v>
      </c>
      <c r="X34" t="s">
        <v>27</v>
      </c>
    </row>
    <row r="35" spans="1:24" x14ac:dyDescent="0.35">
      <c r="A35" t="s">
        <v>22</v>
      </c>
      <c r="B35" t="s">
        <v>23</v>
      </c>
      <c r="C35">
        <v>308</v>
      </c>
      <c r="D35">
        <v>70.599999999999994</v>
      </c>
      <c r="E35">
        <v>8.0500000000000007</v>
      </c>
      <c r="F35" s="1">
        <v>2.6E-14</v>
      </c>
      <c r="G35">
        <v>625.34640000000002</v>
      </c>
      <c r="H35">
        <v>3</v>
      </c>
      <c r="I35">
        <v>0.24</v>
      </c>
      <c r="J35" t="s">
        <v>28</v>
      </c>
      <c r="K35" s="6" t="s">
        <v>1153</v>
      </c>
      <c r="L35" t="s">
        <v>1164</v>
      </c>
      <c r="N35" t="s">
        <v>336</v>
      </c>
      <c r="O35" t="s">
        <v>337</v>
      </c>
      <c r="P35" s="14" t="s">
        <v>1109</v>
      </c>
      <c r="Q35">
        <v>130.37</v>
      </c>
      <c r="R35">
        <v>4</v>
      </c>
      <c r="S35">
        <v>18</v>
      </c>
      <c r="T35">
        <v>26.9</v>
      </c>
      <c r="U35" s="1">
        <v>3.9000000000000002E-7</v>
      </c>
      <c r="V35">
        <v>4</v>
      </c>
      <c r="W35">
        <v>15404.2</v>
      </c>
      <c r="X35" t="s">
        <v>27</v>
      </c>
    </row>
    <row r="36" spans="1:24" x14ac:dyDescent="0.35">
      <c r="A36" t="s">
        <v>22</v>
      </c>
      <c r="B36" t="s">
        <v>23</v>
      </c>
      <c r="C36">
        <v>308</v>
      </c>
      <c r="D36">
        <v>70.599999999999994</v>
      </c>
      <c r="E36">
        <v>8.0500000000000007</v>
      </c>
      <c r="F36" s="1">
        <v>2.6E-14</v>
      </c>
      <c r="G36">
        <v>656.67319999999995</v>
      </c>
      <c r="H36">
        <v>3</v>
      </c>
      <c r="I36">
        <v>-0.6</v>
      </c>
      <c r="J36" t="s">
        <v>28</v>
      </c>
      <c r="K36" s="6" t="s">
        <v>1153</v>
      </c>
      <c r="L36" t="s">
        <v>1369</v>
      </c>
      <c r="N36" s="5" t="s">
        <v>1326</v>
      </c>
      <c r="O36" s="5" t="s">
        <v>1327</v>
      </c>
      <c r="P36" s="14" t="s">
        <v>1109</v>
      </c>
      <c r="Q36">
        <v>157.125</v>
      </c>
      <c r="R36">
        <v>4</v>
      </c>
      <c r="S36">
        <v>18</v>
      </c>
      <c r="T36">
        <v>26.6</v>
      </c>
      <c r="U36" s="1">
        <v>1.0999999999999999E-10</v>
      </c>
      <c r="V36">
        <v>4</v>
      </c>
      <c r="W36">
        <v>15404.2</v>
      </c>
      <c r="X36" t="s">
        <v>27</v>
      </c>
    </row>
    <row r="37" spans="1:24" x14ac:dyDescent="0.35">
      <c r="A37" t="s">
        <v>22</v>
      </c>
      <c r="B37" t="s">
        <v>23</v>
      </c>
      <c r="C37">
        <v>308</v>
      </c>
      <c r="D37">
        <v>70.599999999999994</v>
      </c>
      <c r="E37">
        <v>8.0500000000000007</v>
      </c>
      <c r="F37" s="1">
        <v>2.6E-14</v>
      </c>
      <c r="G37">
        <v>637.9982</v>
      </c>
      <c r="H37">
        <v>3</v>
      </c>
      <c r="I37">
        <v>3.3000000000000002E-2</v>
      </c>
      <c r="J37" t="s">
        <v>28</v>
      </c>
      <c r="K37" s="6" t="s">
        <v>1153</v>
      </c>
      <c r="L37" t="s">
        <v>1369</v>
      </c>
      <c r="N37" s="5" t="s">
        <v>1328</v>
      </c>
      <c r="O37" s="5" t="s">
        <v>1329</v>
      </c>
      <c r="P37" s="14" t="s">
        <v>1109</v>
      </c>
      <c r="Q37">
        <v>99.126000000000005</v>
      </c>
      <c r="R37">
        <v>4</v>
      </c>
      <c r="S37">
        <v>18</v>
      </c>
      <c r="T37">
        <v>38.1</v>
      </c>
      <c r="U37" s="1">
        <v>2.4E-10</v>
      </c>
      <c r="V37">
        <v>4</v>
      </c>
      <c r="W37">
        <v>15404.2</v>
      </c>
      <c r="X37" t="s">
        <v>27</v>
      </c>
    </row>
    <row r="38" spans="1:24" x14ac:dyDescent="0.35">
      <c r="A38" t="s">
        <v>22</v>
      </c>
      <c r="B38" t="s">
        <v>23</v>
      </c>
      <c r="C38">
        <v>308</v>
      </c>
      <c r="D38">
        <v>70.599999999999994</v>
      </c>
      <c r="E38">
        <v>8.0500000000000007</v>
      </c>
      <c r="F38" s="1">
        <v>2.6E-14</v>
      </c>
      <c r="G38">
        <v>538.79600000000005</v>
      </c>
      <c r="H38">
        <v>2</v>
      </c>
      <c r="I38">
        <v>-3.9E-2</v>
      </c>
      <c r="J38" t="s">
        <v>28</v>
      </c>
      <c r="K38" s="6" t="s">
        <v>1151</v>
      </c>
      <c r="L38" t="s">
        <v>1165</v>
      </c>
      <c r="N38" t="s">
        <v>516</v>
      </c>
      <c r="O38" t="s">
        <v>517</v>
      </c>
      <c r="P38" s="14" t="s">
        <v>1109</v>
      </c>
      <c r="Q38">
        <v>80.120999999999995</v>
      </c>
      <c r="R38">
        <v>10</v>
      </c>
      <c r="S38">
        <v>18</v>
      </c>
      <c r="T38">
        <v>20</v>
      </c>
      <c r="U38" s="1">
        <v>6.7000000000000002E-6</v>
      </c>
      <c r="V38">
        <v>4</v>
      </c>
      <c r="W38">
        <v>15404.2</v>
      </c>
      <c r="X38" t="s">
        <v>27</v>
      </c>
    </row>
    <row r="39" spans="1:24" x14ac:dyDescent="0.35">
      <c r="A39" t="s">
        <v>22</v>
      </c>
      <c r="B39" t="s">
        <v>23</v>
      </c>
      <c r="C39">
        <v>308</v>
      </c>
      <c r="D39">
        <v>70.599999999999994</v>
      </c>
      <c r="E39">
        <v>8.0500000000000007</v>
      </c>
      <c r="F39" s="1">
        <v>2.6E-14</v>
      </c>
      <c r="G39">
        <v>545.80349999999999</v>
      </c>
      <c r="H39">
        <v>2</v>
      </c>
      <c r="I39">
        <v>-0.64</v>
      </c>
      <c r="J39" t="s">
        <v>28</v>
      </c>
      <c r="K39" s="6" t="s">
        <v>1151</v>
      </c>
      <c r="L39" t="s">
        <v>1165</v>
      </c>
      <c r="N39" t="s">
        <v>531</v>
      </c>
      <c r="O39" t="s">
        <v>532</v>
      </c>
      <c r="P39" s="14" t="s">
        <v>1109</v>
      </c>
      <c r="Q39">
        <v>87.956000000000003</v>
      </c>
      <c r="R39">
        <v>10</v>
      </c>
      <c r="S39">
        <v>18</v>
      </c>
      <c r="T39">
        <v>19.8</v>
      </c>
      <c r="U39" s="1">
        <v>7.7999999999999999E-6</v>
      </c>
      <c r="V39">
        <v>4</v>
      </c>
      <c r="W39">
        <v>15404.2</v>
      </c>
      <c r="X39" t="s">
        <v>27</v>
      </c>
    </row>
    <row r="40" spans="1:24" x14ac:dyDescent="0.35">
      <c r="A40" t="s">
        <v>22</v>
      </c>
      <c r="B40" t="s">
        <v>23</v>
      </c>
      <c r="C40">
        <v>308</v>
      </c>
      <c r="D40">
        <v>70.599999999999994</v>
      </c>
      <c r="E40">
        <v>8.0500000000000007</v>
      </c>
      <c r="F40" s="1">
        <v>2.6E-14</v>
      </c>
      <c r="G40">
        <v>616.0145</v>
      </c>
      <c r="H40">
        <v>3</v>
      </c>
      <c r="I40">
        <v>-0.17</v>
      </c>
      <c r="J40" t="s">
        <v>28</v>
      </c>
      <c r="K40" s="6" t="s">
        <v>1153</v>
      </c>
      <c r="L40" t="s">
        <v>1165</v>
      </c>
      <c r="N40" t="s">
        <v>161</v>
      </c>
      <c r="O40" s="5" t="s">
        <v>1330</v>
      </c>
      <c r="P40" s="14" t="s">
        <v>1109</v>
      </c>
      <c r="Q40">
        <v>91.186000000000007</v>
      </c>
      <c r="R40">
        <v>4</v>
      </c>
      <c r="S40">
        <v>18</v>
      </c>
      <c r="T40">
        <v>34.200000000000003</v>
      </c>
      <c r="U40" s="1">
        <v>1.6999999999999999E-9</v>
      </c>
      <c r="V40">
        <v>4</v>
      </c>
      <c r="W40">
        <v>15404.2</v>
      </c>
      <c r="X40" t="s">
        <v>27</v>
      </c>
    </row>
    <row r="41" spans="1:24" x14ac:dyDescent="0.35">
      <c r="A41" t="s">
        <v>22</v>
      </c>
      <c r="B41" t="s">
        <v>23</v>
      </c>
      <c r="C41">
        <v>308</v>
      </c>
      <c r="D41">
        <v>70.599999999999994</v>
      </c>
      <c r="E41">
        <v>8.0500000000000007</v>
      </c>
      <c r="F41" s="1">
        <v>2.6E-14</v>
      </c>
      <c r="G41">
        <v>611.3424</v>
      </c>
      <c r="H41">
        <v>3</v>
      </c>
      <c r="I41">
        <v>-0.52</v>
      </c>
      <c r="J41" t="s">
        <v>28</v>
      </c>
      <c r="K41" s="6" t="s">
        <v>1153</v>
      </c>
      <c r="L41" t="s">
        <v>1373</v>
      </c>
      <c r="N41" s="5" t="s">
        <v>1331</v>
      </c>
      <c r="O41" s="5" t="s">
        <v>1332</v>
      </c>
      <c r="P41" s="14" t="s">
        <v>1109</v>
      </c>
      <c r="Q41">
        <v>85.840999999999994</v>
      </c>
      <c r="R41">
        <v>4</v>
      </c>
      <c r="S41">
        <v>18</v>
      </c>
      <c r="T41">
        <v>28.3</v>
      </c>
      <c r="U41" s="1">
        <v>1.6999999999999999E-9</v>
      </c>
      <c r="V41">
        <v>4</v>
      </c>
      <c r="W41">
        <v>15404.2</v>
      </c>
      <c r="X41" t="s">
        <v>27</v>
      </c>
    </row>
    <row r="42" spans="1:24" x14ac:dyDescent="0.35">
      <c r="A42" t="s">
        <v>22</v>
      </c>
      <c r="B42" t="s">
        <v>23</v>
      </c>
      <c r="C42">
        <v>308</v>
      </c>
      <c r="D42">
        <v>70.599999999999994</v>
      </c>
      <c r="E42">
        <v>8.0500000000000007</v>
      </c>
      <c r="F42" s="1">
        <v>2.6E-14</v>
      </c>
      <c r="G42">
        <v>647.34190000000001</v>
      </c>
      <c r="H42">
        <v>3</v>
      </c>
      <c r="I42">
        <v>-0.08</v>
      </c>
      <c r="J42" t="s">
        <v>28</v>
      </c>
      <c r="K42" s="6" t="s">
        <v>1153</v>
      </c>
      <c r="L42" t="s">
        <v>1377</v>
      </c>
      <c r="N42" s="5" t="s">
        <v>1341</v>
      </c>
      <c r="O42" s="5" t="s">
        <v>1342</v>
      </c>
      <c r="P42" s="14" t="s">
        <v>1109</v>
      </c>
      <c r="Q42">
        <v>108.699</v>
      </c>
      <c r="R42">
        <v>4</v>
      </c>
      <c r="S42">
        <v>18</v>
      </c>
      <c r="T42">
        <v>33.1</v>
      </c>
      <c r="U42" s="1">
        <v>6.8999999999999996E-8</v>
      </c>
      <c r="V42">
        <v>4</v>
      </c>
      <c r="W42">
        <v>15404.2</v>
      </c>
      <c r="X42" t="s">
        <v>27</v>
      </c>
    </row>
    <row r="43" spans="1:24" x14ac:dyDescent="0.35">
      <c r="A43" t="s">
        <v>22</v>
      </c>
      <c r="B43" t="s">
        <v>23</v>
      </c>
      <c r="C43">
        <v>308</v>
      </c>
      <c r="D43">
        <v>70.599999999999994</v>
      </c>
      <c r="E43">
        <v>8.0500000000000007</v>
      </c>
      <c r="F43" s="1">
        <v>2.6E-14</v>
      </c>
      <c r="G43">
        <v>621.67690000000005</v>
      </c>
      <c r="H43">
        <v>3</v>
      </c>
      <c r="I43">
        <v>-2.7</v>
      </c>
      <c r="J43" t="s">
        <v>28</v>
      </c>
      <c r="K43" s="6" t="s">
        <v>1153</v>
      </c>
      <c r="L43" t="s">
        <v>1377</v>
      </c>
      <c r="N43" s="5" t="s">
        <v>1346</v>
      </c>
      <c r="O43" s="5" t="s">
        <v>1347</v>
      </c>
      <c r="P43" s="14" t="s">
        <v>1109</v>
      </c>
      <c r="Q43">
        <v>120.899</v>
      </c>
      <c r="R43">
        <v>4</v>
      </c>
      <c r="S43">
        <v>18</v>
      </c>
      <c r="T43">
        <v>28.4</v>
      </c>
      <c r="U43" s="1">
        <v>8.3999999999999998E-8</v>
      </c>
      <c r="V43">
        <v>4</v>
      </c>
      <c r="W43">
        <v>15404.2</v>
      </c>
      <c r="X43" t="s">
        <v>27</v>
      </c>
    </row>
    <row r="44" spans="1:24" x14ac:dyDescent="0.35">
      <c r="A44" t="s">
        <v>22</v>
      </c>
      <c r="B44" t="s">
        <v>23</v>
      </c>
      <c r="C44">
        <v>308</v>
      </c>
      <c r="D44">
        <v>70.599999999999994</v>
      </c>
      <c r="E44">
        <v>8.0500000000000007</v>
      </c>
      <c r="F44" s="1">
        <v>2.6E-14</v>
      </c>
      <c r="G44">
        <v>647.32989999999995</v>
      </c>
      <c r="H44">
        <v>3</v>
      </c>
      <c r="I44">
        <v>0.12</v>
      </c>
      <c r="J44" t="s">
        <v>28</v>
      </c>
      <c r="K44" s="6" t="s">
        <v>1153</v>
      </c>
      <c r="L44" t="s">
        <v>1372</v>
      </c>
      <c r="N44" t="s">
        <v>99</v>
      </c>
      <c r="O44" t="s">
        <v>100</v>
      </c>
      <c r="P44" s="14" t="s">
        <v>1109</v>
      </c>
      <c r="Q44">
        <v>141.88200000000001</v>
      </c>
      <c r="R44">
        <v>4</v>
      </c>
      <c r="S44">
        <v>18</v>
      </c>
      <c r="T44">
        <v>47.3</v>
      </c>
      <c r="U44" s="1">
        <v>1.7999999999999999E-11</v>
      </c>
      <c r="V44">
        <v>4</v>
      </c>
      <c r="W44">
        <v>15404.2</v>
      </c>
      <c r="X44" t="s">
        <v>27</v>
      </c>
    </row>
    <row r="45" spans="1:24" x14ac:dyDescent="0.35">
      <c r="A45" t="s">
        <v>22</v>
      </c>
      <c r="B45" t="s">
        <v>23</v>
      </c>
      <c r="C45">
        <v>308</v>
      </c>
      <c r="D45">
        <v>70.599999999999994</v>
      </c>
      <c r="E45">
        <v>8.0500000000000007</v>
      </c>
      <c r="F45" s="1">
        <v>2.6E-14</v>
      </c>
      <c r="G45">
        <v>599.78420000000006</v>
      </c>
      <c r="H45">
        <v>2</v>
      </c>
      <c r="I45">
        <v>-0.34</v>
      </c>
      <c r="J45" t="s">
        <v>28</v>
      </c>
      <c r="K45" s="6" t="s">
        <v>1151</v>
      </c>
      <c r="L45" t="s">
        <v>1163</v>
      </c>
      <c r="N45" t="s">
        <v>407</v>
      </c>
      <c r="O45" t="s">
        <v>408</v>
      </c>
      <c r="P45" s="14" t="s">
        <v>1109</v>
      </c>
      <c r="Q45">
        <v>162.322</v>
      </c>
      <c r="R45">
        <v>10</v>
      </c>
      <c r="S45">
        <v>18</v>
      </c>
      <c r="T45">
        <v>20.9</v>
      </c>
      <c r="U45" s="1">
        <v>1.9E-6</v>
      </c>
      <c r="V45">
        <v>4</v>
      </c>
      <c r="W45">
        <v>15404.2</v>
      </c>
      <c r="X45" t="s">
        <v>27</v>
      </c>
    </row>
    <row r="46" spans="1:24" x14ac:dyDescent="0.35">
      <c r="A46" t="s">
        <v>22</v>
      </c>
      <c r="B46" t="s">
        <v>23</v>
      </c>
      <c r="C46">
        <v>308</v>
      </c>
      <c r="D46">
        <v>70.599999999999994</v>
      </c>
      <c r="E46">
        <v>8.0500000000000007</v>
      </c>
      <c r="F46" s="1">
        <v>2.6E-14</v>
      </c>
      <c r="G46">
        <v>559.79999999999995</v>
      </c>
      <c r="H46">
        <v>2</v>
      </c>
      <c r="I46">
        <v>-2.4</v>
      </c>
      <c r="J46" t="s">
        <v>28</v>
      </c>
      <c r="K46" s="6" t="s">
        <v>1151</v>
      </c>
      <c r="L46" t="s">
        <v>1163</v>
      </c>
      <c r="N46" t="s">
        <v>409</v>
      </c>
      <c r="O46" t="s">
        <v>410</v>
      </c>
      <c r="P46" s="14" t="s">
        <v>1109</v>
      </c>
      <c r="Q46">
        <v>99.587999999999994</v>
      </c>
      <c r="R46">
        <v>10</v>
      </c>
      <c r="S46">
        <v>18</v>
      </c>
      <c r="T46">
        <v>21.5</v>
      </c>
      <c r="U46" s="1">
        <v>1.9999999999999999E-6</v>
      </c>
      <c r="V46">
        <v>4</v>
      </c>
      <c r="W46">
        <v>15404.2</v>
      </c>
      <c r="X46" t="s">
        <v>27</v>
      </c>
    </row>
    <row r="47" spans="1:24" x14ac:dyDescent="0.35">
      <c r="A47" t="s">
        <v>22</v>
      </c>
      <c r="B47" t="s">
        <v>23</v>
      </c>
      <c r="C47">
        <v>308</v>
      </c>
      <c r="D47">
        <v>70.599999999999994</v>
      </c>
      <c r="E47">
        <v>8.0500000000000007</v>
      </c>
      <c r="F47" s="1">
        <v>2.6E-14</v>
      </c>
      <c r="G47">
        <v>507.29</v>
      </c>
      <c r="H47">
        <v>2</v>
      </c>
      <c r="I47">
        <v>-1.1000000000000001</v>
      </c>
      <c r="J47" t="s">
        <v>28</v>
      </c>
      <c r="K47" s="6" t="s">
        <v>1151</v>
      </c>
      <c r="L47" t="s">
        <v>1163</v>
      </c>
      <c r="N47" t="s">
        <v>426</v>
      </c>
      <c r="O47" t="s">
        <v>427</v>
      </c>
      <c r="P47" s="14" t="s">
        <v>1109</v>
      </c>
      <c r="Q47">
        <v>53.088000000000001</v>
      </c>
      <c r="R47">
        <v>10</v>
      </c>
      <c r="S47">
        <v>18</v>
      </c>
      <c r="T47">
        <v>17.7</v>
      </c>
      <c r="U47" s="1">
        <v>2.3999999999999999E-6</v>
      </c>
      <c r="V47">
        <v>4</v>
      </c>
      <c r="W47">
        <v>15404.2</v>
      </c>
      <c r="X47" t="s">
        <v>27</v>
      </c>
    </row>
    <row r="48" spans="1:24" x14ac:dyDescent="0.35">
      <c r="A48" t="s">
        <v>22</v>
      </c>
      <c r="B48" t="s">
        <v>23</v>
      </c>
      <c r="C48">
        <v>308</v>
      </c>
      <c r="D48">
        <v>70.599999999999994</v>
      </c>
      <c r="E48">
        <v>8.0500000000000007</v>
      </c>
      <c r="F48" s="1">
        <v>2.6E-14</v>
      </c>
      <c r="G48">
        <v>566.80909999999994</v>
      </c>
      <c r="H48">
        <v>2</v>
      </c>
      <c r="I48">
        <v>-0.08</v>
      </c>
      <c r="J48" t="s">
        <v>28</v>
      </c>
      <c r="K48" s="6" t="s">
        <v>1151</v>
      </c>
      <c r="L48" t="s">
        <v>1163</v>
      </c>
      <c r="N48" t="s">
        <v>482</v>
      </c>
      <c r="O48" t="s">
        <v>483</v>
      </c>
      <c r="P48" s="14" t="s">
        <v>1109</v>
      </c>
      <c r="Q48">
        <v>140.626</v>
      </c>
      <c r="R48">
        <v>10</v>
      </c>
      <c r="S48">
        <v>18</v>
      </c>
      <c r="T48">
        <v>21.9</v>
      </c>
      <c r="U48" s="1">
        <v>4.5000000000000001E-6</v>
      </c>
      <c r="V48">
        <v>4</v>
      </c>
      <c r="W48">
        <v>15404.2</v>
      </c>
      <c r="X48" t="s">
        <v>27</v>
      </c>
    </row>
    <row r="49" spans="1:24" x14ac:dyDescent="0.35">
      <c r="A49" t="s">
        <v>22</v>
      </c>
      <c r="B49" t="s">
        <v>23</v>
      </c>
      <c r="C49">
        <v>308</v>
      </c>
      <c r="D49">
        <v>70.599999999999994</v>
      </c>
      <c r="E49">
        <v>8.0500000000000007</v>
      </c>
      <c r="F49" s="1">
        <v>2.6E-14</v>
      </c>
      <c r="G49">
        <v>606.7921</v>
      </c>
      <c r="H49">
        <v>2</v>
      </c>
      <c r="I49">
        <v>-0.22</v>
      </c>
      <c r="J49" t="s">
        <v>28</v>
      </c>
      <c r="K49" s="6" t="s">
        <v>1151</v>
      </c>
      <c r="L49" t="s">
        <v>1163</v>
      </c>
      <c r="N49" t="s">
        <v>537</v>
      </c>
      <c r="O49" t="s">
        <v>538</v>
      </c>
      <c r="P49" s="14" t="s">
        <v>1109</v>
      </c>
      <c r="Q49">
        <v>172.92</v>
      </c>
      <c r="R49">
        <v>10</v>
      </c>
      <c r="S49">
        <v>18</v>
      </c>
      <c r="T49">
        <v>14.8</v>
      </c>
      <c r="U49" s="1">
        <v>8.3000000000000002E-6</v>
      </c>
      <c r="V49">
        <v>4</v>
      </c>
      <c r="W49">
        <v>15404.2</v>
      </c>
      <c r="X49" t="s">
        <v>27</v>
      </c>
    </row>
    <row r="50" spans="1:24" x14ac:dyDescent="0.35">
      <c r="A50" t="s">
        <v>22</v>
      </c>
      <c r="B50" t="s">
        <v>23</v>
      </c>
      <c r="C50">
        <v>308</v>
      </c>
      <c r="D50">
        <v>70.599999999999994</v>
      </c>
      <c r="E50">
        <v>8.0500000000000007</v>
      </c>
      <c r="F50" s="1">
        <v>2.6E-14</v>
      </c>
      <c r="G50">
        <v>656.673</v>
      </c>
      <c r="H50">
        <v>3</v>
      </c>
      <c r="I50">
        <v>-0.91</v>
      </c>
      <c r="J50" t="s">
        <v>28</v>
      </c>
      <c r="K50" s="6" t="s">
        <v>1153</v>
      </c>
      <c r="L50" t="s">
        <v>1163</v>
      </c>
      <c r="N50" t="s">
        <v>95</v>
      </c>
      <c r="O50" t="s">
        <v>96</v>
      </c>
      <c r="P50" s="14" t="s">
        <v>1109</v>
      </c>
      <c r="Q50">
        <v>158.97300000000001</v>
      </c>
      <c r="R50">
        <v>4</v>
      </c>
      <c r="S50">
        <v>18</v>
      </c>
      <c r="T50">
        <v>29</v>
      </c>
      <c r="U50" s="1">
        <v>1.4E-11</v>
      </c>
      <c r="V50">
        <v>4</v>
      </c>
      <c r="W50">
        <v>15404.2</v>
      </c>
      <c r="X50" t="s">
        <v>27</v>
      </c>
    </row>
    <row r="51" spans="1:24" x14ac:dyDescent="0.35">
      <c r="A51" t="s">
        <v>22</v>
      </c>
      <c r="B51" t="s">
        <v>23</v>
      </c>
      <c r="C51">
        <v>308</v>
      </c>
      <c r="D51">
        <v>70.599999999999994</v>
      </c>
      <c r="E51">
        <v>8.0500000000000007</v>
      </c>
      <c r="F51" s="1">
        <v>2.6E-14</v>
      </c>
      <c r="G51">
        <v>620.67430000000002</v>
      </c>
      <c r="H51">
        <v>3</v>
      </c>
      <c r="I51">
        <v>-0.1</v>
      </c>
      <c r="J51" t="s">
        <v>28</v>
      </c>
      <c r="K51" s="6" t="s">
        <v>1153</v>
      </c>
      <c r="L51" t="s">
        <v>1163</v>
      </c>
      <c r="N51" t="s">
        <v>110</v>
      </c>
      <c r="O51" t="s">
        <v>111</v>
      </c>
      <c r="P51" s="14" t="s">
        <v>1109</v>
      </c>
      <c r="Q51">
        <v>121.443</v>
      </c>
      <c r="R51">
        <v>4</v>
      </c>
      <c r="S51">
        <v>18</v>
      </c>
      <c r="T51">
        <v>35.1</v>
      </c>
      <c r="U51" s="1">
        <v>3.9999999999999998E-11</v>
      </c>
      <c r="V51">
        <v>4</v>
      </c>
      <c r="W51">
        <v>15404.2</v>
      </c>
      <c r="X51" t="s">
        <v>27</v>
      </c>
    </row>
    <row r="52" spans="1:24" x14ac:dyDescent="0.35">
      <c r="A52" t="s">
        <v>22</v>
      </c>
      <c r="B52" t="s">
        <v>23</v>
      </c>
      <c r="C52">
        <v>308</v>
      </c>
      <c r="D52">
        <v>70.599999999999994</v>
      </c>
      <c r="E52">
        <v>8.0500000000000007</v>
      </c>
      <c r="F52" s="1">
        <v>2.6E-14</v>
      </c>
      <c r="G52">
        <v>652.00120000000004</v>
      </c>
      <c r="H52">
        <v>3</v>
      </c>
      <c r="I52">
        <v>-0.78</v>
      </c>
      <c r="J52" t="s">
        <v>28</v>
      </c>
      <c r="K52" s="6" t="s">
        <v>1153</v>
      </c>
      <c r="L52" t="s">
        <v>1163</v>
      </c>
      <c r="N52" t="s">
        <v>142</v>
      </c>
      <c r="O52" t="s">
        <v>143</v>
      </c>
      <c r="P52" s="14" t="s">
        <v>1109</v>
      </c>
      <c r="Q52">
        <v>152.74600000000001</v>
      </c>
      <c r="R52">
        <v>4</v>
      </c>
      <c r="S52">
        <v>18</v>
      </c>
      <c r="T52">
        <v>32.5</v>
      </c>
      <c r="U52" s="1">
        <v>6.0999999999999996E-10</v>
      </c>
      <c r="V52">
        <v>4</v>
      </c>
      <c r="W52">
        <v>15404.2</v>
      </c>
      <c r="X52" t="s">
        <v>27</v>
      </c>
    </row>
    <row r="53" spans="1:24" x14ac:dyDescent="0.35">
      <c r="A53" t="s">
        <v>22</v>
      </c>
      <c r="B53" t="s">
        <v>23</v>
      </c>
      <c r="C53">
        <v>308</v>
      </c>
      <c r="D53">
        <v>70.599999999999994</v>
      </c>
      <c r="E53">
        <v>8.0500000000000007</v>
      </c>
      <c r="F53" s="1">
        <v>2.6E-14</v>
      </c>
      <c r="G53">
        <v>625.34619999999995</v>
      </c>
      <c r="H53">
        <v>3</v>
      </c>
      <c r="I53">
        <v>-0.08</v>
      </c>
      <c r="J53" t="s">
        <v>28</v>
      </c>
      <c r="K53" s="6" t="s">
        <v>1153</v>
      </c>
      <c r="L53" t="s">
        <v>1163</v>
      </c>
      <c r="N53" t="s">
        <v>150</v>
      </c>
      <c r="O53" t="s">
        <v>151</v>
      </c>
      <c r="P53" s="14" t="s">
        <v>1109</v>
      </c>
      <c r="Q53">
        <v>127.28100000000001</v>
      </c>
      <c r="R53">
        <v>4</v>
      </c>
      <c r="S53">
        <v>18</v>
      </c>
      <c r="T53">
        <v>36.700000000000003</v>
      </c>
      <c r="U53" s="1">
        <v>7.7999999999999999E-10</v>
      </c>
      <c r="V53">
        <v>4</v>
      </c>
      <c r="W53">
        <v>15404.2</v>
      </c>
      <c r="X53" t="s">
        <v>27</v>
      </c>
    </row>
    <row r="54" spans="1:24" x14ac:dyDescent="0.35">
      <c r="A54" t="s">
        <v>22</v>
      </c>
      <c r="B54" t="s">
        <v>23</v>
      </c>
      <c r="C54">
        <v>308</v>
      </c>
      <c r="D54">
        <v>70.599999999999994</v>
      </c>
      <c r="E54">
        <v>8.0500000000000007</v>
      </c>
      <c r="F54" s="1">
        <v>2.6E-14</v>
      </c>
      <c r="G54">
        <v>607.65039999999999</v>
      </c>
      <c r="H54">
        <v>3</v>
      </c>
      <c r="I54">
        <v>-0.6</v>
      </c>
      <c r="J54" t="s">
        <v>28</v>
      </c>
      <c r="K54" s="6" t="s">
        <v>1153</v>
      </c>
      <c r="L54" t="s">
        <v>1374</v>
      </c>
      <c r="N54" t="s">
        <v>180</v>
      </c>
      <c r="O54" t="s">
        <v>181</v>
      </c>
      <c r="P54" s="14" t="s">
        <v>1109</v>
      </c>
      <c r="Q54">
        <v>74.459000000000003</v>
      </c>
      <c r="R54">
        <v>4</v>
      </c>
      <c r="S54">
        <v>18</v>
      </c>
      <c r="T54">
        <v>30.1</v>
      </c>
      <c r="U54" s="1">
        <v>5.4999999999999996E-9</v>
      </c>
      <c r="V54">
        <v>4</v>
      </c>
      <c r="W54">
        <v>15404.2</v>
      </c>
      <c r="X54" t="s">
        <v>27</v>
      </c>
    </row>
    <row r="55" spans="1:24" x14ac:dyDescent="0.35">
      <c r="A55" t="s">
        <v>22</v>
      </c>
      <c r="B55" t="s">
        <v>23</v>
      </c>
      <c r="C55">
        <v>308</v>
      </c>
      <c r="D55">
        <v>70.599999999999994</v>
      </c>
      <c r="E55">
        <v>8.0500000000000007</v>
      </c>
      <c r="F55" s="1">
        <v>2.6E-14</v>
      </c>
      <c r="G55">
        <v>616.01409999999998</v>
      </c>
      <c r="H55">
        <v>3</v>
      </c>
      <c r="I55">
        <v>-0.82</v>
      </c>
      <c r="J55" t="s">
        <v>28</v>
      </c>
      <c r="K55" s="6" t="s">
        <v>1153</v>
      </c>
      <c r="L55" t="s">
        <v>1374</v>
      </c>
      <c r="N55" s="5" t="s">
        <v>1333</v>
      </c>
      <c r="O55" s="5" t="s">
        <v>1334</v>
      </c>
      <c r="P55" s="14" t="s">
        <v>1109</v>
      </c>
      <c r="Q55">
        <v>94.849000000000004</v>
      </c>
      <c r="R55">
        <v>4</v>
      </c>
      <c r="S55">
        <v>18</v>
      </c>
      <c r="T55">
        <v>23.4</v>
      </c>
      <c r="U55" s="1">
        <v>1.3000000000000001E-8</v>
      </c>
      <c r="V55">
        <v>4</v>
      </c>
      <c r="W55">
        <v>15404.2</v>
      </c>
      <c r="X55" t="s">
        <v>27</v>
      </c>
    </row>
    <row r="56" spans="1:24" x14ac:dyDescent="0.35">
      <c r="A56" t="s">
        <v>22</v>
      </c>
      <c r="B56" t="s">
        <v>23</v>
      </c>
      <c r="C56">
        <v>308</v>
      </c>
      <c r="D56">
        <v>70.599999999999994</v>
      </c>
      <c r="E56">
        <v>8.0500000000000007</v>
      </c>
      <c r="F56" s="1">
        <v>2.6E-14</v>
      </c>
      <c r="G56">
        <v>552.81150000000002</v>
      </c>
      <c r="H56">
        <v>2</v>
      </c>
      <c r="I56">
        <v>-0.32</v>
      </c>
      <c r="J56" t="s">
        <v>28</v>
      </c>
      <c r="K56" s="6" t="s">
        <v>1151</v>
      </c>
      <c r="L56" t="s">
        <v>1161</v>
      </c>
      <c r="N56" t="s">
        <v>353</v>
      </c>
      <c r="O56" t="s">
        <v>354</v>
      </c>
      <c r="P56" s="14" t="s">
        <v>1109</v>
      </c>
      <c r="Q56">
        <v>75.254999999999995</v>
      </c>
      <c r="R56">
        <v>10</v>
      </c>
      <c r="S56">
        <v>18</v>
      </c>
      <c r="T56">
        <v>31</v>
      </c>
      <c r="U56" s="1">
        <v>5.8999999999999996E-7</v>
      </c>
      <c r="V56">
        <v>4</v>
      </c>
      <c r="W56">
        <v>15404.2</v>
      </c>
      <c r="X56" t="s">
        <v>27</v>
      </c>
    </row>
    <row r="57" spans="1:24" x14ac:dyDescent="0.35">
      <c r="A57" t="s">
        <v>22</v>
      </c>
      <c r="B57" t="s">
        <v>23</v>
      </c>
      <c r="C57">
        <v>308</v>
      </c>
      <c r="D57">
        <v>70.599999999999994</v>
      </c>
      <c r="E57">
        <v>8.0500000000000007</v>
      </c>
      <c r="F57" s="1">
        <v>2.6E-14</v>
      </c>
      <c r="G57">
        <v>538.79539999999997</v>
      </c>
      <c r="H57">
        <v>2</v>
      </c>
      <c r="I57">
        <v>-1.2</v>
      </c>
      <c r="J57" t="s">
        <v>28</v>
      </c>
      <c r="K57" s="6" t="s">
        <v>1151</v>
      </c>
      <c r="L57" t="s">
        <v>1160</v>
      </c>
      <c r="N57" t="s">
        <v>203</v>
      </c>
      <c r="O57" t="s">
        <v>204</v>
      </c>
      <c r="P57" s="14" t="s">
        <v>1109</v>
      </c>
      <c r="Q57">
        <v>84.962000000000003</v>
      </c>
      <c r="R57">
        <v>10</v>
      </c>
      <c r="S57">
        <v>18</v>
      </c>
      <c r="T57">
        <v>33.299999999999997</v>
      </c>
      <c r="U57" s="1">
        <v>1.0999999999999999E-8</v>
      </c>
      <c r="V57">
        <v>4</v>
      </c>
      <c r="W57">
        <v>15404.2</v>
      </c>
      <c r="X57" t="s">
        <v>27</v>
      </c>
    </row>
    <row r="58" spans="1:24" x14ac:dyDescent="0.35">
      <c r="A58" t="s">
        <v>22</v>
      </c>
      <c r="B58" t="s">
        <v>23</v>
      </c>
      <c r="C58">
        <v>308</v>
      </c>
      <c r="D58">
        <v>70.599999999999994</v>
      </c>
      <c r="E58">
        <v>8.0500000000000007</v>
      </c>
      <c r="F58" s="1">
        <v>2.6E-14</v>
      </c>
      <c r="G58">
        <v>500.28219999999999</v>
      </c>
      <c r="H58">
        <v>2</v>
      </c>
      <c r="I58">
        <v>-1</v>
      </c>
      <c r="J58" t="s">
        <v>28</v>
      </c>
      <c r="K58" s="6" t="s">
        <v>1151</v>
      </c>
      <c r="L58" t="s">
        <v>1160</v>
      </c>
      <c r="N58" t="s">
        <v>301</v>
      </c>
      <c r="O58" t="s">
        <v>302</v>
      </c>
      <c r="P58" s="14" t="s">
        <v>1109</v>
      </c>
      <c r="Q58">
        <v>45.908999999999999</v>
      </c>
      <c r="R58">
        <v>10</v>
      </c>
      <c r="S58">
        <v>18</v>
      </c>
      <c r="T58">
        <v>25.4</v>
      </c>
      <c r="U58" s="1">
        <v>1.4999999999999999E-7</v>
      </c>
      <c r="V58">
        <v>4</v>
      </c>
      <c r="W58">
        <v>15404.2</v>
      </c>
      <c r="X58" t="s">
        <v>27</v>
      </c>
    </row>
    <row r="59" spans="1:24" x14ac:dyDescent="0.35">
      <c r="A59" t="s">
        <v>22</v>
      </c>
      <c r="B59" t="s">
        <v>23</v>
      </c>
      <c r="C59">
        <v>308</v>
      </c>
      <c r="D59">
        <v>70.599999999999994</v>
      </c>
      <c r="E59">
        <v>8.0500000000000007</v>
      </c>
      <c r="F59" s="1">
        <v>2.6E-14</v>
      </c>
      <c r="G59">
        <v>531.78779999999995</v>
      </c>
      <c r="H59">
        <v>2</v>
      </c>
      <c r="I59">
        <v>-0.74</v>
      </c>
      <c r="J59" t="s">
        <v>28</v>
      </c>
      <c r="K59" s="6" t="s">
        <v>1151</v>
      </c>
      <c r="L59" t="s">
        <v>1160</v>
      </c>
      <c r="N59" t="s">
        <v>371</v>
      </c>
      <c r="O59" t="s">
        <v>372</v>
      </c>
      <c r="P59" s="14" t="s">
        <v>1109</v>
      </c>
      <c r="Q59">
        <v>76.614999999999995</v>
      </c>
      <c r="R59">
        <v>10</v>
      </c>
      <c r="S59">
        <v>18</v>
      </c>
      <c r="T59">
        <v>29.7</v>
      </c>
      <c r="U59" s="1">
        <v>8.4E-7</v>
      </c>
      <c r="V59">
        <v>4</v>
      </c>
      <c r="W59">
        <v>15404.2</v>
      </c>
      <c r="X59" t="s">
        <v>27</v>
      </c>
    </row>
    <row r="60" spans="1:24" x14ac:dyDescent="0.35">
      <c r="A60" t="s">
        <v>22</v>
      </c>
      <c r="B60" t="s">
        <v>23</v>
      </c>
      <c r="C60">
        <v>308</v>
      </c>
      <c r="D60">
        <v>70.599999999999994</v>
      </c>
      <c r="E60">
        <v>8.0500000000000007</v>
      </c>
      <c r="F60" s="1">
        <v>2.6E-14</v>
      </c>
      <c r="G60">
        <v>566.98979999999995</v>
      </c>
      <c r="H60">
        <v>3</v>
      </c>
      <c r="I60">
        <v>-3.7</v>
      </c>
      <c r="J60" t="s">
        <v>28</v>
      </c>
      <c r="K60" s="6" t="s">
        <v>1153</v>
      </c>
      <c r="L60" t="s">
        <v>1378</v>
      </c>
      <c r="N60" t="s">
        <v>268</v>
      </c>
      <c r="O60" s="5" t="s">
        <v>1343</v>
      </c>
      <c r="P60" s="14" t="s">
        <v>1109</v>
      </c>
      <c r="Q60">
        <v>120.414</v>
      </c>
      <c r="R60">
        <v>4</v>
      </c>
      <c r="S60">
        <v>18</v>
      </c>
      <c r="T60">
        <v>20.100000000000001</v>
      </c>
      <c r="U60" s="1">
        <v>8.0999999999999997E-8</v>
      </c>
      <c r="V60">
        <v>4</v>
      </c>
      <c r="W60">
        <v>15404.2</v>
      </c>
      <c r="X60" t="s">
        <v>27</v>
      </c>
    </row>
    <row r="61" spans="1:24" x14ac:dyDescent="0.35">
      <c r="A61" t="s">
        <v>22</v>
      </c>
      <c r="B61" t="s">
        <v>23</v>
      </c>
      <c r="C61">
        <v>308</v>
      </c>
      <c r="D61">
        <v>70.599999999999994</v>
      </c>
      <c r="E61">
        <v>8.0500000000000007</v>
      </c>
      <c r="F61" s="1">
        <v>2.6E-14</v>
      </c>
      <c r="G61">
        <v>637.99749999999995</v>
      </c>
      <c r="H61">
        <v>3</v>
      </c>
      <c r="I61">
        <v>-1.1000000000000001</v>
      </c>
      <c r="J61" t="s">
        <v>28</v>
      </c>
      <c r="K61" s="6" t="s">
        <v>1153</v>
      </c>
      <c r="L61" t="s">
        <v>1378</v>
      </c>
      <c r="N61" s="5" t="s">
        <v>1348</v>
      </c>
      <c r="O61" s="5" t="s">
        <v>1349</v>
      </c>
      <c r="P61" s="14" t="s">
        <v>1109</v>
      </c>
      <c r="Q61">
        <v>91.438999999999993</v>
      </c>
      <c r="R61">
        <v>4</v>
      </c>
      <c r="S61">
        <v>18</v>
      </c>
      <c r="T61">
        <v>24.9</v>
      </c>
      <c r="U61" s="1">
        <v>8.3999999999999992E-6</v>
      </c>
      <c r="V61">
        <v>4</v>
      </c>
      <c r="W61">
        <v>15404.2</v>
      </c>
      <c r="X61" t="s">
        <v>27</v>
      </c>
    </row>
    <row r="62" spans="1:24" x14ac:dyDescent="0.35">
      <c r="A62" t="s">
        <v>22</v>
      </c>
      <c r="B62" t="s">
        <v>23</v>
      </c>
      <c r="C62">
        <v>308</v>
      </c>
      <c r="D62">
        <v>70.599999999999994</v>
      </c>
      <c r="E62">
        <v>8.0500000000000007</v>
      </c>
      <c r="F62" s="1">
        <v>2.6E-14</v>
      </c>
      <c r="G62">
        <v>647.34289999999999</v>
      </c>
      <c r="H62">
        <v>3</v>
      </c>
      <c r="I62">
        <v>1.5</v>
      </c>
      <c r="J62" t="s">
        <v>28</v>
      </c>
      <c r="K62" s="6" t="s">
        <v>1153</v>
      </c>
      <c r="L62" t="s">
        <v>1376</v>
      </c>
      <c r="N62" s="5" t="s">
        <v>1337</v>
      </c>
      <c r="O62" s="5" t="s">
        <v>1338</v>
      </c>
      <c r="P62" s="14" t="s">
        <v>1109</v>
      </c>
      <c r="Q62">
        <v>115.236</v>
      </c>
      <c r="R62">
        <v>4</v>
      </c>
      <c r="S62">
        <v>18</v>
      </c>
      <c r="T62">
        <v>23.8</v>
      </c>
      <c r="U62" s="1">
        <v>4.8E-8</v>
      </c>
      <c r="V62">
        <v>4</v>
      </c>
      <c r="W62">
        <v>15404.2</v>
      </c>
      <c r="X62" t="s">
        <v>27</v>
      </c>
    </row>
    <row r="63" spans="1:24" x14ac:dyDescent="0.35">
      <c r="A63" t="s">
        <v>22</v>
      </c>
      <c r="B63" t="s">
        <v>23</v>
      </c>
      <c r="C63">
        <v>308</v>
      </c>
      <c r="D63">
        <v>70.599999999999994</v>
      </c>
      <c r="E63">
        <v>8.0500000000000007</v>
      </c>
      <c r="F63" s="1">
        <v>2.6E-14</v>
      </c>
      <c r="G63">
        <v>642.6694</v>
      </c>
      <c r="H63">
        <v>3</v>
      </c>
      <c r="I63">
        <v>-1</v>
      </c>
      <c r="J63" t="s">
        <v>28</v>
      </c>
      <c r="K63" s="6" t="s">
        <v>1153</v>
      </c>
      <c r="L63" t="s">
        <v>1379</v>
      </c>
      <c r="N63" s="5" t="s">
        <v>1344</v>
      </c>
      <c r="O63" s="5" t="s">
        <v>1345</v>
      </c>
      <c r="P63" s="14" t="s">
        <v>1109</v>
      </c>
      <c r="Q63">
        <v>109.369</v>
      </c>
      <c r="R63">
        <v>4</v>
      </c>
      <c r="S63">
        <v>18</v>
      </c>
      <c r="T63">
        <v>31.2</v>
      </c>
      <c r="U63" s="1">
        <v>8.3000000000000002E-8</v>
      </c>
      <c r="V63">
        <v>4</v>
      </c>
      <c r="W63">
        <v>15404.2</v>
      </c>
      <c r="X63" t="s">
        <v>27</v>
      </c>
    </row>
    <row r="64" spans="1:24" x14ac:dyDescent="0.35">
      <c r="A64" t="s">
        <v>22</v>
      </c>
      <c r="B64" t="s">
        <v>23</v>
      </c>
      <c r="C64">
        <v>308</v>
      </c>
      <c r="D64">
        <v>70.599999999999994</v>
      </c>
      <c r="E64">
        <v>8.0500000000000007</v>
      </c>
      <c r="F64" s="1">
        <v>2.6E-14</v>
      </c>
      <c r="G64">
        <v>755.87969999999996</v>
      </c>
      <c r="H64">
        <v>2</v>
      </c>
      <c r="I64">
        <v>-0.94</v>
      </c>
      <c r="J64" t="s">
        <v>28</v>
      </c>
      <c r="K64" t="s">
        <v>76</v>
      </c>
      <c r="N64" t="s">
        <v>114</v>
      </c>
      <c r="O64" t="s">
        <v>115</v>
      </c>
      <c r="P64" s="14" t="s">
        <v>1109</v>
      </c>
      <c r="Q64">
        <v>219.749</v>
      </c>
      <c r="R64">
        <v>74</v>
      </c>
      <c r="S64">
        <v>84</v>
      </c>
      <c r="T64">
        <v>40.4</v>
      </c>
      <c r="U64" s="1">
        <v>4.3E-11</v>
      </c>
      <c r="V64">
        <v>4</v>
      </c>
      <c r="W64">
        <v>15404.2</v>
      </c>
      <c r="X64" t="s">
        <v>27</v>
      </c>
    </row>
    <row r="65" spans="1:24" x14ac:dyDescent="0.35">
      <c r="A65" t="s">
        <v>22</v>
      </c>
      <c r="B65" t="s">
        <v>23</v>
      </c>
      <c r="C65">
        <v>308</v>
      </c>
      <c r="D65">
        <v>70.599999999999994</v>
      </c>
      <c r="E65">
        <v>8.0500000000000007</v>
      </c>
      <c r="F65" s="1">
        <v>2.6E-14</v>
      </c>
      <c r="G65">
        <v>696.36260000000004</v>
      </c>
      <c r="H65">
        <v>2</v>
      </c>
      <c r="I65">
        <v>0.98</v>
      </c>
      <c r="J65" t="s">
        <v>28</v>
      </c>
      <c r="K65" t="s">
        <v>76</v>
      </c>
      <c r="N65" t="s">
        <v>205</v>
      </c>
      <c r="O65" t="s">
        <v>206</v>
      </c>
      <c r="P65" s="14" t="s">
        <v>1109</v>
      </c>
      <c r="Q65">
        <v>141.08699999999999</v>
      </c>
      <c r="R65">
        <v>74</v>
      </c>
      <c r="S65">
        <v>84</v>
      </c>
      <c r="T65">
        <v>34.5</v>
      </c>
      <c r="U65" s="1">
        <v>1.0999999999999999E-8</v>
      </c>
      <c r="V65">
        <v>4</v>
      </c>
      <c r="W65">
        <v>15404.2</v>
      </c>
      <c r="X65" t="s">
        <v>27</v>
      </c>
    </row>
    <row r="66" spans="1:24" x14ac:dyDescent="0.35">
      <c r="A66" t="s">
        <v>22</v>
      </c>
      <c r="B66" t="s">
        <v>23</v>
      </c>
      <c r="C66">
        <v>308</v>
      </c>
      <c r="D66">
        <v>70.599999999999994</v>
      </c>
      <c r="E66">
        <v>8.0500000000000007</v>
      </c>
      <c r="F66" s="1">
        <v>2.6E-14</v>
      </c>
      <c r="G66">
        <v>724.37490000000003</v>
      </c>
      <c r="H66">
        <v>2</v>
      </c>
      <c r="I66">
        <v>-0.19</v>
      </c>
      <c r="J66" t="s">
        <v>28</v>
      </c>
      <c r="K66" t="s">
        <v>76</v>
      </c>
      <c r="N66" t="s">
        <v>254</v>
      </c>
      <c r="O66" t="s">
        <v>255</v>
      </c>
      <c r="P66" s="14" t="s">
        <v>1109</v>
      </c>
      <c r="Q66">
        <v>207.95400000000001</v>
      </c>
      <c r="R66">
        <v>74</v>
      </c>
      <c r="S66">
        <v>84</v>
      </c>
      <c r="T66">
        <v>27.2</v>
      </c>
      <c r="U66" s="1">
        <v>5.2999999999999998E-8</v>
      </c>
      <c r="V66">
        <v>4</v>
      </c>
      <c r="W66">
        <v>15404.2</v>
      </c>
      <c r="X66" t="s">
        <v>27</v>
      </c>
    </row>
    <row r="67" spans="1:24" x14ac:dyDescent="0.35">
      <c r="A67" t="s">
        <v>22</v>
      </c>
      <c r="B67" t="s">
        <v>23</v>
      </c>
      <c r="C67">
        <v>308</v>
      </c>
      <c r="D67">
        <v>70.599999999999994</v>
      </c>
      <c r="E67">
        <v>8.0500000000000007</v>
      </c>
      <c r="F67" s="1">
        <v>2.6E-14</v>
      </c>
      <c r="G67">
        <v>375.20670000000001</v>
      </c>
      <c r="H67">
        <v>2</v>
      </c>
      <c r="I67">
        <v>1</v>
      </c>
      <c r="J67" t="s">
        <v>28</v>
      </c>
      <c r="K67" t="s">
        <v>581</v>
      </c>
      <c r="N67" t="s">
        <v>582</v>
      </c>
      <c r="O67" t="s">
        <v>583</v>
      </c>
      <c r="P67" s="14" t="s">
        <v>1109</v>
      </c>
      <c r="Q67">
        <v>90.472999999999999</v>
      </c>
      <c r="R67">
        <v>131</v>
      </c>
      <c r="S67">
        <v>135</v>
      </c>
      <c r="T67">
        <v>17.600000000000001</v>
      </c>
      <c r="U67" s="1">
        <v>1.8E-5</v>
      </c>
      <c r="V67">
        <v>4</v>
      </c>
      <c r="W67">
        <v>15404.2</v>
      </c>
      <c r="X67" t="s">
        <v>27</v>
      </c>
    </row>
    <row r="68" spans="1:24" x14ac:dyDescent="0.35">
      <c r="A68" t="s">
        <v>22</v>
      </c>
      <c r="B68" t="s">
        <v>23</v>
      </c>
      <c r="C68">
        <v>308</v>
      </c>
      <c r="D68">
        <v>70.599999999999994</v>
      </c>
      <c r="E68">
        <v>8.0500000000000007</v>
      </c>
      <c r="F68" s="1">
        <v>2.6E-14</v>
      </c>
      <c r="G68">
        <v>581.34220000000005</v>
      </c>
      <c r="H68">
        <v>2</v>
      </c>
      <c r="I68">
        <v>2.7</v>
      </c>
      <c r="J68" t="s">
        <v>28</v>
      </c>
      <c r="K68" t="s">
        <v>333</v>
      </c>
      <c r="N68" t="s">
        <v>334</v>
      </c>
      <c r="O68" t="s">
        <v>335</v>
      </c>
      <c r="P68" s="14" t="s">
        <v>1109</v>
      </c>
      <c r="Q68">
        <v>139.96700000000001</v>
      </c>
      <c r="R68">
        <v>19</v>
      </c>
      <c r="S68">
        <v>27</v>
      </c>
      <c r="T68">
        <v>17.600000000000001</v>
      </c>
      <c r="U68" s="1">
        <v>3.9000000000000002E-7</v>
      </c>
      <c r="V68">
        <v>3</v>
      </c>
      <c r="W68">
        <v>15404.2</v>
      </c>
      <c r="X68" t="s">
        <v>27</v>
      </c>
    </row>
    <row r="69" spans="1:24" x14ac:dyDescent="0.35">
      <c r="A69" t="s">
        <v>22</v>
      </c>
      <c r="B69" t="s">
        <v>23</v>
      </c>
      <c r="C69">
        <v>308</v>
      </c>
      <c r="D69">
        <v>70.599999999999994</v>
      </c>
      <c r="E69">
        <v>8.0500000000000007</v>
      </c>
      <c r="F69" s="1">
        <v>2.6E-14</v>
      </c>
      <c r="G69">
        <v>549.83460000000002</v>
      </c>
      <c r="H69">
        <v>2</v>
      </c>
      <c r="I69">
        <v>-1</v>
      </c>
      <c r="J69" t="s">
        <v>28</v>
      </c>
      <c r="K69" t="s">
        <v>333</v>
      </c>
      <c r="N69" t="s">
        <v>458</v>
      </c>
      <c r="O69" t="s">
        <v>459</v>
      </c>
      <c r="P69" s="14" t="s">
        <v>1109</v>
      </c>
      <c r="Q69">
        <v>85.194000000000003</v>
      </c>
      <c r="R69">
        <v>19</v>
      </c>
      <c r="S69">
        <v>27</v>
      </c>
      <c r="T69">
        <v>31.7</v>
      </c>
      <c r="U69" s="1">
        <v>3.5999999999999998E-6</v>
      </c>
      <c r="V69">
        <v>3</v>
      </c>
      <c r="W69">
        <v>15404.2</v>
      </c>
      <c r="X69" t="s">
        <v>27</v>
      </c>
    </row>
    <row r="70" spans="1:24" x14ac:dyDescent="0.35">
      <c r="A70" t="s">
        <v>22</v>
      </c>
      <c r="B70" t="s">
        <v>23</v>
      </c>
      <c r="C70">
        <v>308</v>
      </c>
      <c r="D70">
        <v>70.599999999999994</v>
      </c>
      <c r="E70">
        <v>8.0500000000000007</v>
      </c>
      <c r="F70" s="1">
        <v>2.6E-14</v>
      </c>
      <c r="G70">
        <v>570.84119999999996</v>
      </c>
      <c r="H70">
        <v>2</v>
      </c>
      <c r="I70">
        <v>1.3</v>
      </c>
      <c r="J70" t="s">
        <v>28</v>
      </c>
      <c r="K70" t="s">
        <v>333</v>
      </c>
      <c r="N70" t="s">
        <v>492</v>
      </c>
      <c r="O70" t="s">
        <v>493</v>
      </c>
      <c r="P70" s="14" t="s">
        <v>1109</v>
      </c>
      <c r="Q70">
        <v>150.48099999999999</v>
      </c>
      <c r="R70">
        <v>19</v>
      </c>
      <c r="S70">
        <v>27</v>
      </c>
      <c r="T70">
        <v>22.6</v>
      </c>
      <c r="U70" s="1">
        <v>5.2000000000000002E-6</v>
      </c>
      <c r="V70">
        <v>3</v>
      </c>
      <c r="W70">
        <v>15404.2</v>
      </c>
      <c r="X70" t="s">
        <v>27</v>
      </c>
    </row>
    <row r="71" spans="1:24" x14ac:dyDescent="0.35">
      <c r="A71" t="s">
        <v>22</v>
      </c>
      <c r="B71" t="s">
        <v>23</v>
      </c>
      <c r="C71">
        <v>308</v>
      </c>
      <c r="D71">
        <v>70.599999999999994</v>
      </c>
      <c r="E71">
        <v>8.0500000000000007</v>
      </c>
      <c r="F71" s="1">
        <v>2.6E-14</v>
      </c>
      <c r="G71">
        <v>602.34370000000001</v>
      </c>
      <c r="H71">
        <v>2</v>
      </c>
      <c r="I71">
        <v>-3.5</v>
      </c>
      <c r="J71" t="s">
        <v>28</v>
      </c>
      <c r="K71" t="s">
        <v>333</v>
      </c>
      <c r="N71" t="s">
        <v>507</v>
      </c>
      <c r="O71" t="s">
        <v>508</v>
      </c>
      <c r="P71" s="14" t="s">
        <v>1109</v>
      </c>
      <c r="Q71">
        <v>197.34299999999999</v>
      </c>
      <c r="R71">
        <v>19</v>
      </c>
      <c r="S71">
        <v>27</v>
      </c>
      <c r="T71">
        <v>26.2</v>
      </c>
      <c r="U71" s="1">
        <v>5.9000000000000003E-6</v>
      </c>
      <c r="V71">
        <v>3</v>
      </c>
      <c r="W71">
        <v>15404.2</v>
      </c>
      <c r="X71" t="s">
        <v>27</v>
      </c>
    </row>
    <row r="72" spans="1:24" x14ac:dyDescent="0.35">
      <c r="A72" t="s">
        <v>22</v>
      </c>
      <c r="B72" t="s">
        <v>23</v>
      </c>
      <c r="C72">
        <v>308</v>
      </c>
      <c r="D72">
        <v>70.599999999999994</v>
      </c>
      <c r="E72">
        <v>8.0500000000000007</v>
      </c>
      <c r="F72" s="1">
        <v>2.6E-14</v>
      </c>
      <c r="G72">
        <v>574.33370000000002</v>
      </c>
      <c r="H72">
        <v>2</v>
      </c>
      <c r="I72">
        <v>1.6</v>
      </c>
      <c r="J72" t="s">
        <v>28</v>
      </c>
      <c r="K72" t="s">
        <v>333</v>
      </c>
      <c r="N72" t="s">
        <v>509</v>
      </c>
      <c r="O72" t="s">
        <v>510</v>
      </c>
      <c r="P72" s="14" t="s">
        <v>1109</v>
      </c>
      <c r="Q72">
        <v>131.56899999999999</v>
      </c>
      <c r="R72">
        <v>19</v>
      </c>
      <c r="S72">
        <v>27</v>
      </c>
      <c r="T72">
        <v>21.1</v>
      </c>
      <c r="U72" s="1">
        <v>6.1E-6</v>
      </c>
      <c r="V72">
        <v>3</v>
      </c>
      <c r="W72">
        <v>15404.2</v>
      </c>
      <c r="X72" t="s">
        <v>27</v>
      </c>
    </row>
    <row r="73" spans="1:24" x14ac:dyDescent="0.35">
      <c r="A73" t="s">
        <v>22</v>
      </c>
      <c r="B73" t="s">
        <v>23</v>
      </c>
      <c r="C73">
        <v>308</v>
      </c>
      <c r="D73">
        <v>70.599999999999994</v>
      </c>
      <c r="E73">
        <v>8.0500000000000007</v>
      </c>
      <c r="F73" s="1">
        <v>2.6E-14</v>
      </c>
      <c r="G73">
        <v>609.35469999999998</v>
      </c>
      <c r="H73">
        <v>2</v>
      </c>
      <c r="I73">
        <v>1.7</v>
      </c>
      <c r="J73" t="s">
        <v>28</v>
      </c>
      <c r="K73" t="s">
        <v>333</v>
      </c>
      <c r="N73" t="s">
        <v>514</v>
      </c>
      <c r="O73" t="s">
        <v>515</v>
      </c>
      <c r="P73" s="14" t="s">
        <v>1109</v>
      </c>
      <c r="Q73">
        <v>207.92</v>
      </c>
      <c r="R73">
        <v>19</v>
      </c>
      <c r="S73">
        <v>27</v>
      </c>
      <c r="T73">
        <v>24.1</v>
      </c>
      <c r="U73" s="1">
        <v>6.7000000000000002E-6</v>
      </c>
      <c r="V73">
        <v>3</v>
      </c>
      <c r="W73">
        <v>15404.2</v>
      </c>
      <c r="X73" t="s">
        <v>27</v>
      </c>
    </row>
    <row r="74" spans="1:24" x14ac:dyDescent="0.35">
      <c r="A74" t="s">
        <v>22</v>
      </c>
      <c r="B74" t="s">
        <v>23</v>
      </c>
      <c r="C74">
        <v>308</v>
      </c>
      <c r="D74">
        <v>70.599999999999994</v>
      </c>
      <c r="E74">
        <v>8.0500000000000007</v>
      </c>
      <c r="F74" s="1">
        <v>2.6E-14</v>
      </c>
      <c r="G74">
        <v>535.81949999999995</v>
      </c>
      <c r="H74">
        <v>2</v>
      </c>
      <c r="I74">
        <v>1.0999999999999999E-2</v>
      </c>
      <c r="J74" t="s">
        <v>28</v>
      </c>
      <c r="K74" t="s">
        <v>333</v>
      </c>
      <c r="N74" t="s">
        <v>525</v>
      </c>
      <c r="O74" t="s">
        <v>526</v>
      </c>
      <c r="P74" s="14" t="s">
        <v>1109</v>
      </c>
      <c r="Q74">
        <v>67.706999999999994</v>
      </c>
      <c r="R74">
        <v>19</v>
      </c>
      <c r="S74">
        <v>27</v>
      </c>
      <c r="T74">
        <v>28.8</v>
      </c>
      <c r="U74" s="1">
        <v>7.4000000000000003E-6</v>
      </c>
      <c r="V74">
        <v>3</v>
      </c>
      <c r="W74">
        <v>15404.2</v>
      </c>
      <c r="X74" t="s">
        <v>27</v>
      </c>
    </row>
    <row r="75" spans="1:24" x14ac:dyDescent="0.35">
      <c r="A75" t="s">
        <v>22</v>
      </c>
      <c r="B75" t="s">
        <v>23</v>
      </c>
      <c r="C75">
        <v>308</v>
      </c>
      <c r="D75">
        <v>70.599999999999994</v>
      </c>
      <c r="E75">
        <v>8.0500000000000007</v>
      </c>
      <c r="F75" s="1">
        <v>2.6E-14</v>
      </c>
      <c r="G75">
        <v>563.83529999999996</v>
      </c>
      <c r="H75">
        <v>2</v>
      </c>
      <c r="I75">
        <v>4.8</v>
      </c>
      <c r="J75" t="s">
        <v>28</v>
      </c>
      <c r="K75" t="s">
        <v>333</v>
      </c>
      <c r="N75" t="s">
        <v>571</v>
      </c>
      <c r="O75" t="s">
        <v>572</v>
      </c>
      <c r="P75" s="14" t="s">
        <v>1109</v>
      </c>
      <c r="Q75">
        <v>140.947</v>
      </c>
      <c r="R75">
        <v>19</v>
      </c>
      <c r="S75">
        <v>27</v>
      </c>
      <c r="T75">
        <v>26.4</v>
      </c>
      <c r="U75" s="1">
        <v>1.5E-5</v>
      </c>
      <c r="V75">
        <v>3</v>
      </c>
      <c r="W75">
        <v>15404.2</v>
      </c>
      <c r="X75" t="s">
        <v>27</v>
      </c>
    </row>
    <row r="76" spans="1:24" x14ac:dyDescent="0.35">
      <c r="A76" t="s">
        <v>22</v>
      </c>
      <c r="B76" t="s">
        <v>23</v>
      </c>
      <c r="C76">
        <v>308</v>
      </c>
      <c r="D76">
        <v>70.599999999999994</v>
      </c>
      <c r="E76">
        <v>8.0500000000000007</v>
      </c>
      <c r="F76" s="1">
        <v>2.6E-14</v>
      </c>
      <c r="G76">
        <v>651.88689999999997</v>
      </c>
      <c r="H76">
        <v>4</v>
      </c>
      <c r="I76">
        <v>1.9</v>
      </c>
      <c r="J76" t="s">
        <v>28</v>
      </c>
      <c r="K76" t="s">
        <v>154</v>
      </c>
      <c r="N76" s="5" t="s">
        <v>1170</v>
      </c>
      <c r="O76" s="5" t="s">
        <v>1171</v>
      </c>
      <c r="P76" s="14" t="s">
        <v>1109</v>
      </c>
      <c r="Q76">
        <v>109.575</v>
      </c>
      <c r="R76">
        <v>19</v>
      </c>
      <c r="S76">
        <v>41</v>
      </c>
      <c r="T76">
        <v>21</v>
      </c>
      <c r="U76" s="1">
        <v>9.2999999999999999E-7</v>
      </c>
      <c r="V76">
        <v>2</v>
      </c>
      <c r="W76">
        <v>15404.2</v>
      </c>
      <c r="X76" t="s">
        <v>27</v>
      </c>
    </row>
    <row r="77" spans="1:24" x14ac:dyDescent="0.35">
      <c r="A77" t="s">
        <v>22</v>
      </c>
      <c r="B77" t="s">
        <v>23</v>
      </c>
      <c r="C77">
        <v>308</v>
      </c>
      <c r="D77">
        <v>70.599999999999994</v>
      </c>
      <c r="E77">
        <v>8.0500000000000007</v>
      </c>
      <c r="F77" s="1">
        <v>2.6E-14</v>
      </c>
      <c r="G77">
        <v>574.33150000000001</v>
      </c>
      <c r="H77">
        <v>3</v>
      </c>
      <c r="I77">
        <v>-3.4</v>
      </c>
      <c r="J77" t="s">
        <v>28</v>
      </c>
      <c r="K77" t="s">
        <v>24</v>
      </c>
      <c r="N77" t="s">
        <v>34</v>
      </c>
      <c r="O77" t="s">
        <v>35</v>
      </c>
      <c r="P77" s="14" t="s">
        <v>1109</v>
      </c>
      <c r="Q77">
        <v>113.86199999999999</v>
      </c>
      <c r="R77">
        <v>28</v>
      </c>
      <c r="S77">
        <v>41</v>
      </c>
      <c r="T77">
        <v>67.900000000000006</v>
      </c>
      <c r="U77" s="1">
        <v>1.4999999999999999E-13</v>
      </c>
      <c r="V77">
        <v>3</v>
      </c>
      <c r="W77">
        <v>15404.2</v>
      </c>
      <c r="X77" t="s">
        <v>27</v>
      </c>
    </row>
    <row r="78" spans="1:24" x14ac:dyDescent="0.35">
      <c r="A78" t="s">
        <v>22</v>
      </c>
      <c r="B78" t="s">
        <v>23</v>
      </c>
      <c r="C78">
        <v>308</v>
      </c>
      <c r="D78">
        <v>70.599999999999994</v>
      </c>
      <c r="E78">
        <v>8.0500000000000007</v>
      </c>
      <c r="F78" s="1">
        <v>2.6E-14</v>
      </c>
      <c r="G78">
        <v>560.31759999999997</v>
      </c>
      <c r="H78">
        <v>3</v>
      </c>
      <c r="I78">
        <v>-0.36</v>
      </c>
      <c r="J78" t="s">
        <v>28</v>
      </c>
      <c r="K78" t="s">
        <v>24</v>
      </c>
      <c r="N78" s="5" t="s">
        <v>1173</v>
      </c>
      <c r="O78" s="5" t="s">
        <v>1174</v>
      </c>
      <c r="P78" s="14" t="s">
        <v>1109</v>
      </c>
      <c r="Q78">
        <v>109.312</v>
      </c>
      <c r="R78">
        <v>28</v>
      </c>
      <c r="S78">
        <v>41</v>
      </c>
      <c r="T78">
        <v>51.5</v>
      </c>
      <c r="U78" s="1">
        <v>4.9000000000000003E-13</v>
      </c>
      <c r="V78">
        <v>3</v>
      </c>
      <c r="W78">
        <v>15404.2</v>
      </c>
      <c r="X78" t="s">
        <v>27</v>
      </c>
    </row>
    <row r="79" spans="1:24" x14ac:dyDescent="0.35">
      <c r="A79" t="s">
        <v>22</v>
      </c>
      <c r="B79" t="s">
        <v>23</v>
      </c>
      <c r="C79">
        <v>308</v>
      </c>
      <c r="D79">
        <v>70.599999999999994</v>
      </c>
      <c r="E79">
        <v>8.0500000000000007</v>
      </c>
      <c r="F79" s="1">
        <v>2.6E-14</v>
      </c>
      <c r="G79">
        <v>529.98209999999995</v>
      </c>
      <c r="H79">
        <v>3</v>
      </c>
      <c r="I79">
        <v>-0.78</v>
      </c>
      <c r="J79" t="s">
        <v>28</v>
      </c>
      <c r="K79" t="s">
        <v>24</v>
      </c>
      <c r="N79" s="5" t="s">
        <v>1175</v>
      </c>
      <c r="O79" s="5" t="s">
        <v>1176</v>
      </c>
      <c r="P79" s="14" t="s">
        <v>1109</v>
      </c>
      <c r="Q79">
        <v>62.148000000000003</v>
      </c>
      <c r="R79">
        <v>28</v>
      </c>
      <c r="S79">
        <v>41</v>
      </c>
      <c r="T79">
        <v>66.5</v>
      </c>
      <c r="U79" s="1">
        <v>5.2999999999999996E-13</v>
      </c>
      <c r="V79">
        <v>3</v>
      </c>
      <c r="W79">
        <v>15404.2</v>
      </c>
      <c r="X79" t="s">
        <v>27</v>
      </c>
    </row>
    <row r="80" spans="1:24" x14ac:dyDescent="0.35">
      <c r="A80" t="s">
        <v>22</v>
      </c>
      <c r="B80" t="s">
        <v>23</v>
      </c>
      <c r="C80">
        <v>308</v>
      </c>
      <c r="D80">
        <v>70.599999999999994</v>
      </c>
      <c r="E80">
        <v>8.0500000000000007</v>
      </c>
      <c r="F80" s="1">
        <v>2.6E-14</v>
      </c>
      <c r="G80">
        <v>846.97979999999995</v>
      </c>
      <c r="H80">
        <v>2</v>
      </c>
      <c r="I80">
        <v>-1.2</v>
      </c>
      <c r="J80" t="s">
        <v>28</v>
      </c>
      <c r="K80" t="s">
        <v>24</v>
      </c>
      <c r="N80" s="5" t="s">
        <v>1177</v>
      </c>
      <c r="O80" s="5" t="s">
        <v>1178</v>
      </c>
      <c r="P80" s="14" t="s">
        <v>1109</v>
      </c>
      <c r="Q80">
        <v>107.057</v>
      </c>
      <c r="R80">
        <v>28</v>
      </c>
      <c r="S80">
        <v>41</v>
      </c>
      <c r="T80">
        <v>47.5</v>
      </c>
      <c r="U80" s="1">
        <v>5.6000000000000004E-13</v>
      </c>
      <c r="V80">
        <v>3</v>
      </c>
      <c r="W80">
        <v>15404.2</v>
      </c>
      <c r="X80" t="s">
        <v>27</v>
      </c>
    </row>
    <row r="81" spans="1:24" x14ac:dyDescent="0.35">
      <c r="A81" t="s">
        <v>22</v>
      </c>
      <c r="B81" t="s">
        <v>23</v>
      </c>
      <c r="C81">
        <v>308</v>
      </c>
      <c r="D81">
        <v>70.599999999999994</v>
      </c>
      <c r="E81">
        <v>8.0500000000000007</v>
      </c>
      <c r="F81" s="1">
        <v>2.6E-14</v>
      </c>
      <c r="G81">
        <v>853.98779999999999</v>
      </c>
      <c r="H81">
        <v>2</v>
      </c>
      <c r="I81">
        <v>-1</v>
      </c>
      <c r="J81" t="s">
        <v>28</v>
      </c>
      <c r="K81" t="s">
        <v>24</v>
      </c>
      <c r="N81" s="5" t="s">
        <v>1179</v>
      </c>
      <c r="O81" s="5" t="s">
        <v>1180</v>
      </c>
      <c r="P81" s="14" t="s">
        <v>1109</v>
      </c>
      <c r="Q81">
        <v>114.105</v>
      </c>
      <c r="R81">
        <v>28</v>
      </c>
      <c r="S81">
        <v>41</v>
      </c>
      <c r="T81">
        <v>47.3</v>
      </c>
      <c r="U81" s="1">
        <v>7.5999999999999999E-13</v>
      </c>
      <c r="V81">
        <v>3</v>
      </c>
      <c r="W81">
        <v>15404.2</v>
      </c>
      <c r="X81" t="s">
        <v>27</v>
      </c>
    </row>
    <row r="82" spans="1:24" x14ac:dyDescent="0.35">
      <c r="A82" t="s">
        <v>22</v>
      </c>
      <c r="B82" t="s">
        <v>23</v>
      </c>
      <c r="C82">
        <v>308</v>
      </c>
      <c r="D82">
        <v>70.599999999999994</v>
      </c>
      <c r="E82">
        <v>8.0500000000000007</v>
      </c>
      <c r="F82" s="1">
        <v>2.6E-14</v>
      </c>
      <c r="G82">
        <v>534.65430000000003</v>
      </c>
      <c r="H82">
        <v>3</v>
      </c>
      <c r="I82">
        <v>-0.19</v>
      </c>
      <c r="J82" t="s">
        <v>28</v>
      </c>
      <c r="K82" t="s">
        <v>24</v>
      </c>
      <c r="N82" t="s">
        <v>66</v>
      </c>
      <c r="O82" t="s">
        <v>67</v>
      </c>
      <c r="P82" s="14" t="s">
        <v>1109</v>
      </c>
      <c r="Q82">
        <v>62.005000000000003</v>
      </c>
      <c r="R82">
        <v>28</v>
      </c>
      <c r="S82">
        <v>41</v>
      </c>
      <c r="T82">
        <v>62.5</v>
      </c>
      <c r="U82" s="1">
        <v>1.5000000000000001E-12</v>
      </c>
      <c r="V82">
        <v>3</v>
      </c>
      <c r="W82">
        <v>15404.2</v>
      </c>
      <c r="X82" t="s">
        <v>27</v>
      </c>
    </row>
    <row r="83" spans="1:24" x14ac:dyDescent="0.35">
      <c r="A83" t="s">
        <v>22</v>
      </c>
      <c r="B83" t="s">
        <v>23</v>
      </c>
      <c r="C83">
        <v>308</v>
      </c>
      <c r="D83">
        <v>70.599999999999994</v>
      </c>
      <c r="E83">
        <v>8.0500000000000007</v>
      </c>
      <c r="F83" s="1">
        <v>2.6E-14</v>
      </c>
      <c r="G83">
        <v>529.98249999999996</v>
      </c>
      <c r="H83">
        <v>3</v>
      </c>
      <c r="I83">
        <v>-2.7E-2</v>
      </c>
      <c r="J83" t="s">
        <v>28</v>
      </c>
      <c r="K83" t="s">
        <v>24</v>
      </c>
      <c r="N83" t="s">
        <v>70</v>
      </c>
      <c r="O83" t="s">
        <v>71</v>
      </c>
      <c r="P83" s="14" t="s">
        <v>1109</v>
      </c>
      <c r="Q83">
        <v>58.447000000000003</v>
      </c>
      <c r="R83">
        <v>28</v>
      </c>
      <c r="S83">
        <v>41</v>
      </c>
      <c r="T83">
        <v>50.7</v>
      </c>
      <c r="U83" s="1">
        <v>1.9E-12</v>
      </c>
      <c r="V83">
        <v>3</v>
      </c>
      <c r="W83">
        <v>15404.2</v>
      </c>
      <c r="X83" t="s">
        <v>27</v>
      </c>
    </row>
    <row r="84" spans="1:24" x14ac:dyDescent="0.35">
      <c r="A84" t="s">
        <v>22</v>
      </c>
      <c r="B84" t="s">
        <v>23</v>
      </c>
      <c r="C84">
        <v>308</v>
      </c>
      <c r="D84">
        <v>70.599999999999994</v>
      </c>
      <c r="E84">
        <v>8.0500000000000007</v>
      </c>
      <c r="F84" s="1">
        <v>2.6E-14</v>
      </c>
      <c r="G84">
        <v>574.32159999999999</v>
      </c>
      <c r="H84">
        <v>3</v>
      </c>
      <c r="I84">
        <v>0.46</v>
      </c>
      <c r="J84" t="s">
        <v>28</v>
      </c>
      <c r="K84" t="s">
        <v>24</v>
      </c>
      <c r="N84" t="s">
        <v>72</v>
      </c>
      <c r="O84" t="s">
        <v>73</v>
      </c>
      <c r="P84" s="14" t="s">
        <v>1109</v>
      </c>
      <c r="Q84">
        <v>106.669</v>
      </c>
      <c r="R84">
        <v>28</v>
      </c>
      <c r="S84">
        <v>41</v>
      </c>
      <c r="T84">
        <v>49.5</v>
      </c>
      <c r="U84" s="1">
        <v>2.4999999999999998E-12</v>
      </c>
      <c r="V84">
        <v>3</v>
      </c>
      <c r="W84">
        <v>15404.2</v>
      </c>
      <c r="X84" t="s">
        <v>27</v>
      </c>
    </row>
    <row r="85" spans="1:24" x14ac:dyDescent="0.35">
      <c r="A85" t="s">
        <v>22</v>
      </c>
      <c r="B85" t="s">
        <v>23</v>
      </c>
      <c r="C85">
        <v>308</v>
      </c>
      <c r="D85">
        <v>70.599999999999994</v>
      </c>
      <c r="E85">
        <v>8.0500000000000007</v>
      </c>
      <c r="F85" s="1">
        <v>2.6E-14</v>
      </c>
      <c r="G85">
        <v>569.66129999999998</v>
      </c>
      <c r="H85">
        <v>3</v>
      </c>
      <c r="I85">
        <v>-0.49</v>
      </c>
      <c r="J85" t="s">
        <v>28</v>
      </c>
      <c r="K85" t="s">
        <v>24</v>
      </c>
      <c r="N85" s="5" t="s">
        <v>1181</v>
      </c>
      <c r="O85" s="5" t="s">
        <v>1182</v>
      </c>
      <c r="P85" s="14" t="s">
        <v>1109</v>
      </c>
      <c r="Q85">
        <v>125.39400000000001</v>
      </c>
      <c r="R85">
        <v>28</v>
      </c>
      <c r="S85">
        <v>41</v>
      </c>
      <c r="T85">
        <v>44.9</v>
      </c>
      <c r="U85" s="1">
        <v>5.2999999999999996E-12</v>
      </c>
      <c r="V85">
        <v>3</v>
      </c>
      <c r="W85">
        <v>15404.2</v>
      </c>
      <c r="X85" t="s">
        <v>27</v>
      </c>
    </row>
    <row r="86" spans="1:24" x14ac:dyDescent="0.35">
      <c r="A86" t="s">
        <v>22</v>
      </c>
      <c r="B86" t="s">
        <v>23</v>
      </c>
      <c r="C86">
        <v>308</v>
      </c>
      <c r="D86">
        <v>70.599999999999994</v>
      </c>
      <c r="E86">
        <v>8.0500000000000007</v>
      </c>
      <c r="F86" s="1">
        <v>2.6E-14</v>
      </c>
      <c r="G86">
        <v>548.65790000000004</v>
      </c>
      <c r="H86">
        <v>3</v>
      </c>
      <c r="I86">
        <v>-5.6000000000000001E-2</v>
      </c>
      <c r="J86" t="s">
        <v>28</v>
      </c>
      <c r="K86" t="s">
        <v>24</v>
      </c>
      <c r="N86" s="5" t="s">
        <v>1183</v>
      </c>
      <c r="O86" s="5" t="s">
        <v>1184</v>
      </c>
      <c r="P86" s="14" t="s">
        <v>1109</v>
      </c>
      <c r="Q86">
        <v>91.031000000000006</v>
      </c>
      <c r="R86">
        <v>28</v>
      </c>
      <c r="S86">
        <v>41</v>
      </c>
      <c r="T86">
        <v>57.8</v>
      </c>
      <c r="U86" s="1">
        <v>8.4999999999999997E-12</v>
      </c>
      <c r="V86">
        <v>3</v>
      </c>
      <c r="W86">
        <v>15404.2</v>
      </c>
      <c r="X86" t="s">
        <v>27</v>
      </c>
    </row>
    <row r="87" spans="1:24" x14ac:dyDescent="0.35">
      <c r="A87" t="s">
        <v>22</v>
      </c>
      <c r="B87" t="s">
        <v>23</v>
      </c>
      <c r="C87">
        <v>308</v>
      </c>
      <c r="D87">
        <v>70.599999999999994</v>
      </c>
      <c r="E87">
        <v>8.0500000000000007</v>
      </c>
      <c r="F87" s="1">
        <v>2.6E-14</v>
      </c>
      <c r="G87">
        <v>560.32920000000001</v>
      </c>
      <c r="H87">
        <v>3</v>
      </c>
      <c r="I87">
        <v>-1.3</v>
      </c>
      <c r="J87" t="s">
        <v>28</v>
      </c>
      <c r="K87" t="s">
        <v>24</v>
      </c>
      <c r="N87" s="5" t="s">
        <v>1185</v>
      </c>
      <c r="O87" s="5" t="s">
        <v>1186</v>
      </c>
      <c r="P87" s="14" t="s">
        <v>1109</v>
      </c>
      <c r="Q87">
        <v>82.742999999999995</v>
      </c>
      <c r="R87">
        <v>28</v>
      </c>
      <c r="S87">
        <v>41</v>
      </c>
      <c r="T87">
        <v>34.700000000000003</v>
      </c>
      <c r="U87" s="1">
        <v>1.8999999999999999E-11</v>
      </c>
      <c r="V87">
        <v>3</v>
      </c>
      <c r="W87">
        <v>15404.2</v>
      </c>
      <c r="X87" t="s">
        <v>27</v>
      </c>
    </row>
    <row r="88" spans="1:24" x14ac:dyDescent="0.35">
      <c r="A88" t="s">
        <v>22</v>
      </c>
      <c r="B88" t="s">
        <v>23</v>
      </c>
      <c r="C88">
        <v>308</v>
      </c>
      <c r="D88">
        <v>70.599999999999994</v>
      </c>
      <c r="E88">
        <v>8.0500000000000007</v>
      </c>
      <c r="F88" s="1">
        <v>2.6E-14</v>
      </c>
      <c r="G88">
        <v>525.31169999999997</v>
      </c>
      <c r="H88">
        <v>3</v>
      </c>
      <c r="I88">
        <v>2</v>
      </c>
      <c r="J88" t="s">
        <v>28</v>
      </c>
      <c r="K88" t="s">
        <v>24</v>
      </c>
      <c r="N88" s="5" t="s">
        <v>1187</v>
      </c>
      <c r="O88" s="5" t="s">
        <v>1188</v>
      </c>
      <c r="P88" s="14" t="s">
        <v>1109</v>
      </c>
      <c r="Q88">
        <v>58.997999999999998</v>
      </c>
      <c r="R88">
        <v>28</v>
      </c>
      <c r="S88">
        <v>41</v>
      </c>
      <c r="T88">
        <v>38.9</v>
      </c>
      <c r="U88" s="1">
        <v>4.1000000000000001E-11</v>
      </c>
      <c r="V88">
        <v>3</v>
      </c>
      <c r="W88">
        <v>15404.2</v>
      </c>
      <c r="X88" t="s">
        <v>27</v>
      </c>
    </row>
    <row r="89" spans="1:24" x14ac:dyDescent="0.35">
      <c r="A89" t="s">
        <v>22</v>
      </c>
      <c r="B89" t="s">
        <v>23</v>
      </c>
      <c r="C89">
        <v>308</v>
      </c>
      <c r="D89">
        <v>70.599999999999994</v>
      </c>
      <c r="E89">
        <v>8.0500000000000007</v>
      </c>
      <c r="F89" s="1">
        <v>2.6E-14</v>
      </c>
      <c r="G89">
        <v>578.99329999999998</v>
      </c>
      <c r="H89">
        <v>3</v>
      </c>
      <c r="I89">
        <v>0.14000000000000001</v>
      </c>
      <c r="J89" t="s">
        <v>28</v>
      </c>
      <c r="K89" t="s">
        <v>24</v>
      </c>
      <c r="N89" t="s">
        <v>128</v>
      </c>
      <c r="O89" t="s">
        <v>129</v>
      </c>
      <c r="P89" s="14" t="s">
        <v>1109</v>
      </c>
      <c r="Q89">
        <v>159.42699999999999</v>
      </c>
      <c r="R89">
        <v>28</v>
      </c>
      <c r="S89">
        <v>41</v>
      </c>
      <c r="T89">
        <v>50.3</v>
      </c>
      <c r="U89" s="1">
        <v>1.2999999999999999E-10</v>
      </c>
      <c r="V89">
        <v>3</v>
      </c>
      <c r="W89">
        <v>15404.2</v>
      </c>
      <c r="X89" t="s">
        <v>27</v>
      </c>
    </row>
    <row r="90" spans="1:24" x14ac:dyDescent="0.35">
      <c r="A90" t="s">
        <v>22</v>
      </c>
      <c r="B90" t="s">
        <v>23</v>
      </c>
      <c r="C90">
        <v>308</v>
      </c>
      <c r="D90">
        <v>70.599999999999994</v>
      </c>
      <c r="E90">
        <v>8.0500000000000007</v>
      </c>
      <c r="F90" s="1">
        <v>2.6E-14</v>
      </c>
      <c r="G90">
        <v>860.97810000000004</v>
      </c>
      <c r="H90">
        <v>2</v>
      </c>
      <c r="I90">
        <v>-0.25</v>
      </c>
      <c r="J90" t="s">
        <v>28</v>
      </c>
      <c r="K90" t="s">
        <v>24</v>
      </c>
      <c r="N90" t="s">
        <v>130</v>
      </c>
      <c r="O90" t="s">
        <v>131</v>
      </c>
      <c r="P90" s="14" t="s">
        <v>1109</v>
      </c>
      <c r="Q90">
        <v>148.69800000000001</v>
      </c>
      <c r="R90">
        <v>28</v>
      </c>
      <c r="S90">
        <v>41</v>
      </c>
      <c r="T90">
        <v>42.3</v>
      </c>
      <c r="U90" s="1">
        <v>1.2999999999999999E-10</v>
      </c>
      <c r="V90">
        <v>3</v>
      </c>
      <c r="W90">
        <v>15404.2</v>
      </c>
      <c r="X90" t="s">
        <v>27</v>
      </c>
    </row>
    <row r="91" spans="1:24" x14ac:dyDescent="0.35">
      <c r="A91" t="s">
        <v>22</v>
      </c>
      <c r="B91" t="s">
        <v>23</v>
      </c>
      <c r="C91">
        <v>308</v>
      </c>
      <c r="D91">
        <v>70.599999999999994</v>
      </c>
      <c r="E91">
        <v>8.0500000000000007</v>
      </c>
      <c r="F91" s="1">
        <v>2.6E-14</v>
      </c>
      <c r="G91">
        <v>583.66539999999998</v>
      </c>
      <c r="H91">
        <v>3</v>
      </c>
      <c r="I91">
        <v>0.68</v>
      </c>
      <c r="J91" t="s">
        <v>28</v>
      </c>
      <c r="K91" t="s">
        <v>24</v>
      </c>
      <c r="N91" t="s">
        <v>146</v>
      </c>
      <c r="O91" t="s">
        <v>147</v>
      </c>
      <c r="P91" s="14" t="s">
        <v>1109</v>
      </c>
      <c r="Q91">
        <v>166.755</v>
      </c>
      <c r="R91">
        <v>28</v>
      </c>
      <c r="S91">
        <v>41</v>
      </c>
      <c r="T91">
        <v>46.9</v>
      </c>
      <c r="U91" s="1">
        <v>7.1000000000000003E-10</v>
      </c>
      <c r="V91">
        <v>3</v>
      </c>
      <c r="W91">
        <v>15404.2</v>
      </c>
      <c r="X91" t="s">
        <v>27</v>
      </c>
    </row>
    <row r="92" spans="1:24" x14ac:dyDescent="0.35">
      <c r="A92" t="s">
        <v>22</v>
      </c>
      <c r="B92" t="s">
        <v>23</v>
      </c>
      <c r="C92">
        <v>308</v>
      </c>
      <c r="D92">
        <v>70.599999999999994</v>
      </c>
      <c r="E92">
        <v>8.0500000000000007</v>
      </c>
      <c r="F92" s="1">
        <v>2.6E-14</v>
      </c>
      <c r="G92">
        <v>548.65790000000004</v>
      </c>
      <c r="H92">
        <v>3</v>
      </c>
      <c r="I92">
        <v>-5.6000000000000001E-2</v>
      </c>
      <c r="J92" t="s">
        <v>28</v>
      </c>
      <c r="K92" t="s">
        <v>24</v>
      </c>
      <c r="N92" s="5" t="s">
        <v>1189</v>
      </c>
      <c r="O92" s="5" t="s">
        <v>1190</v>
      </c>
      <c r="P92" s="14" t="s">
        <v>1109</v>
      </c>
      <c r="Q92">
        <v>102.03</v>
      </c>
      <c r="R92">
        <v>28</v>
      </c>
      <c r="S92">
        <v>41</v>
      </c>
      <c r="T92">
        <v>43.4</v>
      </c>
      <c r="U92" s="1">
        <v>1.8E-9</v>
      </c>
      <c r="V92">
        <v>3</v>
      </c>
      <c r="W92">
        <v>15404.2</v>
      </c>
      <c r="X92" t="s">
        <v>27</v>
      </c>
    </row>
    <row r="93" spans="1:24" x14ac:dyDescent="0.35">
      <c r="A93" t="s">
        <v>22</v>
      </c>
      <c r="B93" t="s">
        <v>23</v>
      </c>
      <c r="C93">
        <v>308</v>
      </c>
      <c r="D93">
        <v>70.599999999999994</v>
      </c>
      <c r="E93">
        <v>8.0500000000000007</v>
      </c>
      <c r="F93" s="1">
        <v>2.6E-14</v>
      </c>
      <c r="G93">
        <v>596.31550000000004</v>
      </c>
      <c r="H93">
        <v>3</v>
      </c>
      <c r="I93">
        <v>-2.4</v>
      </c>
      <c r="J93" t="s">
        <v>28</v>
      </c>
      <c r="K93" t="s">
        <v>24</v>
      </c>
      <c r="N93" t="s">
        <v>169</v>
      </c>
      <c r="O93" t="s">
        <v>170</v>
      </c>
      <c r="P93" s="14" t="s">
        <v>1109</v>
      </c>
      <c r="Q93">
        <v>123.376</v>
      </c>
      <c r="R93">
        <v>28</v>
      </c>
      <c r="S93">
        <v>41</v>
      </c>
      <c r="T93">
        <v>36.6</v>
      </c>
      <c r="U93" s="1">
        <v>2.8999999999999999E-9</v>
      </c>
      <c r="V93">
        <v>3</v>
      </c>
      <c r="W93">
        <v>15404.2</v>
      </c>
      <c r="X93" t="s">
        <v>27</v>
      </c>
    </row>
    <row r="94" spans="1:24" x14ac:dyDescent="0.35">
      <c r="A94" t="s">
        <v>22</v>
      </c>
      <c r="B94" t="s">
        <v>23</v>
      </c>
      <c r="C94">
        <v>308</v>
      </c>
      <c r="D94">
        <v>70.599999999999994</v>
      </c>
      <c r="E94">
        <v>8.0500000000000007</v>
      </c>
      <c r="F94" s="1">
        <v>2.6E-14</v>
      </c>
      <c r="G94">
        <v>390.7414</v>
      </c>
      <c r="H94">
        <v>4</v>
      </c>
      <c r="I94">
        <v>3.6</v>
      </c>
      <c r="J94" t="s">
        <v>28</v>
      </c>
      <c r="K94" t="s">
        <v>24</v>
      </c>
      <c r="N94" s="5" t="s">
        <v>1191</v>
      </c>
      <c r="O94" s="5" t="s">
        <v>1192</v>
      </c>
      <c r="P94" s="14" t="s">
        <v>1109</v>
      </c>
      <c r="Q94">
        <v>40.908000000000001</v>
      </c>
      <c r="R94">
        <v>28</v>
      </c>
      <c r="S94">
        <v>41</v>
      </c>
      <c r="T94">
        <v>32.200000000000003</v>
      </c>
      <c r="U94" s="1">
        <v>4.1000000000000003E-9</v>
      </c>
      <c r="V94">
        <v>3</v>
      </c>
      <c r="W94">
        <v>15404.2</v>
      </c>
      <c r="X94" t="s">
        <v>27</v>
      </c>
    </row>
    <row r="95" spans="1:24" x14ac:dyDescent="0.35">
      <c r="A95" t="s">
        <v>22</v>
      </c>
      <c r="B95" t="s">
        <v>23</v>
      </c>
      <c r="C95">
        <v>308</v>
      </c>
      <c r="D95">
        <v>70.599999999999994</v>
      </c>
      <c r="E95">
        <v>8.0500000000000007</v>
      </c>
      <c r="F95" s="1">
        <v>2.6E-14</v>
      </c>
      <c r="G95">
        <v>529.97059999999999</v>
      </c>
      <c r="H95">
        <v>3</v>
      </c>
      <c r="I95">
        <v>0.4</v>
      </c>
      <c r="J95" t="s">
        <v>28</v>
      </c>
      <c r="K95" t="s">
        <v>24</v>
      </c>
      <c r="N95" t="s">
        <v>178</v>
      </c>
      <c r="O95" t="s">
        <v>179</v>
      </c>
      <c r="P95" s="14" t="s">
        <v>1109</v>
      </c>
      <c r="Q95">
        <v>82.302000000000007</v>
      </c>
      <c r="R95">
        <v>28</v>
      </c>
      <c r="S95">
        <v>41</v>
      </c>
      <c r="T95">
        <v>34.4</v>
      </c>
      <c r="U95" s="1">
        <v>5.2000000000000002E-9</v>
      </c>
      <c r="V95">
        <v>3</v>
      </c>
      <c r="W95">
        <v>15404.2</v>
      </c>
      <c r="X95" t="s">
        <v>27</v>
      </c>
    </row>
    <row r="96" spans="1:24" x14ac:dyDescent="0.35">
      <c r="A96" t="s">
        <v>22</v>
      </c>
      <c r="B96" t="s">
        <v>23</v>
      </c>
      <c r="C96">
        <v>308</v>
      </c>
      <c r="D96">
        <v>70.599999999999994</v>
      </c>
      <c r="E96">
        <v>8.0500000000000007</v>
      </c>
      <c r="F96" s="1">
        <v>2.6E-14</v>
      </c>
      <c r="G96">
        <v>424.00369999999998</v>
      </c>
      <c r="H96">
        <v>4</v>
      </c>
      <c r="I96">
        <v>1.4</v>
      </c>
      <c r="J96" t="s">
        <v>28</v>
      </c>
      <c r="K96" t="s">
        <v>24</v>
      </c>
      <c r="N96" t="s">
        <v>182</v>
      </c>
      <c r="O96" t="s">
        <v>183</v>
      </c>
      <c r="P96" s="14" t="s">
        <v>1109</v>
      </c>
      <c r="Q96">
        <v>82.659000000000006</v>
      </c>
      <c r="R96">
        <v>28</v>
      </c>
      <c r="S96">
        <v>41</v>
      </c>
      <c r="T96">
        <v>31.4</v>
      </c>
      <c r="U96" s="1">
        <v>5.5999999999999997E-9</v>
      </c>
      <c r="V96">
        <v>3</v>
      </c>
      <c r="W96">
        <v>15404.2</v>
      </c>
      <c r="X96" t="s">
        <v>27</v>
      </c>
    </row>
    <row r="97" spans="1:24" x14ac:dyDescent="0.35">
      <c r="A97" t="s">
        <v>22</v>
      </c>
      <c r="B97" t="s">
        <v>23</v>
      </c>
      <c r="C97">
        <v>308</v>
      </c>
      <c r="D97">
        <v>70.599999999999994</v>
      </c>
      <c r="E97">
        <v>8.0500000000000007</v>
      </c>
      <c r="F97" s="1">
        <v>2.6E-14</v>
      </c>
      <c r="G97">
        <v>420.49939999999998</v>
      </c>
      <c r="H97">
        <v>4</v>
      </c>
      <c r="I97">
        <v>0.49</v>
      </c>
      <c r="J97" t="s">
        <v>28</v>
      </c>
      <c r="K97" t="s">
        <v>24</v>
      </c>
      <c r="N97" s="5" t="s">
        <v>1193</v>
      </c>
      <c r="O97" s="5" t="s">
        <v>1194</v>
      </c>
      <c r="P97" s="14" t="s">
        <v>1109</v>
      </c>
      <c r="Q97">
        <v>83.239000000000004</v>
      </c>
      <c r="R97">
        <v>28</v>
      </c>
      <c r="S97">
        <v>41</v>
      </c>
      <c r="T97">
        <v>25.3</v>
      </c>
      <c r="U97" s="1">
        <v>1.1000000000000001E-7</v>
      </c>
      <c r="V97">
        <v>3</v>
      </c>
      <c r="W97">
        <v>15404.2</v>
      </c>
      <c r="X97" t="s">
        <v>27</v>
      </c>
    </row>
    <row r="98" spans="1:24" x14ac:dyDescent="0.35">
      <c r="A98" t="s">
        <v>22</v>
      </c>
      <c r="B98" t="s">
        <v>23</v>
      </c>
      <c r="C98">
        <v>308</v>
      </c>
      <c r="D98">
        <v>70.599999999999994</v>
      </c>
      <c r="E98">
        <v>8.0500000000000007</v>
      </c>
      <c r="F98" s="1">
        <v>2.6E-14</v>
      </c>
      <c r="G98">
        <v>555.65800000000002</v>
      </c>
      <c r="H98">
        <v>3</v>
      </c>
      <c r="I98">
        <v>-8.3000000000000004E-2</v>
      </c>
      <c r="J98" t="s">
        <v>28</v>
      </c>
      <c r="K98" t="s">
        <v>24</v>
      </c>
      <c r="N98" t="s">
        <v>297</v>
      </c>
      <c r="O98" t="s">
        <v>298</v>
      </c>
      <c r="P98" s="14" t="s">
        <v>1109</v>
      </c>
      <c r="Q98">
        <v>79.430000000000007</v>
      </c>
      <c r="R98">
        <v>28</v>
      </c>
      <c r="S98">
        <v>41</v>
      </c>
      <c r="T98">
        <v>21.8</v>
      </c>
      <c r="U98" s="1">
        <v>1.4000000000000001E-7</v>
      </c>
      <c r="V98">
        <v>3</v>
      </c>
      <c r="W98">
        <v>15404.2</v>
      </c>
      <c r="X98" t="s">
        <v>27</v>
      </c>
    </row>
    <row r="99" spans="1:24" x14ac:dyDescent="0.35">
      <c r="A99" t="s">
        <v>22</v>
      </c>
      <c r="B99" t="s">
        <v>23</v>
      </c>
      <c r="C99">
        <v>308</v>
      </c>
      <c r="D99">
        <v>70.599999999999994</v>
      </c>
      <c r="E99">
        <v>8.0500000000000007</v>
      </c>
      <c r="F99" s="1">
        <v>2.6E-14</v>
      </c>
      <c r="G99">
        <v>520.63850000000002</v>
      </c>
      <c r="H99">
        <v>3</v>
      </c>
      <c r="I99">
        <v>-0.47</v>
      </c>
      <c r="J99" t="s">
        <v>28</v>
      </c>
      <c r="K99" t="s">
        <v>24</v>
      </c>
      <c r="N99" s="5" t="s">
        <v>1195</v>
      </c>
      <c r="O99" s="5" t="s">
        <v>1196</v>
      </c>
      <c r="P99" s="14" t="s">
        <v>1109</v>
      </c>
      <c r="Q99">
        <v>109.462</v>
      </c>
      <c r="R99">
        <v>28</v>
      </c>
      <c r="S99">
        <v>41</v>
      </c>
      <c r="T99">
        <v>47.8</v>
      </c>
      <c r="U99" s="1">
        <v>2.8000000000000002E-7</v>
      </c>
      <c r="V99">
        <v>3</v>
      </c>
      <c r="W99">
        <v>15404.2</v>
      </c>
      <c r="X99" t="s">
        <v>27</v>
      </c>
    </row>
    <row r="100" spans="1:24" x14ac:dyDescent="0.35">
      <c r="A100" t="s">
        <v>22</v>
      </c>
      <c r="B100" t="s">
        <v>23</v>
      </c>
      <c r="C100">
        <v>308</v>
      </c>
      <c r="D100">
        <v>70.599999999999994</v>
      </c>
      <c r="E100">
        <v>8.0500000000000007</v>
      </c>
      <c r="F100" s="1">
        <v>2.6E-14</v>
      </c>
      <c r="G100">
        <v>583.66489999999999</v>
      </c>
      <c r="H100">
        <v>3</v>
      </c>
      <c r="I100">
        <v>-0.18</v>
      </c>
      <c r="J100" t="s">
        <v>28</v>
      </c>
      <c r="K100" t="s">
        <v>24</v>
      </c>
      <c r="N100" t="s">
        <v>340</v>
      </c>
      <c r="O100" t="s">
        <v>341</v>
      </c>
      <c r="P100" s="14" t="s">
        <v>1109</v>
      </c>
      <c r="Q100">
        <v>134.202</v>
      </c>
      <c r="R100">
        <v>28</v>
      </c>
      <c r="S100">
        <v>41</v>
      </c>
      <c r="T100">
        <v>27</v>
      </c>
      <c r="U100" s="1">
        <v>4.3000000000000001E-7</v>
      </c>
      <c r="V100">
        <v>3</v>
      </c>
      <c r="W100">
        <v>15404.2</v>
      </c>
      <c r="X100" t="s">
        <v>27</v>
      </c>
    </row>
    <row r="101" spans="1:24" x14ac:dyDescent="0.35">
      <c r="A101" t="s">
        <v>22</v>
      </c>
      <c r="B101" t="s">
        <v>23</v>
      </c>
      <c r="C101">
        <v>308</v>
      </c>
      <c r="D101">
        <v>70.599999999999994</v>
      </c>
      <c r="E101">
        <v>8.0500000000000007</v>
      </c>
      <c r="F101" s="1">
        <v>2.6E-14</v>
      </c>
      <c r="G101">
        <v>394.23599999999999</v>
      </c>
      <c r="H101">
        <v>4</v>
      </c>
      <c r="I101">
        <v>3</v>
      </c>
      <c r="J101" t="s">
        <v>28</v>
      </c>
      <c r="K101" t="s">
        <v>24</v>
      </c>
      <c r="N101" t="s">
        <v>346</v>
      </c>
      <c r="O101" s="5" t="s">
        <v>1197</v>
      </c>
      <c r="P101" s="14" t="s">
        <v>1109</v>
      </c>
      <c r="Q101">
        <v>65.349000000000004</v>
      </c>
      <c r="R101">
        <v>28</v>
      </c>
      <c r="S101">
        <v>41</v>
      </c>
      <c r="T101">
        <v>21.7</v>
      </c>
      <c r="U101" s="1">
        <v>5.5000000000000003E-7</v>
      </c>
      <c r="V101">
        <v>3</v>
      </c>
      <c r="W101">
        <v>15404.2</v>
      </c>
      <c r="X101" t="s">
        <v>27</v>
      </c>
    </row>
    <row r="102" spans="1:24" x14ac:dyDescent="0.35">
      <c r="A102" t="s">
        <v>22</v>
      </c>
      <c r="B102" t="s">
        <v>23</v>
      </c>
      <c r="C102">
        <v>308</v>
      </c>
      <c r="D102">
        <v>70.599999999999994</v>
      </c>
      <c r="E102">
        <v>8.0500000000000007</v>
      </c>
      <c r="F102" s="1">
        <v>2.6E-14</v>
      </c>
      <c r="G102">
        <v>563.32410000000004</v>
      </c>
      <c r="H102">
        <v>3</v>
      </c>
      <c r="I102">
        <v>-1.5</v>
      </c>
      <c r="J102" t="s">
        <v>28</v>
      </c>
      <c r="K102" t="s">
        <v>24</v>
      </c>
      <c r="N102" s="5" t="s">
        <v>1198</v>
      </c>
      <c r="O102" s="5" t="s">
        <v>1199</v>
      </c>
      <c r="P102" s="14" t="s">
        <v>1109</v>
      </c>
      <c r="Q102">
        <v>132.51400000000001</v>
      </c>
      <c r="R102">
        <v>28</v>
      </c>
      <c r="S102">
        <v>41</v>
      </c>
      <c r="T102">
        <v>27.4</v>
      </c>
      <c r="U102" s="1">
        <v>5.6000000000000004E-7</v>
      </c>
      <c r="V102">
        <v>3</v>
      </c>
      <c r="W102">
        <v>15404.2</v>
      </c>
      <c r="X102" t="s">
        <v>27</v>
      </c>
    </row>
    <row r="103" spans="1:24" x14ac:dyDescent="0.35">
      <c r="A103" t="s">
        <v>22</v>
      </c>
      <c r="B103" t="s">
        <v>23</v>
      </c>
      <c r="C103">
        <v>308</v>
      </c>
      <c r="D103">
        <v>70.599999999999994</v>
      </c>
      <c r="E103">
        <v>8.0500000000000007</v>
      </c>
      <c r="F103" s="1">
        <v>2.6E-14</v>
      </c>
      <c r="G103">
        <v>578.99350000000004</v>
      </c>
      <c r="H103">
        <v>3</v>
      </c>
      <c r="I103">
        <v>0.48</v>
      </c>
      <c r="J103" t="s">
        <v>28</v>
      </c>
      <c r="K103" t="s">
        <v>24</v>
      </c>
      <c r="N103" t="s">
        <v>351</v>
      </c>
      <c r="O103" t="s">
        <v>352</v>
      </c>
      <c r="P103" s="14" t="s">
        <v>1109</v>
      </c>
      <c r="Q103">
        <v>127.997</v>
      </c>
      <c r="R103">
        <v>28</v>
      </c>
      <c r="S103">
        <v>41</v>
      </c>
      <c r="T103">
        <v>19.7</v>
      </c>
      <c r="U103" s="1">
        <v>5.7999999999999995E-7</v>
      </c>
      <c r="V103">
        <v>3</v>
      </c>
      <c r="W103">
        <v>15404.2</v>
      </c>
      <c r="X103" t="s">
        <v>27</v>
      </c>
    </row>
    <row r="104" spans="1:24" x14ac:dyDescent="0.35">
      <c r="A104" t="s">
        <v>22</v>
      </c>
      <c r="B104" t="s">
        <v>23</v>
      </c>
      <c r="C104">
        <v>308</v>
      </c>
      <c r="D104">
        <v>70.599999999999994</v>
      </c>
      <c r="E104">
        <v>8.0500000000000007</v>
      </c>
      <c r="F104" s="1">
        <v>2.6E-14</v>
      </c>
      <c r="G104">
        <v>564.98950000000002</v>
      </c>
      <c r="H104">
        <v>3</v>
      </c>
      <c r="I104">
        <v>-0.34</v>
      </c>
      <c r="J104" t="s">
        <v>28</v>
      </c>
      <c r="K104" t="s">
        <v>24</v>
      </c>
      <c r="N104" t="s">
        <v>421</v>
      </c>
      <c r="O104" t="s">
        <v>422</v>
      </c>
      <c r="P104" s="14" t="s">
        <v>1109</v>
      </c>
      <c r="Q104">
        <v>123.14700000000001</v>
      </c>
      <c r="R104">
        <v>28</v>
      </c>
      <c r="S104">
        <v>41</v>
      </c>
      <c r="T104">
        <v>16.3</v>
      </c>
      <c r="U104" s="1">
        <v>2.3E-6</v>
      </c>
      <c r="V104">
        <v>3</v>
      </c>
      <c r="W104">
        <v>15404.2</v>
      </c>
      <c r="X104" t="s">
        <v>27</v>
      </c>
    </row>
    <row r="105" spans="1:24" x14ac:dyDescent="0.35">
      <c r="A105" t="s">
        <v>22</v>
      </c>
      <c r="B105" t="s">
        <v>23</v>
      </c>
      <c r="C105">
        <v>308</v>
      </c>
      <c r="D105">
        <v>70.599999999999994</v>
      </c>
      <c r="E105">
        <v>8.0500000000000007</v>
      </c>
      <c r="F105" s="1">
        <v>2.6E-14</v>
      </c>
      <c r="G105">
        <v>564.9896</v>
      </c>
      <c r="H105">
        <v>3</v>
      </c>
      <c r="I105">
        <v>-0.16</v>
      </c>
      <c r="J105" t="s">
        <v>28</v>
      </c>
      <c r="K105" t="s">
        <v>24</v>
      </c>
      <c r="N105" s="5" t="s">
        <v>1200</v>
      </c>
      <c r="O105" s="5" t="s">
        <v>1201</v>
      </c>
      <c r="P105" s="14" t="s">
        <v>1109</v>
      </c>
      <c r="Q105">
        <v>109.07299999999999</v>
      </c>
      <c r="R105">
        <v>28</v>
      </c>
      <c r="S105">
        <v>41</v>
      </c>
      <c r="T105">
        <v>25.4</v>
      </c>
      <c r="U105" s="1">
        <v>2.3999999999999999E-6</v>
      </c>
      <c r="V105">
        <v>3</v>
      </c>
      <c r="W105">
        <v>15404.2</v>
      </c>
      <c r="X105" t="s">
        <v>27</v>
      </c>
    </row>
    <row r="106" spans="1:24" x14ac:dyDescent="0.35">
      <c r="A106" t="s">
        <v>22</v>
      </c>
      <c r="B106" t="s">
        <v>23</v>
      </c>
      <c r="C106">
        <v>308</v>
      </c>
      <c r="D106">
        <v>70.599999999999994</v>
      </c>
      <c r="E106">
        <v>8.0500000000000007</v>
      </c>
      <c r="F106" s="1">
        <v>2.6E-14</v>
      </c>
      <c r="G106">
        <v>591.64440000000002</v>
      </c>
      <c r="H106">
        <v>3</v>
      </c>
      <c r="I106">
        <v>-1.1000000000000001</v>
      </c>
      <c r="J106" t="s">
        <v>28</v>
      </c>
      <c r="K106" t="s">
        <v>24</v>
      </c>
      <c r="N106" s="5" t="s">
        <v>1202</v>
      </c>
      <c r="O106" s="5" t="s">
        <v>1203</v>
      </c>
      <c r="P106" s="14" t="s">
        <v>1109</v>
      </c>
      <c r="Q106">
        <v>125.139</v>
      </c>
      <c r="R106">
        <v>28</v>
      </c>
      <c r="S106">
        <v>41</v>
      </c>
      <c r="T106">
        <v>20.5</v>
      </c>
      <c r="U106" s="1">
        <v>3.0000000000000001E-6</v>
      </c>
      <c r="V106">
        <v>3</v>
      </c>
      <c r="W106">
        <v>15404.2</v>
      </c>
      <c r="X106" t="s">
        <v>27</v>
      </c>
    </row>
    <row r="107" spans="1:24" x14ac:dyDescent="0.35">
      <c r="A107" t="s">
        <v>22</v>
      </c>
      <c r="B107" t="s">
        <v>23</v>
      </c>
      <c r="C107">
        <v>308</v>
      </c>
      <c r="D107">
        <v>70.599999999999994</v>
      </c>
      <c r="E107">
        <v>8.0500000000000007</v>
      </c>
      <c r="F107" s="1">
        <v>2.6E-14</v>
      </c>
      <c r="G107">
        <v>555.64580000000001</v>
      </c>
      <c r="H107">
        <v>3</v>
      </c>
      <c r="I107">
        <v>-0.21</v>
      </c>
      <c r="J107" t="s">
        <v>28</v>
      </c>
      <c r="K107" t="s">
        <v>24</v>
      </c>
      <c r="N107" t="s">
        <v>446</v>
      </c>
      <c r="O107" t="s">
        <v>447</v>
      </c>
      <c r="P107" s="14" t="s">
        <v>1109</v>
      </c>
      <c r="Q107">
        <v>109.033</v>
      </c>
      <c r="R107">
        <v>28</v>
      </c>
      <c r="S107">
        <v>41</v>
      </c>
      <c r="T107">
        <v>19.8</v>
      </c>
      <c r="U107" s="1">
        <v>3.1999999999999999E-6</v>
      </c>
      <c r="V107">
        <v>3</v>
      </c>
      <c r="W107">
        <v>15404.2</v>
      </c>
      <c r="X107" t="s">
        <v>27</v>
      </c>
    </row>
    <row r="108" spans="1:24" x14ac:dyDescent="0.35">
      <c r="A108" t="s">
        <v>22</v>
      </c>
      <c r="B108" t="s">
        <v>23</v>
      </c>
      <c r="C108">
        <v>308</v>
      </c>
      <c r="D108">
        <v>70.599999999999994</v>
      </c>
      <c r="E108">
        <v>8.0500000000000007</v>
      </c>
      <c r="F108" s="1">
        <v>2.6E-14</v>
      </c>
      <c r="G108">
        <v>529.98220000000003</v>
      </c>
      <c r="H108">
        <v>3</v>
      </c>
      <c r="I108">
        <v>-0.59</v>
      </c>
      <c r="J108" t="s">
        <v>28</v>
      </c>
      <c r="K108" t="s">
        <v>24</v>
      </c>
      <c r="N108" t="s">
        <v>476</v>
      </c>
      <c r="O108" s="5" t="s">
        <v>1204</v>
      </c>
      <c r="P108" s="14" t="s">
        <v>1109</v>
      </c>
      <c r="Q108">
        <v>74.347999999999999</v>
      </c>
      <c r="R108">
        <v>28</v>
      </c>
      <c r="S108">
        <v>41</v>
      </c>
      <c r="T108">
        <v>28.8</v>
      </c>
      <c r="U108" s="1">
        <v>3.9999999999999998E-6</v>
      </c>
      <c r="V108">
        <v>3</v>
      </c>
      <c r="W108">
        <v>15404.2</v>
      </c>
      <c r="X108" t="s">
        <v>27</v>
      </c>
    </row>
    <row r="109" spans="1:24" x14ac:dyDescent="0.35">
      <c r="A109" t="s">
        <v>22</v>
      </c>
      <c r="B109" t="s">
        <v>23</v>
      </c>
      <c r="C109">
        <v>308</v>
      </c>
      <c r="D109">
        <v>70.599999999999994</v>
      </c>
      <c r="E109">
        <v>8.0500000000000007</v>
      </c>
      <c r="F109" s="1">
        <v>2.6E-14</v>
      </c>
      <c r="G109">
        <v>596.31640000000004</v>
      </c>
      <c r="H109">
        <v>3</v>
      </c>
      <c r="I109">
        <v>-0.9</v>
      </c>
      <c r="J109" t="s">
        <v>28</v>
      </c>
      <c r="K109" t="s">
        <v>24</v>
      </c>
      <c r="N109" t="s">
        <v>486</v>
      </c>
      <c r="O109" s="5" t="s">
        <v>1205</v>
      </c>
      <c r="P109" s="14" t="s">
        <v>1109</v>
      </c>
      <c r="Q109">
        <v>142.35300000000001</v>
      </c>
      <c r="R109">
        <v>28</v>
      </c>
      <c r="S109">
        <v>41</v>
      </c>
      <c r="T109">
        <v>15.7</v>
      </c>
      <c r="U109" s="1">
        <v>4.6E-6</v>
      </c>
      <c r="V109">
        <v>3</v>
      </c>
      <c r="W109">
        <v>15404.2</v>
      </c>
      <c r="X109" t="s">
        <v>27</v>
      </c>
    </row>
    <row r="110" spans="1:24" x14ac:dyDescent="0.35">
      <c r="A110" t="s">
        <v>22</v>
      </c>
      <c r="B110" t="s">
        <v>23</v>
      </c>
      <c r="C110">
        <v>308</v>
      </c>
      <c r="D110">
        <v>70.599999999999994</v>
      </c>
      <c r="E110">
        <v>8.0500000000000007</v>
      </c>
      <c r="F110" s="1">
        <v>2.6E-14</v>
      </c>
      <c r="G110">
        <v>529.98249999999996</v>
      </c>
      <c r="H110">
        <v>3</v>
      </c>
      <c r="I110">
        <v>-2.7E-2</v>
      </c>
      <c r="J110" t="s">
        <v>28</v>
      </c>
      <c r="K110" t="s">
        <v>24</v>
      </c>
      <c r="N110" s="5" t="s">
        <v>1206</v>
      </c>
      <c r="O110" s="5" t="s">
        <v>1207</v>
      </c>
      <c r="P110" s="14" t="s">
        <v>1109</v>
      </c>
      <c r="Q110">
        <v>115.565</v>
      </c>
      <c r="R110">
        <v>28</v>
      </c>
      <c r="S110">
        <v>41</v>
      </c>
      <c r="T110">
        <v>19.899999999999999</v>
      </c>
      <c r="U110" s="1">
        <v>6.4999999999999996E-6</v>
      </c>
      <c r="V110">
        <v>3</v>
      </c>
      <c r="W110">
        <v>15404.2</v>
      </c>
      <c r="X110" t="s">
        <v>27</v>
      </c>
    </row>
    <row r="111" spans="1:24" x14ac:dyDescent="0.35">
      <c r="A111" t="s">
        <v>22</v>
      </c>
      <c r="B111" t="s">
        <v>23</v>
      </c>
      <c r="C111">
        <v>308</v>
      </c>
      <c r="D111">
        <v>70.599999999999994</v>
      </c>
      <c r="E111">
        <v>8.0500000000000007</v>
      </c>
      <c r="F111" s="1">
        <v>2.6E-14</v>
      </c>
      <c r="G111">
        <v>423.9941</v>
      </c>
      <c r="H111">
        <v>4</v>
      </c>
      <c r="I111">
        <v>0.21</v>
      </c>
      <c r="J111" t="s">
        <v>28</v>
      </c>
      <c r="K111" t="s">
        <v>24</v>
      </c>
      <c r="N111" t="s">
        <v>555</v>
      </c>
      <c r="O111" s="5" t="s">
        <v>1208</v>
      </c>
      <c r="P111" s="14" t="s">
        <v>1109</v>
      </c>
      <c r="Q111">
        <v>82.905000000000001</v>
      </c>
      <c r="R111">
        <v>28</v>
      </c>
      <c r="S111">
        <v>41</v>
      </c>
      <c r="T111">
        <v>18.100000000000001</v>
      </c>
      <c r="U111" s="1">
        <v>1.1E-5</v>
      </c>
      <c r="V111">
        <v>3</v>
      </c>
      <c r="W111">
        <v>15404.2</v>
      </c>
      <c r="X111" t="s">
        <v>27</v>
      </c>
    </row>
    <row r="112" spans="1:24" x14ac:dyDescent="0.35">
      <c r="A112" t="s">
        <v>22</v>
      </c>
      <c r="B112" t="s">
        <v>23</v>
      </c>
      <c r="C112">
        <v>308</v>
      </c>
      <c r="D112">
        <v>70.599999999999994</v>
      </c>
      <c r="E112">
        <v>8.0500000000000007</v>
      </c>
      <c r="F112" s="1">
        <v>2.6E-14</v>
      </c>
      <c r="G112">
        <v>574.33439999999996</v>
      </c>
      <c r="H112">
        <v>3</v>
      </c>
      <c r="I112">
        <v>1.6</v>
      </c>
      <c r="J112" t="s">
        <v>28</v>
      </c>
      <c r="K112" t="s">
        <v>24</v>
      </c>
      <c r="N112" t="s">
        <v>577</v>
      </c>
      <c r="O112" t="s">
        <v>578</v>
      </c>
      <c r="P112" s="14" t="s">
        <v>1109</v>
      </c>
      <c r="Q112">
        <v>125.005</v>
      </c>
      <c r="R112">
        <v>28</v>
      </c>
      <c r="S112">
        <v>41</v>
      </c>
      <c r="T112">
        <v>16.2</v>
      </c>
      <c r="U112" s="1">
        <v>1.5999999999999999E-5</v>
      </c>
      <c r="V112">
        <v>3</v>
      </c>
      <c r="W112">
        <v>15404.2</v>
      </c>
      <c r="X112" t="s">
        <v>27</v>
      </c>
    </row>
    <row r="113" spans="1:24" x14ac:dyDescent="0.35">
      <c r="A113" t="s">
        <v>22</v>
      </c>
      <c r="B113" t="s">
        <v>23</v>
      </c>
      <c r="C113">
        <v>308</v>
      </c>
      <c r="D113">
        <v>70.599999999999994</v>
      </c>
      <c r="E113">
        <v>8.0500000000000007</v>
      </c>
      <c r="F113" s="1">
        <v>2.6E-14</v>
      </c>
      <c r="G113">
        <v>542.1123</v>
      </c>
      <c r="H113">
        <v>5</v>
      </c>
      <c r="I113">
        <v>0.3</v>
      </c>
      <c r="J113" t="s">
        <v>28</v>
      </c>
      <c r="K113" t="s">
        <v>234</v>
      </c>
      <c r="N113" s="5" t="s">
        <v>1290</v>
      </c>
      <c r="O113" s="5" t="s">
        <v>1291</v>
      </c>
      <c r="P113" s="14" t="s">
        <v>1109</v>
      </c>
      <c r="Q113">
        <v>110.56</v>
      </c>
      <c r="R113">
        <v>28</v>
      </c>
      <c r="S113">
        <v>50</v>
      </c>
      <c r="T113">
        <v>19.600000000000001</v>
      </c>
      <c r="U113" s="1">
        <v>7.4000000000000001E-7</v>
      </c>
      <c r="V113">
        <v>3</v>
      </c>
      <c r="W113">
        <v>15404.2</v>
      </c>
      <c r="X113" t="s">
        <v>27</v>
      </c>
    </row>
    <row r="114" spans="1:24" x14ac:dyDescent="0.35">
      <c r="A114" t="s">
        <v>22</v>
      </c>
      <c r="B114" t="s">
        <v>23</v>
      </c>
      <c r="C114">
        <v>308</v>
      </c>
      <c r="D114">
        <v>70.599999999999994</v>
      </c>
      <c r="E114">
        <v>8.0500000000000007</v>
      </c>
      <c r="F114" s="1">
        <v>2.6E-14</v>
      </c>
      <c r="G114">
        <v>419.23360000000002</v>
      </c>
      <c r="H114">
        <v>2</v>
      </c>
      <c r="I114">
        <v>2.7</v>
      </c>
      <c r="J114" t="s">
        <v>28</v>
      </c>
      <c r="K114" t="s">
        <v>500</v>
      </c>
      <c r="N114" t="s">
        <v>561</v>
      </c>
      <c r="O114" t="s">
        <v>562</v>
      </c>
      <c r="P114" s="14" t="s">
        <v>1109</v>
      </c>
      <c r="Q114">
        <v>54.723999999999997</v>
      </c>
      <c r="R114">
        <v>4</v>
      </c>
      <c r="S114">
        <v>9</v>
      </c>
      <c r="T114">
        <v>14.7</v>
      </c>
      <c r="U114" s="1">
        <v>1.2999999999999999E-5</v>
      </c>
      <c r="V114">
        <v>5</v>
      </c>
      <c r="W114">
        <v>15404.2</v>
      </c>
      <c r="X114" t="s">
        <v>27</v>
      </c>
    </row>
    <row r="115" spans="1:24" x14ac:dyDescent="0.35">
      <c r="A115" t="s">
        <v>22</v>
      </c>
      <c r="B115" t="s">
        <v>23</v>
      </c>
      <c r="C115">
        <v>308</v>
      </c>
      <c r="D115">
        <v>70.599999999999994</v>
      </c>
      <c r="E115">
        <v>8.0500000000000007</v>
      </c>
      <c r="F115" s="1">
        <v>2.6E-14</v>
      </c>
      <c r="G115">
        <v>412.22460000000001</v>
      </c>
      <c r="H115">
        <v>2</v>
      </c>
      <c r="I115">
        <v>-0.3</v>
      </c>
      <c r="J115" t="s">
        <v>28</v>
      </c>
      <c r="K115" t="s">
        <v>500</v>
      </c>
      <c r="N115" t="s">
        <v>579</v>
      </c>
      <c r="O115" t="s">
        <v>580</v>
      </c>
      <c r="P115" s="14" t="s">
        <v>1109</v>
      </c>
      <c r="Q115">
        <v>49.886000000000003</v>
      </c>
      <c r="R115">
        <v>4</v>
      </c>
      <c r="S115">
        <v>9</v>
      </c>
      <c r="T115">
        <v>16.100000000000001</v>
      </c>
      <c r="U115" s="1">
        <v>1.7E-5</v>
      </c>
      <c r="V115">
        <v>5</v>
      </c>
      <c r="W115">
        <v>15404.2</v>
      </c>
      <c r="X115" t="s">
        <v>27</v>
      </c>
    </row>
    <row r="116" spans="1:24" x14ac:dyDescent="0.35">
      <c r="A116" t="s">
        <v>22</v>
      </c>
      <c r="B116" t="s">
        <v>23</v>
      </c>
      <c r="C116">
        <v>308</v>
      </c>
      <c r="D116">
        <v>70.599999999999994</v>
      </c>
      <c r="E116">
        <v>8.0500000000000007</v>
      </c>
      <c r="F116" s="1">
        <v>2.6E-14</v>
      </c>
      <c r="G116">
        <v>788.4316</v>
      </c>
      <c r="H116">
        <v>2</v>
      </c>
      <c r="I116">
        <v>-0.22</v>
      </c>
      <c r="J116" t="s">
        <v>28</v>
      </c>
      <c r="K116" t="s">
        <v>103</v>
      </c>
      <c r="N116" t="s">
        <v>104</v>
      </c>
      <c r="O116" t="s">
        <v>105</v>
      </c>
      <c r="P116" s="14" t="s">
        <v>1109</v>
      </c>
      <c r="Q116">
        <v>218.851</v>
      </c>
      <c r="R116">
        <v>118</v>
      </c>
      <c r="S116">
        <v>129</v>
      </c>
      <c r="T116">
        <v>51.6</v>
      </c>
      <c r="U116" s="1">
        <v>2.3000000000000001E-11</v>
      </c>
      <c r="V116">
        <v>4</v>
      </c>
      <c r="W116">
        <v>15404.2</v>
      </c>
      <c r="X116" t="s">
        <v>27</v>
      </c>
    </row>
    <row r="117" spans="1:24" x14ac:dyDescent="0.35">
      <c r="A117" t="s">
        <v>22</v>
      </c>
      <c r="B117" t="s">
        <v>23</v>
      </c>
      <c r="C117">
        <v>308</v>
      </c>
      <c r="D117">
        <v>70.599999999999994</v>
      </c>
      <c r="E117">
        <v>8.0500000000000007</v>
      </c>
      <c r="F117" s="1">
        <v>2.6E-14</v>
      </c>
      <c r="G117">
        <v>576.31960000000004</v>
      </c>
      <c r="H117">
        <v>2</v>
      </c>
      <c r="I117">
        <v>-0.15</v>
      </c>
      <c r="J117" t="s">
        <v>28</v>
      </c>
      <c r="K117" t="s">
        <v>188</v>
      </c>
      <c r="N117" t="s">
        <v>290</v>
      </c>
      <c r="O117" t="s">
        <v>121</v>
      </c>
      <c r="P117" s="14" t="s">
        <v>1109</v>
      </c>
      <c r="Q117">
        <v>138.584</v>
      </c>
      <c r="R117">
        <v>42</v>
      </c>
      <c r="S117">
        <v>50</v>
      </c>
      <c r="T117">
        <v>34.200000000000003</v>
      </c>
      <c r="U117" s="1">
        <v>1.3E-7</v>
      </c>
      <c r="V117">
        <v>4</v>
      </c>
      <c r="W117">
        <v>15404.2</v>
      </c>
      <c r="X117" t="s">
        <v>27</v>
      </c>
    </row>
    <row r="118" spans="1:24" x14ac:dyDescent="0.35">
      <c r="A118" t="s">
        <v>22</v>
      </c>
      <c r="B118" t="s">
        <v>23</v>
      </c>
      <c r="C118">
        <v>308</v>
      </c>
      <c r="D118">
        <v>70.599999999999994</v>
      </c>
      <c r="E118">
        <v>8.0500000000000007</v>
      </c>
      <c r="F118" s="1">
        <v>2.6E-14</v>
      </c>
      <c r="G118">
        <v>517.29129999999998</v>
      </c>
      <c r="H118">
        <v>3</v>
      </c>
      <c r="I118">
        <v>-0.28999999999999998</v>
      </c>
      <c r="J118" t="s">
        <v>28</v>
      </c>
      <c r="K118" t="s">
        <v>216</v>
      </c>
      <c r="N118" t="s">
        <v>217</v>
      </c>
      <c r="O118" t="s">
        <v>121</v>
      </c>
      <c r="P118" s="14" t="s">
        <v>1109</v>
      </c>
      <c r="Q118">
        <v>138.00899999999999</v>
      </c>
      <c r="R118">
        <v>42</v>
      </c>
      <c r="S118">
        <v>53</v>
      </c>
      <c r="T118">
        <v>31.6</v>
      </c>
      <c r="U118" s="1">
        <v>1.6000000000000001E-8</v>
      </c>
      <c r="V118">
        <v>4</v>
      </c>
      <c r="W118">
        <v>15404.2</v>
      </c>
      <c r="X118" t="s">
        <v>27</v>
      </c>
    </row>
    <row r="119" spans="1:24" x14ac:dyDescent="0.35">
      <c r="A119" t="s">
        <v>22</v>
      </c>
      <c r="B119" t="s">
        <v>23</v>
      </c>
      <c r="C119">
        <v>308</v>
      </c>
      <c r="D119">
        <v>70.599999999999994</v>
      </c>
      <c r="E119">
        <v>8.0500000000000007</v>
      </c>
      <c r="F119" s="1">
        <v>2.6E-14</v>
      </c>
      <c r="G119">
        <v>624.35789999999997</v>
      </c>
      <c r="H119">
        <v>2</v>
      </c>
      <c r="I119">
        <v>-1.7</v>
      </c>
      <c r="J119" t="s">
        <v>28</v>
      </c>
      <c r="K119" t="s">
        <v>333</v>
      </c>
      <c r="M119" s="2" t="s">
        <v>1156</v>
      </c>
      <c r="N119" s="5" t="s">
        <v>1133</v>
      </c>
      <c r="O119" s="5" t="s">
        <v>1114</v>
      </c>
      <c r="P119" s="2" t="s">
        <v>1110</v>
      </c>
      <c r="Q119">
        <v>190.126</v>
      </c>
      <c r="R119">
        <v>19</v>
      </c>
      <c r="S119">
        <v>27</v>
      </c>
      <c r="T119">
        <v>13</v>
      </c>
      <c r="U119" s="1">
        <v>7.6000000000000001E-6</v>
      </c>
      <c r="V119">
        <v>3</v>
      </c>
      <c r="W119">
        <v>15404.2</v>
      </c>
      <c r="X119" t="s">
        <v>27</v>
      </c>
    </row>
    <row r="120" spans="1:24" x14ac:dyDescent="0.35">
      <c r="A120" t="s">
        <v>22</v>
      </c>
      <c r="B120" t="s">
        <v>23</v>
      </c>
      <c r="C120">
        <v>308</v>
      </c>
      <c r="D120">
        <v>70.599999999999994</v>
      </c>
      <c r="E120">
        <v>8.0500000000000007</v>
      </c>
      <c r="F120" s="1">
        <v>2.6E-14</v>
      </c>
      <c r="G120">
        <v>557.83280000000002</v>
      </c>
      <c r="H120">
        <v>2</v>
      </c>
      <c r="I120">
        <v>0.33</v>
      </c>
      <c r="J120" t="s">
        <v>28</v>
      </c>
      <c r="K120" t="s">
        <v>333</v>
      </c>
      <c r="M120" s="2" t="s">
        <v>1156</v>
      </c>
      <c r="N120" s="5" t="s">
        <v>1134</v>
      </c>
      <c r="O120" s="5" t="s">
        <v>1115</v>
      </c>
      <c r="P120" s="2" t="s">
        <v>1110</v>
      </c>
      <c r="Q120">
        <v>71.777000000000001</v>
      </c>
      <c r="R120">
        <v>19</v>
      </c>
      <c r="S120">
        <v>27</v>
      </c>
      <c r="T120">
        <v>25.5</v>
      </c>
      <c r="U120" s="1">
        <v>1.8E-5</v>
      </c>
      <c r="V120">
        <v>3</v>
      </c>
      <c r="W120">
        <v>15404.2</v>
      </c>
      <c r="X120" t="s">
        <v>27</v>
      </c>
    </row>
    <row r="121" spans="1:24" x14ac:dyDescent="0.35">
      <c r="A121" t="s">
        <v>22</v>
      </c>
      <c r="B121" t="s">
        <v>23</v>
      </c>
      <c r="C121">
        <v>308</v>
      </c>
      <c r="D121">
        <v>70.599999999999994</v>
      </c>
      <c r="E121">
        <v>8.0500000000000007</v>
      </c>
      <c r="F121" s="1">
        <v>2.6E-14</v>
      </c>
      <c r="G121">
        <v>875.98559999999998</v>
      </c>
      <c r="H121">
        <v>2</v>
      </c>
      <c r="I121">
        <v>2.2999999999999998</v>
      </c>
      <c r="J121" t="s">
        <v>28</v>
      </c>
      <c r="K121" t="s">
        <v>24</v>
      </c>
      <c r="M121" s="2" t="s">
        <v>1157</v>
      </c>
      <c r="N121" s="5" t="s">
        <v>1136</v>
      </c>
      <c r="O121" s="5" t="s">
        <v>1117</v>
      </c>
      <c r="P121" s="2" t="s">
        <v>1110</v>
      </c>
      <c r="Q121">
        <v>141.39500000000001</v>
      </c>
      <c r="R121">
        <v>28</v>
      </c>
      <c r="S121">
        <v>41</v>
      </c>
      <c r="T121">
        <v>34.4</v>
      </c>
      <c r="U121" s="1">
        <v>2.1E-10</v>
      </c>
      <c r="V121">
        <v>3</v>
      </c>
      <c r="W121">
        <v>15404.2</v>
      </c>
      <c r="X121" t="s">
        <v>27</v>
      </c>
    </row>
    <row r="122" spans="1:24" x14ac:dyDescent="0.35">
      <c r="A122" t="s">
        <v>22</v>
      </c>
      <c r="B122" t="s">
        <v>23</v>
      </c>
      <c r="C122">
        <v>308</v>
      </c>
      <c r="D122">
        <v>70.599999999999994</v>
      </c>
      <c r="E122">
        <v>8.0500000000000007</v>
      </c>
      <c r="F122" s="1">
        <v>2.6E-14</v>
      </c>
      <c r="G122">
        <v>588.99559999999997</v>
      </c>
      <c r="H122">
        <v>3</v>
      </c>
      <c r="I122">
        <v>-1.8</v>
      </c>
      <c r="J122" t="s">
        <v>28</v>
      </c>
      <c r="K122" t="s">
        <v>24</v>
      </c>
      <c r="M122" s="2" t="s">
        <v>1157</v>
      </c>
      <c r="N122" s="5" t="s">
        <v>1137</v>
      </c>
      <c r="O122" s="5" t="s">
        <v>1118</v>
      </c>
      <c r="P122" s="2" t="s">
        <v>1110</v>
      </c>
      <c r="Q122">
        <v>148.81800000000001</v>
      </c>
      <c r="R122">
        <v>28</v>
      </c>
      <c r="S122">
        <v>41</v>
      </c>
      <c r="T122">
        <v>39.9</v>
      </c>
      <c r="U122" s="1">
        <v>2.5000000000000002E-10</v>
      </c>
      <c r="V122">
        <v>3</v>
      </c>
      <c r="W122">
        <v>15404.2</v>
      </c>
      <c r="X122" t="s">
        <v>27</v>
      </c>
    </row>
    <row r="123" spans="1:24" x14ac:dyDescent="0.35">
      <c r="A123" t="s">
        <v>22</v>
      </c>
      <c r="B123" t="s">
        <v>23</v>
      </c>
      <c r="C123">
        <v>308</v>
      </c>
      <c r="D123">
        <v>70.599999999999994</v>
      </c>
      <c r="E123">
        <v>8.0500000000000007</v>
      </c>
      <c r="F123" s="1">
        <v>2.6E-14</v>
      </c>
      <c r="G123">
        <v>549.31780000000003</v>
      </c>
      <c r="H123">
        <v>3</v>
      </c>
      <c r="I123">
        <v>0.21</v>
      </c>
      <c r="J123" t="s">
        <v>28</v>
      </c>
      <c r="K123" t="s">
        <v>24</v>
      </c>
      <c r="M123" s="2" t="s">
        <v>1157</v>
      </c>
      <c r="N123" s="5" t="s">
        <v>1138</v>
      </c>
      <c r="O123" s="5" t="s">
        <v>1119</v>
      </c>
      <c r="P123" s="2" t="s">
        <v>1110</v>
      </c>
      <c r="Q123">
        <v>89.408000000000001</v>
      </c>
      <c r="R123">
        <v>28</v>
      </c>
      <c r="S123">
        <v>41</v>
      </c>
      <c r="T123">
        <v>37.4</v>
      </c>
      <c r="U123" s="1">
        <v>3.3E-10</v>
      </c>
      <c r="V123">
        <v>3</v>
      </c>
      <c r="W123">
        <v>15404.2</v>
      </c>
      <c r="X123" t="s">
        <v>27</v>
      </c>
    </row>
    <row r="124" spans="1:24" x14ac:dyDescent="0.35">
      <c r="A124" t="s">
        <v>22</v>
      </c>
      <c r="B124" t="s">
        <v>23</v>
      </c>
      <c r="C124">
        <v>308</v>
      </c>
      <c r="D124">
        <v>70.599999999999994</v>
      </c>
      <c r="E124">
        <v>8.0500000000000007</v>
      </c>
      <c r="F124" s="1">
        <v>2.6E-14</v>
      </c>
      <c r="G124">
        <v>574.99350000000004</v>
      </c>
      <c r="H124">
        <v>3</v>
      </c>
      <c r="I124">
        <v>0.49</v>
      </c>
      <c r="J124" t="s">
        <v>28</v>
      </c>
      <c r="K124" t="s">
        <v>24</v>
      </c>
      <c r="M124" s="2" t="s">
        <v>1157</v>
      </c>
      <c r="N124" s="5" t="s">
        <v>1229</v>
      </c>
      <c r="O124" s="5" t="s">
        <v>1230</v>
      </c>
      <c r="P124" s="2" t="s">
        <v>1110</v>
      </c>
      <c r="Q124">
        <v>116.327</v>
      </c>
      <c r="R124">
        <v>28</v>
      </c>
      <c r="S124">
        <v>41</v>
      </c>
      <c r="T124">
        <v>30</v>
      </c>
      <c r="U124" s="1">
        <v>1.2E-8</v>
      </c>
      <c r="V124">
        <v>3</v>
      </c>
      <c r="W124">
        <v>15404.2</v>
      </c>
      <c r="X124" t="s">
        <v>27</v>
      </c>
    </row>
    <row r="125" spans="1:24" x14ac:dyDescent="0.35">
      <c r="A125" t="s">
        <v>22</v>
      </c>
      <c r="B125" t="s">
        <v>23</v>
      </c>
      <c r="C125">
        <v>308</v>
      </c>
      <c r="D125">
        <v>70.599999999999994</v>
      </c>
      <c r="E125">
        <v>8.0500000000000007</v>
      </c>
      <c r="F125" s="1">
        <v>2.6E-14</v>
      </c>
      <c r="G125">
        <v>579.66499999999996</v>
      </c>
      <c r="H125">
        <v>3</v>
      </c>
      <c r="I125">
        <v>-0.18</v>
      </c>
      <c r="J125" t="s">
        <v>28</v>
      </c>
      <c r="K125" t="s">
        <v>24</v>
      </c>
      <c r="M125" s="2" t="s">
        <v>1157</v>
      </c>
      <c r="N125" s="5" t="s">
        <v>1248</v>
      </c>
      <c r="O125" s="5" t="s">
        <v>1249</v>
      </c>
      <c r="P125" s="2" t="s">
        <v>1110</v>
      </c>
      <c r="Q125">
        <v>110.37</v>
      </c>
      <c r="R125">
        <v>28</v>
      </c>
      <c r="S125">
        <v>41</v>
      </c>
      <c r="T125">
        <v>21.7</v>
      </c>
      <c r="U125" s="1">
        <v>1.9999999999999999E-7</v>
      </c>
      <c r="V125">
        <v>3</v>
      </c>
      <c r="W125">
        <v>15404.2</v>
      </c>
      <c r="X125" t="s">
        <v>27</v>
      </c>
    </row>
    <row r="126" spans="1:24" x14ac:dyDescent="0.35">
      <c r="A126" t="s">
        <v>22</v>
      </c>
      <c r="B126" t="s">
        <v>23</v>
      </c>
      <c r="C126">
        <v>308</v>
      </c>
      <c r="D126">
        <v>70.599999999999994</v>
      </c>
      <c r="E126">
        <v>8.0500000000000007</v>
      </c>
      <c r="F126" s="1">
        <v>2.6E-14</v>
      </c>
      <c r="G126">
        <v>574.99279999999999</v>
      </c>
      <c r="H126">
        <v>3</v>
      </c>
      <c r="I126">
        <v>-0.73</v>
      </c>
      <c r="J126" t="s">
        <v>28</v>
      </c>
      <c r="K126" t="s">
        <v>24</v>
      </c>
      <c r="M126" s="2" t="s">
        <v>1159</v>
      </c>
      <c r="N126" s="5" t="s">
        <v>1238</v>
      </c>
      <c r="O126" s="5" t="s">
        <v>1239</v>
      </c>
      <c r="P126" s="2" t="s">
        <v>1110</v>
      </c>
      <c r="Q126">
        <v>130.624</v>
      </c>
      <c r="R126">
        <v>28</v>
      </c>
      <c r="S126">
        <v>41</v>
      </c>
      <c r="T126">
        <v>30.5</v>
      </c>
      <c r="U126" s="1">
        <v>1.1000000000000001E-7</v>
      </c>
      <c r="V126">
        <v>3</v>
      </c>
      <c r="W126">
        <v>15404.2</v>
      </c>
      <c r="X126" t="s">
        <v>27</v>
      </c>
    </row>
    <row r="127" spans="1:24" x14ac:dyDescent="0.35">
      <c r="A127" t="s">
        <v>22</v>
      </c>
      <c r="B127" t="s">
        <v>23</v>
      </c>
      <c r="C127">
        <v>308</v>
      </c>
      <c r="D127">
        <v>70.599999999999994</v>
      </c>
      <c r="E127">
        <v>8.0500000000000007</v>
      </c>
      <c r="F127" s="1">
        <v>2.6E-14</v>
      </c>
      <c r="G127">
        <v>882.99130000000002</v>
      </c>
      <c r="H127">
        <v>2</v>
      </c>
      <c r="I127">
        <v>-0.15</v>
      </c>
      <c r="J127" t="s">
        <v>28</v>
      </c>
      <c r="K127" t="s">
        <v>24</v>
      </c>
      <c r="M127" s="2" t="s">
        <v>1159</v>
      </c>
      <c r="N127" s="5" t="s">
        <v>1140</v>
      </c>
      <c r="O127" s="5" t="s">
        <v>1121</v>
      </c>
      <c r="P127" s="2" t="s">
        <v>1110</v>
      </c>
      <c r="Q127">
        <v>158.607</v>
      </c>
      <c r="R127">
        <v>28</v>
      </c>
      <c r="S127">
        <v>41</v>
      </c>
      <c r="T127">
        <v>28.7</v>
      </c>
      <c r="U127" s="1">
        <v>3.5999999999999999E-7</v>
      </c>
      <c r="V127">
        <v>3</v>
      </c>
      <c r="W127">
        <v>15404.2</v>
      </c>
      <c r="X127" t="s">
        <v>27</v>
      </c>
    </row>
    <row r="128" spans="1:24" x14ac:dyDescent="0.35">
      <c r="A128" t="s">
        <v>22</v>
      </c>
      <c r="B128" t="s">
        <v>23</v>
      </c>
      <c r="C128">
        <v>308</v>
      </c>
      <c r="D128">
        <v>70.599999999999994</v>
      </c>
      <c r="E128">
        <v>8.0500000000000007</v>
      </c>
      <c r="F128" s="1">
        <v>2.6E-14</v>
      </c>
      <c r="G128">
        <v>574.99270000000001</v>
      </c>
      <c r="H128">
        <v>3</v>
      </c>
      <c r="I128">
        <v>-0.9</v>
      </c>
      <c r="J128" t="s">
        <v>28</v>
      </c>
      <c r="K128" t="s">
        <v>24</v>
      </c>
      <c r="M128" s="2" t="s">
        <v>1159</v>
      </c>
      <c r="N128" s="5" t="s">
        <v>1141</v>
      </c>
      <c r="O128" s="5" t="s">
        <v>1122</v>
      </c>
      <c r="P128" s="2" t="s">
        <v>1110</v>
      </c>
      <c r="Q128">
        <v>117.955</v>
      </c>
      <c r="R128">
        <v>28</v>
      </c>
      <c r="S128">
        <v>41</v>
      </c>
      <c r="T128">
        <v>19</v>
      </c>
      <c r="U128" s="1">
        <v>5.7999999999999995E-7</v>
      </c>
      <c r="V128">
        <v>3</v>
      </c>
      <c r="W128">
        <v>15404.2</v>
      </c>
      <c r="X128" t="s">
        <v>27</v>
      </c>
    </row>
    <row r="129" spans="1:24" x14ac:dyDescent="0.35">
      <c r="A129" t="s">
        <v>22</v>
      </c>
      <c r="B129" t="s">
        <v>23</v>
      </c>
      <c r="C129">
        <v>308</v>
      </c>
      <c r="D129">
        <v>70.599999999999994</v>
      </c>
      <c r="E129">
        <v>8.0500000000000007</v>
      </c>
      <c r="F129" s="1">
        <v>2.6E-14</v>
      </c>
      <c r="G129">
        <v>861.98649999999998</v>
      </c>
      <c r="H129">
        <v>2</v>
      </c>
      <c r="I129">
        <v>0.42</v>
      </c>
      <c r="J129" t="s">
        <v>28</v>
      </c>
      <c r="K129" t="s">
        <v>24</v>
      </c>
      <c r="M129" s="2" t="s">
        <v>1159</v>
      </c>
      <c r="N129" s="5" t="s">
        <v>1142</v>
      </c>
      <c r="O129" s="5" t="s">
        <v>1123</v>
      </c>
      <c r="P129" s="2" t="s">
        <v>1110</v>
      </c>
      <c r="Q129">
        <v>144.75899999999999</v>
      </c>
      <c r="R129">
        <v>28</v>
      </c>
      <c r="S129">
        <v>41</v>
      </c>
      <c r="T129">
        <v>28.1</v>
      </c>
      <c r="U129" s="1">
        <v>7.5000000000000002E-7</v>
      </c>
      <c r="V129">
        <v>3</v>
      </c>
      <c r="W129">
        <v>15404.2</v>
      </c>
      <c r="X129" t="s">
        <v>27</v>
      </c>
    </row>
    <row r="130" spans="1:24" x14ac:dyDescent="0.35">
      <c r="A130" t="s">
        <v>22</v>
      </c>
      <c r="B130" t="s">
        <v>23</v>
      </c>
      <c r="C130">
        <v>308</v>
      </c>
      <c r="D130">
        <v>70.599999999999994</v>
      </c>
      <c r="E130">
        <v>8.0500000000000007</v>
      </c>
      <c r="F130" s="1">
        <v>2.6E-14</v>
      </c>
      <c r="G130">
        <v>875.98159999999996</v>
      </c>
      <c r="H130">
        <v>2</v>
      </c>
      <c r="I130">
        <v>-2.2999999999999998</v>
      </c>
      <c r="J130" t="s">
        <v>28</v>
      </c>
      <c r="K130" t="s">
        <v>24</v>
      </c>
      <c r="M130" s="2" t="s">
        <v>1159</v>
      </c>
      <c r="N130" s="5" t="s">
        <v>1143</v>
      </c>
      <c r="O130" s="5" t="s">
        <v>1124</v>
      </c>
      <c r="P130" s="2" t="s">
        <v>1110</v>
      </c>
      <c r="Q130">
        <v>184.352</v>
      </c>
      <c r="R130">
        <v>28</v>
      </c>
      <c r="S130">
        <v>41</v>
      </c>
      <c r="T130">
        <v>21.8</v>
      </c>
      <c r="U130" s="1">
        <v>1.3999999999999999E-6</v>
      </c>
      <c r="V130">
        <v>3</v>
      </c>
      <c r="W130">
        <v>15404.2</v>
      </c>
      <c r="X130" t="s">
        <v>27</v>
      </c>
    </row>
    <row r="131" spans="1:24" x14ac:dyDescent="0.35">
      <c r="A131" t="s">
        <v>22</v>
      </c>
      <c r="B131" t="s">
        <v>23</v>
      </c>
      <c r="C131">
        <v>308</v>
      </c>
      <c r="D131">
        <v>70.599999999999994</v>
      </c>
      <c r="E131">
        <v>8.0500000000000007</v>
      </c>
      <c r="F131" s="1">
        <v>2.6E-14</v>
      </c>
      <c r="G131">
        <v>579.66489999999999</v>
      </c>
      <c r="H131">
        <v>3</v>
      </c>
      <c r="I131">
        <v>-0.35</v>
      </c>
      <c r="J131" t="s">
        <v>28</v>
      </c>
      <c r="K131" t="s">
        <v>24</v>
      </c>
      <c r="M131" s="2" t="s">
        <v>1159</v>
      </c>
      <c r="N131" s="5" t="s">
        <v>1144</v>
      </c>
      <c r="O131" s="5" t="s">
        <v>1125</v>
      </c>
      <c r="P131" s="2" t="s">
        <v>1110</v>
      </c>
      <c r="Q131">
        <v>130.18600000000001</v>
      </c>
      <c r="R131">
        <v>28</v>
      </c>
      <c r="S131">
        <v>41</v>
      </c>
      <c r="T131">
        <v>21.8</v>
      </c>
      <c r="U131" s="1">
        <v>2.3E-6</v>
      </c>
      <c r="V131">
        <v>3</v>
      </c>
      <c r="W131">
        <v>15404.2</v>
      </c>
      <c r="X131" t="s">
        <v>27</v>
      </c>
    </row>
    <row r="132" spans="1:24" x14ac:dyDescent="0.35">
      <c r="A132" t="s">
        <v>22</v>
      </c>
      <c r="B132" t="s">
        <v>23</v>
      </c>
      <c r="C132">
        <v>308</v>
      </c>
      <c r="D132">
        <v>70.599999999999994</v>
      </c>
      <c r="E132">
        <v>8.0500000000000007</v>
      </c>
      <c r="F132" s="1">
        <v>2.6E-14</v>
      </c>
      <c r="G132">
        <v>420.995</v>
      </c>
      <c r="H132">
        <v>4</v>
      </c>
      <c r="I132">
        <v>2.4</v>
      </c>
      <c r="J132" t="s">
        <v>28</v>
      </c>
      <c r="K132" t="s">
        <v>24</v>
      </c>
      <c r="M132" s="2" t="s">
        <v>1159</v>
      </c>
      <c r="N132" s="5" t="s">
        <v>1278</v>
      </c>
      <c r="O132" s="5" t="s">
        <v>1279</v>
      </c>
      <c r="P132" s="2" t="s">
        <v>1110</v>
      </c>
      <c r="Q132">
        <v>73.540000000000006</v>
      </c>
      <c r="R132">
        <v>28</v>
      </c>
      <c r="S132">
        <v>41</v>
      </c>
      <c r="T132">
        <v>23.6</v>
      </c>
      <c r="U132" s="1">
        <v>3.1E-6</v>
      </c>
      <c r="V132">
        <v>3</v>
      </c>
      <c r="W132">
        <v>15404.2</v>
      </c>
      <c r="X132" t="s">
        <v>27</v>
      </c>
    </row>
    <row r="133" spans="1:24" x14ac:dyDescent="0.35">
      <c r="A133" t="s">
        <v>22</v>
      </c>
      <c r="B133" t="s">
        <v>23</v>
      </c>
      <c r="C133">
        <v>308</v>
      </c>
      <c r="D133">
        <v>70.599999999999994</v>
      </c>
      <c r="E133">
        <v>8.0500000000000007</v>
      </c>
      <c r="F133" s="1">
        <v>2.6E-14</v>
      </c>
      <c r="G133">
        <v>570.32190000000003</v>
      </c>
      <c r="H133">
        <v>3</v>
      </c>
      <c r="I133">
        <v>1</v>
      </c>
      <c r="J133" t="s">
        <v>28</v>
      </c>
      <c r="K133" t="s">
        <v>24</v>
      </c>
      <c r="M133" s="2" t="s">
        <v>1159</v>
      </c>
      <c r="N133" s="5" t="s">
        <v>1145</v>
      </c>
      <c r="O133" s="5" t="s">
        <v>1126</v>
      </c>
      <c r="P133" s="2" t="s">
        <v>1110</v>
      </c>
      <c r="Q133">
        <v>117.28400000000001</v>
      </c>
      <c r="R133">
        <v>28</v>
      </c>
      <c r="S133">
        <v>41</v>
      </c>
      <c r="T133">
        <v>23.7</v>
      </c>
      <c r="U133" s="1">
        <v>3.5999999999999998E-6</v>
      </c>
      <c r="V133">
        <v>3</v>
      </c>
      <c r="W133">
        <v>15404.2</v>
      </c>
      <c r="X133" t="s">
        <v>27</v>
      </c>
    </row>
    <row r="134" spans="1:24" x14ac:dyDescent="0.35">
      <c r="A134" t="s">
        <v>22</v>
      </c>
      <c r="B134" t="s">
        <v>23</v>
      </c>
      <c r="C134">
        <v>308</v>
      </c>
      <c r="D134">
        <v>70.599999999999994</v>
      </c>
      <c r="E134">
        <v>8.0500000000000007</v>
      </c>
      <c r="F134" s="1">
        <v>2.6E-14</v>
      </c>
      <c r="G134">
        <v>535.31320000000005</v>
      </c>
      <c r="H134">
        <v>3</v>
      </c>
      <c r="I134">
        <v>-1.8</v>
      </c>
      <c r="J134" t="s">
        <v>28</v>
      </c>
      <c r="K134" t="s">
        <v>24</v>
      </c>
      <c r="M134" s="2" t="s">
        <v>1159</v>
      </c>
      <c r="N134" s="5" t="s">
        <v>1285</v>
      </c>
      <c r="O134" s="5" t="s">
        <v>1286</v>
      </c>
      <c r="P134" s="2" t="s">
        <v>1110</v>
      </c>
      <c r="Q134">
        <v>113.71</v>
      </c>
      <c r="R134">
        <v>28</v>
      </c>
      <c r="S134">
        <v>41</v>
      </c>
      <c r="T134">
        <v>17</v>
      </c>
      <c r="U134" s="1">
        <v>8.8999999999999995E-6</v>
      </c>
      <c r="V134">
        <v>3</v>
      </c>
      <c r="W134">
        <v>15404.2</v>
      </c>
      <c r="X134" t="s">
        <v>27</v>
      </c>
    </row>
    <row r="135" spans="1:24" x14ac:dyDescent="0.35">
      <c r="A135" t="s">
        <v>22</v>
      </c>
      <c r="B135" t="s">
        <v>23</v>
      </c>
      <c r="C135">
        <v>308</v>
      </c>
      <c r="D135">
        <v>70.599999999999994</v>
      </c>
      <c r="E135">
        <v>8.0500000000000007</v>
      </c>
      <c r="F135" s="1">
        <v>2.6E-14</v>
      </c>
      <c r="G135">
        <v>539.71230000000003</v>
      </c>
      <c r="H135">
        <v>5</v>
      </c>
      <c r="I135">
        <v>0.31</v>
      </c>
      <c r="J135" t="s">
        <v>28</v>
      </c>
      <c r="K135" t="s">
        <v>234</v>
      </c>
      <c r="M135" s="2" t="s">
        <v>1159</v>
      </c>
      <c r="N135" s="5" t="s">
        <v>1294</v>
      </c>
      <c r="O135" s="5" t="s">
        <v>1295</v>
      </c>
      <c r="P135" s="2" t="s">
        <v>1110</v>
      </c>
      <c r="Q135">
        <v>105.577</v>
      </c>
      <c r="R135">
        <v>28</v>
      </c>
      <c r="S135">
        <v>50</v>
      </c>
      <c r="T135">
        <v>23.9</v>
      </c>
      <c r="U135" s="1">
        <v>1.5E-6</v>
      </c>
      <c r="V135">
        <v>3</v>
      </c>
      <c r="W135">
        <v>15404.2</v>
      </c>
      <c r="X135" t="s">
        <v>27</v>
      </c>
    </row>
    <row r="136" spans="1:24" x14ac:dyDescent="0.35">
      <c r="A136" t="s">
        <v>22</v>
      </c>
      <c r="B136" t="s">
        <v>23</v>
      </c>
      <c r="C136">
        <v>308</v>
      </c>
      <c r="D136">
        <v>70.599999999999994</v>
      </c>
      <c r="E136">
        <v>8.0500000000000007</v>
      </c>
      <c r="F136" s="1">
        <v>2.6E-14</v>
      </c>
      <c r="G136">
        <v>574.99329999999998</v>
      </c>
      <c r="H136">
        <v>3</v>
      </c>
      <c r="I136">
        <v>0.14000000000000001</v>
      </c>
      <c r="J136" t="s">
        <v>28</v>
      </c>
      <c r="K136" t="s">
        <v>24</v>
      </c>
      <c r="M136" s="2" t="s">
        <v>1158</v>
      </c>
      <c r="N136" s="5" t="s">
        <v>1240</v>
      </c>
      <c r="O136" s="5" t="s">
        <v>1241</v>
      </c>
      <c r="P136" s="2" t="s">
        <v>1110</v>
      </c>
      <c r="Q136">
        <v>110.378</v>
      </c>
      <c r="R136">
        <v>28</v>
      </c>
      <c r="S136">
        <v>41</v>
      </c>
      <c r="T136">
        <v>28.9</v>
      </c>
      <c r="U136" s="1">
        <v>1.3E-7</v>
      </c>
      <c r="V136">
        <v>3</v>
      </c>
      <c r="W136">
        <v>15404.2</v>
      </c>
      <c r="X136" t="s">
        <v>27</v>
      </c>
    </row>
    <row r="137" spans="1:24" x14ac:dyDescent="0.35">
      <c r="A137" t="s">
        <v>22</v>
      </c>
      <c r="B137" t="s">
        <v>23</v>
      </c>
      <c r="C137">
        <v>308</v>
      </c>
      <c r="D137">
        <v>70.599999999999994</v>
      </c>
      <c r="E137">
        <v>8.0500000000000007</v>
      </c>
      <c r="F137" s="1">
        <v>2.6E-14</v>
      </c>
      <c r="G137">
        <v>420.99489999999997</v>
      </c>
      <c r="H137">
        <v>4</v>
      </c>
      <c r="I137">
        <v>2.1</v>
      </c>
      <c r="J137" t="s">
        <v>28</v>
      </c>
      <c r="K137" t="s">
        <v>24</v>
      </c>
      <c r="M137" s="2" t="s">
        <v>1158</v>
      </c>
      <c r="N137" s="5" t="s">
        <v>1270</v>
      </c>
      <c r="O137" s="5" t="s">
        <v>1271</v>
      </c>
      <c r="P137" s="2" t="s">
        <v>1110</v>
      </c>
      <c r="Q137">
        <v>84.888000000000005</v>
      </c>
      <c r="R137">
        <v>28</v>
      </c>
      <c r="S137">
        <v>41</v>
      </c>
      <c r="T137">
        <v>32.9</v>
      </c>
      <c r="U137" s="1">
        <v>1.5E-6</v>
      </c>
      <c r="V137">
        <v>3</v>
      </c>
      <c r="W137">
        <v>15404.2</v>
      </c>
      <c r="X137" t="s">
        <v>27</v>
      </c>
    </row>
    <row r="138" spans="1:24" x14ac:dyDescent="0.35">
      <c r="A138" t="s">
        <v>22</v>
      </c>
      <c r="B138" t="s">
        <v>23</v>
      </c>
      <c r="C138">
        <v>308</v>
      </c>
      <c r="D138">
        <v>70.599999999999994</v>
      </c>
      <c r="E138">
        <v>8.0500000000000007</v>
      </c>
      <c r="F138" s="1">
        <v>2.6E-14</v>
      </c>
      <c r="G138">
        <v>579.66449999999998</v>
      </c>
      <c r="H138">
        <v>3</v>
      </c>
      <c r="I138">
        <v>-1</v>
      </c>
      <c r="J138" t="s">
        <v>28</v>
      </c>
      <c r="K138" t="s">
        <v>24</v>
      </c>
      <c r="M138" s="2" t="s">
        <v>1158</v>
      </c>
      <c r="N138" s="5" t="s">
        <v>1146</v>
      </c>
      <c r="O138" s="5" t="s">
        <v>1127</v>
      </c>
      <c r="P138" s="2" t="s">
        <v>1110</v>
      </c>
      <c r="Q138">
        <v>108.411</v>
      </c>
      <c r="R138">
        <v>28</v>
      </c>
      <c r="S138">
        <v>41</v>
      </c>
      <c r="T138">
        <v>22.9</v>
      </c>
      <c r="U138" s="1">
        <v>7.1999999999999997E-6</v>
      </c>
      <c r="V138">
        <v>3</v>
      </c>
      <c r="W138">
        <v>15404.2</v>
      </c>
      <c r="X138" t="s">
        <v>27</v>
      </c>
    </row>
    <row r="139" spans="1:24" x14ac:dyDescent="0.35">
      <c r="A139" t="s">
        <v>22</v>
      </c>
      <c r="B139" t="s">
        <v>23</v>
      </c>
      <c r="C139">
        <v>308</v>
      </c>
      <c r="D139">
        <v>70.599999999999994</v>
      </c>
      <c r="E139">
        <v>8.0500000000000007</v>
      </c>
      <c r="F139" s="1">
        <v>2.6E-14</v>
      </c>
      <c r="G139">
        <v>574.99300000000005</v>
      </c>
      <c r="H139">
        <v>3</v>
      </c>
      <c r="I139">
        <v>-0.38</v>
      </c>
      <c r="J139" t="s">
        <v>28</v>
      </c>
      <c r="K139" t="s">
        <v>24</v>
      </c>
      <c r="M139" s="2" t="s">
        <v>1389</v>
      </c>
      <c r="N139" s="5" t="s">
        <v>1139</v>
      </c>
      <c r="O139" s="5" t="s">
        <v>1120</v>
      </c>
      <c r="P139" s="2" t="s">
        <v>1110</v>
      </c>
      <c r="Q139">
        <v>101.119</v>
      </c>
      <c r="R139">
        <v>28</v>
      </c>
      <c r="S139">
        <v>41</v>
      </c>
      <c r="T139">
        <v>31.7</v>
      </c>
      <c r="U139" s="1">
        <v>5.0000000000000001E-9</v>
      </c>
      <c r="V139">
        <v>3</v>
      </c>
      <c r="W139">
        <v>15404.2</v>
      </c>
      <c r="X139" t="s">
        <v>27</v>
      </c>
    </row>
    <row r="140" spans="1:24" x14ac:dyDescent="0.35">
      <c r="A140" t="s">
        <v>22</v>
      </c>
      <c r="B140" t="s">
        <v>23</v>
      </c>
      <c r="C140">
        <v>308</v>
      </c>
      <c r="D140">
        <v>70.599999999999994</v>
      </c>
      <c r="E140">
        <v>8.0500000000000007</v>
      </c>
      <c r="F140" s="1">
        <v>2.6E-14</v>
      </c>
      <c r="G140">
        <v>570.32100000000003</v>
      </c>
      <c r="H140">
        <v>3</v>
      </c>
      <c r="I140">
        <v>-0.57999999999999996</v>
      </c>
      <c r="J140" t="s">
        <v>28</v>
      </c>
      <c r="K140" t="s">
        <v>24</v>
      </c>
      <c r="M140" s="2" t="s">
        <v>1389</v>
      </c>
      <c r="N140" s="5" t="s">
        <v>1390</v>
      </c>
      <c r="O140" t="s">
        <v>1236</v>
      </c>
      <c r="P140" s="2" t="s">
        <v>1110</v>
      </c>
      <c r="Q140">
        <v>101.226</v>
      </c>
      <c r="R140">
        <v>28</v>
      </c>
      <c r="S140">
        <v>41</v>
      </c>
      <c r="T140">
        <v>28.4</v>
      </c>
      <c r="U140" s="1">
        <v>4.3999999999999997E-8</v>
      </c>
      <c r="V140">
        <v>3</v>
      </c>
      <c r="W140">
        <v>15404.2</v>
      </c>
      <c r="X140" t="s">
        <v>27</v>
      </c>
    </row>
    <row r="141" spans="1:24" x14ac:dyDescent="0.35">
      <c r="A141" t="s">
        <v>22</v>
      </c>
      <c r="B141" t="s">
        <v>23</v>
      </c>
      <c r="C141">
        <v>308</v>
      </c>
      <c r="D141">
        <v>70.599999999999994</v>
      </c>
      <c r="E141">
        <v>8.0500000000000007</v>
      </c>
      <c r="F141" s="1">
        <v>2.6E-14</v>
      </c>
      <c r="G141">
        <v>994.98630000000003</v>
      </c>
      <c r="H141">
        <v>2</v>
      </c>
      <c r="I141">
        <v>4.4000000000000004</v>
      </c>
      <c r="J141" t="s">
        <v>28</v>
      </c>
      <c r="K141" s="6" t="s">
        <v>1153</v>
      </c>
      <c r="L141" s="2" t="s">
        <v>1370</v>
      </c>
      <c r="M141" s="2" t="s">
        <v>1384</v>
      </c>
      <c r="N141" s="5" t="s">
        <v>1382</v>
      </c>
      <c r="O141" s="5" t="s">
        <v>1383</v>
      </c>
      <c r="P141" s="2" t="s">
        <v>1110</v>
      </c>
      <c r="Q141">
        <v>169.755</v>
      </c>
      <c r="R141">
        <v>4</v>
      </c>
      <c r="S141">
        <v>18</v>
      </c>
      <c r="T141">
        <v>12.9</v>
      </c>
      <c r="U141" s="1">
        <v>1.7E-5</v>
      </c>
      <c r="V141">
        <v>4</v>
      </c>
      <c r="W141">
        <v>15404.2</v>
      </c>
      <c r="X141" t="s">
        <v>27</v>
      </c>
    </row>
    <row r="142" spans="1:24" x14ac:dyDescent="0.35">
      <c r="A142" t="s">
        <v>22</v>
      </c>
      <c r="B142" t="s">
        <v>23</v>
      </c>
      <c r="C142">
        <v>308</v>
      </c>
      <c r="D142">
        <v>70.599999999999994</v>
      </c>
      <c r="E142">
        <v>8.0500000000000007</v>
      </c>
      <c r="F142" s="1">
        <v>2.6E-14</v>
      </c>
      <c r="G142">
        <v>493.27460000000002</v>
      </c>
      <c r="H142">
        <v>2</v>
      </c>
      <c r="I142">
        <v>-0.6</v>
      </c>
      <c r="J142" t="s">
        <v>28</v>
      </c>
      <c r="K142" s="6" t="s">
        <v>1151</v>
      </c>
      <c r="L142" t="s">
        <v>1162</v>
      </c>
      <c r="N142" t="s">
        <v>466</v>
      </c>
      <c r="O142" t="s">
        <v>467</v>
      </c>
      <c r="P142" s="2" t="s">
        <v>1110</v>
      </c>
      <c r="Q142">
        <v>120.85599999999999</v>
      </c>
      <c r="R142">
        <v>10</v>
      </c>
      <c r="S142">
        <v>18</v>
      </c>
      <c r="T142">
        <v>29.9</v>
      </c>
      <c r="U142" s="1">
        <v>3.7000000000000002E-6</v>
      </c>
      <c r="V142">
        <v>4</v>
      </c>
      <c r="W142">
        <v>15404.2</v>
      </c>
      <c r="X142" t="s">
        <v>27</v>
      </c>
    </row>
    <row r="143" spans="1:24" x14ac:dyDescent="0.35">
      <c r="A143" t="s">
        <v>22</v>
      </c>
      <c r="B143" t="s">
        <v>23</v>
      </c>
      <c r="C143">
        <v>308</v>
      </c>
      <c r="D143">
        <v>70.599999999999994</v>
      </c>
      <c r="E143">
        <v>8.0500000000000007</v>
      </c>
      <c r="F143" s="1">
        <v>2.6E-14</v>
      </c>
      <c r="G143">
        <v>647.33000000000004</v>
      </c>
      <c r="H143">
        <v>3</v>
      </c>
      <c r="I143">
        <v>0.27</v>
      </c>
      <c r="J143" t="s">
        <v>28</v>
      </c>
      <c r="K143" s="6" t="s">
        <v>1153</v>
      </c>
      <c r="L143" t="s">
        <v>1162</v>
      </c>
      <c r="N143" t="s">
        <v>62</v>
      </c>
      <c r="O143" t="s">
        <v>63</v>
      </c>
      <c r="P143" s="2" t="s">
        <v>1110</v>
      </c>
      <c r="Q143">
        <v>145.87700000000001</v>
      </c>
      <c r="R143">
        <v>4</v>
      </c>
      <c r="S143">
        <v>18</v>
      </c>
      <c r="T143">
        <v>47.2</v>
      </c>
      <c r="U143" s="1">
        <v>8.2000000000000004E-13</v>
      </c>
      <c r="V143">
        <v>4</v>
      </c>
      <c r="W143">
        <v>15404.2</v>
      </c>
      <c r="X143" t="s">
        <v>27</v>
      </c>
    </row>
    <row r="144" spans="1:24" x14ac:dyDescent="0.35">
      <c r="A144" t="s">
        <v>22</v>
      </c>
      <c r="B144" t="s">
        <v>23</v>
      </c>
      <c r="C144">
        <v>308</v>
      </c>
      <c r="D144">
        <v>70.599999999999994</v>
      </c>
      <c r="E144">
        <v>8.0500000000000007</v>
      </c>
      <c r="F144" s="1">
        <v>2.6E-14</v>
      </c>
      <c r="G144">
        <v>623.9819</v>
      </c>
      <c r="H144">
        <v>3</v>
      </c>
      <c r="I144">
        <v>-1</v>
      </c>
      <c r="J144" t="s">
        <v>28</v>
      </c>
      <c r="K144" s="6" t="s">
        <v>1153</v>
      </c>
      <c r="L144" t="s">
        <v>1162</v>
      </c>
      <c r="N144" t="s">
        <v>557</v>
      </c>
      <c r="O144" t="s">
        <v>558</v>
      </c>
      <c r="P144" s="2" t="s">
        <v>1110</v>
      </c>
      <c r="Q144">
        <v>90.135999999999996</v>
      </c>
      <c r="R144">
        <v>4</v>
      </c>
      <c r="S144">
        <v>18</v>
      </c>
      <c r="T144">
        <v>18.100000000000001</v>
      </c>
      <c r="U144" s="1">
        <v>1.2E-5</v>
      </c>
      <c r="V144">
        <v>4</v>
      </c>
      <c r="W144">
        <v>15404.2</v>
      </c>
      <c r="X144" t="s">
        <v>27</v>
      </c>
    </row>
    <row r="145" spans="1:24" x14ac:dyDescent="0.35">
      <c r="A145" t="s">
        <v>22</v>
      </c>
      <c r="B145" t="s">
        <v>23</v>
      </c>
      <c r="C145">
        <v>308</v>
      </c>
      <c r="D145">
        <v>70.599999999999994</v>
      </c>
      <c r="E145">
        <v>8.0500000000000007</v>
      </c>
      <c r="F145" s="1">
        <v>2.6E-14</v>
      </c>
      <c r="G145">
        <v>607.6508</v>
      </c>
      <c r="H145">
        <v>3</v>
      </c>
      <c r="I145">
        <v>6.4000000000000001E-2</v>
      </c>
      <c r="J145" t="s">
        <v>28</v>
      </c>
      <c r="K145" s="6" t="s">
        <v>1153</v>
      </c>
      <c r="L145" t="s">
        <v>1162</v>
      </c>
      <c r="N145" t="s">
        <v>565</v>
      </c>
      <c r="O145" t="s">
        <v>566</v>
      </c>
      <c r="P145" s="2" t="s">
        <v>1110</v>
      </c>
      <c r="Q145">
        <v>74.230999999999995</v>
      </c>
      <c r="R145">
        <v>4</v>
      </c>
      <c r="S145">
        <v>18</v>
      </c>
      <c r="T145">
        <v>21.6</v>
      </c>
      <c r="U145" s="1">
        <v>1.4E-5</v>
      </c>
      <c r="V145">
        <v>4</v>
      </c>
      <c r="W145">
        <v>15404.2</v>
      </c>
      <c r="X145" t="s">
        <v>27</v>
      </c>
    </row>
    <row r="146" spans="1:24" x14ac:dyDescent="0.35">
      <c r="A146" t="s">
        <v>22</v>
      </c>
      <c r="B146" t="s">
        <v>23</v>
      </c>
      <c r="C146">
        <v>308</v>
      </c>
      <c r="D146">
        <v>70.599999999999994</v>
      </c>
      <c r="E146">
        <v>8.0500000000000007</v>
      </c>
      <c r="F146" s="1">
        <v>2.6E-14</v>
      </c>
      <c r="G146">
        <v>637.99839999999995</v>
      </c>
      <c r="H146">
        <v>3</v>
      </c>
      <c r="I146">
        <v>0.35</v>
      </c>
      <c r="J146" t="s">
        <v>28</v>
      </c>
      <c r="K146" s="6" t="s">
        <v>1153</v>
      </c>
      <c r="L146" t="s">
        <v>1162</v>
      </c>
      <c r="N146" s="5" t="s">
        <v>1367</v>
      </c>
      <c r="O146" s="5" t="s">
        <v>1368</v>
      </c>
      <c r="P146" s="2" t="s">
        <v>1110</v>
      </c>
      <c r="Q146">
        <v>97.903000000000006</v>
      </c>
      <c r="R146">
        <v>4</v>
      </c>
      <c r="S146">
        <v>18</v>
      </c>
      <c r="T146">
        <v>20.100000000000001</v>
      </c>
      <c r="U146" s="1">
        <v>1.8E-5</v>
      </c>
      <c r="V146">
        <v>4</v>
      </c>
      <c r="W146">
        <v>15404.2</v>
      </c>
      <c r="X146" t="s">
        <v>27</v>
      </c>
    </row>
    <row r="147" spans="1:24" x14ac:dyDescent="0.35">
      <c r="A147" t="s">
        <v>22</v>
      </c>
      <c r="B147" t="s">
        <v>23</v>
      </c>
      <c r="C147">
        <v>308</v>
      </c>
      <c r="D147">
        <v>70.599999999999994</v>
      </c>
      <c r="E147">
        <v>8.0500000000000007</v>
      </c>
      <c r="F147" s="1">
        <v>2.6E-14</v>
      </c>
      <c r="G147">
        <v>652.00130000000001</v>
      </c>
      <c r="H147">
        <v>3</v>
      </c>
      <c r="I147">
        <v>-0.63</v>
      </c>
      <c r="J147" t="s">
        <v>28</v>
      </c>
      <c r="K147" s="6" t="s">
        <v>1153</v>
      </c>
      <c r="L147" t="s">
        <v>1380</v>
      </c>
      <c r="N147" t="s">
        <v>97</v>
      </c>
      <c r="O147" s="5" t="s">
        <v>1352</v>
      </c>
      <c r="P147" s="2" t="s">
        <v>1110</v>
      </c>
      <c r="Q147">
        <v>151.01</v>
      </c>
      <c r="R147">
        <v>4</v>
      </c>
      <c r="S147">
        <v>18</v>
      </c>
      <c r="T147">
        <v>48.4</v>
      </c>
      <c r="U147" s="1">
        <v>1.5E-11</v>
      </c>
      <c r="V147">
        <v>4</v>
      </c>
      <c r="W147">
        <v>15404.2</v>
      </c>
      <c r="X147" t="s">
        <v>27</v>
      </c>
    </row>
    <row r="148" spans="1:24" x14ac:dyDescent="0.35">
      <c r="A148" t="s">
        <v>22</v>
      </c>
      <c r="B148" t="s">
        <v>23</v>
      </c>
      <c r="C148">
        <v>308</v>
      </c>
      <c r="D148">
        <v>70.599999999999994</v>
      </c>
      <c r="E148">
        <v>8.0500000000000007</v>
      </c>
      <c r="F148" s="1">
        <v>2.6E-14</v>
      </c>
      <c r="G148">
        <v>970.49130000000002</v>
      </c>
      <c r="H148">
        <v>2</v>
      </c>
      <c r="I148">
        <v>0.21</v>
      </c>
      <c r="J148" t="s">
        <v>28</v>
      </c>
      <c r="K148" s="6" t="s">
        <v>1153</v>
      </c>
      <c r="L148" t="s">
        <v>1380</v>
      </c>
      <c r="N148" s="5" t="s">
        <v>1363</v>
      </c>
      <c r="O148" s="5" t="s">
        <v>1364</v>
      </c>
      <c r="P148" s="2" t="s">
        <v>1110</v>
      </c>
      <c r="Q148">
        <v>145.72999999999999</v>
      </c>
      <c r="R148">
        <v>4</v>
      </c>
      <c r="S148">
        <v>18</v>
      </c>
      <c r="T148">
        <v>31.2</v>
      </c>
      <c r="U148" s="1">
        <v>3.3000000000000002E-7</v>
      </c>
      <c r="V148">
        <v>4</v>
      </c>
      <c r="W148">
        <v>15404.2</v>
      </c>
      <c r="X148" t="s">
        <v>27</v>
      </c>
    </row>
    <row r="149" spans="1:24" x14ac:dyDescent="0.35">
      <c r="A149" t="s">
        <v>22</v>
      </c>
      <c r="B149" t="s">
        <v>23</v>
      </c>
      <c r="C149">
        <v>308</v>
      </c>
      <c r="D149">
        <v>70.599999999999994</v>
      </c>
      <c r="E149">
        <v>8.0500000000000007</v>
      </c>
      <c r="F149" s="1">
        <v>2.6E-14</v>
      </c>
      <c r="G149">
        <v>585.66759999999999</v>
      </c>
      <c r="H149">
        <v>3</v>
      </c>
      <c r="I149">
        <v>0.7</v>
      </c>
      <c r="J149" t="s">
        <v>28</v>
      </c>
      <c r="K149" s="6" t="s">
        <v>1153</v>
      </c>
      <c r="L149" t="s">
        <v>1380</v>
      </c>
      <c r="N149" t="s">
        <v>559</v>
      </c>
      <c r="O149" s="5" t="s">
        <v>1365</v>
      </c>
      <c r="P149" s="2" t="s">
        <v>1110</v>
      </c>
      <c r="Q149">
        <v>70.236000000000004</v>
      </c>
      <c r="R149">
        <v>4</v>
      </c>
      <c r="S149">
        <v>18</v>
      </c>
      <c r="T149">
        <v>17.8</v>
      </c>
      <c r="U149" s="1">
        <v>1.2E-5</v>
      </c>
      <c r="V149">
        <v>4</v>
      </c>
      <c r="W149">
        <v>15404.2</v>
      </c>
      <c r="X149" t="s">
        <v>27</v>
      </c>
    </row>
    <row r="150" spans="1:24" x14ac:dyDescent="0.35">
      <c r="A150" t="s">
        <v>22</v>
      </c>
      <c r="B150" t="s">
        <v>23</v>
      </c>
      <c r="C150">
        <v>308</v>
      </c>
      <c r="D150">
        <v>70.599999999999994</v>
      </c>
      <c r="E150">
        <v>8.0500000000000007</v>
      </c>
      <c r="F150" s="1">
        <v>2.6E-14</v>
      </c>
      <c r="G150">
        <v>625.346</v>
      </c>
      <c r="H150">
        <v>3</v>
      </c>
      <c r="I150">
        <v>-0.4</v>
      </c>
      <c r="J150" t="s">
        <v>28</v>
      </c>
      <c r="K150" s="6" t="s">
        <v>1153</v>
      </c>
      <c r="L150" t="s">
        <v>1380</v>
      </c>
      <c r="N150" t="s">
        <v>584</v>
      </c>
      <c r="O150" s="5" t="s">
        <v>1366</v>
      </c>
      <c r="P150" s="2" t="s">
        <v>1110</v>
      </c>
      <c r="Q150">
        <v>130.55199999999999</v>
      </c>
      <c r="R150">
        <v>4</v>
      </c>
      <c r="S150">
        <v>18</v>
      </c>
      <c r="T150">
        <v>20.6</v>
      </c>
      <c r="U150" s="1">
        <v>1.8E-5</v>
      </c>
      <c r="V150">
        <v>4</v>
      </c>
      <c r="W150">
        <v>15404.2</v>
      </c>
      <c r="X150" t="s">
        <v>27</v>
      </c>
    </row>
    <row r="151" spans="1:24" x14ac:dyDescent="0.35">
      <c r="A151" t="s">
        <v>22</v>
      </c>
      <c r="B151" t="s">
        <v>23</v>
      </c>
      <c r="C151">
        <v>308</v>
      </c>
      <c r="D151">
        <v>70.599999999999994</v>
      </c>
      <c r="E151">
        <v>8.0500000000000007</v>
      </c>
      <c r="F151" s="1">
        <v>2.6E-14</v>
      </c>
      <c r="G151">
        <v>625.346</v>
      </c>
      <c r="H151">
        <v>3</v>
      </c>
      <c r="I151">
        <v>-0.4</v>
      </c>
      <c r="J151" t="s">
        <v>28</v>
      </c>
      <c r="K151" s="6" t="s">
        <v>1153</v>
      </c>
      <c r="L151" t="s">
        <v>1375</v>
      </c>
      <c r="N151" t="s">
        <v>288</v>
      </c>
      <c r="O151" t="s">
        <v>289</v>
      </c>
      <c r="P151" s="2" t="s">
        <v>1110</v>
      </c>
      <c r="Q151">
        <v>127.55</v>
      </c>
      <c r="R151">
        <v>4</v>
      </c>
      <c r="S151">
        <v>18</v>
      </c>
      <c r="T151">
        <v>20.6</v>
      </c>
      <c r="U151" s="1">
        <v>1.3E-7</v>
      </c>
      <c r="V151">
        <v>4</v>
      </c>
      <c r="W151">
        <v>15404.2</v>
      </c>
      <c r="X151" t="s">
        <v>27</v>
      </c>
    </row>
    <row r="152" spans="1:24" x14ac:dyDescent="0.35">
      <c r="A152" t="s">
        <v>22</v>
      </c>
      <c r="B152" t="s">
        <v>23</v>
      </c>
      <c r="C152">
        <v>308</v>
      </c>
      <c r="D152">
        <v>70.599999999999994</v>
      </c>
      <c r="E152">
        <v>8.0500000000000007</v>
      </c>
      <c r="F152" s="1">
        <v>2.6E-14</v>
      </c>
      <c r="G152">
        <v>574.80589999999995</v>
      </c>
      <c r="H152">
        <v>2</v>
      </c>
      <c r="I152">
        <v>-1.2</v>
      </c>
      <c r="J152" t="s">
        <v>28</v>
      </c>
      <c r="K152" s="6" t="s">
        <v>1151</v>
      </c>
      <c r="L152" s="2" t="s">
        <v>1370</v>
      </c>
      <c r="N152" s="5" t="s">
        <v>1147</v>
      </c>
      <c r="O152" s="5" t="s">
        <v>1128</v>
      </c>
      <c r="P152" s="2" t="s">
        <v>1110</v>
      </c>
      <c r="Q152">
        <v>122.358</v>
      </c>
      <c r="R152">
        <v>10</v>
      </c>
      <c r="S152">
        <v>18</v>
      </c>
      <c r="T152">
        <v>20.9</v>
      </c>
      <c r="U152" s="1">
        <v>3.7000000000000002E-6</v>
      </c>
      <c r="V152">
        <v>4</v>
      </c>
      <c r="W152">
        <v>15404.2</v>
      </c>
      <c r="X152" t="s">
        <v>27</v>
      </c>
    </row>
    <row r="153" spans="1:24" x14ac:dyDescent="0.35">
      <c r="A153" t="s">
        <v>22</v>
      </c>
      <c r="B153" t="s">
        <v>23</v>
      </c>
      <c r="C153">
        <v>308</v>
      </c>
      <c r="D153">
        <v>70.599999999999994</v>
      </c>
      <c r="E153">
        <v>8.0500000000000007</v>
      </c>
      <c r="F153" s="1">
        <v>2.6E-14</v>
      </c>
      <c r="G153">
        <v>515.28779999999995</v>
      </c>
      <c r="H153">
        <v>2</v>
      </c>
      <c r="I153">
        <v>-0.42</v>
      </c>
      <c r="J153" t="s">
        <v>28</v>
      </c>
      <c r="K153" s="6" t="s">
        <v>1151</v>
      </c>
      <c r="L153" s="2" t="s">
        <v>1370</v>
      </c>
      <c r="N153" s="5" t="s">
        <v>1148</v>
      </c>
      <c r="O153" s="5" t="s">
        <v>1129</v>
      </c>
      <c r="P153" s="2" t="s">
        <v>1110</v>
      </c>
      <c r="Q153">
        <v>44.244</v>
      </c>
      <c r="R153">
        <v>10</v>
      </c>
      <c r="S153">
        <v>18</v>
      </c>
      <c r="T153">
        <v>19.8</v>
      </c>
      <c r="U153" s="1">
        <v>3.8999999999999999E-6</v>
      </c>
      <c r="V153">
        <v>4</v>
      </c>
      <c r="W153">
        <v>15404.2</v>
      </c>
      <c r="X153" t="s">
        <v>27</v>
      </c>
    </row>
    <row r="154" spans="1:24" x14ac:dyDescent="0.35">
      <c r="A154" t="s">
        <v>22</v>
      </c>
      <c r="B154" t="s">
        <v>23</v>
      </c>
      <c r="C154">
        <v>308</v>
      </c>
      <c r="D154">
        <v>70.599999999999994</v>
      </c>
      <c r="E154">
        <v>8.0500000000000007</v>
      </c>
      <c r="F154" s="1">
        <v>2.6E-14</v>
      </c>
      <c r="G154">
        <v>522.29520000000002</v>
      </c>
      <c r="H154">
        <v>2</v>
      </c>
      <c r="I154">
        <v>-1.2</v>
      </c>
      <c r="J154" t="s">
        <v>28</v>
      </c>
      <c r="K154" s="6" t="s">
        <v>1151</v>
      </c>
      <c r="L154" s="2" t="s">
        <v>1370</v>
      </c>
      <c r="N154" s="5" t="s">
        <v>1149</v>
      </c>
      <c r="O154" s="5" t="s">
        <v>1130</v>
      </c>
      <c r="P154" s="2" t="s">
        <v>1110</v>
      </c>
      <c r="Q154">
        <v>49.899000000000001</v>
      </c>
      <c r="R154">
        <v>10</v>
      </c>
      <c r="S154">
        <v>18</v>
      </c>
      <c r="T154">
        <v>18.399999999999999</v>
      </c>
      <c r="U154" s="1">
        <v>2.0000000000000002E-5</v>
      </c>
      <c r="V154">
        <v>4</v>
      </c>
      <c r="W154">
        <v>15404.2</v>
      </c>
      <c r="X154" t="s">
        <v>27</v>
      </c>
    </row>
    <row r="155" spans="1:24" x14ac:dyDescent="0.35">
      <c r="A155" t="s">
        <v>22</v>
      </c>
      <c r="B155" t="s">
        <v>23</v>
      </c>
      <c r="C155">
        <v>308</v>
      </c>
      <c r="D155">
        <v>70.599999999999994</v>
      </c>
      <c r="E155">
        <v>8.0500000000000007</v>
      </c>
      <c r="F155" s="1">
        <v>2.6E-14</v>
      </c>
      <c r="G155">
        <v>609.67420000000004</v>
      </c>
      <c r="H155">
        <v>3</v>
      </c>
      <c r="I155">
        <v>-7.4999999999999997E-2</v>
      </c>
      <c r="J155" t="s">
        <v>28</v>
      </c>
      <c r="K155" s="6" t="s">
        <v>1153</v>
      </c>
      <c r="L155" s="2" t="s">
        <v>1370</v>
      </c>
      <c r="N155" s="5" t="s">
        <v>1150</v>
      </c>
      <c r="O155" s="5" t="s">
        <v>1131</v>
      </c>
      <c r="P155" s="2" t="s">
        <v>1110</v>
      </c>
      <c r="Q155">
        <v>164.36600000000001</v>
      </c>
      <c r="R155">
        <v>4</v>
      </c>
      <c r="S155">
        <v>18</v>
      </c>
      <c r="T155">
        <v>21</v>
      </c>
      <c r="U155" s="1">
        <v>3.7000000000000002E-6</v>
      </c>
      <c r="V155">
        <v>4</v>
      </c>
      <c r="W155">
        <v>15404.2</v>
      </c>
      <c r="X155" t="s">
        <v>27</v>
      </c>
    </row>
    <row r="156" spans="1:24" x14ac:dyDescent="0.35">
      <c r="A156" t="s">
        <v>22</v>
      </c>
      <c r="B156" t="s">
        <v>23</v>
      </c>
      <c r="C156">
        <v>308</v>
      </c>
      <c r="D156">
        <v>70.599999999999994</v>
      </c>
      <c r="E156">
        <v>8.0500000000000007</v>
      </c>
      <c r="F156" s="1">
        <v>2.6E-14</v>
      </c>
      <c r="G156">
        <v>573.8152</v>
      </c>
      <c r="H156">
        <v>2</v>
      </c>
      <c r="I156">
        <v>-3.1</v>
      </c>
      <c r="J156" t="s">
        <v>28</v>
      </c>
      <c r="K156" s="6" t="s">
        <v>1151</v>
      </c>
      <c r="L156" t="s">
        <v>1164</v>
      </c>
      <c r="N156" t="s">
        <v>496</v>
      </c>
      <c r="O156" t="s">
        <v>497</v>
      </c>
      <c r="P156" s="2" t="s">
        <v>1110</v>
      </c>
      <c r="Q156">
        <v>157.19200000000001</v>
      </c>
      <c r="R156">
        <v>10</v>
      </c>
      <c r="S156">
        <v>18</v>
      </c>
      <c r="T156">
        <v>20.9</v>
      </c>
      <c r="U156" s="1">
        <v>5.5999999999999997E-6</v>
      </c>
      <c r="V156">
        <v>4</v>
      </c>
      <c r="W156">
        <v>15404.2</v>
      </c>
      <c r="X156" t="s">
        <v>27</v>
      </c>
    </row>
    <row r="157" spans="1:24" x14ac:dyDescent="0.35">
      <c r="A157" t="s">
        <v>22</v>
      </c>
      <c r="B157" t="s">
        <v>23</v>
      </c>
      <c r="C157">
        <v>308</v>
      </c>
      <c r="D157">
        <v>70.599999999999994</v>
      </c>
      <c r="E157">
        <v>8.0500000000000007</v>
      </c>
      <c r="F157" s="1">
        <v>2.6E-14</v>
      </c>
      <c r="G157">
        <v>535.30319999999995</v>
      </c>
      <c r="H157">
        <v>2</v>
      </c>
      <c r="I157">
        <v>-0.89</v>
      </c>
      <c r="J157" t="s">
        <v>28</v>
      </c>
      <c r="K157" s="6" t="s">
        <v>1151</v>
      </c>
      <c r="L157" t="s">
        <v>1164</v>
      </c>
      <c r="N157" t="s">
        <v>551</v>
      </c>
      <c r="O157" t="s">
        <v>552</v>
      </c>
      <c r="P157" s="2" t="s">
        <v>1110</v>
      </c>
      <c r="Q157">
        <v>109.346</v>
      </c>
      <c r="R157">
        <v>10</v>
      </c>
      <c r="S157">
        <v>18</v>
      </c>
      <c r="T157">
        <v>20.6</v>
      </c>
      <c r="U157" s="1">
        <v>1.1E-5</v>
      </c>
      <c r="V157">
        <v>4</v>
      </c>
      <c r="W157">
        <v>15404.2</v>
      </c>
      <c r="X157" t="s">
        <v>27</v>
      </c>
    </row>
    <row r="158" spans="1:24" x14ac:dyDescent="0.35">
      <c r="A158" t="s">
        <v>22</v>
      </c>
      <c r="B158" t="s">
        <v>23</v>
      </c>
      <c r="C158">
        <v>308</v>
      </c>
      <c r="D158">
        <v>70.599999999999994</v>
      </c>
      <c r="E158">
        <v>8.0500000000000007</v>
      </c>
      <c r="F158" s="1">
        <v>2.6E-14</v>
      </c>
      <c r="G158">
        <v>693.74069999999995</v>
      </c>
      <c r="H158">
        <v>3</v>
      </c>
      <c r="I158">
        <v>2</v>
      </c>
      <c r="J158" t="s">
        <v>28</v>
      </c>
      <c r="K158" s="6" t="s">
        <v>1152</v>
      </c>
      <c r="L158" t="s">
        <v>1164</v>
      </c>
      <c r="N158" t="s">
        <v>363</v>
      </c>
      <c r="O158" t="s">
        <v>364</v>
      </c>
      <c r="P158" s="2" t="s">
        <v>1110</v>
      </c>
      <c r="Q158">
        <v>99.353999999999999</v>
      </c>
      <c r="R158">
        <v>10</v>
      </c>
      <c r="S158">
        <v>27</v>
      </c>
      <c r="T158">
        <v>16.2</v>
      </c>
      <c r="U158" s="1">
        <v>6.7000000000000004E-7</v>
      </c>
      <c r="V158">
        <v>3</v>
      </c>
      <c r="W158">
        <v>15404.2</v>
      </c>
      <c r="X158" t="s">
        <v>27</v>
      </c>
    </row>
    <row r="159" spans="1:24" x14ac:dyDescent="0.35">
      <c r="A159" t="s">
        <v>22</v>
      </c>
      <c r="B159" t="s">
        <v>23</v>
      </c>
      <c r="C159">
        <v>308</v>
      </c>
      <c r="D159">
        <v>70.599999999999994</v>
      </c>
      <c r="E159">
        <v>8.0500000000000007</v>
      </c>
      <c r="F159" s="1">
        <v>2.6E-14</v>
      </c>
      <c r="G159">
        <v>742.76229999999998</v>
      </c>
      <c r="H159">
        <v>3</v>
      </c>
      <c r="I159">
        <v>0.22</v>
      </c>
      <c r="J159" t="s">
        <v>28</v>
      </c>
      <c r="K159" s="6" t="s">
        <v>1152</v>
      </c>
      <c r="L159" t="s">
        <v>1164</v>
      </c>
      <c r="N159" t="s">
        <v>543</v>
      </c>
      <c r="O159" s="5" t="s">
        <v>1320</v>
      </c>
      <c r="P159" s="2" t="s">
        <v>1110</v>
      </c>
      <c r="Q159">
        <v>165.90899999999999</v>
      </c>
      <c r="R159">
        <v>10</v>
      </c>
      <c r="S159">
        <v>27</v>
      </c>
      <c r="T159">
        <v>16.100000000000001</v>
      </c>
      <c r="U159" s="1">
        <v>8.8999999999999995E-6</v>
      </c>
      <c r="V159">
        <v>3</v>
      </c>
      <c r="W159">
        <v>15404.2</v>
      </c>
      <c r="X159" t="s">
        <v>27</v>
      </c>
    </row>
    <row r="160" spans="1:24" x14ac:dyDescent="0.35">
      <c r="A160" t="s">
        <v>22</v>
      </c>
      <c r="B160" t="s">
        <v>23</v>
      </c>
      <c r="C160">
        <v>308</v>
      </c>
      <c r="D160">
        <v>70.599999999999994</v>
      </c>
      <c r="E160">
        <v>8.0500000000000007</v>
      </c>
      <c r="F160" s="1">
        <v>2.6E-14</v>
      </c>
      <c r="G160">
        <v>656.6739</v>
      </c>
      <c r="H160">
        <v>3</v>
      </c>
      <c r="I160">
        <v>0.46</v>
      </c>
      <c r="J160" t="s">
        <v>28</v>
      </c>
      <c r="K160" s="6" t="s">
        <v>1153</v>
      </c>
      <c r="L160" t="s">
        <v>1164</v>
      </c>
      <c r="N160" t="s">
        <v>32</v>
      </c>
      <c r="O160" t="s">
        <v>33</v>
      </c>
      <c r="P160" s="2" t="s">
        <v>1110</v>
      </c>
      <c r="Q160">
        <v>157.21299999999999</v>
      </c>
      <c r="R160">
        <v>4</v>
      </c>
      <c r="S160">
        <v>18</v>
      </c>
      <c r="T160">
        <v>43.5</v>
      </c>
      <c r="U160" s="1">
        <v>1E-13</v>
      </c>
      <c r="V160">
        <v>4</v>
      </c>
      <c r="W160">
        <v>15404.2</v>
      </c>
      <c r="X160" t="s">
        <v>27</v>
      </c>
    </row>
    <row r="161" spans="1:24" x14ac:dyDescent="0.35">
      <c r="A161" t="s">
        <v>22</v>
      </c>
      <c r="B161" t="s">
        <v>23</v>
      </c>
      <c r="C161">
        <v>308</v>
      </c>
      <c r="D161">
        <v>70.599999999999994</v>
      </c>
      <c r="E161">
        <v>8.0500000000000007</v>
      </c>
      <c r="F161" s="1">
        <v>2.6E-14</v>
      </c>
      <c r="G161">
        <v>656.67340000000002</v>
      </c>
      <c r="H161">
        <v>3</v>
      </c>
      <c r="I161">
        <v>-0.3</v>
      </c>
      <c r="J161" t="s">
        <v>28</v>
      </c>
      <c r="K161" s="6" t="s">
        <v>1153</v>
      </c>
      <c r="L161" t="s">
        <v>1164</v>
      </c>
      <c r="N161" t="s">
        <v>85</v>
      </c>
      <c r="O161" t="s">
        <v>86</v>
      </c>
      <c r="P161" s="2" t="s">
        <v>1110</v>
      </c>
      <c r="Q161">
        <v>157.29599999999999</v>
      </c>
      <c r="R161">
        <v>4</v>
      </c>
      <c r="S161">
        <v>18</v>
      </c>
      <c r="T161">
        <v>37.700000000000003</v>
      </c>
      <c r="U161" s="1">
        <v>6.8000000000000001E-12</v>
      </c>
      <c r="V161">
        <v>4</v>
      </c>
      <c r="W161">
        <v>15404.2</v>
      </c>
      <c r="X161" t="s">
        <v>27</v>
      </c>
    </row>
    <row r="162" spans="1:24" x14ac:dyDescent="0.35">
      <c r="A162" t="s">
        <v>22</v>
      </c>
      <c r="B162" t="s">
        <v>23</v>
      </c>
      <c r="C162">
        <v>308</v>
      </c>
      <c r="D162">
        <v>70.599999999999994</v>
      </c>
      <c r="E162">
        <v>8.0500000000000007</v>
      </c>
      <c r="F162" s="1">
        <v>2.6E-14</v>
      </c>
      <c r="G162">
        <v>977.49980000000005</v>
      </c>
      <c r="H162">
        <v>2</v>
      </c>
      <c r="I162">
        <v>0.9</v>
      </c>
      <c r="J162" t="s">
        <v>28</v>
      </c>
      <c r="K162" s="6" t="s">
        <v>1153</v>
      </c>
      <c r="L162" t="s">
        <v>1381</v>
      </c>
      <c r="N162" t="s">
        <v>494</v>
      </c>
      <c r="O162" t="s">
        <v>495</v>
      </c>
      <c r="P162" s="2" t="s">
        <v>1110</v>
      </c>
      <c r="Q162">
        <v>151</v>
      </c>
      <c r="R162">
        <v>4</v>
      </c>
      <c r="S162">
        <v>18</v>
      </c>
      <c r="T162">
        <v>24.9</v>
      </c>
      <c r="U162" s="1">
        <v>5.3000000000000001E-6</v>
      </c>
      <c r="V162">
        <v>4</v>
      </c>
      <c r="W162">
        <v>15404.2</v>
      </c>
      <c r="X162" t="s">
        <v>27</v>
      </c>
    </row>
    <row r="163" spans="1:24" x14ac:dyDescent="0.35">
      <c r="A163" t="s">
        <v>22</v>
      </c>
      <c r="B163" t="s">
        <v>23</v>
      </c>
      <c r="C163">
        <v>308</v>
      </c>
      <c r="D163">
        <v>70.599999999999994</v>
      </c>
      <c r="E163">
        <v>8.0500000000000007</v>
      </c>
      <c r="F163" s="1">
        <v>2.6E-14</v>
      </c>
      <c r="G163">
        <v>552.81140000000005</v>
      </c>
      <c r="H163">
        <v>2</v>
      </c>
      <c r="I163">
        <v>-0.51</v>
      </c>
      <c r="J163" t="s">
        <v>28</v>
      </c>
      <c r="K163" s="6" t="s">
        <v>1151</v>
      </c>
      <c r="L163" t="s">
        <v>1369</v>
      </c>
      <c r="N163" s="5" t="s">
        <v>1308</v>
      </c>
      <c r="O163" s="5" t="s">
        <v>1309</v>
      </c>
      <c r="P163" s="2" t="s">
        <v>1110</v>
      </c>
      <c r="Q163">
        <v>84.004999999999995</v>
      </c>
      <c r="R163">
        <v>10</v>
      </c>
      <c r="S163">
        <v>18</v>
      </c>
      <c r="T163">
        <v>26.4</v>
      </c>
      <c r="U163" s="1">
        <v>4.2E-7</v>
      </c>
      <c r="V163">
        <v>4</v>
      </c>
      <c r="W163">
        <v>15404.2</v>
      </c>
      <c r="X163" t="s">
        <v>27</v>
      </c>
    </row>
    <row r="164" spans="1:24" x14ac:dyDescent="0.35">
      <c r="A164" t="s">
        <v>22</v>
      </c>
      <c r="B164" t="s">
        <v>23</v>
      </c>
      <c r="C164">
        <v>308</v>
      </c>
      <c r="D164">
        <v>70.599999999999994</v>
      </c>
      <c r="E164">
        <v>8.0500000000000007</v>
      </c>
      <c r="F164" s="1">
        <v>2.6E-14</v>
      </c>
      <c r="G164">
        <v>493.29410000000001</v>
      </c>
      <c r="H164">
        <v>2</v>
      </c>
      <c r="I164">
        <v>2.1</v>
      </c>
      <c r="J164" t="s">
        <v>28</v>
      </c>
      <c r="K164" s="6" t="s">
        <v>1151</v>
      </c>
      <c r="L164" t="s">
        <v>1369</v>
      </c>
      <c r="N164" s="5" t="s">
        <v>1310</v>
      </c>
      <c r="O164" s="5" t="s">
        <v>1311</v>
      </c>
      <c r="P164" s="2" t="s">
        <v>1110</v>
      </c>
      <c r="Q164">
        <v>84.179000000000002</v>
      </c>
      <c r="R164">
        <v>10</v>
      </c>
      <c r="S164">
        <v>18</v>
      </c>
      <c r="T164">
        <v>30.3</v>
      </c>
      <c r="U164" s="1">
        <v>6.5000000000000002E-7</v>
      </c>
      <c r="V164">
        <v>4</v>
      </c>
      <c r="W164">
        <v>15404.2</v>
      </c>
      <c r="X164" t="s">
        <v>27</v>
      </c>
    </row>
    <row r="165" spans="1:24" x14ac:dyDescent="0.35">
      <c r="A165" t="s">
        <v>22</v>
      </c>
      <c r="B165" t="s">
        <v>23</v>
      </c>
      <c r="C165">
        <v>308</v>
      </c>
      <c r="D165">
        <v>70.599999999999994</v>
      </c>
      <c r="E165">
        <v>8.0500000000000007</v>
      </c>
      <c r="F165" s="1">
        <v>2.6E-14</v>
      </c>
      <c r="G165">
        <v>486.28539999999998</v>
      </c>
      <c r="H165">
        <v>2</v>
      </c>
      <c r="I165">
        <v>0.28999999999999998</v>
      </c>
      <c r="J165" t="s">
        <v>28</v>
      </c>
      <c r="K165" s="6" t="s">
        <v>1151</v>
      </c>
      <c r="L165" t="s">
        <v>1369</v>
      </c>
      <c r="N165" s="5" t="s">
        <v>1312</v>
      </c>
      <c r="O165" s="5" t="s">
        <v>1313</v>
      </c>
      <c r="P165" s="2" t="s">
        <v>1110</v>
      </c>
      <c r="Q165">
        <v>75.986999999999995</v>
      </c>
      <c r="R165">
        <v>10</v>
      </c>
      <c r="S165">
        <v>18</v>
      </c>
      <c r="T165">
        <v>27.8</v>
      </c>
      <c r="U165" s="1">
        <v>9.9999999999999995E-7</v>
      </c>
      <c r="V165">
        <v>4</v>
      </c>
      <c r="W165">
        <v>15404.2</v>
      </c>
      <c r="X165" t="s">
        <v>27</v>
      </c>
    </row>
    <row r="166" spans="1:24" x14ac:dyDescent="0.35">
      <c r="A166" t="s">
        <v>22</v>
      </c>
      <c r="B166" t="s">
        <v>23</v>
      </c>
      <c r="C166">
        <v>308</v>
      </c>
      <c r="D166">
        <v>70.599999999999994</v>
      </c>
      <c r="E166">
        <v>8.0500000000000007</v>
      </c>
      <c r="F166" s="1">
        <v>2.6E-14</v>
      </c>
      <c r="G166">
        <v>545.8021</v>
      </c>
      <c r="H166">
        <v>2</v>
      </c>
      <c r="I166">
        <v>-3.2</v>
      </c>
      <c r="J166" t="s">
        <v>28</v>
      </c>
      <c r="K166" s="6" t="s">
        <v>1151</v>
      </c>
      <c r="L166" t="s">
        <v>1369</v>
      </c>
      <c r="N166" s="5" t="s">
        <v>1314</v>
      </c>
      <c r="O166" s="5" t="s">
        <v>1315</v>
      </c>
      <c r="P166" s="2" t="s">
        <v>1110</v>
      </c>
      <c r="Q166">
        <v>76.400999999999996</v>
      </c>
      <c r="R166">
        <v>10</v>
      </c>
      <c r="S166">
        <v>18</v>
      </c>
      <c r="T166">
        <v>24.9</v>
      </c>
      <c r="U166" s="1">
        <v>3.8E-6</v>
      </c>
      <c r="V166">
        <v>4</v>
      </c>
      <c r="W166">
        <v>15404.2</v>
      </c>
      <c r="X166" t="s">
        <v>27</v>
      </c>
    </row>
    <row r="167" spans="1:24" x14ac:dyDescent="0.35">
      <c r="A167" t="s">
        <v>22</v>
      </c>
      <c r="B167" t="s">
        <v>23</v>
      </c>
      <c r="C167">
        <v>308</v>
      </c>
      <c r="D167">
        <v>70.599999999999994</v>
      </c>
      <c r="E167">
        <v>8.0500000000000007</v>
      </c>
      <c r="F167" s="1">
        <v>2.6E-14</v>
      </c>
      <c r="G167">
        <v>719.41489999999999</v>
      </c>
      <c r="H167">
        <v>3</v>
      </c>
      <c r="I167">
        <v>9.5000000000000001E-2</v>
      </c>
      <c r="J167" t="s">
        <v>28</v>
      </c>
      <c r="K167" s="6" t="s">
        <v>1152</v>
      </c>
      <c r="L167" t="s">
        <v>1369</v>
      </c>
      <c r="N167" s="5" t="s">
        <v>1318</v>
      </c>
      <c r="O167" s="5" t="s">
        <v>1319</v>
      </c>
      <c r="P167" s="2" t="s">
        <v>1110</v>
      </c>
      <c r="Q167">
        <v>111.749</v>
      </c>
      <c r="R167">
        <v>10</v>
      </c>
      <c r="S167">
        <v>27</v>
      </c>
      <c r="T167">
        <v>21.2</v>
      </c>
      <c r="U167" s="1">
        <v>3.7000000000000002E-6</v>
      </c>
      <c r="V167">
        <v>3</v>
      </c>
      <c r="W167">
        <v>15404.2</v>
      </c>
      <c r="X167" t="s">
        <v>27</v>
      </c>
    </row>
    <row r="168" spans="1:24" x14ac:dyDescent="0.35">
      <c r="A168" t="s">
        <v>22</v>
      </c>
      <c r="B168" t="s">
        <v>23</v>
      </c>
      <c r="C168">
        <v>308</v>
      </c>
      <c r="D168">
        <v>70.599999999999994</v>
      </c>
      <c r="E168">
        <v>8.0500000000000007</v>
      </c>
      <c r="F168" s="1">
        <v>2.6E-14</v>
      </c>
      <c r="G168">
        <v>616.01490000000001</v>
      </c>
      <c r="H168">
        <v>3</v>
      </c>
      <c r="I168">
        <v>0.48</v>
      </c>
      <c r="J168" t="s">
        <v>28</v>
      </c>
      <c r="K168" s="6" t="s">
        <v>1153</v>
      </c>
      <c r="L168" t="s">
        <v>1377</v>
      </c>
      <c r="N168" s="5" t="s">
        <v>1361</v>
      </c>
      <c r="O168" s="5" t="s">
        <v>1362</v>
      </c>
      <c r="P168" s="2" t="s">
        <v>1110</v>
      </c>
      <c r="Q168">
        <v>91.32</v>
      </c>
      <c r="R168">
        <v>4</v>
      </c>
      <c r="S168">
        <v>18</v>
      </c>
      <c r="T168">
        <v>29</v>
      </c>
      <c r="U168" s="1">
        <v>2.4999999999999999E-7</v>
      </c>
      <c r="V168">
        <v>4</v>
      </c>
      <c r="W168">
        <v>15404.2</v>
      </c>
      <c r="X168" t="s">
        <v>27</v>
      </c>
    </row>
    <row r="169" spans="1:24" x14ac:dyDescent="0.35">
      <c r="A169" t="s">
        <v>22</v>
      </c>
      <c r="B169" t="s">
        <v>23</v>
      </c>
      <c r="C169">
        <v>308</v>
      </c>
      <c r="D169">
        <v>70.599999999999994</v>
      </c>
      <c r="E169">
        <v>8.0500000000000007</v>
      </c>
      <c r="F169" s="1">
        <v>2.6E-14</v>
      </c>
      <c r="G169">
        <v>698.41160000000002</v>
      </c>
      <c r="H169">
        <v>3</v>
      </c>
      <c r="I169">
        <v>0.59</v>
      </c>
      <c r="J169" t="s">
        <v>28</v>
      </c>
      <c r="K169" s="6" t="s">
        <v>1152</v>
      </c>
      <c r="L169" t="s">
        <v>1371</v>
      </c>
      <c r="N169" t="s">
        <v>198</v>
      </c>
      <c r="O169" t="s">
        <v>199</v>
      </c>
      <c r="P169" s="2" t="s">
        <v>1110</v>
      </c>
      <c r="Q169">
        <v>103.554</v>
      </c>
      <c r="R169">
        <v>10</v>
      </c>
      <c r="S169">
        <v>27</v>
      </c>
      <c r="T169">
        <v>22.5</v>
      </c>
      <c r="U169" s="1">
        <v>9.1999999999999997E-9</v>
      </c>
      <c r="V169">
        <v>3</v>
      </c>
      <c r="W169">
        <v>15404.2</v>
      </c>
      <c r="X169" t="s">
        <v>27</v>
      </c>
    </row>
    <row r="170" spans="1:24" x14ac:dyDescent="0.35">
      <c r="A170" t="s">
        <v>22</v>
      </c>
      <c r="B170" t="s">
        <v>23</v>
      </c>
      <c r="C170">
        <v>308</v>
      </c>
      <c r="D170">
        <v>70.599999999999994</v>
      </c>
      <c r="E170">
        <v>8.0500000000000007</v>
      </c>
      <c r="F170" s="1">
        <v>2.6E-14</v>
      </c>
      <c r="G170">
        <v>510.0539</v>
      </c>
      <c r="H170">
        <v>4</v>
      </c>
      <c r="I170">
        <v>0.5</v>
      </c>
      <c r="J170" t="s">
        <v>28</v>
      </c>
      <c r="K170" s="6" t="s">
        <v>1152</v>
      </c>
      <c r="L170" t="s">
        <v>1371</v>
      </c>
      <c r="N170" t="s">
        <v>286</v>
      </c>
      <c r="O170" s="5" t="s">
        <v>1316</v>
      </c>
      <c r="P170" s="2" t="s">
        <v>1110</v>
      </c>
      <c r="Q170">
        <v>70.799000000000007</v>
      </c>
      <c r="R170">
        <v>10</v>
      </c>
      <c r="S170">
        <v>27</v>
      </c>
      <c r="T170">
        <v>19.5</v>
      </c>
      <c r="U170" s="1">
        <v>1.1999999999999999E-7</v>
      </c>
      <c r="V170">
        <v>3</v>
      </c>
      <c r="W170">
        <v>15404.2</v>
      </c>
      <c r="X170" t="s">
        <v>27</v>
      </c>
    </row>
    <row r="171" spans="1:24" x14ac:dyDescent="0.35">
      <c r="A171" t="s">
        <v>22</v>
      </c>
      <c r="B171" t="s">
        <v>23</v>
      </c>
      <c r="C171">
        <v>308</v>
      </c>
      <c r="D171">
        <v>70.599999999999994</v>
      </c>
      <c r="E171">
        <v>8.0500000000000007</v>
      </c>
      <c r="F171" s="1">
        <v>2.6E-14</v>
      </c>
      <c r="G171">
        <v>689.06700000000001</v>
      </c>
      <c r="H171">
        <v>3</v>
      </c>
      <c r="I171">
        <v>-0.6</v>
      </c>
      <c r="J171" t="s">
        <v>28</v>
      </c>
      <c r="K171" s="6" t="s">
        <v>1152</v>
      </c>
      <c r="L171" t="s">
        <v>1371</v>
      </c>
      <c r="N171" t="s">
        <v>291</v>
      </c>
      <c r="O171" t="s">
        <v>292</v>
      </c>
      <c r="P171" s="2" t="s">
        <v>1110</v>
      </c>
      <c r="Q171">
        <v>93.792000000000002</v>
      </c>
      <c r="R171">
        <v>10</v>
      </c>
      <c r="S171">
        <v>27</v>
      </c>
      <c r="T171">
        <v>27.4</v>
      </c>
      <c r="U171" s="1">
        <v>1.3E-7</v>
      </c>
      <c r="V171">
        <v>3</v>
      </c>
      <c r="W171">
        <v>15404.2</v>
      </c>
      <c r="X171" t="s">
        <v>27</v>
      </c>
    </row>
    <row r="172" spans="1:24" x14ac:dyDescent="0.35">
      <c r="A172" t="s">
        <v>22</v>
      </c>
      <c r="B172" t="s">
        <v>23</v>
      </c>
      <c r="C172">
        <v>308</v>
      </c>
      <c r="D172">
        <v>70.599999999999994</v>
      </c>
      <c r="E172">
        <v>8.0500000000000007</v>
      </c>
      <c r="F172" s="1">
        <v>2.6E-14</v>
      </c>
      <c r="G172">
        <v>693.73820000000001</v>
      </c>
      <c r="H172">
        <v>3</v>
      </c>
      <c r="I172">
        <v>-1.6</v>
      </c>
      <c r="J172" t="s">
        <v>28</v>
      </c>
      <c r="K172" s="6" t="s">
        <v>1152</v>
      </c>
      <c r="L172" t="s">
        <v>1371</v>
      </c>
      <c r="N172" t="s">
        <v>313</v>
      </c>
      <c r="O172" t="s">
        <v>314</v>
      </c>
      <c r="P172" s="2" t="s">
        <v>1110</v>
      </c>
      <c r="Q172">
        <v>98.201999999999998</v>
      </c>
      <c r="R172">
        <v>10</v>
      </c>
      <c r="S172">
        <v>27</v>
      </c>
      <c r="T172">
        <v>18.7</v>
      </c>
      <c r="U172" s="1">
        <v>2.2000000000000001E-7</v>
      </c>
      <c r="V172">
        <v>3</v>
      </c>
      <c r="W172">
        <v>15404.2</v>
      </c>
      <c r="X172" t="s">
        <v>27</v>
      </c>
    </row>
    <row r="173" spans="1:24" x14ac:dyDescent="0.35">
      <c r="A173" t="s">
        <v>22</v>
      </c>
      <c r="B173" t="s">
        <v>23</v>
      </c>
      <c r="C173">
        <v>308</v>
      </c>
      <c r="D173">
        <v>70.599999999999994</v>
      </c>
      <c r="E173">
        <v>8.0500000000000007</v>
      </c>
      <c r="F173" s="1">
        <v>2.6E-14</v>
      </c>
      <c r="G173">
        <v>720.39509999999996</v>
      </c>
      <c r="H173">
        <v>3</v>
      </c>
      <c r="I173">
        <v>0.47</v>
      </c>
      <c r="J173" t="s">
        <v>28</v>
      </c>
      <c r="K173" s="6" t="s">
        <v>1152</v>
      </c>
      <c r="L173" t="s">
        <v>1371</v>
      </c>
      <c r="N173" t="s">
        <v>553</v>
      </c>
      <c r="O173" s="5" t="s">
        <v>1321</v>
      </c>
      <c r="P173" s="2" t="s">
        <v>1110</v>
      </c>
      <c r="Q173">
        <v>187.80500000000001</v>
      </c>
      <c r="R173">
        <v>10</v>
      </c>
      <c r="S173">
        <v>27</v>
      </c>
      <c r="T173">
        <v>24.9</v>
      </c>
      <c r="U173" s="1">
        <v>1.1E-5</v>
      </c>
      <c r="V173">
        <v>3</v>
      </c>
      <c r="W173">
        <v>15404.2</v>
      </c>
      <c r="X173" t="s">
        <v>27</v>
      </c>
    </row>
    <row r="174" spans="1:24" x14ac:dyDescent="0.35">
      <c r="A174" t="s">
        <v>22</v>
      </c>
      <c r="B174" t="s">
        <v>23</v>
      </c>
      <c r="C174">
        <v>308</v>
      </c>
      <c r="D174">
        <v>70.599999999999994</v>
      </c>
      <c r="E174">
        <v>8.0500000000000007</v>
      </c>
      <c r="F174" s="1">
        <v>2.6E-14</v>
      </c>
      <c r="G174">
        <v>765.37130000000002</v>
      </c>
      <c r="H174">
        <v>3</v>
      </c>
      <c r="I174">
        <v>0.27</v>
      </c>
      <c r="J174" t="s">
        <v>28</v>
      </c>
      <c r="K174" s="6" t="s">
        <v>1155</v>
      </c>
      <c r="L174" t="s">
        <v>1371</v>
      </c>
      <c r="N174" s="5" t="s">
        <v>1322</v>
      </c>
      <c r="O174" s="5" t="s">
        <v>1323</v>
      </c>
      <c r="P174" s="2" t="s">
        <v>1110</v>
      </c>
      <c r="Q174">
        <v>137.79599999999999</v>
      </c>
      <c r="R174">
        <v>1</v>
      </c>
      <c r="S174">
        <v>18</v>
      </c>
      <c r="T174">
        <v>22.6</v>
      </c>
      <c r="U174" s="1">
        <v>2.3E-6</v>
      </c>
      <c r="V174">
        <v>4</v>
      </c>
      <c r="W174">
        <v>15404.2</v>
      </c>
      <c r="X174" t="s">
        <v>27</v>
      </c>
    </row>
    <row r="175" spans="1:24" x14ac:dyDescent="0.35">
      <c r="A175" t="s">
        <v>22</v>
      </c>
      <c r="B175" t="s">
        <v>23</v>
      </c>
      <c r="C175">
        <v>308</v>
      </c>
      <c r="D175">
        <v>70.599999999999994</v>
      </c>
      <c r="E175">
        <v>8.0500000000000007</v>
      </c>
      <c r="F175" s="1">
        <v>2.6E-14</v>
      </c>
      <c r="G175">
        <v>528.2962</v>
      </c>
      <c r="H175">
        <v>2</v>
      </c>
      <c r="I175">
        <v>0.67</v>
      </c>
      <c r="J175" t="s">
        <v>28</v>
      </c>
      <c r="K175" s="6" t="s">
        <v>1151</v>
      </c>
      <c r="L175" t="s">
        <v>1163</v>
      </c>
      <c r="N175" t="s">
        <v>450</v>
      </c>
      <c r="O175" t="s">
        <v>451</v>
      </c>
      <c r="P175" s="2" t="s">
        <v>1110</v>
      </c>
      <c r="Q175">
        <v>98.893000000000001</v>
      </c>
      <c r="R175">
        <v>10</v>
      </c>
      <c r="S175">
        <v>18</v>
      </c>
      <c r="T175">
        <v>15.1</v>
      </c>
      <c r="U175" s="1">
        <v>3.1999999999999999E-6</v>
      </c>
      <c r="V175">
        <v>4</v>
      </c>
      <c r="W175">
        <v>15404.2</v>
      </c>
      <c r="X175" t="s">
        <v>27</v>
      </c>
    </row>
    <row r="176" spans="1:24" x14ac:dyDescent="0.35">
      <c r="A176" t="s">
        <v>22</v>
      </c>
      <c r="B176" t="s">
        <v>23</v>
      </c>
      <c r="C176">
        <v>308</v>
      </c>
      <c r="D176">
        <v>70.599999999999994</v>
      </c>
      <c r="E176">
        <v>8.0500000000000007</v>
      </c>
      <c r="F176" s="1">
        <v>2.6E-14</v>
      </c>
      <c r="G176">
        <v>728.74530000000004</v>
      </c>
      <c r="H176">
        <v>3</v>
      </c>
      <c r="I176">
        <v>-1.6</v>
      </c>
      <c r="J176" t="s">
        <v>28</v>
      </c>
      <c r="K176" s="6" t="s">
        <v>1152</v>
      </c>
      <c r="L176" t="s">
        <v>1163</v>
      </c>
      <c r="N176" t="s">
        <v>419</v>
      </c>
      <c r="O176" t="s">
        <v>420</v>
      </c>
      <c r="P176" s="2" t="s">
        <v>1110</v>
      </c>
      <c r="Q176">
        <v>147.21199999999999</v>
      </c>
      <c r="R176">
        <v>10</v>
      </c>
      <c r="S176">
        <v>27</v>
      </c>
      <c r="T176">
        <v>20.5</v>
      </c>
      <c r="U176" s="1">
        <v>2.3E-6</v>
      </c>
      <c r="V176">
        <v>3</v>
      </c>
      <c r="W176">
        <v>15404.2</v>
      </c>
      <c r="X176" t="s">
        <v>27</v>
      </c>
    </row>
    <row r="177" spans="1:24" x14ac:dyDescent="0.35">
      <c r="A177" t="s">
        <v>22</v>
      </c>
      <c r="B177" t="s">
        <v>23</v>
      </c>
      <c r="C177">
        <v>308</v>
      </c>
      <c r="D177">
        <v>70.599999999999994</v>
      </c>
      <c r="E177">
        <v>8.0500000000000007</v>
      </c>
      <c r="F177" s="1">
        <v>2.6E-14</v>
      </c>
      <c r="G177">
        <v>738.08939999999996</v>
      </c>
      <c r="H177">
        <v>3</v>
      </c>
      <c r="I177">
        <v>-1.1000000000000001</v>
      </c>
      <c r="J177" t="s">
        <v>28</v>
      </c>
      <c r="K177" s="6" t="s">
        <v>1152</v>
      </c>
      <c r="L177" t="s">
        <v>1163</v>
      </c>
      <c r="N177" t="s">
        <v>448</v>
      </c>
      <c r="O177" s="5" t="s">
        <v>1317</v>
      </c>
      <c r="P177" s="2" t="s">
        <v>1110</v>
      </c>
      <c r="Q177">
        <v>157.35900000000001</v>
      </c>
      <c r="R177">
        <v>10</v>
      </c>
      <c r="S177">
        <v>27</v>
      </c>
      <c r="T177">
        <v>22.1</v>
      </c>
      <c r="U177" s="1">
        <v>3.1999999999999999E-6</v>
      </c>
      <c r="V177">
        <v>3</v>
      </c>
      <c r="W177">
        <v>15404.2</v>
      </c>
      <c r="X177" t="s">
        <v>27</v>
      </c>
    </row>
    <row r="178" spans="1:24" x14ac:dyDescent="0.35">
      <c r="A178" t="s">
        <v>22</v>
      </c>
      <c r="B178" t="s">
        <v>23</v>
      </c>
      <c r="C178">
        <v>308</v>
      </c>
      <c r="D178">
        <v>70.599999999999994</v>
      </c>
      <c r="E178">
        <v>8.0500000000000007</v>
      </c>
      <c r="F178" s="1">
        <v>2.6E-14</v>
      </c>
      <c r="G178">
        <v>652.00189999999998</v>
      </c>
      <c r="H178">
        <v>3</v>
      </c>
      <c r="I178">
        <v>0.28999999999999998</v>
      </c>
      <c r="J178" t="s">
        <v>28</v>
      </c>
      <c r="K178" s="6" t="s">
        <v>1153</v>
      </c>
      <c r="L178" t="s">
        <v>1163</v>
      </c>
      <c r="N178" t="s">
        <v>44</v>
      </c>
      <c r="O178" t="s">
        <v>45</v>
      </c>
      <c r="P178" s="2" t="s">
        <v>1110</v>
      </c>
      <c r="Q178">
        <v>148.58199999999999</v>
      </c>
      <c r="R178">
        <v>4</v>
      </c>
      <c r="S178">
        <v>18</v>
      </c>
      <c r="T178">
        <v>53.4</v>
      </c>
      <c r="U178" s="1">
        <v>3.8E-13</v>
      </c>
      <c r="V178">
        <v>4</v>
      </c>
      <c r="W178">
        <v>15404.2</v>
      </c>
      <c r="X178" t="s">
        <v>27</v>
      </c>
    </row>
    <row r="179" spans="1:24" x14ac:dyDescent="0.35">
      <c r="A179" t="s">
        <v>22</v>
      </c>
      <c r="B179" t="s">
        <v>23</v>
      </c>
      <c r="C179">
        <v>308</v>
      </c>
      <c r="D179">
        <v>70.599999999999994</v>
      </c>
      <c r="E179">
        <v>8.0500000000000007</v>
      </c>
      <c r="F179" s="1">
        <v>2.6E-14</v>
      </c>
      <c r="G179">
        <v>647.32939999999996</v>
      </c>
      <c r="H179">
        <v>3</v>
      </c>
      <c r="I179">
        <v>-0.65</v>
      </c>
      <c r="J179" t="s">
        <v>28</v>
      </c>
      <c r="K179" s="6" t="s">
        <v>1153</v>
      </c>
      <c r="L179" t="s">
        <v>1163</v>
      </c>
      <c r="N179" t="s">
        <v>83</v>
      </c>
      <c r="O179" t="s">
        <v>84</v>
      </c>
      <c r="P179" s="2" t="s">
        <v>1110</v>
      </c>
      <c r="Q179">
        <v>142.048</v>
      </c>
      <c r="R179">
        <v>4</v>
      </c>
      <c r="S179">
        <v>18</v>
      </c>
      <c r="T179">
        <v>35.9</v>
      </c>
      <c r="U179" s="1">
        <v>6.1000000000000003E-12</v>
      </c>
      <c r="V179">
        <v>4</v>
      </c>
      <c r="W179">
        <v>15404.2</v>
      </c>
      <c r="X179" t="s">
        <v>27</v>
      </c>
    </row>
    <row r="180" spans="1:24" x14ac:dyDescent="0.35">
      <c r="A180" t="s">
        <v>22</v>
      </c>
      <c r="B180" t="s">
        <v>23</v>
      </c>
      <c r="C180">
        <v>308</v>
      </c>
      <c r="D180">
        <v>70.599999999999994</v>
      </c>
      <c r="E180">
        <v>8.0500000000000007</v>
      </c>
      <c r="F180" s="1">
        <v>2.6E-14</v>
      </c>
      <c r="G180">
        <v>531.80669999999998</v>
      </c>
      <c r="H180">
        <v>2</v>
      </c>
      <c r="I180">
        <v>0.59</v>
      </c>
      <c r="J180" t="s">
        <v>28</v>
      </c>
      <c r="K180" s="6" t="s">
        <v>1151</v>
      </c>
      <c r="L180" t="s">
        <v>1161</v>
      </c>
      <c r="N180" t="s">
        <v>357</v>
      </c>
      <c r="O180" t="s">
        <v>358</v>
      </c>
      <c r="P180" s="2" t="s">
        <v>1110</v>
      </c>
      <c r="Q180">
        <v>115.619</v>
      </c>
      <c r="R180">
        <v>10</v>
      </c>
      <c r="S180">
        <v>18</v>
      </c>
      <c r="T180">
        <v>22.5</v>
      </c>
      <c r="U180" s="1">
        <v>6.4000000000000001E-7</v>
      </c>
      <c r="V180">
        <v>4</v>
      </c>
      <c r="W180">
        <v>15404.2</v>
      </c>
      <c r="X180" t="s">
        <v>27</v>
      </c>
    </row>
    <row r="181" spans="1:24" x14ac:dyDescent="0.35">
      <c r="A181" t="s">
        <v>22</v>
      </c>
      <c r="B181" t="s">
        <v>23</v>
      </c>
      <c r="C181">
        <v>308</v>
      </c>
      <c r="D181">
        <v>70.599999999999994</v>
      </c>
      <c r="E181">
        <v>8.0500000000000007</v>
      </c>
      <c r="F181" s="1">
        <v>2.6E-14</v>
      </c>
      <c r="G181">
        <v>559.82000000000005</v>
      </c>
      <c r="H181">
        <v>2</v>
      </c>
      <c r="I181">
        <v>0.88</v>
      </c>
      <c r="J181" t="s">
        <v>28</v>
      </c>
      <c r="K181" s="6" t="s">
        <v>1151</v>
      </c>
      <c r="L181" t="s">
        <v>1161</v>
      </c>
      <c r="N181" t="s">
        <v>454</v>
      </c>
      <c r="O181" t="s">
        <v>455</v>
      </c>
      <c r="P181" s="2" t="s">
        <v>1110</v>
      </c>
      <c r="Q181">
        <v>83.274000000000001</v>
      </c>
      <c r="R181">
        <v>10</v>
      </c>
      <c r="S181">
        <v>18</v>
      </c>
      <c r="T181">
        <v>26.5</v>
      </c>
      <c r="U181" s="1">
        <v>3.4000000000000001E-6</v>
      </c>
      <c r="V181">
        <v>4</v>
      </c>
      <c r="W181">
        <v>15404.2</v>
      </c>
      <c r="X181" t="s">
        <v>27</v>
      </c>
    </row>
    <row r="182" spans="1:24" x14ac:dyDescent="0.35">
      <c r="A182" t="s">
        <v>22</v>
      </c>
      <c r="B182" t="s">
        <v>23</v>
      </c>
      <c r="C182">
        <v>308</v>
      </c>
      <c r="D182">
        <v>70.599999999999994</v>
      </c>
      <c r="E182">
        <v>8.0500000000000007</v>
      </c>
      <c r="F182" s="1">
        <v>2.6E-14</v>
      </c>
      <c r="G182">
        <v>647.34169999999995</v>
      </c>
      <c r="H182">
        <v>3</v>
      </c>
      <c r="I182">
        <v>-0.39</v>
      </c>
      <c r="J182" t="s">
        <v>28</v>
      </c>
      <c r="K182" s="6" t="s">
        <v>1153</v>
      </c>
      <c r="L182" t="s">
        <v>1161</v>
      </c>
      <c r="N182" t="s">
        <v>462</v>
      </c>
      <c r="O182" t="s">
        <v>463</v>
      </c>
      <c r="P182" s="2" t="s">
        <v>1110</v>
      </c>
      <c r="Q182">
        <v>104.666</v>
      </c>
      <c r="R182">
        <v>4</v>
      </c>
      <c r="S182">
        <v>18</v>
      </c>
      <c r="T182">
        <v>22.2</v>
      </c>
      <c r="U182" s="1">
        <v>3.7000000000000002E-6</v>
      </c>
      <c r="V182">
        <v>4</v>
      </c>
      <c r="W182">
        <v>15404.2</v>
      </c>
      <c r="X182" t="s">
        <v>27</v>
      </c>
    </row>
    <row r="183" spans="1:24" x14ac:dyDescent="0.35">
      <c r="A183" t="s">
        <v>22</v>
      </c>
      <c r="B183" t="s">
        <v>23</v>
      </c>
      <c r="C183">
        <v>308</v>
      </c>
      <c r="D183">
        <v>70.599999999999994</v>
      </c>
      <c r="E183">
        <v>8.0500000000000007</v>
      </c>
      <c r="F183" s="1">
        <v>2.6E-14</v>
      </c>
      <c r="G183">
        <v>507.29070000000002</v>
      </c>
      <c r="H183">
        <v>2</v>
      </c>
      <c r="I183">
        <v>0.28999999999999998</v>
      </c>
      <c r="J183" t="s">
        <v>28</v>
      </c>
      <c r="K183" s="6" t="s">
        <v>1151</v>
      </c>
      <c r="L183" t="s">
        <v>1160</v>
      </c>
      <c r="N183" t="s">
        <v>305</v>
      </c>
      <c r="O183" t="s">
        <v>306</v>
      </c>
      <c r="P183" s="2" t="s">
        <v>1110</v>
      </c>
      <c r="Q183">
        <v>141.26400000000001</v>
      </c>
      <c r="R183">
        <v>10</v>
      </c>
      <c r="S183">
        <v>18</v>
      </c>
      <c r="T183">
        <v>32.6</v>
      </c>
      <c r="U183" s="1">
        <v>1.8E-7</v>
      </c>
      <c r="V183">
        <v>4</v>
      </c>
      <c r="W183">
        <v>15404.2</v>
      </c>
      <c r="X183" t="s">
        <v>27</v>
      </c>
    </row>
    <row r="184" spans="1:24" x14ac:dyDescent="0.35">
      <c r="A184" t="s">
        <v>22</v>
      </c>
      <c r="B184" t="s">
        <v>23</v>
      </c>
      <c r="C184">
        <v>308</v>
      </c>
      <c r="D184">
        <v>70.599999999999994</v>
      </c>
      <c r="E184">
        <v>8.0500000000000007</v>
      </c>
      <c r="F184" s="1">
        <v>2.6E-14</v>
      </c>
      <c r="G184">
        <v>642.6703</v>
      </c>
      <c r="H184">
        <v>3</v>
      </c>
      <c r="I184">
        <v>0.37</v>
      </c>
      <c r="J184" t="s">
        <v>28</v>
      </c>
      <c r="K184" s="6" t="s">
        <v>1153</v>
      </c>
      <c r="L184" t="s">
        <v>1379</v>
      </c>
      <c r="N184" s="5" t="s">
        <v>1350</v>
      </c>
      <c r="O184" s="5" t="s">
        <v>1351</v>
      </c>
      <c r="P184" s="2" t="s">
        <v>1110</v>
      </c>
      <c r="Q184">
        <v>105.47</v>
      </c>
      <c r="R184">
        <v>4</v>
      </c>
      <c r="S184">
        <v>18</v>
      </c>
      <c r="T184">
        <v>50.9</v>
      </c>
      <c r="U184" s="1">
        <v>3.6E-12</v>
      </c>
      <c r="V184">
        <v>4</v>
      </c>
      <c r="W184">
        <v>15404.2</v>
      </c>
      <c r="X184" t="s">
        <v>27</v>
      </c>
    </row>
    <row r="185" spans="1:24" x14ac:dyDescent="0.35">
      <c r="A185" t="s">
        <v>22</v>
      </c>
      <c r="B185" t="s">
        <v>23</v>
      </c>
      <c r="C185">
        <v>308</v>
      </c>
      <c r="D185">
        <v>70.599999999999994</v>
      </c>
      <c r="E185">
        <v>8.0500000000000007</v>
      </c>
      <c r="F185" s="1">
        <v>2.6E-14</v>
      </c>
      <c r="G185">
        <v>642.66959999999995</v>
      </c>
      <c r="H185">
        <v>3</v>
      </c>
      <c r="I185">
        <v>-0.72</v>
      </c>
      <c r="J185" t="s">
        <v>28</v>
      </c>
      <c r="K185" s="6" t="s">
        <v>1153</v>
      </c>
      <c r="L185" t="s">
        <v>1379</v>
      </c>
      <c r="N185" s="5" t="s">
        <v>1353</v>
      </c>
      <c r="O185" s="5" t="s">
        <v>1354</v>
      </c>
      <c r="P185" s="2" t="s">
        <v>1110</v>
      </c>
      <c r="Q185">
        <v>109.77</v>
      </c>
      <c r="R185">
        <v>4</v>
      </c>
      <c r="S185">
        <v>18</v>
      </c>
      <c r="T185">
        <v>36.5</v>
      </c>
      <c r="U185" s="1">
        <v>5.7999999999999998E-9</v>
      </c>
      <c r="V185">
        <v>4</v>
      </c>
      <c r="W185">
        <v>15404.2</v>
      </c>
      <c r="X185" t="s">
        <v>27</v>
      </c>
    </row>
    <row r="186" spans="1:24" x14ac:dyDescent="0.35">
      <c r="A186" t="s">
        <v>22</v>
      </c>
      <c r="B186" t="s">
        <v>23</v>
      </c>
      <c r="C186">
        <v>308</v>
      </c>
      <c r="D186">
        <v>70.599999999999994</v>
      </c>
      <c r="E186">
        <v>8.0500000000000007</v>
      </c>
      <c r="F186" s="1">
        <v>2.6E-14</v>
      </c>
      <c r="G186">
        <v>619.32479999999998</v>
      </c>
      <c r="H186">
        <v>3</v>
      </c>
      <c r="I186">
        <v>3.3</v>
      </c>
      <c r="J186" t="s">
        <v>28</v>
      </c>
      <c r="K186" s="6" t="s">
        <v>1153</v>
      </c>
      <c r="L186" t="s">
        <v>1379</v>
      </c>
      <c r="N186" s="5" t="s">
        <v>1355</v>
      </c>
      <c r="O186" s="5" t="s">
        <v>1356</v>
      </c>
      <c r="P186" s="2" t="s">
        <v>1110</v>
      </c>
      <c r="Q186">
        <v>60.738</v>
      </c>
      <c r="R186">
        <v>4</v>
      </c>
      <c r="S186">
        <v>18</v>
      </c>
      <c r="T186">
        <v>27.6</v>
      </c>
      <c r="U186" s="1">
        <v>8.5999999999999993E-9</v>
      </c>
      <c r="V186">
        <v>4</v>
      </c>
      <c r="W186">
        <v>15404.2</v>
      </c>
      <c r="X186" t="s">
        <v>27</v>
      </c>
    </row>
    <row r="187" spans="1:24" x14ac:dyDescent="0.35">
      <c r="A187" t="s">
        <v>22</v>
      </c>
      <c r="B187" t="s">
        <v>23</v>
      </c>
      <c r="C187">
        <v>308</v>
      </c>
      <c r="D187">
        <v>70.599999999999994</v>
      </c>
      <c r="E187">
        <v>8.0500000000000007</v>
      </c>
      <c r="F187" s="1">
        <v>2.6E-14</v>
      </c>
      <c r="G187">
        <v>647.34079999999994</v>
      </c>
      <c r="H187">
        <v>3</v>
      </c>
      <c r="I187">
        <v>-1.8</v>
      </c>
      <c r="J187" t="s">
        <v>28</v>
      </c>
      <c r="K187" s="6" t="s">
        <v>1153</v>
      </c>
      <c r="L187" t="s">
        <v>1379</v>
      </c>
      <c r="N187" t="s">
        <v>218</v>
      </c>
      <c r="O187" s="5" t="s">
        <v>1357</v>
      </c>
      <c r="P187" s="2" t="s">
        <v>1110</v>
      </c>
      <c r="Q187">
        <v>115.547</v>
      </c>
      <c r="R187">
        <v>4</v>
      </c>
      <c r="S187">
        <v>18</v>
      </c>
      <c r="T187">
        <v>30.5</v>
      </c>
      <c r="U187" s="1">
        <v>1.7E-8</v>
      </c>
      <c r="V187">
        <v>4</v>
      </c>
      <c r="W187">
        <v>15404.2</v>
      </c>
      <c r="X187" t="s">
        <v>27</v>
      </c>
    </row>
    <row r="188" spans="1:24" x14ac:dyDescent="0.35">
      <c r="A188" t="s">
        <v>22</v>
      </c>
      <c r="B188" t="s">
        <v>23</v>
      </c>
      <c r="C188">
        <v>308</v>
      </c>
      <c r="D188">
        <v>70.599999999999994</v>
      </c>
      <c r="E188">
        <v>8.0500000000000007</v>
      </c>
      <c r="F188" s="1">
        <v>2.6E-14</v>
      </c>
      <c r="G188">
        <v>611.34190000000001</v>
      </c>
      <c r="H188">
        <v>3</v>
      </c>
      <c r="I188">
        <v>-1.3</v>
      </c>
      <c r="J188" t="s">
        <v>28</v>
      </c>
      <c r="K188" s="6" t="s">
        <v>1153</v>
      </c>
      <c r="L188" t="s">
        <v>1379</v>
      </c>
      <c r="N188" s="5" t="s">
        <v>1358</v>
      </c>
      <c r="O188" s="5" t="s">
        <v>1359</v>
      </c>
      <c r="P188" s="2" t="s">
        <v>1110</v>
      </c>
      <c r="Q188">
        <v>86.078000000000003</v>
      </c>
      <c r="R188">
        <v>4</v>
      </c>
      <c r="S188">
        <v>18</v>
      </c>
      <c r="T188">
        <v>24.6</v>
      </c>
      <c r="U188" s="1">
        <v>8.6999999999999998E-8</v>
      </c>
      <c r="V188">
        <v>4</v>
      </c>
      <c r="W188">
        <v>15404.2</v>
      </c>
      <c r="X188" t="s">
        <v>27</v>
      </c>
    </row>
    <row r="189" spans="1:24" x14ac:dyDescent="0.35">
      <c r="A189" t="s">
        <v>22</v>
      </c>
      <c r="B189" t="s">
        <v>23</v>
      </c>
      <c r="C189">
        <v>308</v>
      </c>
      <c r="D189">
        <v>70.599999999999994</v>
      </c>
      <c r="E189">
        <v>8.0500000000000007</v>
      </c>
      <c r="F189" s="1">
        <v>2.6E-14</v>
      </c>
      <c r="G189">
        <v>598.31759999999997</v>
      </c>
      <c r="H189">
        <v>3</v>
      </c>
      <c r="I189">
        <v>-2.5</v>
      </c>
      <c r="J189" t="s">
        <v>28</v>
      </c>
      <c r="K189" s="6" t="s">
        <v>1153</v>
      </c>
      <c r="L189" t="s">
        <v>1379</v>
      </c>
      <c r="N189" t="s">
        <v>284</v>
      </c>
      <c r="O189" s="5" t="s">
        <v>1360</v>
      </c>
      <c r="P189" s="2" t="s">
        <v>1110</v>
      </c>
      <c r="Q189">
        <v>43.261000000000003</v>
      </c>
      <c r="R189">
        <v>4</v>
      </c>
      <c r="S189">
        <v>18</v>
      </c>
      <c r="T189">
        <v>25.1</v>
      </c>
      <c r="U189" s="1">
        <v>1.1000000000000001E-7</v>
      </c>
      <c r="V189">
        <v>4</v>
      </c>
      <c r="W189">
        <v>15404.2</v>
      </c>
      <c r="X189" t="s">
        <v>27</v>
      </c>
    </row>
    <row r="190" spans="1:24" x14ac:dyDescent="0.35">
      <c r="A190" t="s">
        <v>22</v>
      </c>
      <c r="B190" t="s">
        <v>23</v>
      </c>
      <c r="C190">
        <v>308</v>
      </c>
      <c r="D190">
        <v>70.599999999999994</v>
      </c>
      <c r="E190">
        <v>8.0500000000000007</v>
      </c>
      <c r="F190" s="1">
        <v>2.6E-14</v>
      </c>
      <c r="G190">
        <v>727.8673</v>
      </c>
      <c r="H190">
        <v>2</v>
      </c>
      <c r="I190">
        <v>-0.12</v>
      </c>
      <c r="J190" t="s">
        <v>28</v>
      </c>
      <c r="K190" t="s">
        <v>76</v>
      </c>
      <c r="N190" t="s">
        <v>77</v>
      </c>
      <c r="O190" t="s">
        <v>78</v>
      </c>
      <c r="P190" s="2" t="s">
        <v>1110</v>
      </c>
      <c r="Q190">
        <v>187.64699999999999</v>
      </c>
      <c r="R190">
        <v>74</v>
      </c>
      <c r="S190">
        <v>84</v>
      </c>
      <c r="T190">
        <v>39.6</v>
      </c>
      <c r="U190" s="1">
        <v>3.9999999999999999E-12</v>
      </c>
      <c r="V190">
        <v>4</v>
      </c>
      <c r="W190">
        <v>15404.2</v>
      </c>
      <c r="X190" t="s">
        <v>27</v>
      </c>
    </row>
    <row r="191" spans="1:24" x14ac:dyDescent="0.35">
      <c r="A191" t="s">
        <v>22</v>
      </c>
      <c r="B191" t="s">
        <v>23</v>
      </c>
      <c r="C191">
        <v>308</v>
      </c>
      <c r="D191">
        <v>70.599999999999994</v>
      </c>
      <c r="E191">
        <v>8.0500000000000007</v>
      </c>
      <c r="F191" s="1">
        <v>2.6E-14</v>
      </c>
      <c r="G191">
        <v>741.88310000000001</v>
      </c>
      <c r="H191">
        <v>2</v>
      </c>
      <c r="I191">
        <v>7.5999999999999998E-2</v>
      </c>
      <c r="J191" t="s">
        <v>28</v>
      </c>
      <c r="K191" t="s">
        <v>76</v>
      </c>
      <c r="N191" s="5" t="s">
        <v>1166</v>
      </c>
      <c r="O191" s="5" t="s">
        <v>1167</v>
      </c>
      <c r="P191" s="2" t="s">
        <v>1110</v>
      </c>
      <c r="Q191">
        <v>189.08</v>
      </c>
      <c r="R191">
        <v>74</v>
      </c>
      <c r="S191">
        <v>84</v>
      </c>
      <c r="T191">
        <v>56.6</v>
      </c>
      <c r="U191" s="1">
        <v>4.9999999999999997E-12</v>
      </c>
      <c r="V191">
        <v>4</v>
      </c>
      <c r="W191">
        <v>15404.2</v>
      </c>
      <c r="X191" t="s">
        <v>27</v>
      </c>
    </row>
    <row r="192" spans="1:24" x14ac:dyDescent="0.35">
      <c r="A192" t="s">
        <v>22</v>
      </c>
      <c r="B192" t="s">
        <v>23</v>
      </c>
      <c r="C192">
        <v>308</v>
      </c>
      <c r="D192">
        <v>70.599999999999994</v>
      </c>
      <c r="E192">
        <v>8.0500000000000007</v>
      </c>
      <c r="F192" s="1">
        <v>2.6E-14</v>
      </c>
      <c r="G192">
        <v>731.3845</v>
      </c>
      <c r="H192">
        <v>2</v>
      </c>
      <c r="I192">
        <v>2.2000000000000002</v>
      </c>
      <c r="J192" t="s">
        <v>28</v>
      </c>
      <c r="K192" t="s">
        <v>76</v>
      </c>
      <c r="N192" t="s">
        <v>230</v>
      </c>
      <c r="O192" t="s">
        <v>231</v>
      </c>
      <c r="P192" s="2" t="s">
        <v>1110</v>
      </c>
      <c r="Q192">
        <v>217.69900000000001</v>
      </c>
      <c r="R192">
        <v>74</v>
      </c>
      <c r="S192">
        <v>84</v>
      </c>
      <c r="T192">
        <v>45.9</v>
      </c>
      <c r="U192" s="1">
        <v>2.0999999999999999E-8</v>
      </c>
      <c r="V192">
        <v>4</v>
      </c>
      <c r="W192">
        <v>15404.2</v>
      </c>
      <c r="X192" t="s">
        <v>27</v>
      </c>
    </row>
    <row r="193" spans="1:24" x14ac:dyDescent="0.35">
      <c r="A193" t="s">
        <v>22</v>
      </c>
      <c r="B193" t="s">
        <v>23</v>
      </c>
      <c r="C193">
        <v>308</v>
      </c>
      <c r="D193">
        <v>70.599999999999994</v>
      </c>
      <c r="E193">
        <v>8.0500000000000007</v>
      </c>
      <c r="F193" s="1">
        <v>2.6E-14</v>
      </c>
      <c r="G193">
        <v>455.24619999999999</v>
      </c>
      <c r="H193">
        <v>3</v>
      </c>
      <c r="I193">
        <v>1.8</v>
      </c>
      <c r="J193" t="s">
        <v>28</v>
      </c>
      <c r="K193" t="s">
        <v>76</v>
      </c>
      <c r="N193" s="5" t="s">
        <v>1168</v>
      </c>
      <c r="O193" s="5" t="s">
        <v>1169</v>
      </c>
      <c r="P193" s="2" t="s">
        <v>1110</v>
      </c>
      <c r="Q193">
        <v>99.572000000000003</v>
      </c>
      <c r="R193">
        <v>74</v>
      </c>
      <c r="S193">
        <v>84</v>
      </c>
      <c r="T193">
        <v>25.8</v>
      </c>
      <c r="U193" s="1">
        <v>3.4E-8</v>
      </c>
      <c r="V193">
        <v>4</v>
      </c>
      <c r="W193">
        <v>15404.2</v>
      </c>
      <c r="X193" t="s">
        <v>27</v>
      </c>
    </row>
    <row r="194" spans="1:24" x14ac:dyDescent="0.35">
      <c r="A194" t="s">
        <v>22</v>
      </c>
      <c r="B194" t="s">
        <v>23</v>
      </c>
      <c r="C194">
        <v>308</v>
      </c>
      <c r="D194">
        <v>70.599999999999994</v>
      </c>
      <c r="E194">
        <v>8.0500000000000007</v>
      </c>
      <c r="F194" s="1">
        <v>2.6E-14</v>
      </c>
      <c r="G194">
        <v>675.35739999999998</v>
      </c>
      <c r="H194">
        <v>2</v>
      </c>
      <c r="I194">
        <v>1.2</v>
      </c>
      <c r="J194" t="s">
        <v>28</v>
      </c>
      <c r="K194" t="s">
        <v>76</v>
      </c>
      <c r="N194" t="s">
        <v>256</v>
      </c>
      <c r="O194" t="s">
        <v>257</v>
      </c>
      <c r="P194" s="2" t="s">
        <v>1110</v>
      </c>
      <c r="Q194">
        <v>99.153000000000006</v>
      </c>
      <c r="R194">
        <v>74</v>
      </c>
      <c r="S194">
        <v>84</v>
      </c>
      <c r="T194">
        <v>44.8</v>
      </c>
      <c r="U194" s="1">
        <v>5.5999999999999999E-8</v>
      </c>
      <c r="V194">
        <v>4</v>
      </c>
      <c r="W194">
        <v>15404.2</v>
      </c>
      <c r="X194" t="s">
        <v>27</v>
      </c>
    </row>
    <row r="195" spans="1:24" x14ac:dyDescent="0.35">
      <c r="A195" t="s">
        <v>22</v>
      </c>
      <c r="B195" t="s">
        <v>23</v>
      </c>
      <c r="C195">
        <v>308</v>
      </c>
      <c r="D195">
        <v>70.599999999999994</v>
      </c>
      <c r="E195">
        <v>8.0500000000000007</v>
      </c>
      <c r="F195" s="1">
        <v>2.6E-14</v>
      </c>
      <c r="G195">
        <v>660.70519999999999</v>
      </c>
      <c r="H195">
        <v>3</v>
      </c>
      <c r="I195">
        <v>-0.74</v>
      </c>
      <c r="J195" t="s">
        <v>28</v>
      </c>
      <c r="K195" t="s">
        <v>171</v>
      </c>
      <c r="N195" t="s">
        <v>172</v>
      </c>
      <c r="O195" t="s">
        <v>173</v>
      </c>
      <c r="P195" s="2" t="s">
        <v>1110</v>
      </c>
      <c r="Q195">
        <v>162.667</v>
      </c>
      <c r="R195">
        <v>51</v>
      </c>
      <c r="S195">
        <v>64</v>
      </c>
      <c r="T195">
        <v>40.1</v>
      </c>
      <c r="U195" s="1">
        <v>3.2000000000000001E-9</v>
      </c>
      <c r="V195">
        <v>4</v>
      </c>
      <c r="W195">
        <v>15404.2</v>
      </c>
      <c r="X195" t="s">
        <v>27</v>
      </c>
    </row>
    <row r="196" spans="1:24" x14ac:dyDescent="0.35">
      <c r="A196" t="s">
        <v>22</v>
      </c>
      <c r="B196" t="s">
        <v>23</v>
      </c>
      <c r="C196">
        <v>308</v>
      </c>
      <c r="D196">
        <v>70.599999999999994</v>
      </c>
      <c r="E196">
        <v>8.0500000000000007</v>
      </c>
      <c r="F196" s="1">
        <v>2.6E-14</v>
      </c>
      <c r="G196">
        <v>542.82759999999996</v>
      </c>
      <c r="H196">
        <v>2</v>
      </c>
      <c r="I196">
        <v>0.51</v>
      </c>
      <c r="J196" t="s">
        <v>28</v>
      </c>
      <c r="K196" t="s">
        <v>333</v>
      </c>
      <c r="N196" t="s">
        <v>383</v>
      </c>
      <c r="O196" t="s">
        <v>384</v>
      </c>
      <c r="P196" s="2" t="s">
        <v>1110</v>
      </c>
      <c r="Q196">
        <v>76.278999999999996</v>
      </c>
      <c r="R196">
        <v>19</v>
      </c>
      <c r="S196">
        <v>27</v>
      </c>
      <c r="T196">
        <v>28.2</v>
      </c>
      <c r="U196" s="1">
        <v>1.1000000000000001E-6</v>
      </c>
      <c r="V196">
        <v>3</v>
      </c>
      <c r="W196">
        <v>15404.2</v>
      </c>
      <c r="X196" t="s">
        <v>27</v>
      </c>
    </row>
    <row r="197" spans="1:24" x14ac:dyDescent="0.35">
      <c r="A197" t="s">
        <v>22</v>
      </c>
      <c r="B197" t="s">
        <v>23</v>
      </c>
      <c r="C197">
        <v>308</v>
      </c>
      <c r="D197">
        <v>70.599999999999994</v>
      </c>
      <c r="E197">
        <v>8.0500000000000007</v>
      </c>
      <c r="F197" s="1">
        <v>2.6E-14</v>
      </c>
      <c r="G197">
        <v>542.8279</v>
      </c>
      <c r="H197">
        <v>2</v>
      </c>
      <c r="I197">
        <v>1.1000000000000001</v>
      </c>
      <c r="J197" t="s">
        <v>28</v>
      </c>
      <c r="K197" t="s">
        <v>333</v>
      </c>
      <c r="N197" t="s">
        <v>385</v>
      </c>
      <c r="O197" t="s">
        <v>386</v>
      </c>
      <c r="P197" s="2" t="s">
        <v>1110</v>
      </c>
      <c r="Q197">
        <v>197.13900000000001</v>
      </c>
      <c r="R197">
        <v>19</v>
      </c>
      <c r="S197">
        <v>27</v>
      </c>
      <c r="T197">
        <v>35.200000000000003</v>
      </c>
      <c r="U197" s="1">
        <v>1.1999999999999999E-6</v>
      </c>
      <c r="V197">
        <v>3</v>
      </c>
      <c r="W197">
        <v>15404.2</v>
      </c>
      <c r="X197" t="s">
        <v>27</v>
      </c>
    </row>
    <row r="198" spans="1:24" x14ac:dyDescent="0.35">
      <c r="A198" t="s">
        <v>22</v>
      </c>
      <c r="B198" t="s">
        <v>23</v>
      </c>
      <c r="C198">
        <v>308</v>
      </c>
      <c r="D198">
        <v>70.599999999999994</v>
      </c>
      <c r="E198">
        <v>8.0500000000000007</v>
      </c>
      <c r="F198" s="1">
        <v>2.6E-14</v>
      </c>
      <c r="G198">
        <v>581.33950000000004</v>
      </c>
      <c r="H198">
        <v>2</v>
      </c>
      <c r="I198">
        <v>-1.9</v>
      </c>
      <c r="J198" t="s">
        <v>28</v>
      </c>
      <c r="K198" t="s">
        <v>333</v>
      </c>
      <c r="N198" t="s">
        <v>395</v>
      </c>
      <c r="O198" t="s">
        <v>396</v>
      </c>
      <c r="P198" s="2" t="s">
        <v>1110</v>
      </c>
      <c r="Q198">
        <v>145.88200000000001</v>
      </c>
      <c r="R198">
        <v>19</v>
      </c>
      <c r="S198">
        <v>27</v>
      </c>
      <c r="T198">
        <v>24.6</v>
      </c>
      <c r="U198" s="1">
        <v>1.5E-6</v>
      </c>
      <c r="V198">
        <v>3</v>
      </c>
      <c r="W198">
        <v>15404.2</v>
      </c>
      <c r="X198" t="s">
        <v>27</v>
      </c>
    </row>
    <row r="199" spans="1:24" x14ac:dyDescent="0.35">
      <c r="A199" t="s">
        <v>22</v>
      </c>
      <c r="B199" t="s">
        <v>23</v>
      </c>
      <c r="C199">
        <v>308</v>
      </c>
      <c r="D199">
        <v>70.599999999999994</v>
      </c>
      <c r="E199">
        <v>8.0500000000000007</v>
      </c>
      <c r="F199" s="1">
        <v>2.6E-14</v>
      </c>
      <c r="G199">
        <v>549.83550000000002</v>
      </c>
      <c r="H199">
        <v>2</v>
      </c>
      <c r="I199">
        <v>0.63</v>
      </c>
      <c r="J199" t="s">
        <v>28</v>
      </c>
      <c r="K199" t="s">
        <v>333</v>
      </c>
      <c r="N199" t="s">
        <v>397</v>
      </c>
      <c r="O199" t="s">
        <v>398</v>
      </c>
      <c r="P199" s="2" t="s">
        <v>1110</v>
      </c>
      <c r="Q199">
        <v>205.62</v>
      </c>
      <c r="R199">
        <v>19</v>
      </c>
      <c r="S199">
        <v>27</v>
      </c>
      <c r="T199">
        <v>31.8</v>
      </c>
      <c r="U199" s="1">
        <v>1.5999999999999999E-6</v>
      </c>
      <c r="V199">
        <v>3</v>
      </c>
      <c r="W199">
        <v>15404.2</v>
      </c>
      <c r="X199" t="s">
        <v>27</v>
      </c>
    </row>
    <row r="200" spans="1:24" x14ac:dyDescent="0.35">
      <c r="A200" t="s">
        <v>22</v>
      </c>
      <c r="B200" t="s">
        <v>23</v>
      </c>
      <c r="C200">
        <v>308</v>
      </c>
      <c r="D200">
        <v>70.599999999999994</v>
      </c>
      <c r="E200">
        <v>8.0500000000000007</v>
      </c>
      <c r="F200" s="1">
        <v>2.6E-14</v>
      </c>
      <c r="G200">
        <v>602.3451</v>
      </c>
      <c r="H200">
        <v>2</v>
      </c>
      <c r="I200">
        <v>-1.2</v>
      </c>
      <c r="J200" t="s">
        <v>28</v>
      </c>
      <c r="K200" t="s">
        <v>333</v>
      </c>
      <c r="N200" t="s">
        <v>417</v>
      </c>
      <c r="O200" t="s">
        <v>418</v>
      </c>
      <c r="P200" s="2" t="s">
        <v>1110</v>
      </c>
      <c r="Q200">
        <v>196.43700000000001</v>
      </c>
      <c r="R200">
        <v>19</v>
      </c>
      <c r="S200">
        <v>27</v>
      </c>
      <c r="T200">
        <v>24.8</v>
      </c>
      <c r="U200" s="1">
        <v>2.3E-6</v>
      </c>
      <c r="V200">
        <v>3</v>
      </c>
      <c r="W200">
        <v>15404.2</v>
      </c>
      <c r="X200" t="s">
        <v>27</v>
      </c>
    </row>
    <row r="201" spans="1:24" x14ac:dyDescent="0.35">
      <c r="A201" t="s">
        <v>22</v>
      </c>
      <c r="B201" t="s">
        <v>23</v>
      </c>
      <c r="C201">
        <v>308</v>
      </c>
      <c r="D201">
        <v>70.599999999999994</v>
      </c>
      <c r="E201">
        <v>8.0500000000000007</v>
      </c>
      <c r="F201" s="1">
        <v>2.6E-14</v>
      </c>
      <c r="G201">
        <v>595.3374</v>
      </c>
      <c r="H201">
        <v>2</v>
      </c>
      <c r="I201">
        <v>-0.99</v>
      </c>
      <c r="J201" t="s">
        <v>28</v>
      </c>
      <c r="K201" t="s">
        <v>333</v>
      </c>
      <c r="N201" t="s">
        <v>440</v>
      </c>
      <c r="O201" t="s">
        <v>441</v>
      </c>
      <c r="P201" s="2" t="s">
        <v>1110</v>
      </c>
      <c r="Q201">
        <v>188.27199999999999</v>
      </c>
      <c r="R201">
        <v>19</v>
      </c>
      <c r="S201">
        <v>27</v>
      </c>
      <c r="T201">
        <v>25.5</v>
      </c>
      <c r="U201" s="1">
        <v>2.9000000000000002E-6</v>
      </c>
      <c r="V201">
        <v>3</v>
      </c>
      <c r="W201">
        <v>15404.2</v>
      </c>
      <c r="X201" t="s">
        <v>27</v>
      </c>
    </row>
    <row r="202" spans="1:24" x14ac:dyDescent="0.35">
      <c r="A202" t="s">
        <v>22</v>
      </c>
      <c r="B202" t="s">
        <v>23</v>
      </c>
      <c r="C202">
        <v>308</v>
      </c>
      <c r="D202">
        <v>70.599999999999994</v>
      </c>
      <c r="E202">
        <v>8.0500000000000007</v>
      </c>
      <c r="F202" s="1">
        <v>2.6E-14</v>
      </c>
      <c r="G202">
        <v>577.84799999999996</v>
      </c>
      <c r="H202">
        <v>2</v>
      </c>
      <c r="I202">
        <v>-0.48</v>
      </c>
      <c r="J202" t="s">
        <v>28</v>
      </c>
      <c r="K202" t="s">
        <v>333</v>
      </c>
      <c r="N202" t="s">
        <v>456</v>
      </c>
      <c r="O202" t="s">
        <v>457</v>
      </c>
      <c r="P202" s="2" t="s">
        <v>1110</v>
      </c>
      <c r="Q202">
        <v>159.98500000000001</v>
      </c>
      <c r="R202">
        <v>19</v>
      </c>
      <c r="S202">
        <v>27</v>
      </c>
      <c r="T202">
        <v>20.9</v>
      </c>
      <c r="U202" s="1">
        <v>3.4999999999999999E-6</v>
      </c>
      <c r="V202">
        <v>3</v>
      </c>
      <c r="W202">
        <v>15404.2</v>
      </c>
      <c r="X202" t="s">
        <v>27</v>
      </c>
    </row>
    <row r="203" spans="1:24" x14ac:dyDescent="0.35">
      <c r="A203" t="s">
        <v>22</v>
      </c>
      <c r="B203" t="s">
        <v>23</v>
      </c>
      <c r="C203">
        <v>308</v>
      </c>
      <c r="D203">
        <v>70.599999999999994</v>
      </c>
      <c r="E203">
        <v>8.0500000000000007</v>
      </c>
      <c r="F203" s="1">
        <v>2.6E-14</v>
      </c>
      <c r="G203">
        <v>609.35180000000003</v>
      </c>
      <c r="H203">
        <v>2</v>
      </c>
      <c r="I203">
        <v>-3</v>
      </c>
      <c r="J203" t="s">
        <v>28</v>
      </c>
      <c r="K203" t="s">
        <v>333</v>
      </c>
      <c r="N203" t="s">
        <v>470</v>
      </c>
      <c r="O203" t="s">
        <v>471</v>
      </c>
      <c r="P203" s="2" t="s">
        <v>1110</v>
      </c>
      <c r="Q203">
        <v>205.93299999999999</v>
      </c>
      <c r="R203">
        <v>19</v>
      </c>
      <c r="S203">
        <v>27</v>
      </c>
      <c r="T203">
        <v>25.9</v>
      </c>
      <c r="U203" s="1">
        <v>3.8999999999999999E-6</v>
      </c>
      <c r="V203">
        <v>3</v>
      </c>
      <c r="W203">
        <v>15404.2</v>
      </c>
      <c r="X203" t="s">
        <v>27</v>
      </c>
    </row>
    <row r="204" spans="1:24" x14ac:dyDescent="0.35">
      <c r="A204" t="s">
        <v>22</v>
      </c>
      <c r="B204" t="s">
        <v>23</v>
      </c>
      <c r="C204">
        <v>308</v>
      </c>
      <c r="D204">
        <v>70.599999999999994</v>
      </c>
      <c r="E204">
        <v>8.0500000000000007</v>
      </c>
      <c r="F204" s="1">
        <v>2.6E-14</v>
      </c>
      <c r="G204">
        <v>570.84059999999999</v>
      </c>
      <c r="H204">
        <v>2</v>
      </c>
      <c r="I204">
        <v>0.27</v>
      </c>
      <c r="J204" t="s">
        <v>28</v>
      </c>
      <c r="K204" t="s">
        <v>333</v>
      </c>
      <c r="N204" t="s">
        <v>474</v>
      </c>
      <c r="O204" t="s">
        <v>475</v>
      </c>
      <c r="P204" s="2" t="s">
        <v>1110</v>
      </c>
      <c r="Q204">
        <v>142.565</v>
      </c>
      <c r="R204">
        <v>19</v>
      </c>
      <c r="S204">
        <v>27</v>
      </c>
      <c r="T204">
        <v>23.5</v>
      </c>
      <c r="U204" s="1">
        <v>3.8999999999999999E-6</v>
      </c>
      <c r="V204">
        <v>3</v>
      </c>
      <c r="W204">
        <v>15404.2</v>
      </c>
      <c r="X204" t="s">
        <v>27</v>
      </c>
    </row>
    <row r="205" spans="1:24" x14ac:dyDescent="0.35">
      <c r="A205" t="s">
        <v>22</v>
      </c>
      <c r="B205" t="s">
        <v>23</v>
      </c>
      <c r="C205">
        <v>308</v>
      </c>
      <c r="D205">
        <v>70.599999999999994</v>
      </c>
      <c r="E205">
        <v>8.0500000000000007</v>
      </c>
      <c r="F205" s="1">
        <v>2.6E-14</v>
      </c>
      <c r="G205">
        <v>906.19759999999997</v>
      </c>
      <c r="H205">
        <v>3</v>
      </c>
      <c r="I205">
        <v>1.8</v>
      </c>
      <c r="J205" t="s">
        <v>28</v>
      </c>
      <c r="K205" t="s">
        <v>154</v>
      </c>
      <c r="N205" t="s">
        <v>155</v>
      </c>
      <c r="O205" t="s">
        <v>156</v>
      </c>
      <c r="P205" s="2" t="s">
        <v>1110</v>
      </c>
      <c r="Q205">
        <v>188.04400000000001</v>
      </c>
      <c r="R205">
        <v>19</v>
      </c>
      <c r="S205">
        <v>41</v>
      </c>
      <c r="T205">
        <v>42.6</v>
      </c>
      <c r="U205" s="1">
        <v>1.5E-9</v>
      </c>
      <c r="V205">
        <v>2</v>
      </c>
      <c r="W205">
        <v>15404.2</v>
      </c>
      <c r="X205" t="s">
        <v>27</v>
      </c>
    </row>
    <row r="206" spans="1:24" x14ac:dyDescent="0.35">
      <c r="A206" t="s">
        <v>22</v>
      </c>
      <c r="B206" t="s">
        <v>23</v>
      </c>
      <c r="C206">
        <v>308</v>
      </c>
      <c r="D206">
        <v>70.599999999999994</v>
      </c>
      <c r="E206">
        <v>8.0500000000000007</v>
      </c>
      <c r="F206" s="1">
        <v>2.6E-14</v>
      </c>
      <c r="G206">
        <v>911.84659999999997</v>
      </c>
      <c r="H206">
        <v>3</v>
      </c>
      <c r="I206">
        <v>-1.3</v>
      </c>
      <c r="J206" t="s">
        <v>28</v>
      </c>
      <c r="K206" t="s">
        <v>154</v>
      </c>
      <c r="N206" t="s">
        <v>387</v>
      </c>
      <c r="O206" s="5" t="s">
        <v>1172</v>
      </c>
      <c r="P206" s="2" t="s">
        <v>1110</v>
      </c>
      <c r="Q206">
        <v>180.298</v>
      </c>
      <c r="R206">
        <v>19</v>
      </c>
      <c r="S206">
        <v>41</v>
      </c>
      <c r="T206">
        <v>25.8</v>
      </c>
      <c r="U206" s="1">
        <v>1.1999999999999999E-6</v>
      </c>
      <c r="V206">
        <v>2</v>
      </c>
      <c r="W206">
        <v>15404.2</v>
      </c>
      <c r="X206" t="s">
        <v>27</v>
      </c>
    </row>
    <row r="207" spans="1:24" x14ac:dyDescent="0.35">
      <c r="A207" t="s">
        <v>22</v>
      </c>
      <c r="B207" t="s">
        <v>23</v>
      </c>
      <c r="C207">
        <v>308</v>
      </c>
      <c r="D207">
        <v>70.599999999999994</v>
      </c>
      <c r="E207">
        <v>8.0500000000000007</v>
      </c>
      <c r="F207" s="1">
        <v>2.6E-14</v>
      </c>
      <c r="G207">
        <v>543.98580000000004</v>
      </c>
      <c r="H207">
        <v>3</v>
      </c>
      <c r="I207">
        <v>-0.45</v>
      </c>
      <c r="J207" t="s">
        <v>28</v>
      </c>
      <c r="K207" t="s">
        <v>24</v>
      </c>
      <c r="N207" t="s">
        <v>25</v>
      </c>
      <c r="O207" t="s">
        <v>26</v>
      </c>
      <c r="P207" s="2" t="s">
        <v>1110</v>
      </c>
      <c r="Q207">
        <v>166.40700000000001</v>
      </c>
      <c r="R207">
        <v>28</v>
      </c>
      <c r="S207">
        <v>41</v>
      </c>
      <c r="T207">
        <v>62.4</v>
      </c>
      <c r="U207" s="1">
        <v>2.6E-14</v>
      </c>
      <c r="V207">
        <v>3</v>
      </c>
      <c r="W207">
        <v>15404.2</v>
      </c>
      <c r="X207" t="s">
        <v>27</v>
      </c>
    </row>
    <row r="208" spans="1:24" x14ac:dyDescent="0.35">
      <c r="A208" t="s">
        <v>22</v>
      </c>
      <c r="B208" t="s">
        <v>23</v>
      </c>
      <c r="C208">
        <v>308</v>
      </c>
      <c r="D208">
        <v>70.599999999999994</v>
      </c>
      <c r="E208">
        <v>8.0500000000000007</v>
      </c>
      <c r="F208" s="1">
        <v>2.6E-14</v>
      </c>
      <c r="G208">
        <v>569.66120000000001</v>
      </c>
      <c r="H208">
        <v>3</v>
      </c>
      <c r="I208">
        <v>-0.66</v>
      </c>
      <c r="J208" t="s">
        <v>28</v>
      </c>
      <c r="K208" t="s">
        <v>24</v>
      </c>
      <c r="N208" t="s">
        <v>36</v>
      </c>
      <c r="O208" t="s">
        <v>37</v>
      </c>
      <c r="P208" s="2" t="s">
        <v>1110</v>
      </c>
      <c r="Q208">
        <v>106.8</v>
      </c>
      <c r="R208">
        <v>28</v>
      </c>
      <c r="S208">
        <v>41</v>
      </c>
      <c r="T208">
        <v>65</v>
      </c>
      <c r="U208" s="1">
        <v>2.0000000000000001E-13</v>
      </c>
      <c r="V208">
        <v>3</v>
      </c>
      <c r="W208">
        <v>15404.2</v>
      </c>
      <c r="X208" t="s">
        <v>27</v>
      </c>
    </row>
    <row r="209" spans="1:24" x14ac:dyDescent="0.35">
      <c r="A209" t="s">
        <v>22</v>
      </c>
      <c r="B209" t="s">
        <v>23</v>
      </c>
      <c r="C209">
        <v>308</v>
      </c>
      <c r="D209">
        <v>70.599999999999994</v>
      </c>
      <c r="E209">
        <v>8.0500000000000007</v>
      </c>
      <c r="F209" s="1">
        <v>2.6E-14</v>
      </c>
      <c r="G209">
        <v>534.64139999999998</v>
      </c>
      <c r="H209">
        <v>3</v>
      </c>
      <c r="I209">
        <v>-1.6</v>
      </c>
      <c r="J209" t="s">
        <v>28</v>
      </c>
      <c r="K209" t="s">
        <v>24</v>
      </c>
      <c r="N209" t="s">
        <v>38</v>
      </c>
      <c r="O209" t="s">
        <v>39</v>
      </c>
      <c r="P209" s="2" t="s">
        <v>1110</v>
      </c>
      <c r="Q209">
        <v>148.524</v>
      </c>
      <c r="R209">
        <v>28</v>
      </c>
      <c r="S209">
        <v>41</v>
      </c>
      <c r="T209">
        <v>60.3</v>
      </c>
      <c r="U209" s="1">
        <v>2.0999999999999999E-13</v>
      </c>
      <c r="V209">
        <v>3</v>
      </c>
      <c r="W209">
        <v>15404.2</v>
      </c>
      <c r="X209" t="s">
        <v>27</v>
      </c>
    </row>
    <row r="210" spans="1:24" x14ac:dyDescent="0.35">
      <c r="A210" t="s">
        <v>22</v>
      </c>
      <c r="B210" t="s">
        <v>23</v>
      </c>
      <c r="C210">
        <v>308</v>
      </c>
      <c r="D210">
        <v>70.599999999999994</v>
      </c>
      <c r="E210">
        <v>8.0500000000000007</v>
      </c>
      <c r="F210" s="1">
        <v>2.6E-14</v>
      </c>
      <c r="G210">
        <v>555.65840000000003</v>
      </c>
      <c r="H210">
        <v>3</v>
      </c>
      <c r="I210">
        <v>0.64</v>
      </c>
      <c r="J210" t="s">
        <v>28</v>
      </c>
      <c r="K210" t="s">
        <v>24</v>
      </c>
      <c r="N210" s="5" t="s">
        <v>1209</v>
      </c>
      <c r="O210" s="5" t="s">
        <v>1210</v>
      </c>
      <c r="P210" s="2" t="s">
        <v>1110</v>
      </c>
      <c r="Q210">
        <v>83.236000000000004</v>
      </c>
      <c r="R210">
        <v>28</v>
      </c>
      <c r="S210">
        <v>41</v>
      </c>
      <c r="T210">
        <v>55.9</v>
      </c>
      <c r="U210" s="1">
        <v>4.2999999999999999E-13</v>
      </c>
      <c r="V210">
        <v>3</v>
      </c>
      <c r="W210">
        <v>15404.2</v>
      </c>
      <c r="X210" t="s">
        <v>27</v>
      </c>
    </row>
    <row r="211" spans="1:24" x14ac:dyDescent="0.35">
      <c r="A211" t="s">
        <v>22</v>
      </c>
      <c r="B211" t="s">
        <v>23</v>
      </c>
      <c r="C211">
        <v>308</v>
      </c>
      <c r="D211">
        <v>70.599999999999994</v>
      </c>
      <c r="E211">
        <v>8.0500000000000007</v>
      </c>
      <c r="F211" s="1">
        <v>2.6E-14</v>
      </c>
      <c r="G211">
        <v>539.31410000000005</v>
      </c>
      <c r="H211">
        <v>3</v>
      </c>
      <c r="I211">
        <v>-0.11</v>
      </c>
      <c r="J211" t="s">
        <v>28</v>
      </c>
      <c r="K211" t="s">
        <v>24</v>
      </c>
      <c r="N211" t="s">
        <v>54</v>
      </c>
      <c r="O211" t="s">
        <v>55</v>
      </c>
      <c r="P211" s="2" t="s">
        <v>1110</v>
      </c>
      <c r="Q211">
        <v>156.279</v>
      </c>
      <c r="R211">
        <v>28</v>
      </c>
      <c r="S211">
        <v>41</v>
      </c>
      <c r="T211">
        <v>59</v>
      </c>
      <c r="U211" s="1">
        <v>5.7999999999999995E-13</v>
      </c>
      <c r="V211">
        <v>3</v>
      </c>
      <c r="W211">
        <v>15404.2</v>
      </c>
      <c r="X211" t="s">
        <v>27</v>
      </c>
    </row>
    <row r="212" spans="1:24" x14ac:dyDescent="0.35">
      <c r="A212" t="s">
        <v>22</v>
      </c>
      <c r="B212" t="s">
        <v>23</v>
      </c>
      <c r="C212">
        <v>308</v>
      </c>
      <c r="D212">
        <v>70.599999999999994</v>
      </c>
      <c r="E212">
        <v>8.0500000000000007</v>
      </c>
      <c r="F212" s="1">
        <v>2.6E-14</v>
      </c>
      <c r="G212">
        <v>564.98869999999999</v>
      </c>
      <c r="H212">
        <v>3</v>
      </c>
      <c r="I212">
        <v>-1.8</v>
      </c>
      <c r="J212" t="s">
        <v>28</v>
      </c>
      <c r="K212" t="s">
        <v>24</v>
      </c>
      <c r="N212" s="5" t="s">
        <v>1211</v>
      </c>
      <c r="O212" s="5" t="s">
        <v>1212</v>
      </c>
      <c r="P212" s="2" t="s">
        <v>1110</v>
      </c>
      <c r="Q212">
        <v>115.886</v>
      </c>
      <c r="R212">
        <v>28</v>
      </c>
      <c r="S212">
        <v>41</v>
      </c>
      <c r="T212">
        <v>53.2</v>
      </c>
      <c r="U212" s="1">
        <v>7.3999999999999998E-13</v>
      </c>
      <c r="V212">
        <v>3</v>
      </c>
      <c r="W212">
        <v>15404.2</v>
      </c>
      <c r="X212" t="s">
        <v>27</v>
      </c>
    </row>
    <row r="213" spans="1:24" x14ac:dyDescent="0.35">
      <c r="A213" t="s">
        <v>22</v>
      </c>
      <c r="B213" t="s">
        <v>23</v>
      </c>
      <c r="C213">
        <v>308</v>
      </c>
      <c r="D213">
        <v>70.599999999999994</v>
      </c>
      <c r="E213">
        <v>8.0500000000000007</v>
      </c>
      <c r="F213" s="1">
        <v>2.6E-14</v>
      </c>
      <c r="G213">
        <v>539.31420000000003</v>
      </c>
      <c r="H213">
        <v>3</v>
      </c>
      <c r="I213">
        <v>7.8E-2</v>
      </c>
      <c r="J213" t="s">
        <v>28</v>
      </c>
      <c r="K213" t="s">
        <v>24</v>
      </c>
      <c r="N213" t="s">
        <v>60</v>
      </c>
      <c r="O213" t="s">
        <v>61</v>
      </c>
      <c r="P213" s="2" t="s">
        <v>1110</v>
      </c>
      <c r="Q213">
        <v>95.817999999999998</v>
      </c>
      <c r="R213">
        <v>28</v>
      </c>
      <c r="S213">
        <v>41</v>
      </c>
      <c r="T213">
        <v>50.2</v>
      </c>
      <c r="U213" s="1">
        <v>7.8999999999999997E-13</v>
      </c>
      <c r="V213">
        <v>3</v>
      </c>
      <c r="W213">
        <v>15404.2</v>
      </c>
      <c r="X213" t="s">
        <v>27</v>
      </c>
    </row>
    <row r="214" spans="1:24" x14ac:dyDescent="0.35">
      <c r="A214" t="s">
        <v>22</v>
      </c>
      <c r="B214" t="s">
        <v>23</v>
      </c>
      <c r="C214">
        <v>308</v>
      </c>
      <c r="D214">
        <v>70.599999999999994</v>
      </c>
      <c r="E214">
        <v>8.0500000000000007</v>
      </c>
      <c r="F214" s="1">
        <v>2.6E-14</v>
      </c>
      <c r="G214">
        <v>515.97900000000004</v>
      </c>
      <c r="H214">
        <v>3</v>
      </c>
      <c r="I214">
        <v>0.03</v>
      </c>
      <c r="J214" t="s">
        <v>28</v>
      </c>
      <c r="K214" t="s">
        <v>24</v>
      </c>
      <c r="N214" s="5" t="s">
        <v>1213</v>
      </c>
      <c r="O214" s="5" t="s">
        <v>1214</v>
      </c>
      <c r="P214" s="2" t="s">
        <v>1110</v>
      </c>
      <c r="Q214">
        <v>40.19</v>
      </c>
      <c r="R214">
        <v>28</v>
      </c>
      <c r="S214">
        <v>41</v>
      </c>
      <c r="T214">
        <v>32.4</v>
      </c>
      <c r="U214" s="1">
        <v>9.8000000000000007E-13</v>
      </c>
      <c r="V214">
        <v>3</v>
      </c>
      <c r="W214">
        <v>15404.2</v>
      </c>
      <c r="X214" t="s">
        <v>27</v>
      </c>
    </row>
    <row r="215" spans="1:24" x14ac:dyDescent="0.35">
      <c r="A215" t="s">
        <v>22</v>
      </c>
      <c r="B215" t="s">
        <v>23</v>
      </c>
      <c r="C215">
        <v>308</v>
      </c>
      <c r="D215">
        <v>70.599999999999994</v>
      </c>
      <c r="E215">
        <v>8.0500000000000007</v>
      </c>
      <c r="F215" s="1">
        <v>2.6E-14</v>
      </c>
      <c r="G215">
        <v>550.9855</v>
      </c>
      <c r="H215">
        <v>3</v>
      </c>
      <c r="I215">
        <v>-1.2</v>
      </c>
      <c r="J215" t="s">
        <v>28</v>
      </c>
      <c r="K215" t="s">
        <v>24</v>
      </c>
      <c r="N215" s="5" t="s">
        <v>1215</v>
      </c>
      <c r="O215" s="5" t="s">
        <v>1216</v>
      </c>
      <c r="P215" s="2" t="s">
        <v>1110</v>
      </c>
      <c r="Q215">
        <v>130.77500000000001</v>
      </c>
      <c r="R215">
        <v>28</v>
      </c>
      <c r="S215">
        <v>41</v>
      </c>
      <c r="T215">
        <v>43.3</v>
      </c>
      <c r="U215" s="1">
        <v>1.7E-12</v>
      </c>
      <c r="V215">
        <v>3</v>
      </c>
      <c r="W215">
        <v>15404.2</v>
      </c>
      <c r="X215" t="s">
        <v>27</v>
      </c>
    </row>
    <row r="216" spans="1:24" x14ac:dyDescent="0.35">
      <c r="A216" t="s">
        <v>22</v>
      </c>
      <c r="B216" t="s">
        <v>23</v>
      </c>
      <c r="C216">
        <v>308</v>
      </c>
      <c r="D216">
        <v>70.599999999999994</v>
      </c>
      <c r="E216">
        <v>8.0500000000000007</v>
      </c>
      <c r="F216" s="1">
        <v>2.6E-14</v>
      </c>
      <c r="G216">
        <v>550.98720000000003</v>
      </c>
      <c r="H216">
        <v>3</v>
      </c>
      <c r="I216">
        <v>1.9</v>
      </c>
      <c r="J216" t="s">
        <v>28</v>
      </c>
      <c r="K216" t="s">
        <v>24</v>
      </c>
      <c r="N216" s="5" t="s">
        <v>1217</v>
      </c>
      <c r="O216" s="5" t="s">
        <v>1218</v>
      </c>
      <c r="P216" s="2" t="s">
        <v>1110</v>
      </c>
      <c r="Q216">
        <v>144.15700000000001</v>
      </c>
      <c r="R216">
        <v>28</v>
      </c>
      <c r="S216">
        <v>41</v>
      </c>
      <c r="T216">
        <v>32.200000000000003</v>
      </c>
      <c r="U216" s="1">
        <v>9.0999999999999996E-12</v>
      </c>
      <c r="V216">
        <v>3</v>
      </c>
      <c r="W216">
        <v>15404.2</v>
      </c>
      <c r="X216" t="s">
        <v>27</v>
      </c>
    </row>
    <row r="217" spans="1:24" x14ac:dyDescent="0.35">
      <c r="A217" t="s">
        <v>22</v>
      </c>
      <c r="B217" t="s">
        <v>23</v>
      </c>
      <c r="C217">
        <v>308</v>
      </c>
      <c r="D217">
        <v>70.599999999999994</v>
      </c>
      <c r="E217">
        <v>8.0500000000000007</v>
      </c>
      <c r="F217" s="1">
        <v>2.6E-14</v>
      </c>
      <c r="G217">
        <v>548.65830000000005</v>
      </c>
      <c r="H217">
        <v>3</v>
      </c>
      <c r="I217">
        <v>0.67</v>
      </c>
      <c r="J217" t="s">
        <v>28</v>
      </c>
      <c r="K217" t="s">
        <v>24</v>
      </c>
      <c r="N217" t="s">
        <v>93</v>
      </c>
      <c r="O217" t="s">
        <v>94</v>
      </c>
      <c r="P217" s="2" t="s">
        <v>1110</v>
      </c>
      <c r="Q217">
        <v>83.781999999999996</v>
      </c>
      <c r="R217">
        <v>28</v>
      </c>
      <c r="S217">
        <v>41</v>
      </c>
      <c r="T217">
        <v>55.1</v>
      </c>
      <c r="U217" s="1">
        <v>9.9999999999999994E-12</v>
      </c>
      <c r="V217">
        <v>3</v>
      </c>
      <c r="W217">
        <v>15404.2</v>
      </c>
      <c r="X217" t="s">
        <v>27</v>
      </c>
    </row>
    <row r="218" spans="1:24" x14ac:dyDescent="0.35">
      <c r="A218" t="s">
        <v>22</v>
      </c>
      <c r="B218" t="s">
        <v>23</v>
      </c>
      <c r="C218">
        <v>308</v>
      </c>
      <c r="D218">
        <v>70.599999999999994</v>
      </c>
      <c r="E218">
        <v>8.0500000000000007</v>
      </c>
      <c r="F218" s="1">
        <v>2.6E-14</v>
      </c>
      <c r="G218">
        <v>578.99310000000003</v>
      </c>
      <c r="H218">
        <v>3</v>
      </c>
      <c r="I218">
        <v>-0.21</v>
      </c>
      <c r="J218" t="s">
        <v>28</v>
      </c>
      <c r="K218" t="s">
        <v>24</v>
      </c>
      <c r="N218" t="s">
        <v>106</v>
      </c>
      <c r="O218" t="s">
        <v>107</v>
      </c>
      <c r="P218" s="2" t="s">
        <v>1110</v>
      </c>
      <c r="Q218">
        <v>156.07300000000001</v>
      </c>
      <c r="R218">
        <v>28</v>
      </c>
      <c r="S218">
        <v>41</v>
      </c>
      <c r="T218">
        <v>51.5</v>
      </c>
      <c r="U218" s="1">
        <v>2.9E-11</v>
      </c>
      <c r="V218">
        <v>3</v>
      </c>
      <c r="W218">
        <v>15404.2</v>
      </c>
      <c r="X218" t="s">
        <v>27</v>
      </c>
    </row>
    <row r="219" spans="1:24" x14ac:dyDescent="0.35">
      <c r="A219" t="s">
        <v>22</v>
      </c>
      <c r="B219" t="s">
        <v>23</v>
      </c>
      <c r="C219">
        <v>308</v>
      </c>
      <c r="D219">
        <v>70.599999999999994</v>
      </c>
      <c r="E219">
        <v>8.0500000000000007</v>
      </c>
      <c r="F219" s="1">
        <v>2.6E-14</v>
      </c>
      <c r="G219">
        <v>543.98710000000005</v>
      </c>
      <c r="H219">
        <v>3</v>
      </c>
      <c r="I219">
        <v>1.9</v>
      </c>
      <c r="J219" t="s">
        <v>28</v>
      </c>
      <c r="K219" t="s">
        <v>24</v>
      </c>
      <c r="N219" s="5" t="s">
        <v>1219</v>
      </c>
      <c r="O219" s="5" t="s">
        <v>1220</v>
      </c>
      <c r="P219" s="2" t="s">
        <v>1110</v>
      </c>
      <c r="Q219">
        <v>84.253</v>
      </c>
      <c r="R219">
        <v>28</v>
      </c>
      <c r="S219">
        <v>41</v>
      </c>
      <c r="T219">
        <v>53.9</v>
      </c>
      <c r="U219" s="1">
        <v>3.1000000000000003E-11</v>
      </c>
      <c r="V219">
        <v>3</v>
      </c>
      <c r="W219">
        <v>15404.2</v>
      </c>
      <c r="X219" t="s">
        <v>27</v>
      </c>
    </row>
    <row r="220" spans="1:24" x14ac:dyDescent="0.35">
      <c r="A220" t="s">
        <v>22</v>
      </c>
      <c r="B220" t="s">
        <v>23</v>
      </c>
      <c r="C220">
        <v>308</v>
      </c>
      <c r="D220">
        <v>70.599999999999994</v>
      </c>
      <c r="E220">
        <v>8.0500000000000007</v>
      </c>
      <c r="F220" s="1">
        <v>2.6E-14</v>
      </c>
      <c r="G220">
        <v>557.99090000000001</v>
      </c>
      <c r="H220">
        <v>3</v>
      </c>
      <c r="I220">
        <v>2.4</v>
      </c>
      <c r="J220" t="s">
        <v>28</v>
      </c>
      <c r="K220" t="s">
        <v>24</v>
      </c>
      <c r="N220" t="s">
        <v>126</v>
      </c>
      <c r="O220" t="s">
        <v>127</v>
      </c>
      <c r="P220" s="2" t="s">
        <v>1110</v>
      </c>
      <c r="Q220">
        <v>131.31200000000001</v>
      </c>
      <c r="R220">
        <v>28</v>
      </c>
      <c r="S220">
        <v>41</v>
      </c>
      <c r="T220">
        <v>47.4</v>
      </c>
      <c r="U220" s="1">
        <v>1.2E-10</v>
      </c>
      <c r="V220">
        <v>3</v>
      </c>
      <c r="W220">
        <v>15404.2</v>
      </c>
      <c r="X220" t="s">
        <v>27</v>
      </c>
    </row>
    <row r="221" spans="1:24" x14ac:dyDescent="0.35">
      <c r="A221" t="s">
        <v>22</v>
      </c>
      <c r="B221" t="s">
        <v>23</v>
      </c>
      <c r="C221">
        <v>308</v>
      </c>
      <c r="D221">
        <v>70.599999999999994</v>
      </c>
      <c r="E221">
        <v>8.0500000000000007</v>
      </c>
      <c r="F221" s="1">
        <v>2.6E-14</v>
      </c>
      <c r="G221">
        <v>397.73939999999999</v>
      </c>
      <c r="H221">
        <v>4</v>
      </c>
      <c r="I221">
        <v>1.7</v>
      </c>
      <c r="J221" t="s">
        <v>28</v>
      </c>
      <c r="K221" t="s">
        <v>24</v>
      </c>
      <c r="N221" s="5" t="s">
        <v>1221</v>
      </c>
      <c r="O221" s="5" t="s">
        <v>1222</v>
      </c>
      <c r="P221" s="2" t="s">
        <v>1110</v>
      </c>
      <c r="Q221">
        <v>74.477999999999994</v>
      </c>
      <c r="R221">
        <v>28</v>
      </c>
      <c r="S221">
        <v>41</v>
      </c>
      <c r="T221">
        <v>48.1</v>
      </c>
      <c r="U221" s="1">
        <v>2.1999999999999999E-10</v>
      </c>
      <c r="V221">
        <v>3</v>
      </c>
      <c r="W221">
        <v>15404.2</v>
      </c>
      <c r="X221" t="s">
        <v>27</v>
      </c>
    </row>
    <row r="222" spans="1:24" x14ac:dyDescent="0.35">
      <c r="A222" t="s">
        <v>22</v>
      </c>
      <c r="B222" t="s">
        <v>23</v>
      </c>
      <c r="C222">
        <v>308</v>
      </c>
      <c r="D222">
        <v>70.599999999999994</v>
      </c>
      <c r="E222">
        <v>8.0500000000000007</v>
      </c>
      <c r="F222" s="1">
        <v>2.6E-14</v>
      </c>
      <c r="G222">
        <v>534.64300000000003</v>
      </c>
      <c r="H222">
        <v>3</v>
      </c>
      <c r="I222">
        <v>1.4</v>
      </c>
      <c r="J222" t="s">
        <v>28</v>
      </c>
      <c r="K222" t="s">
        <v>24</v>
      </c>
      <c r="N222" t="s">
        <v>134</v>
      </c>
      <c r="O222" t="s">
        <v>135</v>
      </c>
      <c r="P222" s="2" t="s">
        <v>1110</v>
      </c>
      <c r="Q222">
        <v>88.004999999999995</v>
      </c>
      <c r="R222">
        <v>28</v>
      </c>
      <c r="S222">
        <v>41</v>
      </c>
      <c r="T222">
        <v>53.3</v>
      </c>
      <c r="U222" s="1">
        <v>2.4E-10</v>
      </c>
      <c r="V222">
        <v>3</v>
      </c>
      <c r="W222">
        <v>15404.2</v>
      </c>
      <c r="X222" t="s">
        <v>27</v>
      </c>
    </row>
    <row r="223" spans="1:24" x14ac:dyDescent="0.35">
      <c r="A223" t="s">
        <v>22</v>
      </c>
      <c r="B223" t="s">
        <v>23</v>
      </c>
      <c r="C223">
        <v>308</v>
      </c>
      <c r="D223">
        <v>70.599999999999994</v>
      </c>
      <c r="E223">
        <v>8.0500000000000007</v>
      </c>
      <c r="F223" s="1">
        <v>2.6E-14</v>
      </c>
      <c r="G223">
        <v>553.31600000000003</v>
      </c>
      <c r="H223">
        <v>3</v>
      </c>
      <c r="I223">
        <v>-3.1</v>
      </c>
      <c r="J223" t="s">
        <v>28</v>
      </c>
      <c r="K223" t="s">
        <v>24</v>
      </c>
      <c r="N223" t="s">
        <v>136</v>
      </c>
      <c r="O223" t="s">
        <v>137</v>
      </c>
      <c r="P223" s="2" t="s">
        <v>1110</v>
      </c>
      <c r="Q223">
        <v>120.655</v>
      </c>
      <c r="R223">
        <v>28</v>
      </c>
      <c r="S223">
        <v>41</v>
      </c>
      <c r="T223">
        <v>41.7</v>
      </c>
      <c r="U223" s="1">
        <v>2.4E-10</v>
      </c>
      <c r="V223">
        <v>3</v>
      </c>
      <c r="W223">
        <v>15404.2</v>
      </c>
      <c r="X223" t="s">
        <v>27</v>
      </c>
    </row>
    <row r="224" spans="1:24" x14ac:dyDescent="0.35">
      <c r="A224" t="s">
        <v>22</v>
      </c>
      <c r="B224" t="s">
        <v>23</v>
      </c>
      <c r="C224">
        <v>308</v>
      </c>
      <c r="D224">
        <v>70.599999999999994</v>
      </c>
      <c r="E224">
        <v>8.0500000000000007</v>
      </c>
      <c r="F224" s="1">
        <v>2.6E-14</v>
      </c>
      <c r="G224">
        <v>557.98910000000001</v>
      </c>
      <c r="H224">
        <v>3</v>
      </c>
      <c r="I224">
        <v>-0.85</v>
      </c>
      <c r="J224" t="s">
        <v>28</v>
      </c>
      <c r="K224" t="s">
        <v>24</v>
      </c>
      <c r="N224" t="s">
        <v>148</v>
      </c>
      <c r="O224" t="s">
        <v>149</v>
      </c>
      <c r="P224" s="2" t="s">
        <v>1110</v>
      </c>
      <c r="Q224">
        <v>128.65700000000001</v>
      </c>
      <c r="R224">
        <v>28</v>
      </c>
      <c r="S224">
        <v>41</v>
      </c>
      <c r="T224">
        <v>43</v>
      </c>
      <c r="U224" s="1">
        <v>7.1000000000000003E-10</v>
      </c>
      <c r="V224">
        <v>3</v>
      </c>
      <c r="W224">
        <v>15404.2</v>
      </c>
      <c r="X224" t="s">
        <v>27</v>
      </c>
    </row>
    <row r="225" spans="1:24" x14ac:dyDescent="0.35">
      <c r="A225" t="s">
        <v>22</v>
      </c>
      <c r="B225" t="s">
        <v>23</v>
      </c>
      <c r="C225">
        <v>308</v>
      </c>
      <c r="D225">
        <v>70.599999999999994</v>
      </c>
      <c r="E225">
        <v>8.0500000000000007</v>
      </c>
      <c r="F225" s="1">
        <v>2.6E-14</v>
      </c>
      <c r="G225">
        <v>562.66139999999996</v>
      </c>
      <c r="H225">
        <v>3</v>
      </c>
      <c r="I225">
        <v>-0.11</v>
      </c>
      <c r="J225" t="s">
        <v>28</v>
      </c>
      <c r="K225" t="s">
        <v>24</v>
      </c>
      <c r="N225" t="s">
        <v>152</v>
      </c>
      <c r="O225" t="s">
        <v>153</v>
      </c>
      <c r="P225" s="2" t="s">
        <v>1110</v>
      </c>
      <c r="Q225">
        <v>139.22399999999999</v>
      </c>
      <c r="R225">
        <v>28</v>
      </c>
      <c r="S225">
        <v>41</v>
      </c>
      <c r="T225">
        <v>49.4</v>
      </c>
      <c r="U225" s="1">
        <v>8.6999999999999999E-10</v>
      </c>
      <c r="V225">
        <v>3</v>
      </c>
      <c r="W225">
        <v>15404.2</v>
      </c>
      <c r="X225" t="s">
        <v>27</v>
      </c>
    </row>
    <row r="226" spans="1:24" x14ac:dyDescent="0.35">
      <c r="A226" t="s">
        <v>22</v>
      </c>
      <c r="B226" t="s">
        <v>23</v>
      </c>
      <c r="C226">
        <v>308</v>
      </c>
      <c r="D226">
        <v>70.599999999999994</v>
      </c>
      <c r="E226">
        <v>8.0500000000000007</v>
      </c>
      <c r="F226" s="1">
        <v>2.6E-14</v>
      </c>
      <c r="G226">
        <v>569.64949999999999</v>
      </c>
      <c r="H226">
        <v>3</v>
      </c>
      <c r="I226">
        <v>9.1999999999999998E-2</v>
      </c>
      <c r="J226" t="s">
        <v>28</v>
      </c>
      <c r="K226" t="s">
        <v>24</v>
      </c>
      <c r="N226" t="s">
        <v>157</v>
      </c>
      <c r="O226" t="s">
        <v>158</v>
      </c>
      <c r="P226" s="2" t="s">
        <v>1110</v>
      </c>
      <c r="Q226">
        <v>141.01300000000001</v>
      </c>
      <c r="R226">
        <v>28</v>
      </c>
      <c r="S226">
        <v>41</v>
      </c>
      <c r="T226">
        <v>46.8</v>
      </c>
      <c r="U226" s="1">
        <v>1.6000000000000001E-9</v>
      </c>
      <c r="V226">
        <v>3</v>
      </c>
      <c r="W226">
        <v>15404.2</v>
      </c>
      <c r="X226" t="s">
        <v>27</v>
      </c>
    </row>
    <row r="227" spans="1:24" x14ac:dyDescent="0.35">
      <c r="A227" t="s">
        <v>22</v>
      </c>
      <c r="B227" t="s">
        <v>23</v>
      </c>
      <c r="C227">
        <v>308</v>
      </c>
      <c r="D227">
        <v>70.599999999999994</v>
      </c>
      <c r="E227">
        <v>8.0500000000000007</v>
      </c>
      <c r="F227" s="1">
        <v>2.6E-14</v>
      </c>
      <c r="G227">
        <v>543.9864</v>
      </c>
      <c r="H227">
        <v>3</v>
      </c>
      <c r="I227">
        <v>0.65</v>
      </c>
      <c r="J227" t="s">
        <v>28</v>
      </c>
      <c r="K227" t="s">
        <v>24</v>
      </c>
      <c r="N227" s="5" t="s">
        <v>1223</v>
      </c>
      <c r="O227" s="5" t="s">
        <v>1224</v>
      </c>
      <c r="P227" s="2" t="s">
        <v>1110</v>
      </c>
      <c r="Q227">
        <v>96.765000000000001</v>
      </c>
      <c r="R227">
        <v>28</v>
      </c>
      <c r="S227">
        <v>41</v>
      </c>
      <c r="T227">
        <v>29</v>
      </c>
      <c r="U227" s="1">
        <v>1.6000000000000001E-9</v>
      </c>
      <c r="V227">
        <v>3</v>
      </c>
      <c r="W227">
        <v>15404.2</v>
      </c>
      <c r="X227" t="s">
        <v>27</v>
      </c>
    </row>
    <row r="228" spans="1:24" x14ac:dyDescent="0.35">
      <c r="A228" t="s">
        <v>22</v>
      </c>
      <c r="B228" t="s">
        <v>23</v>
      </c>
      <c r="C228">
        <v>308</v>
      </c>
      <c r="D228">
        <v>70.599999999999994</v>
      </c>
      <c r="E228">
        <v>8.0500000000000007</v>
      </c>
      <c r="F228" s="1">
        <v>2.6E-14</v>
      </c>
      <c r="G228">
        <v>832.9864</v>
      </c>
      <c r="H228">
        <v>2</v>
      </c>
      <c r="I228">
        <v>3.6</v>
      </c>
      <c r="J228" t="s">
        <v>28</v>
      </c>
      <c r="K228" t="s">
        <v>24</v>
      </c>
      <c r="N228" s="5" t="s">
        <v>1225</v>
      </c>
      <c r="O228" s="5" t="s">
        <v>1226</v>
      </c>
      <c r="P228" s="2" t="s">
        <v>1110</v>
      </c>
      <c r="Q228">
        <v>83.257000000000005</v>
      </c>
      <c r="R228">
        <v>28</v>
      </c>
      <c r="S228">
        <v>41</v>
      </c>
      <c r="T228">
        <v>34</v>
      </c>
      <c r="U228" s="1">
        <v>8.7999999999999994E-9</v>
      </c>
      <c r="V228">
        <v>3</v>
      </c>
      <c r="W228">
        <v>15404.2</v>
      </c>
      <c r="X228" t="s">
        <v>27</v>
      </c>
    </row>
    <row r="229" spans="1:24" x14ac:dyDescent="0.35">
      <c r="A229" t="s">
        <v>22</v>
      </c>
      <c r="B229" t="s">
        <v>23</v>
      </c>
      <c r="C229">
        <v>308</v>
      </c>
      <c r="D229">
        <v>70.599999999999994</v>
      </c>
      <c r="E229">
        <v>8.0500000000000007</v>
      </c>
      <c r="F229" s="1">
        <v>2.6E-14</v>
      </c>
      <c r="G229">
        <v>537.96320000000003</v>
      </c>
      <c r="H229">
        <v>3</v>
      </c>
      <c r="I229">
        <v>1.2</v>
      </c>
      <c r="J229" t="s">
        <v>28</v>
      </c>
      <c r="K229" t="s">
        <v>24</v>
      </c>
      <c r="N229" s="5" t="s">
        <v>1227</v>
      </c>
      <c r="O229" s="5" t="s">
        <v>1228</v>
      </c>
      <c r="P229" s="2" t="s">
        <v>1110</v>
      </c>
      <c r="Q229">
        <v>101.72499999999999</v>
      </c>
      <c r="R229">
        <v>28</v>
      </c>
      <c r="S229">
        <v>41</v>
      </c>
      <c r="T229">
        <v>30.2</v>
      </c>
      <c r="U229" s="1">
        <v>1.0999999999999999E-8</v>
      </c>
      <c r="V229">
        <v>3</v>
      </c>
      <c r="W229">
        <v>15404.2</v>
      </c>
      <c r="X229" t="s">
        <v>27</v>
      </c>
    </row>
    <row r="230" spans="1:24" x14ac:dyDescent="0.35">
      <c r="A230" t="s">
        <v>22</v>
      </c>
      <c r="B230" t="s">
        <v>23</v>
      </c>
      <c r="C230">
        <v>308</v>
      </c>
      <c r="D230">
        <v>70.599999999999994</v>
      </c>
      <c r="E230">
        <v>8.0500000000000007</v>
      </c>
      <c r="F230" s="1">
        <v>2.6E-14</v>
      </c>
      <c r="G230">
        <v>553.32950000000005</v>
      </c>
      <c r="H230">
        <v>3</v>
      </c>
      <c r="I230">
        <v>-0.56999999999999995</v>
      </c>
      <c r="J230" t="s">
        <v>28</v>
      </c>
      <c r="K230" t="s">
        <v>24</v>
      </c>
      <c r="N230" t="s">
        <v>214</v>
      </c>
      <c r="O230" t="s">
        <v>215</v>
      </c>
      <c r="P230" s="2" t="s">
        <v>1110</v>
      </c>
      <c r="Q230">
        <v>90.692999999999998</v>
      </c>
      <c r="R230">
        <v>28</v>
      </c>
      <c r="S230">
        <v>41</v>
      </c>
      <c r="T230">
        <v>35</v>
      </c>
      <c r="U230" s="1">
        <v>1.6000000000000001E-8</v>
      </c>
      <c r="V230">
        <v>3</v>
      </c>
      <c r="W230">
        <v>15404.2</v>
      </c>
      <c r="X230" t="s">
        <v>27</v>
      </c>
    </row>
    <row r="231" spans="1:24" x14ac:dyDescent="0.35">
      <c r="A231" t="s">
        <v>22</v>
      </c>
      <c r="B231" t="s">
        <v>23</v>
      </c>
      <c r="C231">
        <v>308</v>
      </c>
      <c r="D231">
        <v>70.599999999999994</v>
      </c>
      <c r="E231">
        <v>8.0500000000000007</v>
      </c>
      <c r="F231" s="1">
        <v>2.6E-14</v>
      </c>
      <c r="G231">
        <v>574.32119999999998</v>
      </c>
      <c r="H231">
        <v>3</v>
      </c>
      <c r="I231">
        <v>-0.23</v>
      </c>
      <c r="J231" t="s">
        <v>28</v>
      </c>
      <c r="K231" t="s">
        <v>24</v>
      </c>
      <c r="N231" t="s">
        <v>220</v>
      </c>
      <c r="O231" t="s">
        <v>221</v>
      </c>
      <c r="P231" s="2" t="s">
        <v>1110</v>
      </c>
      <c r="Q231">
        <v>120.253</v>
      </c>
      <c r="R231">
        <v>28</v>
      </c>
      <c r="S231">
        <v>41</v>
      </c>
      <c r="T231">
        <v>38.6</v>
      </c>
      <c r="U231" s="1">
        <v>1.7999999999999999E-8</v>
      </c>
      <c r="V231">
        <v>3</v>
      </c>
      <c r="W231">
        <v>15404.2</v>
      </c>
      <c r="X231" t="s">
        <v>27</v>
      </c>
    </row>
    <row r="232" spans="1:24" x14ac:dyDescent="0.35">
      <c r="A232" t="s">
        <v>22</v>
      </c>
      <c r="B232" t="s">
        <v>23</v>
      </c>
      <c r="C232">
        <v>308</v>
      </c>
      <c r="D232">
        <v>70.599999999999994</v>
      </c>
      <c r="E232">
        <v>8.0500000000000007</v>
      </c>
      <c r="F232" s="1">
        <v>2.6E-14</v>
      </c>
      <c r="G232">
        <v>424.00409999999999</v>
      </c>
      <c r="H232">
        <v>4</v>
      </c>
      <c r="I232">
        <v>2.2999999999999998</v>
      </c>
      <c r="J232" t="s">
        <v>28</v>
      </c>
      <c r="K232" t="s">
        <v>24</v>
      </c>
      <c r="N232" t="s">
        <v>228</v>
      </c>
      <c r="O232" s="5" t="s">
        <v>1231</v>
      </c>
      <c r="P232" s="2" t="s">
        <v>1110</v>
      </c>
      <c r="Q232">
        <v>82.664000000000001</v>
      </c>
      <c r="R232">
        <v>28</v>
      </c>
      <c r="S232">
        <v>41</v>
      </c>
      <c r="T232">
        <v>27.8</v>
      </c>
      <c r="U232" s="1">
        <v>2.0999999999999999E-8</v>
      </c>
      <c r="V232">
        <v>3</v>
      </c>
      <c r="W232">
        <v>15404.2</v>
      </c>
      <c r="X232" t="s">
        <v>27</v>
      </c>
    </row>
    <row r="233" spans="1:24" x14ac:dyDescent="0.35">
      <c r="A233" t="s">
        <v>22</v>
      </c>
      <c r="B233" t="s">
        <v>23</v>
      </c>
      <c r="C233">
        <v>308</v>
      </c>
      <c r="D233">
        <v>70.599999999999994</v>
      </c>
      <c r="E233">
        <v>8.0500000000000007</v>
      </c>
      <c r="F233" s="1">
        <v>2.6E-14</v>
      </c>
      <c r="G233">
        <v>560.31700000000001</v>
      </c>
      <c r="H233">
        <v>3</v>
      </c>
      <c r="I233">
        <v>-1.4</v>
      </c>
      <c r="J233" t="s">
        <v>28</v>
      </c>
      <c r="K233" t="s">
        <v>24</v>
      </c>
      <c r="N233" s="5" t="s">
        <v>1232</v>
      </c>
      <c r="O233" s="5" t="s">
        <v>1233</v>
      </c>
      <c r="P233" s="2" t="s">
        <v>1110</v>
      </c>
      <c r="Q233">
        <v>103.127</v>
      </c>
      <c r="R233">
        <v>28</v>
      </c>
      <c r="S233">
        <v>41</v>
      </c>
      <c r="T233">
        <v>27.5</v>
      </c>
      <c r="U233" s="1">
        <v>2.7E-8</v>
      </c>
      <c r="V233">
        <v>3</v>
      </c>
      <c r="W233">
        <v>15404.2</v>
      </c>
      <c r="X233" t="s">
        <v>27</v>
      </c>
    </row>
    <row r="234" spans="1:24" x14ac:dyDescent="0.35">
      <c r="A234" t="s">
        <v>22</v>
      </c>
      <c r="B234" t="s">
        <v>23</v>
      </c>
      <c r="C234">
        <v>308</v>
      </c>
      <c r="D234">
        <v>70.599999999999994</v>
      </c>
      <c r="E234">
        <v>8.0500000000000007</v>
      </c>
      <c r="F234" s="1">
        <v>2.6E-14</v>
      </c>
      <c r="G234">
        <v>564.98950000000002</v>
      </c>
      <c r="H234">
        <v>3</v>
      </c>
      <c r="I234">
        <v>-0.34</v>
      </c>
      <c r="J234" t="s">
        <v>28</v>
      </c>
      <c r="K234" t="s">
        <v>24</v>
      </c>
      <c r="N234" t="s">
        <v>242</v>
      </c>
      <c r="O234" t="s">
        <v>243</v>
      </c>
      <c r="P234" s="2" t="s">
        <v>1110</v>
      </c>
      <c r="Q234">
        <v>101.447</v>
      </c>
      <c r="R234">
        <v>28</v>
      </c>
      <c r="S234">
        <v>41</v>
      </c>
      <c r="T234">
        <v>26.4</v>
      </c>
      <c r="U234" s="1">
        <v>3.1E-8</v>
      </c>
      <c r="V234">
        <v>3</v>
      </c>
      <c r="W234">
        <v>15404.2</v>
      </c>
      <c r="X234" t="s">
        <v>27</v>
      </c>
    </row>
    <row r="235" spans="1:24" x14ac:dyDescent="0.35">
      <c r="A235" t="s">
        <v>22</v>
      </c>
      <c r="B235" t="s">
        <v>23</v>
      </c>
      <c r="C235">
        <v>308</v>
      </c>
      <c r="D235">
        <v>70.599999999999994</v>
      </c>
      <c r="E235">
        <v>8.0500000000000007</v>
      </c>
      <c r="F235" s="1">
        <v>2.6E-14</v>
      </c>
      <c r="G235">
        <v>564.98929999999996</v>
      </c>
      <c r="H235">
        <v>3</v>
      </c>
      <c r="I235">
        <v>-0.69</v>
      </c>
      <c r="J235" t="s">
        <v>28</v>
      </c>
      <c r="K235" t="s">
        <v>24</v>
      </c>
      <c r="N235" s="5" t="s">
        <v>1234</v>
      </c>
      <c r="O235" s="5" t="s">
        <v>1235</v>
      </c>
      <c r="P235" s="2" t="s">
        <v>1110</v>
      </c>
      <c r="Q235">
        <v>108.93600000000001</v>
      </c>
      <c r="R235">
        <v>28</v>
      </c>
      <c r="S235">
        <v>41</v>
      </c>
      <c r="T235">
        <v>25.9</v>
      </c>
      <c r="U235" s="1">
        <v>4.3999999999999997E-8</v>
      </c>
      <c r="V235">
        <v>3</v>
      </c>
      <c r="W235">
        <v>15404.2</v>
      </c>
      <c r="X235" t="s">
        <v>27</v>
      </c>
    </row>
    <row r="236" spans="1:24" x14ac:dyDescent="0.35">
      <c r="A236" t="s">
        <v>22</v>
      </c>
      <c r="B236" t="s">
        <v>23</v>
      </c>
      <c r="C236">
        <v>308</v>
      </c>
      <c r="D236">
        <v>70.599999999999994</v>
      </c>
      <c r="E236">
        <v>8.0500000000000007</v>
      </c>
      <c r="F236" s="1">
        <v>2.6E-14</v>
      </c>
      <c r="G236">
        <v>525.3107</v>
      </c>
      <c r="H236">
        <v>3</v>
      </c>
      <c r="I236">
        <v>0.14000000000000001</v>
      </c>
      <c r="J236" t="s">
        <v>28</v>
      </c>
      <c r="K236" t="s">
        <v>24</v>
      </c>
      <c r="N236" s="5" t="s">
        <v>1237</v>
      </c>
      <c r="O236" s="5" t="s">
        <v>1197</v>
      </c>
      <c r="P236" s="2" t="s">
        <v>1110</v>
      </c>
      <c r="Q236">
        <v>61.805</v>
      </c>
      <c r="R236">
        <v>28</v>
      </c>
      <c r="S236">
        <v>41</v>
      </c>
      <c r="T236">
        <v>49.5</v>
      </c>
      <c r="U236" s="1">
        <v>4.9999999999999998E-8</v>
      </c>
      <c r="V236">
        <v>3</v>
      </c>
      <c r="W236">
        <v>15404.2</v>
      </c>
      <c r="X236" t="s">
        <v>27</v>
      </c>
    </row>
    <row r="237" spans="1:24" x14ac:dyDescent="0.35">
      <c r="A237" t="s">
        <v>22</v>
      </c>
      <c r="B237" t="s">
        <v>23</v>
      </c>
      <c r="C237">
        <v>308</v>
      </c>
      <c r="D237">
        <v>70.599999999999994</v>
      </c>
      <c r="E237">
        <v>8.0500000000000007</v>
      </c>
      <c r="F237" s="1">
        <v>2.6E-14</v>
      </c>
      <c r="G237">
        <v>413.49209999999999</v>
      </c>
      <c r="H237">
        <v>4</v>
      </c>
      <c r="I237">
        <v>1.5</v>
      </c>
      <c r="J237" t="s">
        <v>28</v>
      </c>
      <c r="K237" t="s">
        <v>24</v>
      </c>
      <c r="N237" t="s">
        <v>264</v>
      </c>
      <c r="O237" t="s">
        <v>265</v>
      </c>
      <c r="P237" s="2" t="s">
        <v>1110</v>
      </c>
      <c r="Q237">
        <v>74.900999999999996</v>
      </c>
      <c r="R237">
        <v>28</v>
      </c>
      <c r="S237">
        <v>41</v>
      </c>
      <c r="T237">
        <v>22.9</v>
      </c>
      <c r="U237" s="1">
        <v>7.3000000000000005E-8</v>
      </c>
      <c r="V237">
        <v>3</v>
      </c>
      <c r="W237">
        <v>15404.2</v>
      </c>
      <c r="X237" t="s">
        <v>27</v>
      </c>
    </row>
    <row r="238" spans="1:24" x14ac:dyDescent="0.35">
      <c r="A238" t="s">
        <v>22</v>
      </c>
      <c r="B238" t="s">
        <v>23</v>
      </c>
      <c r="C238">
        <v>308</v>
      </c>
      <c r="D238">
        <v>70.599999999999994</v>
      </c>
      <c r="E238">
        <v>8.0500000000000007</v>
      </c>
      <c r="F238" s="1">
        <v>2.6E-14</v>
      </c>
      <c r="G238">
        <v>390.74040000000002</v>
      </c>
      <c r="H238">
        <v>4</v>
      </c>
      <c r="I238">
        <v>1</v>
      </c>
      <c r="J238" t="s">
        <v>28</v>
      </c>
      <c r="K238" t="s">
        <v>24</v>
      </c>
      <c r="N238" s="5" t="s">
        <v>1242</v>
      </c>
      <c r="O238" s="5" t="s">
        <v>1243</v>
      </c>
      <c r="P238" s="2" t="s">
        <v>1110</v>
      </c>
      <c r="Q238">
        <v>40.256999999999998</v>
      </c>
      <c r="R238">
        <v>28</v>
      </c>
      <c r="S238">
        <v>41</v>
      </c>
      <c r="T238">
        <v>20.3</v>
      </c>
      <c r="U238" s="1">
        <v>1.3E-7</v>
      </c>
      <c r="V238">
        <v>3</v>
      </c>
      <c r="W238">
        <v>15404.2</v>
      </c>
      <c r="X238" t="s">
        <v>27</v>
      </c>
    </row>
    <row r="239" spans="1:24" x14ac:dyDescent="0.35">
      <c r="A239" t="s">
        <v>22</v>
      </c>
      <c r="B239" t="s">
        <v>23</v>
      </c>
      <c r="C239">
        <v>308</v>
      </c>
      <c r="D239">
        <v>70.599999999999994</v>
      </c>
      <c r="E239">
        <v>8.0500000000000007</v>
      </c>
      <c r="F239" s="1">
        <v>2.6E-14</v>
      </c>
      <c r="G239">
        <v>575.31529999999998</v>
      </c>
      <c r="H239">
        <v>3</v>
      </c>
      <c r="I239">
        <v>3.3</v>
      </c>
      <c r="J239" t="s">
        <v>28</v>
      </c>
      <c r="K239" t="s">
        <v>24</v>
      </c>
      <c r="N239" s="5" t="s">
        <v>1244</v>
      </c>
      <c r="O239" s="5" t="s">
        <v>1245</v>
      </c>
      <c r="P239" s="2" t="s">
        <v>1110</v>
      </c>
      <c r="Q239">
        <v>116.149</v>
      </c>
      <c r="R239">
        <v>28</v>
      </c>
      <c r="S239">
        <v>41</v>
      </c>
      <c r="T239">
        <v>27.6</v>
      </c>
      <c r="U239" s="1">
        <v>1.4000000000000001E-7</v>
      </c>
      <c r="V239">
        <v>3</v>
      </c>
      <c r="W239">
        <v>15404.2</v>
      </c>
      <c r="X239" t="s">
        <v>27</v>
      </c>
    </row>
    <row r="240" spans="1:24" x14ac:dyDescent="0.35">
      <c r="A240" t="s">
        <v>22</v>
      </c>
      <c r="B240" t="s">
        <v>23</v>
      </c>
      <c r="C240">
        <v>308</v>
      </c>
      <c r="D240">
        <v>70.599999999999994</v>
      </c>
      <c r="E240">
        <v>8.0500000000000007</v>
      </c>
      <c r="F240" s="1">
        <v>2.6E-14</v>
      </c>
      <c r="G240">
        <v>575.31389999999999</v>
      </c>
      <c r="H240">
        <v>3</v>
      </c>
      <c r="I240">
        <v>0.89</v>
      </c>
      <c r="J240" t="s">
        <v>28</v>
      </c>
      <c r="K240" t="s">
        <v>24</v>
      </c>
      <c r="N240" t="s">
        <v>299</v>
      </c>
      <c r="O240" t="s">
        <v>300</v>
      </c>
      <c r="P240" s="2" t="s">
        <v>1110</v>
      </c>
      <c r="Q240">
        <v>107.401</v>
      </c>
      <c r="R240">
        <v>28</v>
      </c>
      <c r="S240">
        <v>41</v>
      </c>
      <c r="T240">
        <v>29.9</v>
      </c>
      <c r="U240" s="1">
        <v>1.4999999999999999E-7</v>
      </c>
      <c r="V240">
        <v>3</v>
      </c>
      <c r="W240">
        <v>15404.2</v>
      </c>
      <c r="X240" t="s">
        <v>27</v>
      </c>
    </row>
    <row r="241" spans="1:24" x14ac:dyDescent="0.35">
      <c r="A241" t="s">
        <v>22</v>
      </c>
      <c r="B241" t="s">
        <v>23</v>
      </c>
      <c r="C241">
        <v>308</v>
      </c>
      <c r="D241">
        <v>70.599999999999994</v>
      </c>
      <c r="E241">
        <v>8.0500000000000007</v>
      </c>
      <c r="F241" s="1">
        <v>2.6E-14</v>
      </c>
      <c r="G241">
        <v>401.2441</v>
      </c>
      <c r="H241">
        <v>4</v>
      </c>
      <c r="I241">
        <v>3.6</v>
      </c>
      <c r="J241" t="s">
        <v>28</v>
      </c>
      <c r="K241" t="s">
        <v>24</v>
      </c>
      <c r="N241" s="5" t="s">
        <v>1246</v>
      </c>
      <c r="O241" s="5" t="s">
        <v>1247</v>
      </c>
      <c r="P241" s="2" t="s">
        <v>1110</v>
      </c>
      <c r="Q241">
        <v>73.983000000000004</v>
      </c>
      <c r="R241">
        <v>28</v>
      </c>
      <c r="S241">
        <v>41</v>
      </c>
      <c r="T241">
        <v>20.399999999999999</v>
      </c>
      <c r="U241" s="1">
        <v>1.6999999999999999E-7</v>
      </c>
      <c r="V241">
        <v>3</v>
      </c>
      <c r="W241">
        <v>15404.2</v>
      </c>
      <c r="X241" t="s">
        <v>27</v>
      </c>
    </row>
    <row r="242" spans="1:24" x14ac:dyDescent="0.35">
      <c r="A242" t="s">
        <v>22</v>
      </c>
      <c r="B242" t="s">
        <v>23</v>
      </c>
      <c r="C242">
        <v>308</v>
      </c>
      <c r="D242">
        <v>70.599999999999994</v>
      </c>
      <c r="E242">
        <v>8.0500000000000007</v>
      </c>
      <c r="F242" s="1">
        <v>2.6E-14</v>
      </c>
      <c r="G242">
        <v>548.65740000000005</v>
      </c>
      <c r="H242">
        <v>3</v>
      </c>
      <c r="I242">
        <v>-0.97</v>
      </c>
      <c r="J242" t="s">
        <v>28</v>
      </c>
      <c r="K242" t="s">
        <v>24</v>
      </c>
      <c r="N242" t="s">
        <v>315</v>
      </c>
      <c r="O242" s="5" t="s">
        <v>1250</v>
      </c>
      <c r="P242" s="2" t="s">
        <v>1110</v>
      </c>
      <c r="Q242">
        <v>102.917</v>
      </c>
      <c r="R242">
        <v>28</v>
      </c>
      <c r="S242">
        <v>41</v>
      </c>
      <c r="T242">
        <v>21.6</v>
      </c>
      <c r="U242" s="1">
        <v>2.3999999999999998E-7</v>
      </c>
      <c r="V242">
        <v>3</v>
      </c>
      <c r="W242">
        <v>15404.2</v>
      </c>
      <c r="X242" t="s">
        <v>27</v>
      </c>
    </row>
    <row r="243" spans="1:24" x14ac:dyDescent="0.35">
      <c r="A243" t="s">
        <v>22</v>
      </c>
      <c r="B243" t="s">
        <v>23</v>
      </c>
      <c r="C243">
        <v>308</v>
      </c>
      <c r="D243">
        <v>70.599999999999994</v>
      </c>
      <c r="E243">
        <v>8.0500000000000007</v>
      </c>
      <c r="F243" s="1">
        <v>2.6E-14</v>
      </c>
      <c r="G243">
        <v>560.3184</v>
      </c>
      <c r="H243">
        <v>3</v>
      </c>
      <c r="I243">
        <v>1.1000000000000001</v>
      </c>
      <c r="J243" t="s">
        <v>28</v>
      </c>
      <c r="K243" t="s">
        <v>24</v>
      </c>
      <c r="N243" t="s">
        <v>317</v>
      </c>
      <c r="O243" t="s">
        <v>318</v>
      </c>
      <c r="P243" s="2" t="s">
        <v>1110</v>
      </c>
      <c r="Q243">
        <v>99.201999999999998</v>
      </c>
      <c r="R243">
        <v>28</v>
      </c>
      <c r="S243">
        <v>41</v>
      </c>
      <c r="T243">
        <v>27.4</v>
      </c>
      <c r="U243" s="1">
        <v>2.4999999999999999E-7</v>
      </c>
      <c r="V243">
        <v>3</v>
      </c>
      <c r="W243">
        <v>15404.2</v>
      </c>
      <c r="X243" t="s">
        <v>27</v>
      </c>
    </row>
    <row r="244" spans="1:24" x14ac:dyDescent="0.35">
      <c r="A244" t="s">
        <v>22</v>
      </c>
      <c r="B244" t="s">
        <v>23</v>
      </c>
      <c r="C244">
        <v>308</v>
      </c>
      <c r="D244">
        <v>70.599999999999994</v>
      </c>
      <c r="E244">
        <v>8.0500000000000007</v>
      </c>
      <c r="F244" s="1">
        <v>2.6E-14</v>
      </c>
      <c r="G244">
        <v>876.46659999999997</v>
      </c>
      <c r="H244">
        <v>2</v>
      </c>
      <c r="I244">
        <v>3.1</v>
      </c>
      <c r="J244" t="s">
        <v>28</v>
      </c>
      <c r="K244" t="s">
        <v>24</v>
      </c>
      <c r="N244" t="s">
        <v>323</v>
      </c>
      <c r="O244" t="s">
        <v>324</v>
      </c>
      <c r="P244" s="2" t="s">
        <v>1110</v>
      </c>
      <c r="Q244">
        <v>148.685</v>
      </c>
      <c r="R244">
        <v>28</v>
      </c>
      <c r="S244">
        <v>41</v>
      </c>
      <c r="T244">
        <v>28.4</v>
      </c>
      <c r="U244" s="1">
        <v>2.8000000000000002E-7</v>
      </c>
      <c r="V244">
        <v>3</v>
      </c>
      <c r="W244">
        <v>15404.2</v>
      </c>
      <c r="X244" t="s">
        <v>27</v>
      </c>
    </row>
    <row r="245" spans="1:24" x14ac:dyDescent="0.35">
      <c r="A245" t="s">
        <v>22</v>
      </c>
      <c r="B245" t="s">
        <v>23</v>
      </c>
      <c r="C245">
        <v>308</v>
      </c>
      <c r="D245">
        <v>70.599999999999994</v>
      </c>
      <c r="E245">
        <v>8.0500000000000007</v>
      </c>
      <c r="F245" s="1">
        <v>2.6E-14</v>
      </c>
      <c r="G245">
        <v>534.64380000000006</v>
      </c>
      <c r="H245">
        <v>3</v>
      </c>
      <c r="I245">
        <v>2.9</v>
      </c>
      <c r="J245" t="s">
        <v>28</v>
      </c>
      <c r="K245" t="s">
        <v>24</v>
      </c>
      <c r="N245" t="s">
        <v>325</v>
      </c>
      <c r="O245" t="s">
        <v>326</v>
      </c>
      <c r="P245" s="2" t="s">
        <v>1110</v>
      </c>
      <c r="Q245">
        <v>88.956999999999994</v>
      </c>
      <c r="R245">
        <v>28</v>
      </c>
      <c r="S245">
        <v>41</v>
      </c>
      <c r="T245">
        <v>23.3</v>
      </c>
      <c r="U245" s="1">
        <v>2.8999999999999998E-7</v>
      </c>
      <c r="V245">
        <v>3</v>
      </c>
      <c r="W245">
        <v>15404.2</v>
      </c>
      <c r="X245" t="s">
        <v>27</v>
      </c>
    </row>
    <row r="246" spans="1:24" x14ac:dyDescent="0.35">
      <c r="A246" t="s">
        <v>22</v>
      </c>
      <c r="B246" t="s">
        <v>23</v>
      </c>
      <c r="C246">
        <v>308</v>
      </c>
      <c r="D246">
        <v>70.599999999999994</v>
      </c>
      <c r="E246">
        <v>8.0500000000000007</v>
      </c>
      <c r="F246" s="1">
        <v>2.6E-14</v>
      </c>
      <c r="G246">
        <v>390.73169999999999</v>
      </c>
      <c r="H246">
        <v>4</v>
      </c>
      <c r="I246">
        <v>2</v>
      </c>
      <c r="J246" t="s">
        <v>28</v>
      </c>
      <c r="K246" t="s">
        <v>24</v>
      </c>
      <c r="N246" s="5" t="s">
        <v>1251</v>
      </c>
      <c r="O246" s="5" t="s">
        <v>1252</v>
      </c>
      <c r="P246" s="2" t="s">
        <v>1110</v>
      </c>
      <c r="Q246">
        <v>35.603999999999999</v>
      </c>
      <c r="R246">
        <v>28</v>
      </c>
      <c r="S246">
        <v>41</v>
      </c>
      <c r="T246">
        <v>20.9</v>
      </c>
      <c r="U246" s="1">
        <v>3.1E-7</v>
      </c>
      <c r="V246">
        <v>3</v>
      </c>
      <c r="W246">
        <v>15404.2</v>
      </c>
      <c r="X246" t="s">
        <v>27</v>
      </c>
    </row>
    <row r="247" spans="1:24" x14ac:dyDescent="0.35">
      <c r="A247" t="s">
        <v>22</v>
      </c>
      <c r="B247" t="s">
        <v>23</v>
      </c>
      <c r="C247">
        <v>308</v>
      </c>
      <c r="D247">
        <v>70.599999999999994</v>
      </c>
      <c r="E247">
        <v>8.0500000000000007</v>
      </c>
      <c r="F247" s="1">
        <v>2.6E-14</v>
      </c>
      <c r="G247">
        <v>409.98820000000001</v>
      </c>
      <c r="H247">
        <v>4</v>
      </c>
      <c r="I247">
        <v>1.6</v>
      </c>
      <c r="J247" t="s">
        <v>28</v>
      </c>
      <c r="K247" t="s">
        <v>24</v>
      </c>
      <c r="N247" s="5" t="s">
        <v>1253</v>
      </c>
      <c r="O247" s="5" t="s">
        <v>1254</v>
      </c>
      <c r="P247" s="2" t="s">
        <v>1110</v>
      </c>
      <c r="Q247">
        <v>85.953999999999994</v>
      </c>
      <c r="R247">
        <v>28</v>
      </c>
      <c r="S247">
        <v>41</v>
      </c>
      <c r="T247">
        <v>21.5</v>
      </c>
      <c r="U247" s="1">
        <v>3.2000000000000001E-7</v>
      </c>
      <c r="V247">
        <v>3</v>
      </c>
      <c r="W247">
        <v>15404.2</v>
      </c>
      <c r="X247" t="s">
        <v>27</v>
      </c>
    </row>
    <row r="248" spans="1:24" x14ac:dyDescent="0.35">
      <c r="A248" t="s">
        <v>22</v>
      </c>
      <c r="B248" t="s">
        <v>23</v>
      </c>
      <c r="C248">
        <v>308</v>
      </c>
      <c r="D248">
        <v>70.599999999999994</v>
      </c>
      <c r="E248">
        <v>8.0500000000000007</v>
      </c>
      <c r="F248" s="1">
        <v>2.6E-14</v>
      </c>
      <c r="G248">
        <v>404.74759999999998</v>
      </c>
      <c r="H248">
        <v>4</v>
      </c>
      <c r="I248">
        <v>2.6</v>
      </c>
      <c r="J248" t="s">
        <v>28</v>
      </c>
      <c r="K248" t="s">
        <v>24</v>
      </c>
      <c r="N248" s="5" t="s">
        <v>1255</v>
      </c>
      <c r="O248" s="5" t="s">
        <v>1256</v>
      </c>
      <c r="P248" s="2" t="s">
        <v>1110</v>
      </c>
      <c r="Q248">
        <v>60.735999999999997</v>
      </c>
      <c r="R248">
        <v>28</v>
      </c>
      <c r="S248">
        <v>41</v>
      </c>
      <c r="T248">
        <v>22.1</v>
      </c>
      <c r="U248" s="1">
        <v>5.3000000000000001E-7</v>
      </c>
      <c r="V248">
        <v>3</v>
      </c>
      <c r="W248">
        <v>15404.2</v>
      </c>
      <c r="X248" t="s">
        <v>27</v>
      </c>
    </row>
    <row r="249" spans="1:24" x14ac:dyDescent="0.35">
      <c r="A249" t="s">
        <v>22</v>
      </c>
      <c r="B249" t="s">
        <v>23</v>
      </c>
      <c r="C249">
        <v>308</v>
      </c>
      <c r="D249">
        <v>70.599999999999994</v>
      </c>
      <c r="E249">
        <v>8.0500000000000007</v>
      </c>
      <c r="F249" s="1">
        <v>2.6E-14</v>
      </c>
      <c r="G249">
        <v>555.64620000000002</v>
      </c>
      <c r="H249">
        <v>3</v>
      </c>
      <c r="I249">
        <v>0.51</v>
      </c>
      <c r="J249" t="s">
        <v>28</v>
      </c>
      <c r="K249" t="s">
        <v>24</v>
      </c>
      <c r="N249" s="5" t="s">
        <v>1257</v>
      </c>
      <c r="O249" s="5" t="s">
        <v>1258</v>
      </c>
      <c r="P249" s="2" t="s">
        <v>1110</v>
      </c>
      <c r="Q249">
        <v>99.534000000000006</v>
      </c>
      <c r="R249">
        <v>28</v>
      </c>
      <c r="S249">
        <v>41</v>
      </c>
      <c r="T249">
        <v>22.1</v>
      </c>
      <c r="U249" s="1">
        <v>5.7999999999999995E-7</v>
      </c>
      <c r="V249">
        <v>3</v>
      </c>
      <c r="W249">
        <v>15404.2</v>
      </c>
      <c r="X249" t="s">
        <v>27</v>
      </c>
    </row>
    <row r="250" spans="1:24" x14ac:dyDescent="0.35">
      <c r="A250" t="s">
        <v>22</v>
      </c>
      <c r="B250" t="s">
        <v>23</v>
      </c>
      <c r="C250">
        <v>308</v>
      </c>
      <c r="D250">
        <v>70.599999999999994</v>
      </c>
      <c r="E250">
        <v>8.0500000000000007</v>
      </c>
      <c r="F250" s="1">
        <v>2.6E-14</v>
      </c>
      <c r="G250">
        <v>401.2441</v>
      </c>
      <c r="H250">
        <v>4</v>
      </c>
      <c r="I250">
        <v>3.6</v>
      </c>
      <c r="J250" t="s">
        <v>28</v>
      </c>
      <c r="K250" t="s">
        <v>24</v>
      </c>
      <c r="N250" s="5" t="s">
        <v>1259</v>
      </c>
      <c r="O250" s="5" t="s">
        <v>1260</v>
      </c>
      <c r="P250" s="2" t="s">
        <v>1110</v>
      </c>
      <c r="Q250">
        <v>60.601999999999997</v>
      </c>
      <c r="R250">
        <v>28</v>
      </c>
      <c r="S250">
        <v>41</v>
      </c>
      <c r="T250">
        <v>26.7</v>
      </c>
      <c r="U250" s="1">
        <v>6.6000000000000003E-7</v>
      </c>
      <c r="V250">
        <v>3</v>
      </c>
      <c r="W250">
        <v>15404.2</v>
      </c>
      <c r="X250" t="s">
        <v>27</v>
      </c>
    </row>
    <row r="251" spans="1:24" x14ac:dyDescent="0.35">
      <c r="A251" t="s">
        <v>22</v>
      </c>
      <c r="B251" t="s">
        <v>23</v>
      </c>
      <c r="C251">
        <v>308</v>
      </c>
      <c r="D251">
        <v>70.599999999999994</v>
      </c>
      <c r="E251">
        <v>8.0500000000000007</v>
      </c>
      <c r="F251" s="1">
        <v>2.6E-14</v>
      </c>
      <c r="G251">
        <v>569.65980000000002</v>
      </c>
      <c r="H251">
        <v>3</v>
      </c>
      <c r="I251">
        <v>-3.1</v>
      </c>
      <c r="J251" t="s">
        <v>28</v>
      </c>
      <c r="K251" t="s">
        <v>24</v>
      </c>
      <c r="N251" t="s">
        <v>367</v>
      </c>
      <c r="O251" s="5" t="s">
        <v>1261</v>
      </c>
      <c r="P251" s="2" t="s">
        <v>1110</v>
      </c>
      <c r="Q251">
        <v>115.944</v>
      </c>
      <c r="R251">
        <v>28</v>
      </c>
      <c r="S251">
        <v>41</v>
      </c>
      <c r="T251">
        <v>25.3</v>
      </c>
      <c r="U251" s="1">
        <v>7.4000000000000001E-7</v>
      </c>
      <c r="V251">
        <v>3</v>
      </c>
      <c r="W251">
        <v>15404.2</v>
      </c>
      <c r="X251" t="s">
        <v>27</v>
      </c>
    </row>
    <row r="252" spans="1:24" x14ac:dyDescent="0.35">
      <c r="A252" t="s">
        <v>22</v>
      </c>
      <c r="B252" t="s">
        <v>23</v>
      </c>
      <c r="C252">
        <v>308</v>
      </c>
      <c r="D252">
        <v>70.599999999999994</v>
      </c>
      <c r="E252">
        <v>8.0500000000000007</v>
      </c>
      <c r="F252" s="1">
        <v>2.6E-14</v>
      </c>
      <c r="G252">
        <v>406.49340000000001</v>
      </c>
      <c r="H252">
        <v>4</v>
      </c>
      <c r="I252">
        <v>1.6</v>
      </c>
      <c r="J252" t="s">
        <v>28</v>
      </c>
      <c r="K252" t="s">
        <v>24</v>
      </c>
      <c r="N252" s="5" t="s">
        <v>1262</v>
      </c>
      <c r="O252" s="5" t="s">
        <v>1263</v>
      </c>
      <c r="P252" s="2" t="s">
        <v>1110</v>
      </c>
      <c r="Q252">
        <v>56.889000000000003</v>
      </c>
      <c r="R252">
        <v>28</v>
      </c>
      <c r="S252">
        <v>41</v>
      </c>
      <c r="T252">
        <v>20.9</v>
      </c>
      <c r="U252" s="1">
        <v>7.9999999999999996E-7</v>
      </c>
      <c r="V252">
        <v>3</v>
      </c>
      <c r="W252">
        <v>15404.2</v>
      </c>
      <c r="X252" t="s">
        <v>27</v>
      </c>
    </row>
    <row r="253" spans="1:24" x14ac:dyDescent="0.35">
      <c r="A253" t="s">
        <v>22</v>
      </c>
      <c r="B253" t="s">
        <v>23</v>
      </c>
      <c r="C253">
        <v>308</v>
      </c>
      <c r="D253">
        <v>70.599999999999994</v>
      </c>
      <c r="E253">
        <v>8.0500000000000007</v>
      </c>
      <c r="F253" s="1">
        <v>2.6E-14</v>
      </c>
      <c r="G253">
        <v>555.64530000000002</v>
      </c>
      <c r="H253">
        <v>3</v>
      </c>
      <c r="I253">
        <v>-1.1000000000000001</v>
      </c>
      <c r="J253" t="s">
        <v>28</v>
      </c>
      <c r="K253" t="s">
        <v>24</v>
      </c>
      <c r="N253" t="s">
        <v>373</v>
      </c>
      <c r="O253" t="s">
        <v>374</v>
      </c>
      <c r="P253" s="2" t="s">
        <v>1110</v>
      </c>
      <c r="Q253">
        <v>110.02500000000001</v>
      </c>
      <c r="R253">
        <v>28</v>
      </c>
      <c r="S253">
        <v>41</v>
      </c>
      <c r="T253">
        <v>34.799999999999997</v>
      </c>
      <c r="U253" s="1">
        <v>8.6000000000000002E-7</v>
      </c>
      <c r="V253">
        <v>3</v>
      </c>
      <c r="W253">
        <v>15404.2</v>
      </c>
      <c r="X253" t="s">
        <v>27</v>
      </c>
    </row>
    <row r="254" spans="1:24" x14ac:dyDescent="0.35">
      <c r="A254" t="s">
        <v>22</v>
      </c>
      <c r="B254" t="s">
        <v>23</v>
      </c>
      <c r="C254">
        <v>308</v>
      </c>
      <c r="D254">
        <v>70.599999999999994</v>
      </c>
      <c r="E254">
        <v>8.0500000000000007</v>
      </c>
      <c r="F254" s="1">
        <v>2.6E-14</v>
      </c>
      <c r="G254">
        <v>400.22019999999998</v>
      </c>
      <c r="H254">
        <v>4</v>
      </c>
      <c r="I254">
        <v>0.88</v>
      </c>
      <c r="J254" t="s">
        <v>28</v>
      </c>
      <c r="K254" t="s">
        <v>24</v>
      </c>
      <c r="N254" s="5" t="s">
        <v>1264</v>
      </c>
      <c r="O254" s="5" t="s">
        <v>1265</v>
      </c>
      <c r="P254" s="2" t="s">
        <v>1110</v>
      </c>
      <c r="Q254">
        <v>60.991</v>
      </c>
      <c r="R254">
        <v>28</v>
      </c>
      <c r="S254">
        <v>41</v>
      </c>
      <c r="T254">
        <v>23.3</v>
      </c>
      <c r="U254" s="1">
        <v>9.5999999999999991E-7</v>
      </c>
      <c r="V254">
        <v>3</v>
      </c>
      <c r="W254">
        <v>15404.2</v>
      </c>
      <c r="X254" t="s">
        <v>27</v>
      </c>
    </row>
    <row r="255" spans="1:24" x14ac:dyDescent="0.35">
      <c r="A255" t="s">
        <v>22</v>
      </c>
      <c r="B255" t="s">
        <v>23</v>
      </c>
      <c r="C255">
        <v>308</v>
      </c>
      <c r="D255">
        <v>70.599999999999994</v>
      </c>
      <c r="E255">
        <v>8.0500000000000007</v>
      </c>
      <c r="F255" s="1">
        <v>2.6E-14</v>
      </c>
      <c r="G255">
        <v>401.24360000000001</v>
      </c>
      <c r="H255">
        <v>4</v>
      </c>
      <c r="I255">
        <v>2.4</v>
      </c>
      <c r="J255" t="s">
        <v>28</v>
      </c>
      <c r="K255" t="s">
        <v>24</v>
      </c>
      <c r="N255" t="s">
        <v>379</v>
      </c>
      <c r="O255" t="s">
        <v>380</v>
      </c>
      <c r="P255" s="2" t="s">
        <v>1110</v>
      </c>
      <c r="Q255">
        <v>74.561999999999998</v>
      </c>
      <c r="R255">
        <v>28</v>
      </c>
      <c r="S255">
        <v>41</v>
      </c>
      <c r="T255">
        <v>20.399999999999999</v>
      </c>
      <c r="U255" s="1">
        <v>9.9999999999999995E-7</v>
      </c>
      <c r="V255">
        <v>3</v>
      </c>
      <c r="W255">
        <v>15404.2</v>
      </c>
      <c r="X255" t="s">
        <v>27</v>
      </c>
    </row>
    <row r="256" spans="1:24" x14ac:dyDescent="0.35">
      <c r="A256" t="s">
        <v>22</v>
      </c>
      <c r="B256" t="s">
        <v>23</v>
      </c>
      <c r="C256">
        <v>308</v>
      </c>
      <c r="D256">
        <v>70.599999999999994</v>
      </c>
      <c r="E256">
        <v>8.0500000000000007</v>
      </c>
      <c r="F256" s="1">
        <v>2.6E-14</v>
      </c>
      <c r="G256">
        <v>409.98869999999999</v>
      </c>
      <c r="H256">
        <v>4</v>
      </c>
      <c r="I256">
        <v>2.8</v>
      </c>
      <c r="J256" t="s">
        <v>28</v>
      </c>
      <c r="K256" t="s">
        <v>24</v>
      </c>
      <c r="N256" s="5" t="s">
        <v>1266</v>
      </c>
      <c r="O256" s="5" t="s">
        <v>1267</v>
      </c>
      <c r="P256" s="2" t="s">
        <v>1110</v>
      </c>
      <c r="Q256">
        <v>75.512</v>
      </c>
      <c r="R256">
        <v>28</v>
      </c>
      <c r="S256">
        <v>41</v>
      </c>
      <c r="T256">
        <v>27.4</v>
      </c>
      <c r="U256" s="1">
        <v>1.1999999999999999E-6</v>
      </c>
      <c r="V256">
        <v>3</v>
      </c>
      <c r="W256">
        <v>15404.2</v>
      </c>
      <c r="X256" t="s">
        <v>27</v>
      </c>
    </row>
    <row r="257" spans="1:24" x14ac:dyDescent="0.35">
      <c r="A257" t="s">
        <v>22</v>
      </c>
      <c r="B257" t="s">
        <v>23</v>
      </c>
      <c r="C257">
        <v>308</v>
      </c>
      <c r="D257">
        <v>70.599999999999994</v>
      </c>
      <c r="E257">
        <v>8.0500000000000007</v>
      </c>
      <c r="F257" s="1">
        <v>2.6E-14</v>
      </c>
      <c r="G257">
        <v>402.98950000000002</v>
      </c>
      <c r="H257">
        <v>4</v>
      </c>
      <c r="I257">
        <v>1.7</v>
      </c>
      <c r="J257" t="s">
        <v>28</v>
      </c>
      <c r="K257" t="s">
        <v>24</v>
      </c>
      <c r="N257" s="5" t="s">
        <v>1268</v>
      </c>
      <c r="O257" s="5" t="s">
        <v>1269</v>
      </c>
      <c r="P257" s="2" t="s">
        <v>1110</v>
      </c>
      <c r="Q257">
        <v>57.457000000000001</v>
      </c>
      <c r="R257">
        <v>28</v>
      </c>
      <c r="S257">
        <v>41</v>
      </c>
      <c r="T257">
        <v>24.6</v>
      </c>
      <c r="U257" s="1">
        <v>1.3E-6</v>
      </c>
      <c r="V257">
        <v>3</v>
      </c>
      <c r="W257">
        <v>15404.2</v>
      </c>
      <c r="X257" t="s">
        <v>27</v>
      </c>
    </row>
    <row r="258" spans="1:24" x14ac:dyDescent="0.35">
      <c r="A258" t="s">
        <v>22</v>
      </c>
      <c r="B258" t="s">
        <v>23</v>
      </c>
      <c r="C258">
        <v>308</v>
      </c>
      <c r="D258">
        <v>70.599999999999994</v>
      </c>
      <c r="E258">
        <v>8.0500000000000007</v>
      </c>
      <c r="F258" s="1">
        <v>2.6E-14</v>
      </c>
      <c r="G258">
        <v>539.32780000000002</v>
      </c>
      <c r="H258">
        <v>3</v>
      </c>
      <c r="I258">
        <v>2.8</v>
      </c>
      <c r="J258" t="s">
        <v>28</v>
      </c>
      <c r="K258" t="s">
        <v>24</v>
      </c>
      <c r="N258" s="5" t="s">
        <v>1272</v>
      </c>
      <c r="O258" s="5" t="s">
        <v>1273</v>
      </c>
      <c r="P258" s="2" t="s">
        <v>1110</v>
      </c>
      <c r="Q258">
        <v>60.801000000000002</v>
      </c>
      <c r="R258">
        <v>28</v>
      </c>
      <c r="S258">
        <v>41</v>
      </c>
      <c r="T258">
        <v>19.5</v>
      </c>
      <c r="U258" s="1">
        <v>1.7999999999999999E-6</v>
      </c>
      <c r="V258">
        <v>3</v>
      </c>
      <c r="W258">
        <v>15404.2</v>
      </c>
      <c r="X258" t="s">
        <v>27</v>
      </c>
    </row>
    <row r="259" spans="1:24" x14ac:dyDescent="0.35">
      <c r="A259" t="s">
        <v>22</v>
      </c>
      <c r="B259" t="s">
        <v>23</v>
      </c>
      <c r="C259">
        <v>308</v>
      </c>
      <c r="D259">
        <v>70.599999999999994</v>
      </c>
      <c r="E259">
        <v>8.0500000000000007</v>
      </c>
      <c r="F259" s="1">
        <v>2.6E-14</v>
      </c>
      <c r="G259">
        <v>539.3143</v>
      </c>
      <c r="H259">
        <v>3</v>
      </c>
      <c r="I259">
        <v>0.26</v>
      </c>
      <c r="J259" t="s">
        <v>28</v>
      </c>
      <c r="K259" t="s">
        <v>24</v>
      </c>
      <c r="N259" s="5" t="s">
        <v>1274</v>
      </c>
      <c r="O259" s="5" t="s">
        <v>1275</v>
      </c>
      <c r="P259" s="2" t="s">
        <v>1110</v>
      </c>
      <c r="Q259">
        <v>87.100999999999999</v>
      </c>
      <c r="R259">
        <v>28</v>
      </c>
      <c r="S259">
        <v>41</v>
      </c>
      <c r="T259">
        <v>20.100000000000001</v>
      </c>
      <c r="U259" s="1">
        <v>1.7999999999999999E-6</v>
      </c>
      <c r="V259">
        <v>3</v>
      </c>
      <c r="W259">
        <v>15404.2</v>
      </c>
      <c r="X259" t="s">
        <v>27</v>
      </c>
    </row>
    <row r="260" spans="1:24" x14ac:dyDescent="0.35">
      <c r="A260" t="s">
        <v>22</v>
      </c>
      <c r="B260" t="s">
        <v>23</v>
      </c>
      <c r="C260">
        <v>308</v>
      </c>
      <c r="D260">
        <v>70.599999999999994</v>
      </c>
      <c r="E260">
        <v>8.0500000000000007</v>
      </c>
      <c r="F260" s="1">
        <v>2.6E-14</v>
      </c>
      <c r="G260">
        <v>560.31659999999999</v>
      </c>
      <c r="H260">
        <v>3</v>
      </c>
      <c r="I260">
        <v>-2.2000000000000002</v>
      </c>
      <c r="J260" t="s">
        <v>28</v>
      </c>
      <c r="K260" t="s">
        <v>24</v>
      </c>
      <c r="N260" t="s">
        <v>405</v>
      </c>
      <c r="O260" t="s">
        <v>406</v>
      </c>
      <c r="P260" s="2" t="s">
        <v>1110</v>
      </c>
      <c r="Q260">
        <v>111.72199999999999</v>
      </c>
      <c r="R260">
        <v>28</v>
      </c>
      <c r="S260">
        <v>41</v>
      </c>
      <c r="T260">
        <v>19</v>
      </c>
      <c r="U260" s="1">
        <v>1.7999999999999999E-6</v>
      </c>
      <c r="V260">
        <v>3</v>
      </c>
      <c r="W260">
        <v>15404.2</v>
      </c>
      <c r="X260" t="s">
        <v>27</v>
      </c>
    </row>
    <row r="261" spans="1:24" x14ac:dyDescent="0.35">
      <c r="A261" t="s">
        <v>22</v>
      </c>
      <c r="B261" t="s">
        <v>23</v>
      </c>
      <c r="C261">
        <v>308</v>
      </c>
      <c r="D261">
        <v>70.599999999999994</v>
      </c>
      <c r="E261">
        <v>8.0500000000000007</v>
      </c>
      <c r="F261" s="1">
        <v>2.6E-14</v>
      </c>
      <c r="G261">
        <v>423.99400000000003</v>
      </c>
      <c r="H261">
        <v>4</v>
      </c>
      <c r="I261">
        <v>-2.8000000000000001E-2</v>
      </c>
      <c r="J261" t="s">
        <v>28</v>
      </c>
      <c r="K261" t="s">
        <v>24</v>
      </c>
      <c r="N261" t="s">
        <v>411</v>
      </c>
      <c r="O261" s="5" t="s">
        <v>1276</v>
      </c>
      <c r="P261" s="2" t="s">
        <v>1110</v>
      </c>
      <c r="Q261">
        <v>76.581000000000003</v>
      </c>
      <c r="R261">
        <v>28</v>
      </c>
      <c r="S261">
        <v>41</v>
      </c>
      <c r="T261">
        <v>21.3</v>
      </c>
      <c r="U261" s="1">
        <v>2.2000000000000001E-6</v>
      </c>
      <c r="V261">
        <v>3</v>
      </c>
      <c r="W261">
        <v>15404.2</v>
      </c>
      <c r="X261" t="s">
        <v>27</v>
      </c>
    </row>
    <row r="262" spans="1:24" x14ac:dyDescent="0.35">
      <c r="A262" t="s">
        <v>22</v>
      </c>
      <c r="B262" t="s">
        <v>23</v>
      </c>
      <c r="C262">
        <v>308</v>
      </c>
      <c r="D262">
        <v>70.599999999999994</v>
      </c>
      <c r="E262">
        <v>8.0500000000000007</v>
      </c>
      <c r="F262" s="1">
        <v>2.6E-14</v>
      </c>
      <c r="G262">
        <v>550.98519999999996</v>
      </c>
      <c r="H262">
        <v>3</v>
      </c>
      <c r="I262">
        <v>-1.7</v>
      </c>
      <c r="J262" t="s">
        <v>28</v>
      </c>
      <c r="K262" t="s">
        <v>24</v>
      </c>
      <c r="N262" t="s">
        <v>430</v>
      </c>
      <c r="O262" s="5" t="s">
        <v>1277</v>
      </c>
      <c r="P262" s="2" t="s">
        <v>1110</v>
      </c>
      <c r="Q262">
        <v>147.87299999999999</v>
      </c>
      <c r="R262">
        <v>28</v>
      </c>
      <c r="S262">
        <v>41</v>
      </c>
      <c r="T262">
        <v>23.8</v>
      </c>
      <c r="U262" s="1">
        <v>2.5000000000000002E-6</v>
      </c>
      <c r="V262">
        <v>3</v>
      </c>
      <c r="W262">
        <v>15404.2</v>
      </c>
      <c r="X262" t="s">
        <v>27</v>
      </c>
    </row>
    <row r="263" spans="1:24" x14ac:dyDescent="0.35">
      <c r="A263" t="s">
        <v>22</v>
      </c>
      <c r="B263" t="s">
        <v>23</v>
      </c>
      <c r="C263">
        <v>308</v>
      </c>
      <c r="D263">
        <v>70.599999999999994</v>
      </c>
      <c r="E263">
        <v>8.0500000000000007</v>
      </c>
      <c r="F263" s="1">
        <v>2.6E-14</v>
      </c>
      <c r="G263">
        <v>529.98389999999995</v>
      </c>
      <c r="H263">
        <v>3</v>
      </c>
      <c r="I263">
        <v>2.6</v>
      </c>
      <c r="J263" t="s">
        <v>28</v>
      </c>
      <c r="K263" t="s">
        <v>24</v>
      </c>
      <c r="N263" t="s">
        <v>460</v>
      </c>
      <c r="O263" s="5" t="s">
        <v>1207</v>
      </c>
      <c r="P263" s="2" t="s">
        <v>1110</v>
      </c>
      <c r="Q263">
        <v>115.744</v>
      </c>
      <c r="R263">
        <v>28</v>
      </c>
      <c r="S263">
        <v>41</v>
      </c>
      <c r="T263">
        <v>26.2</v>
      </c>
      <c r="U263" s="1">
        <v>3.5999999999999998E-6</v>
      </c>
      <c r="V263">
        <v>3</v>
      </c>
      <c r="W263">
        <v>15404.2</v>
      </c>
      <c r="X263" t="s">
        <v>27</v>
      </c>
    </row>
    <row r="264" spans="1:24" x14ac:dyDescent="0.35">
      <c r="A264" t="s">
        <v>22</v>
      </c>
      <c r="B264" t="s">
        <v>23</v>
      </c>
      <c r="C264">
        <v>308</v>
      </c>
      <c r="D264">
        <v>70.599999999999994</v>
      </c>
      <c r="E264">
        <v>8.0500000000000007</v>
      </c>
      <c r="F264" s="1">
        <v>2.6E-14</v>
      </c>
      <c r="G264">
        <v>588.33720000000005</v>
      </c>
      <c r="H264">
        <v>3</v>
      </c>
      <c r="I264">
        <v>0.52</v>
      </c>
      <c r="J264" t="s">
        <v>28</v>
      </c>
      <c r="K264" t="s">
        <v>24</v>
      </c>
      <c r="N264" t="s">
        <v>488</v>
      </c>
      <c r="O264" t="s">
        <v>489</v>
      </c>
      <c r="P264" s="2" t="s">
        <v>1110</v>
      </c>
      <c r="Q264">
        <v>143.52199999999999</v>
      </c>
      <c r="R264">
        <v>28</v>
      </c>
      <c r="S264">
        <v>41</v>
      </c>
      <c r="T264">
        <v>25.4</v>
      </c>
      <c r="U264" s="1">
        <v>4.8999999999999997E-6</v>
      </c>
      <c r="V264">
        <v>3</v>
      </c>
      <c r="W264">
        <v>15404.2</v>
      </c>
      <c r="X264" t="s">
        <v>27</v>
      </c>
    </row>
    <row r="265" spans="1:24" x14ac:dyDescent="0.35">
      <c r="A265" t="s">
        <v>22</v>
      </c>
      <c r="B265" t="s">
        <v>23</v>
      </c>
      <c r="C265">
        <v>308</v>
      </c>
      <c r="D265">
        <v>70.599999999999994</v>
      </c>
      <c r="E265">
        <v>8.0500000000000007</v>
      </c>
      <c r="F265" s="1">
        <v>2.6E-14</v>
      </c>
      <c r="G265">
        <v>436.98520000000002</v>
      </c>
      <c r="H265">
        <v>4</v>
      </c>
      <c r="I265">
        <v>-3.8</v>
      </c>
      <c r="J265" t="s">
        <v>28</v>
      </c>
      <c r="K265" t="s">
        <v>24</v>
      </c>
      <c r="N265" s="5" t="s">
        <v>1280</v>
      </c>
      <c r="O265" s="5" t="s">
        <v>1281</v>
      </c>
      <c r="P265" s="2" t="s">
        <v>1110</v>
      </c>
      <c r="Q265">
        <v>106.95399999999999</v>
      </c>
      <c r="R265">
        <v>28</v>
      </c>
      <c r="S265">
        <v>41</v>
      </c>
      <c r="T265">
        <v>25</v>
      </c>
      <c r="U265" s="1">
        <v>5.9000000000000003E-6</v>
      </c>
      <c r="V265">
        <v>3</v>
      </c>
      <c r="W265">
        <v>15404.2</v>
      </c>
      <c r="X265" t="s">
        <v>27</v>
      </c>
    </row>
    <row r="266" spans="1:24" x14ac:dyDescent="0.35">
      <c r="A266" t="s">
        <v>22</v>
      </c>
      <c r="B266" t="s">
        <v>23</v>
      </c>
      <c r="C266">
        <v>308</v>
      </c>
      <c r="D266">
        <v>70.599999999999994</v>
      </c>
      <c r="E266">
        <v>8.0500000000000007</v>
      </c>
      <c r="F266" s="1">
        <v>2.6E-14</v>
      </c>
      <c r="G266">
        <v>423.99419999999998</v>
      </c>
      <c r="H266">
        <v>4</v>
      </c>
      <c r="I266">
        <v>0.44</v>
      </c>
      <c r="J266" t="s">
        <v>28</v>
      </c>
      <c r="K266" t="s">
        <v>24</v>
      </c>
      <c r="N266" t="s">
        <v>520</v>
      </c>
      <c r="O266" t="s">
        <v>521</v>
      </c>
      <c r="P266" s="2" t="s">
        <v>1110</v>
      </c>
      <c r="Q266">
        <v>89.432000000000002</v>
      </c>
      <c r="R266">
        <v>28</v>
      </c>
      <c r="S266">
        <v>41</v>
      </c>
      <c r="T266">
        <v>17.2</v>
      </c>
      <c r="U266" s="1">
        <v>7.0999999999999998E-6</v>
      </c>
      <c r="V266">
        <v>3</v>
      </c>
      <c r="W266">
        <v>15404.2</v>
      </c>
      <c r="X266" t="s">
        <v>27</v>
      </c>
    </row>
    <row r="267" spans="1:24" x14ac:dyDescent="0.35">
      <c r="A267" t="s">
        <v>22</v>
      </c>
      <c r="B267" t="s">
        <v>23</v>
      </c>
      <c r="C267">
        <v>308</v>
      </c>
      <c r="D267">
        <v>70.599999999999994</v>
      </c>
      <c r="E267">
        <v>8.0500000000000007</v>
      </c>
      <c r="F267" s="1">
        <v>2.6E-14</v>
      </c>
      <c r="G267">
        <v>416.99630000000002</v>
      </c>
      <c r="H267">
        <v>4</v>
      </c>
      <c r="I267">
        <v>2.5</v>
      </c>
      <c r="J267" t="s">
        <v>28</v>
      </c>
      <c r="K267" t="s">
        <v>24</v>
      </c>
      <c r="N267" s="5" t="s">
        <v>1282</v>
      </c>
      <c r="O267" s="5" t="s">
        <v>1283</v>
      </c>
      <c r="P267" s="2" t="s">
        <v>1110</v>
      </c>
      <c r="Q267">
        <v>67.352000000000004</v>
      </c>
      <c r="R267">
        <v>28</v>
      </c>
      <c r="S267">
        <v>41</v>
      </c>
      <c r="T267">
        <v>15.9</v>
      </c>
      <c r="U267" s="1">
        <v>7.7000000000000008E-6</v>
      </c>
      <c r="V267">
        <v>3</v>
      </c>
      <c r="W267">
        <v>15404.2</v>
      </c>
      <c r="X267" t="s">
        <v>27</v>
      </c>
    </row>
    <row r="268" spans="1:24" x14ac:dyDescent="0.35">
      <c r="A268" t="s">
        <v>22</v>
      </c>
      <c r="B268" t="s">
        <v>23</v>
      </c>
      <c r="C268">
        <v>308</v>
      </c>
      <c r="D268">
        <v>70.599999999999994</v>
      </c>
      <c r="E268">
        <v>8.0500000000000007</v>
      </c>
      <c r="F268" s="1">
        <v>2.6E-14</v>
      </c>
      <c r="G268">
        <v>434.50619999999998</v>
      </c>
      <c r="H268">
        <v>4</v>
      </c>
      <c r="I268">
        <v>1</v>
      </c>
      <c r="J268" t="s">
        <v>28</v>
      </c>
      <c r="K268" t="s">
        <v>24</v>
      </c>
      <c r="N268" t="s">
        <v>529</v>
      </c>
      <c r="O268" t="s">
        <v>530</v>
      </c>
      <c r="P268" s="2" t="s">
        <v>1110</v>
      </c>
      <c r="Q268">
        <v>100.776</v>
      </c>
      <c r="R268">
        <v>28</v>
      </c>
      <c r="S268">
        <v>41</v>
      </c>
      <c r="T268">
        <v>14.7</v>
      </c>
      <c r="U268" s="1">
        <v>7.7000000000000008E-6</v>
      </c>
      <c r="V268">
        <v>3</v>
      </c>
      <c r="W268">
        <v>15404.2</v>
      </c>
      <c r="X268" t="s">
        <v>27</v>
      </c>
    </row>
    <row r="269" spans="1:24" x14ac:dyDescent="0.35">
      <c r="A269" t="s">
        <v>22</v>
      </c>
      <c r="B269" t="s">
        <v>23</v>
      </c>
      <c r="C269">
        <v>308</v>
      </c>
      <c r="D269">
        <v>70.599999999999994</v>
      </c>
      <c r="E269">
        <v>8.0500000000000007</v>
      </c>
      <c r="F269" s="1">
        <v>2.6E-14</v>
      </c>
      <c r="G269">
        <v>413.4923</v>
      </c>
      <c r="H269">
        <v>4</v>
      </c>
      <c r="I269">
        <v>2</v>
      </c>
      <c r="J269" t="s">
        <v>28</v>
      </c>
      <c r="K269" t="s">
        <v>24</v>
      </c>
      <c r="N269" t="s">
        <v>535</v>
      </c>
      <c r="O269" s="5" t="s">
        <v>1284</v>
      </c>
      <c r="P269" s="2" t="s">
        <v>1110</v>
      </c>
      <c r="Q269">
        <v>89.451999999999998</v>
      </c>
      <c r="R269">
        <v>28</v>
      </c>
      <c r="S269">
        <v>41</v>
      </c>
      <c r="T269">
        <v>14.7</v>
      </c>
      <c r="U269" s="1">
        <v>8.3000000000000002E-6</v>
      </c>
      <c r="V269">
        <v>3</v>
      </c>
      <c r="W269">
        <v>15404.2</v>
      </c>
      <c r="X269" t="s">
        <v>27</v>
      </c>
    </row>
    <row r="270" spans="1:24" x14ac:dyDescent="0.35">
      <c r="A270" t="s">
        <v>22</v>
      </c>
      <c r="B270" t="s">
        <v>23</v>
      </c>
      <c r="C270">
        <v>308</v>
      </c>
      <c r="D270">
        <v>70.599999999999994</v>
      </c>
      <c r="E270">
        <v>8.0500000000000007</v>
      </c>
      <c r="F270" s="1">
        <v>2.6E-14</v>
      </c>
      <c r="G270">
        <v>555.6454</v>
      </c>
      <c r="H270">
        <v>3</v>
      </c>
      <c r="I270">
        <v>-0.93</v>
      </c>
      <c r="J270" t="s">
        <v>28</v>
      </c>
      <c r="K270" t="s">
        <v>24</v>
      </c>
      <c r="N270" t="s">
        <v>541</v>
      </c>
      <c r="O270" t="s">
        <v>542</v>
      </c>
      <c r="P270" s="2" t="s">
        <v>1110</v>
      </c>
      <c r="Q270">
        <v>110.849</v>
      </c>
      <c r="R270">
        <v>28</v>
      </c>
      <c r="S270">
        <v>41</v>
      </c>
      <c r="T270">
        <v>15.7</v>
      </c>
      <c r="U270" s="1">
        <v>8.6000000000000007E-6</v>
      </c>
      <c r="V270">
        <v>3</v>
      </c>
      <c r="W270">
        <v>15404.2</v>
      </c>
      <c r="X270" t="s">
        <v>27</v>
      </c>
    </row>
    <row r="271" spans="1:24" x14ac:dyDescent="0.35">
      <c r="A271" t="s">
        <v>22</v>
      </c>
      <c r="B271" t="s">
        <v>23</v>
      </c>
      <c r="C271">
        <v>308</v>
      </c>
      <c r="D271">
        <v>70.599999999999994</v>
      </c>
      <c r="E271">
        <v>8.0500000000000007</v>
      </c>
      <c r="F271" s="1">
        <v>2.6E-14</v>
      </c>
      <c r="G271">
        <v>569.64919999999995</v>
      </c>
      <c r="H271">
        <v>3</v>
      </c>
      <c r="I271">
        <v>-0.44</v>
      </c>
      <c r="J271" t="s">
        <v>28</v>
      </c>
      <c r="K271" t="s">
        <v>24</v>
      </c>
      <c r="N271" t="s">
        <v>549</v>
      </c>
      <c r="O271" t="s">
        <v>550</v>
      </c>
      <c r="P271" s="2" t="s">
        <v>1110</v>
      </c>
      <c r="Q271">
        <v>104.66800000000001</v>
      </c>
      <c r="R271">
        <v>28</v>
      </c>
      <c r="S271">
        <v>41</v>
      </c>
      <c r="T271">
        <v>23.5</v>
      </c>
      <c r="U271" s="1">
        <v>9.9000000000000001E-6</v>
      </c>
      <c r="V271">
        <v>3</v>
      </c>
      <c r="W271">
        <v>15404.2</v>
      </c>
      <c r="X271" t="s">
        <v>27</v>
      </c>
    </row>
    <row r="272" spans="1:24" x14ac:dyDescent="0.35">
      <c r="A272" t="s">
        <v>22</v>
      </c>
      <c r="B272" t="s">
        <v>23</v>
      </c>
      <c r="C272">
        <v>308</v>
      </c>
      <c r="D272">
        <v>70.599999999999994</v>
      </c>
      <c r="E272">
        <v>8.0500000000000007</v>
      </c>
      <c r="F272" s="1">
        <v>2.6E-14</v>
      </c>
      <c r="G272">
        <v>423.995</v>
      </c>
      <c r="H272">
        <v>4</v>
      </c>
      <c r="I272">
        <v>2.2999999999999998</v>
      </c>
      <c r="J272" t="s">
        <v>28</v>
      </c>
      <c r="K272" t="s">
        <v>24</v>
      </c>
      <c r="N272" s="5" t="s">
        <v>1287</v>
      </c>
      <c r="O272" s="5" t="s">
        <v>1288</v>
      </c>
      <c r="P272" s="2" t="s">
        <v>1110</v>
      </c>
      <c r="Q272">
        <v>77.114000000000004</v>
      </c>
      <c r="R272">
        <v>28</v>
      </c>
      <c r="S272">
        <v>41</v>
      </c>
      <c r="T272">
        <v>21.4</v>
      </c>
      <c r="U272" s="1">
        <v>1.4E-5</v>
      </c>
      <c r="V272">
        <v>3</v>
      </c>
      <c r="W272">
        <v>15404.2</v>
      </c>
      <c r="X272" t="s">
        <v>27</v>
      </c>
    </row>
    <row r="273" spans="1:24" x14ac:dyDescent="0.35">
      <c r="A273" t="s">
        <v>22</v>
      </c>
      <c r="B273" t="s">
        <v>23</v>
      </c>
      <c r="C273">
        <v>308</v>
      </c>
      <c r="D273">
        <v>70.599999999999994</v>
      </c>
      <c r="E273">
        <v>8.0500000000000007</v>
      </c>
      <c r="F273" s="1">
        <v>2.6E-14</v>
      </c>
      <c r="G273">
        <v>564.97519999999997</v>
      </c>
      <c r="H273">
        <v>3</v>
      </c>
      <c r="I273">
        <v>-4.2</v>
      </c>
      <c r="J273" t="s">
        <v>28</v>
      </c>
      <c r="K273" t="s">
        <v>24</v>
      </c>
      <c r="N273" t="s">
        <v>575</v>
      </c>
      <c r="O273" t="s">
        <v>576</v>
      </c>
      <c r="P273" s="2" t="s">
        <v>1110</v>
      </c>
      <c r="Q273">
        <v>103.485</v>
      </c>
      <c r="R273">
        <v>28</v>
      </c>
      <c r="S273">
        <v>41</v>
      </c>
      <c r="T273">
        <v>16.2</v>
      </c>
      <c r="U273" s="1">
        <v>1.5E-5</v>
      </c>
      <c r="V273">
        <v>3</v>
      </c>
      <c r="W273">
        <v>15404.2</v>
      </c>
      <c r="X273" t="s">
        <v>27</v>
      </c>
    </row>
    <row r="274" spans="1:24" x14ac:dyDescent="0.35">
      <c r="A274" t="s">
        <v>22</v>
      </c>
      <c r="B274" t="s">
        <v>23</v>
      </c>
      <c r="C274">
        <v>308</v>
      </c>
      <c r="D274">
        <v>70.599999999999994</v>
      </c>
      <c r="E274">
        <v>8.0500000000000007</v>
      </c>
      <c r="F274" s="1">
        <v>2.6E-14</v>
      </c>
      <c r="G274">
        <v>839.97199999999998</v>
      </c>
      <c r="H274">
        <v>2</v>
      </c>
      <c r="I274">
        <v>-1.2</v>
      </c>
      <c r="J274" t="s">
        <v>28</v>
      </c>
      <c r="K274" t="s">
        <v>24</v>
      </c>
      <c r="N274" t="s">
        <v>588</v>
      </c>
      <c r="O274" s="5" t="s">
        <v>1289</v>
      </c>
      <c r="P274" s="2" t="s">
        <v>1110</v>
      </c>
      <c r="Q274">
        <v>109.899</v>
      </c>
      <c r="R274">
        <v>28</v>
      </c>
      <c r="S274">
        <v>41</v>
      </c>
      <c r="T274">
        <v>22.9</v>
      </c>
      <c r="U274" s="1">
        <v>1.9000000000000001E-5</v>
      </c>
      <c r="V274">
        <v>3</v>
      </c>
      <c r="W274">
        <v>15404.2</v>
      </c>
      <c r="X274" t="s">
        <v>27</v>
      </c>
    </row>
    <row r="275" spans="1:24" x14ac:dyDescent="0.35">
      <c r="A275" t="s">
        <v>22</v>
      </c>
      <c r="B275" t="s">
        <v>23</v>
      </c>
      <c r="C275">
        <v>308</v>
      </c>
      <c r="D275">
        <v>70.599999999999994</v>
      </c>
      <c r="E275">
        <v>8.0500000000000007</v>
      </c>
      <c r="F275" s="1">
        <v>2.6E-14</v>
      </c>
      <c r="G275">
        <v>542.50800000000004</v>
      </c>
      <c r="H275">
        <v>5</v>
      </c>
      <c r="I275">
        <v>-4.0999999999999996</v>
      </c>
      <c r="J275" t="s">
        <v>28</v>
      </c>
      <c r="K275" t="s">
        <v>234</v>
      </c>
      <c r="N275" s="5" t="s">
        <v>1292</v>
      </c>
      <c r="O275" s="5" t="s">
        <v>1293</v>
      </c>
      <c r="P275" s="2" t="s">
        <v>1110</v>
      </c>
      <c r="Q275">
        <v>110.179</v>
      </c>
      <c r="R275">
        <v>28</v>
      </c>
      <c r="S275">
        <v>50</v>
      </c>
      <c r="T275">
        <v>37.200000000000003</v>
      </c>
      <c r="U275" s="1">
        <v>2.7999999999999999E-8</v>
      </c>
      <c r="V275">
        <v>3</v>
      </c>
      <c r="W275">
        <v>15404.2</v>
      </c>
      <c r="X275" t="s">
        <v>27</v>
      </c>
    </row>
    <row r="276" spans="1:24" x14ac:dyDescent="0.35">
      <c r="A276" t="s">
        <v>22</v>
      </c>
      <c r="B276" t="s">
        <v>23</v>
      </c>
      <c r="C276">
        <v>308</v>
      </c>
      <c r="D276">
        <v>70.599999999999994</v>
      </c>
      <c r="E276">
        <v>8.0500000000000007</v>
      </c>
      <c r="F276" s="1">
        <v>2.6E-14</v>
      </c>
      <c r="G276">
        <v>544.91480000000001</v>
      </c>
      <c r="H276">
        <v>5</v>
      </c>
      <c r="I276">
        <v>-0.86</v>
      </c>
      <c r="J276" t="s">
        <v>28</v>
      </c>
      <c r="K276" t="s">
        <v>234</v>
      </c>
      <c r="N276" t="s">
        <v>342</v>
      </c>
      <c r="O276" t="s">
        <v>343</v>
      </c>
      <c r="P276" s="2" t="s">
        <v>1110</v>
      </c>
      <c r="Q276">
        <v>110.496</v>
      </c>
      <c r="R276">
        <v>28</v>
      </c>
      <c r="S276">
        <v>50</v>
      </c>
      <c r="T276">
        <v>18</v>
      </c>
      <c r="U276" s="1">
        <v>4.7E-7</v>
      </c>
      <c r="V276">
        <v>3</v>
      </c>
      <c r="W276">
        <v>15404.2</v>
      </c>
      <c r="X276" t="s">
        <v>27</v>
      </c>
    </row>
    <row r="277" spans="1:24" x14ac:dyDescent="0.35">
      <c r="A277" t="s">
        <v>22</v>
      </c>
      <c r="B277" t="s">
        <v>23</v>
      </c>
      <c r="C277">
        <v>308</v>
      </c>
      <c r="D277">
        <v>70.599999999999994</v>
      </c>
      <c r="E277">
        <v>8.0500000000000007</v>
      </c>
      <c r="F277" s="1">
        <v>2.6E-14</v>
      </c>
      <c r="G277">
        <v>536.51419999999996</v>
      </c>
      <c r="H277">
        <v>5</v>
      </c>
      <c r="I277">
        <v>2</v>
      </c>
      <c r="J277" t="s">
        <v>28</v>
      </c>
      <c r="K277" t="s">
        <v>234</v>
      </c>
      <c r="N277" s="5" t="s">
        <v>1296</v>
      </c>
      <c r="O277" s="5" t="s">
        <v>1297</v>
      </c>
      <c r="P277" s="2" t="s">
        <v>1110</v>
      </c>
      <c r="Q277">
        <v>95.555999999999997</v>
      </c>
      <c r="R277">
        <v>28</v>
      </c>
      <c r="S277">
        <v>50</v>
      </c>
      <c r="T277">
        <v>19.399999999999999</v>
      </c>
      <c r="U277" s="1">
        <v>5.5999999999999997E-6</v>
      </c>
      <c r="V277">
        <v>3</v>
      </c>
      <c r="W277">
        <v>15404.2</v>
      </c>
      <c r="X277" t="s">
        <v>27</v>
      </c>
    </row>
    <row r="278" spans="1:24" x14ac:dyDescent="0.35">
      <c r="A278" t="s">
        <v>22</v>
      </c>
      <c r="B278" t="s">
        <v>23</v>
      </c>
      <c r="C278">
        <v>308</v>
      </c>
      <c r="D278">
        <v>70.599999999999994</v>
      </c>
      <c r="E278">
        <v>8.0500000000000007</v>
      </c>
      <c r="F278" s="1">
        <v>2.6E-14</v>
      </c>
      <c r="G278">
        <v>447.26330000000002</v>
      </c>
      <c r="H278">
        <v>6</v>
      </c>
      <c r="I278">
        <v>2.6</v>
      </c>
      <c r="J278" t="s">
        <v>28</v>
      </c>
      <c r="K278" t="s">
        <v>234</v>
      </c>
      <c r="N278" s="5" t="s">
        <v>1298</v>
      </c>
      <c r="O278" s="5" t="s">
        <v>1299</v>
      </c>
      <c r="P278" s="2" t="s">
        <v>1110</v>
      </c>
      <c r="Q278">
        <v>95.584999999999994</v>
      </c>
      <c r="R278">
        <v>28</v>
      </c>
      <c r="S278">
        <v>50</v>
      </c>
      <c r="T278">
        <v>26.2</v>
      </c>
      <c r="U278" s="1">
        <v>6.2999999999999998E-6</v>
      </c>
      <c r="V278">
        <v>3</v>
      </c>
      <c r="W278">
        <v>15404.2</v>
      </c>
      <c r="X278" t="s">
        <v>27</v>
      </c>
    </row>
    <row r="279" spans="1:24" x14ac:dyDescent="0.35">
      <c r="A279" t="s">
        <v>22</v>
      </c>
      <c r="B279" t="s">
        <v>23</v>
      </c>
      <c r="C279">
        <v>308</v>
      </c>
      <c r="D279">
        <v>70.599999999999994</v>
      </c>
      <c r="E279">
        <v>8.0500000000000007</v>
      </c>
      <c r="F279" s="1">
        <v>2.6E-14</v>
      </c>
      <c r="G279">
        <v>545.3107</v>
      </c>
      <c r="H279">
        <v>5</v>
      </c>
      <c r="I279">
        <v>-4.9000000000000004</v>
      </c>
      <c r="J279" t="s">
        <v>28</v>
      </c>
      <c r="K279" t="s">
        <v>234</v>
      </c>
      <c r="N279" s="5" t="s">
        <v>1300</v>
      </c>
      <c r="O279" s="5" t="s">
        <v>1301</v>
      </c>
      <c r="P279" s="2" t="s">
        <v>1110</v>
      </c>
      <c r="Q279">
        <v>105.42400000000001</v>
      </c>
      <c r="R279">
        <v>28</v>
      </c>
      <c r="S279">
        <v>50</v>
      </c>
      <c r="T279">
        <v>16.100000000000001</v>
      </c>
      <c r="U279" s="1">
        <v>7.3000000000000004E-6</v>
      </c>
      <c r="V279">
        <v>3</v>
      </c>
      <c r="W279">
        <v>15404.2</v>
      </c>
      <c r="X279" t="s">
        <v>27</v>
      </c>
    </row>
    <row r="280" spans="1:24" x14ac:dyDescent="0.35">
      <c r="A280" t="s">
        <v>22</v>
      </c>
      <c r="B280" t="s">
        <v>23</v>
      </c>
      <c r="C280">
        <v>308</v>
      </c>
      <c r="D280">
        <v>70.599999999999994</v>
      </c>
      <c r="E280">
        <v>8.0500000000000007</v>
      </c>
      <c r="F280" s="1">
        <v>2.6E-14</v>
      </c>
      <c r="G280">
        <v>547.7174</v>
      </c>
      <c r="H280">
        <v>5</v>
      </c>
      <c r="I280">
        <v>-1.8</v>
      </c>
      <c r="J280" t="s">
        <v>28</v>
      </c>
      <c r="K280" t="s">
        <v>234</v>
      </c>
      <c r="N280" t="s">
        <v>523</v>
      </c>
      <c r="O280" s="5" t="s">
        <v>1302</v>
      </c>
      <c r="P280" s="2" t="s">
        <v>1110</v>
      </c>
      <c r="Q280">
        <v>114.971</v>
      </c>
      <c r="R280">
        <v>28</v>
      </c>
      <c r="S280">
        <v>50</v>
      </c>
      <c r="T280">
        <v>17.8</v>
      </c>
      <c r="U280" s="1">
        <v>7.3000000000000004E-6</v>
      </c>
      <c r="V280">
        <v>3</v>
      </c>
      <c r="W280">
        <v>15404.2</v>
      </c>
      <c r="X280" t="s">
        <v>27</v>
      </c>
    </row>
    <row r="281" spans="1:24" x14ac:dyDescent="0.35">
      <c r="A281" t="s">
        <v>22</v>
      </c>
      <c r="B281" t="s">
        <v>23</v>
      </c>
      <c r="C281">
        <v>308</v>
      </c>
      <c r="D281">
        <v>70.599999999999994</v>
      </c>
      <c r="E281">
        <v>8.0500000000000007</v>
      </c>
      <c r="F281" s="1">
        <v>2.6E-14</v>
      </c>
      <c r="G281">
        <v>688.38940000000002</v>
      </c>
      <c r="H281">
        <v>4</v>
      </c>
      <c r="I281">
        <v>1.2</v>
      </c>
      <c r="J281" t="s">
        <v>28</v>
      </c>
      <c r="K281" t="s">
        <v>234</v>
      </c>
      <c r="N281" t="s">
        <v>533</v>
      </c>
      <c r="O281" t="s">
        <v>534</v>
      </c>
      <c r="P281" s="2" t="s">
        <v>1110</v>
      </c>
      <c r="Q281">
        <v>139.57</v>
      </c>
      <c r="R281">
        <v>28</v>
      </c>
      <c r="S281">
        <v>50</v>
      </c>
      <c r="T281">
        <v>23.6</v>
      </c>
      <c r="U281" s="1">
        <v>8.1999999999999994E-6</v>
      </c>
      <c r="V281">
        <v>3</v>
      </c>
      <c r="W281">
        <v>15404.2</v>
      </c>
      <c r="X281" t="s">
        <v>27</v>
      </c>
    </row>
    <row r="282" spans="1:24" x14ac:dyDescent="0.35">
      <c r="A282" t="s">
        <v>22</v>
      </c>
      <c r="B282" t="s">
        <v>23</v>
      </c>
      <c r="C282">
        <v>308</v>
      </c>
      <c r="D282">
        <v>70.599999999999994</v>
      </c>
      <c r="E282">
        <v>8.0500000000000007</v>
      </c>
      <c r="F282" s="1">
        <v>2.6E-14</v>
      </c>
      <c r="G282">
        <v>539.30960000000005</v>
      </c>
      <c r="H282">
        <v>5</v>
      </c>
      <c r="I282">
        <v>1.1000000000000001</v>
      </c>
      <c r="J282" t="s">
        <v>28</v>
      </c>
      <c r="K282" t="s">
        <v>234</v>
      </c>
      <c r="N282" s="5" t="s">
        <v>1303</v>
      </c>
      <c r="O282" s="5" t="s">
        <v>1304</v>
      </c>
      <c r="P282" s="2" t="s">
        <v>1110</v>
      </c>
      <c r="Q282">
        <v>110.027</v>
      </c>
      <c r="R282">
        <v>28</v>
      </c>
      <c r="S282">
        <v>50</v>
      </c>
      <c r="T282">
        <v>23.6</v>
      </c>
      <c r="U282" s="1">
        <v>1.4E-5</v>
      </c>
      <c r="V282">
        <v>3</v>
      </c>
      <c r="W282">
        <v>15404.2</v>
      </c>
      <c r="X282" t="s">
        <v>27</v>
      </c>
    </row>
    <row r="283" spans="1:24" x14ac:dyDescent="0.35">
      <c r="A283" t="s">
        <v>22</v>
      </c>
      <c r="B283" t="s">
        <v>23</v>
      </c>
      <c r="C283">
        <v>308</v>
      </c>
      <c r="D283">
        <v>70.599999999999994</v>
      </c>
      <c r="E283">
        <v>8.0500000000000007</v>
      </c>
      <c r="F283" s="1">
        <v>2.6E-14</v>
      </c>
      <c r="G283">
        <v>518.30579999999998</v>
      </c>
      <c r="H283">
        <v>5</v>
      </c>
      <c r="I283">
        <v>2.1</v>
      </c>
      <c r="J283" t="s">
        <v>28</v>
      </c>
      <c r="K283" t="s">
        <v>234</v>
      </c>
      <c r="N283" s="5" t="s">
        <v>1305</v>
      </c>
      <c r="O283" s="5" t="s">
        <v>1306</v>
      </c>
      <c r="P283" s="2" t="s">
        <v>1110</v>
      </c>
      <c r="Q283">
        <v>80.001999999999995</v>
      </c>
      <c r="R283">
        <v>28</v>
      </c>
      <c r="S283">
        <v>50</v>
      </c>
      <c r="T283">
        <v>15.4</v>
      </c>
      <c r="U283" s="1">
        <v>1.4E-5</v>
      </c>
      <c r="V283">
        <v>3</v>
      </c>
      <c r="W283">
        <v>15404.2</v>
      </c>
      <c r="X283" t="s">
        <v>27</v>
      </c>
    </row>
    <row r="284" spans="1:24" x14ac:dyDescent="0.35">
      <c r="A284" t="s">
        <v>22</v>
      </c>
      <c r="B284" t="s">
        <v>23</v>
      </c>
      <c r="C284">
        <v>308</v>
      </c>
      <c r="D284">
        <v>70.599999999999994</v>
      </c>
      <c r="E284">
        <v>8.0500000000000007</v>
      </c>
      <c r="F284" s="1">
        <v>2.6E-14</v>
      </c>
      <c r="G284">
        <v>520.63509999999997</v>
      </c>
      <c r="H284">
        <v>6</v>
      </c>
      <c r="I284">
        <v>-0.23</v>
      </c>
      <c r="J284" t="s">
        <v>28</v>
      </c>
      <c r="K284" t="s">
        <v>437</v>
      </c>
      <c r="N284" t="s">
        <v>438</v>
      </c>
      <c r="O284" s="5" t="s">
        <v>1307</v>
      </c>
      <c r="P284" s="2" t="s">
        <v>1110</v>
      </c>
      <c r="Q284">
        <v>113.73699999999999</v>
      </c>
      <c r="R284">
        <v>28</v>
      </c>
      <c r="S284">
        <v>53</v>
      </c>
      <c r="T284">
        <v>14</v>
      </c>
      <c r="U284" s="1">
        <v>2.7999999999999999E-6</v>
      </c>
      <c r="V284">
        <v>3</v>
      </c>
      <c r="W284">
        <v>15404.2</v>
      </c>
      <c r="X284" t="s">
        <v>27</v>
      </c>
    </row>
    <row r="285" spans="1:24" x14ac:dyDescent="0.35">
      <c r="A285" t="s">
        <v>22</v>
      </c>
      <c r="B285" t="s">
        <v>23</v>
      </c>
      <c r="C285">
        <v>308</v>
      </c>
      <c r="D285">
        <v>70.599999999999994</v>
      </c>
      <c r="E285">
        <v>8.0500000000000007</v>
      </c>
      <c r="F285" s="1">
        <v>2.6E-14</v>
      </c>
      <c r="G285">
        <v>887.49710000000005</v>
      </c>
      <c r="H285">
        <v>2</v>
      </c>
      <c r="I285">
        <v>0.62</v>
      </c>
      <c r="J285" t="s">
        <v>28</v>
      </c>
      <c r="K285" t="s">
        <v>116</v>
      </c>
      <c r="N285" t="s">
        <v>117</v>
      </c>
      <c r="O285" t="s">
        <v>118</v>
      </c>
      <c r="P285" s="2" t="s">
        <v>1110</v>
      </c>
      <c r="Q285">
        <v>163.239</v>
      </c>
      <c r="R285">
        <v>71</v>
      </c>
      <c r="S285">
        <v>84</v>
      </c>
      <c r="T285">
        <v>40.299999999999997</v>
      </c>
      <c r="U285" s="1">
        <v>4.4000000000000003E-11</v>
      </c>
      <c r="V285">
        <v>3</v>
      </c>
      <c r="W285">
        <v>15404.2</v>
      </c>
      <c r="X285" t="s">
        <v>27</v>
      </c>
    </row>
    <row r="286" spans="1:24" x14ac:dyDescent="0.35">
      <c r="A286" t="s">
        <v>22</v>
      </c>
      <c r="B286" t="s">
        <v>23</v>
      </c>
      <c r="C286">
        <v>308</v>
      </c>
      <c r="D286">
        <v>70.599999999999994</v>
      </c>
      <c r="E286">
        <v>8.0500000000000007</v>
      </c>
      <c r="F286" s="1">
        <v>2.6E-14</v>
      </c>
      <c r="G286">
        <v>587.32849999999996</v>
      </c>
      <c r="H286">
        <v>3</v>
      </c>
      <c r="I286">
        <v>0.56000000000000005</v>
      </c>
      <c r="J286" t="s">
        <v>28</v>
      </c>
      <c r="K286" t="s">
        <v>116</v>
      </c>
      <c r="N286" t="s">
        <v>122</v>
      </c>
      <c r="O286" t="s">
        <v>123</v>
      </c>
      <c r="P286" s="2" t="s">
        <v>1110</v>
      </c>
      <c r="Q286">
        <v>152.71</v>
      </c>
      <c r="R286">
        <v>71</v>
      </c>
      <c r="S286">
        <v>84</v>
      </c>
      <c r="T286">
        <v>54.6</v>
      </c>
      <c r="U286" s="1">
        <v>9.8999999999999994E-11</v>
      </c>
      <c r="V286">
        <v>3</v>
      </c>
      <c r="W286">
        <v>15404.2</v>
      </c>
      <c r="X286" t="s">
        <v>27</v>
      </c>
    </row>
    <row r="287" spans="1:24" x14ac:dyDescent="0.35">
      <c r="A287" t="s">
        <v>22</v>
      </c>
      <c r="B287" t="s">
        <v>23</v>
      </c>
      <c r="C287">
        <v>308</v>
      </c>
      <c r="D287">
        <v>70.599999999999994</v>
      </c>
      <c r="E287">
        <v>8.0500000000000007</v>
      </c>
      <c r="F287" s="1">
        <v>2.6E-14</v>
      </c>
      <c r="G287">
        <v>627.00670000000002</v>
      </c>
      <c r="H287">
        <v>3</v>
      </c>
      <c r="I287">
        <v>-0.85</v>
      </c>
      <c r="J287" t="s">
        <v>28</v>
      </c>
      <c r="K287" t="s">
        <v>116</v>
      </c>
      <c r="N287" t="s">
        <v>246</v>
      </c>
      <c r="O287" t="s">
        <v>247</v>
      </c>
      <c r="P287" s="2" t="s">
        <v>1110</v>
      </c>
      <c r="Q287">
        <v>219.631</v>
      </c>
      <c r="R287">
        <v>71</v>
      </c>
      <c r="S287">
        <v>84</v>
      </c>
      <c r="T287">
        <v>34.1</v>
      </c>
      <c r="U287" s="1">
        <v>3.5999999999999998E-8</v>
      </c>
      <c r="V287">
        <v>3</v>
      </c>
      <c r="W287">
        <v>15404.2</v>
      </c>
      <c r="X287" t="s">
        <v>27</v>
      </c>
    </row>
    <row r="288" spans="1:24" x14ac:dyDescent="0.35">
      <c r="A288" t="s">
        <v>22</v>
      </c>
      <c r="B288" t="s">
        <v>23</v>
      </c>
      <c r="C288">
        <v>308</v>
      </c>
      <c r="D288">
        <v>70.599999999999994</v>
      </c>
      <c r="E288">
        <v>8.0500000000000007</v>
      </c>
      <c r="F288" s="1">
        <v>2.6E-14</v>
      </c>
      <c r="G288">
        <v>791.44299999999998</v>
      </c>
      <c r="H288">
        <v>2</v>
      </c>
      <c r="I288">
        <v>2.5</v>
      </c>
      <c r="J288" t="s">
        <v>28</v>
      </c>
      <c r="K288" t="s">
        <v>225</v>
      </c>
      <c r="N288" t="s">
        <v>226</v>
      </c>
      <c r="O288" t="s">
        <v>227</v>
      </c>
      <c r="P288" s="2" t="s">
        <v>1110</v>
      </c>
      <c r="Q288">
        <v>166.34200000000001</v>
      </c>
      <c r="R288">
        <v>54</v>
      </c>
      <c r="S288">
        <v>64</v>
      </c>
      <c r="T288">
        <v>33.799999999999997</v>
      </c>
      <c r="U288" s="1">
        <v>1.9000000000000001E-8</v>
      </c>
      <c r="V288">
        <v>4</v>
      </c>
      <c r="W288">
        <v>15404.2</v>
      </c>
      <c r="X288" t="s">
        <v>27</v>
      </c>
    </row>
    <row r="289" spans="1:24" x14ac:dyDescent="0.35">
      <c r="A289" t="s">
        <v>22</v>
      </c>
      <c r="B289" t="s">
        <v>23</v>
      </c>
      <c r="C289">
        <v>308</v>
      </c>
      <c r="D289">
        <v>70.599999999999994</v>
      </c>
      <c r="E289">
        <v>8.0500000000000007</v>
      </c>
      <c r="F289" s="1">
        <v>2.6E-14</v>
      </c>
      <c r="G289">
        <v>488.28399999999999</v>
      </c>
      <c r="H289">
        <v>3</v>
      </c>
      <c r="I289">
        <v>-0.12</v>
      </c>
      <c r="J289" t="s">
        <v>28</v>
      </c>
      <c r="K289" t="s">
        <v>225</v>
      </c>
      <c r="N289" t="s">
        <v>282</v>
      </c>
      <c r="O289" t="s">
        <v>283</v>
      </c>
      <c r="P289" s="2" t="s">
        <v>1110</v>
      </c>
      <c r="Q289">
        <v>107.952</v>
      </c>
      <c r="R289">
        <v>54</v>
      </c>
      <c r="S289">
        <v>64</v>
      </c>
      <c r="T289">
        <v>31</v>
      </c>
      <c r="U289" s="1">
        <v>1.1000000000000001E-7</v>
      </c>
      <c r="V289">
        <v>4</v>
      </c>
      <c r="W289">
        <v>15404.2</v>
      </c>
      <c r="X289" t="s">
        <v>27</v>
      </c>
    </row>
    <row r="290" spans="1:24" x14ac:dyDescent="0.35">
      <c r="A290" t="s">
        <v>22</v>
      </c>
      <c r="B290" t="s">
        <v>23</v>
      </c>
      <c r="C290">
        <v>308</v>
      </c>
      <c r="D290">
        <v>70.599999999999994</v>
      </c>
      <c r="E290">
        <v>8.0500000000000007</v>
      </c>
      <c r="F290" s="1">
        <v>2.6E-14</v>
      </c>
      <c r="G290">
        <v>759.9357</v>
      </c>
      <c r="H290">
        <v>2</v>
      </c>
      <c r="I290">
        <v>0.24</v>
      </c>
      <c r="J290" t="s">
        <v>28</v>
      </c>
      <c r="K290" t="s">
        <v>225</v>
      </c>
      <c r="N290" t="s">
        <v>355</v>
      </c>
      <c r="O290" t="s">
        <v>356</v>
      </c>
      <c r="P290" s="2" t="s">
        <v>1110</v>
      </c>
      <c r="Q290">
        <v>144.80699999999999</v>
      </c>
      <c r="R290">
        <v>54</v>
      </c>
      <c r="S290">
        <v>64</v>
      </c>
      <c r="T290">
        <v>46.1</v>
      </c>
      <c r="U290" s="1">
        <v>5.9999999999999997E-7</v>
      </c>
      <c r="V290">
        <v>4</v>
      </c>
      <c r="W290">
        <v>15404.2</v>
      </c>
      <c r="X290" t="s">
        <v>27</v>
      </c>
    </row>
    <row r="291" spans="1:24" x14ac:dyDescent="0.35">
      <c r="A291" t="s">
        <v>22</v>
      </c>
      <c r="B291" t="s">
        <v>23</v>
      </c>
      <c r="C291">
        <v>308</v>
      </c>
      <c r="D291">
        <v>70.599999999999994</v>
      </c>
      <c r="E291">
        <v>8.0500000000000007</v>
      </c>
      <c r="F291" s="1">
        <v>2.6E-14</v>
      </c>
      <c r="G291">
        <v>784.43309999999997</v>
      </c>
      <c r="H291">
        <v>2</v>
      </c>
      <c r="I291">
        <v>-7.6999999999999999E-2</v>
      </c>
      <c r="J291" t="s">
        <v>28</v>
      </c>
      <c r="K291" t="s">
        <v>225</v>
      </c>
      <c r="N291" t="s">
        <v>518</v>
      </c>
      <c r="O291" t="s">
        <v>519</v>
      </c>
      <c r="P291" s="2" t="s">
        <v>1110</v>
      </c>
      <c r="Q291">
        <v>161.51300000000001</v>
      </c>
      <c r="R291">
        <v>54</v>
      </c>
      <c r="S291">
        <v>64</v>
      </c>
      <c r="T291">
        <v>23.6</v>
      </c>
      <c r="U291" s="1">
        <v>6.9999999999999999E-6</v>
      </c>
      <c r="V291">
        <v>4</v>
      </c>
      <c r="W291">
        <v>15404.2</v>
      </c>
      <c r="X291" t="s">
        <v>27</v>
      </c>
    </row>
    <row r="292" spans="1:24" x14ac:dyDescent="0.35">
      <c r="A292" t="s">
        <v>22</v>
      </c>
      <c r="B292" t="s">
        <v>23</v>
      </c>
      <c r="C292">
        <v>308</v>
      </c>
      <c r="D292">
        <v>70.599999999999994</v>
      </c>
      <c r="E292">
        <v>8.0500000000000007</v>
      </c>
      <c r="F292" s="1">
        <v>2.6E-14</v>
      </c>
      <c r="G292">
        <v>447.24590000000001</v>
      </c>
      <c r="H292">
        <v>2</v>
      </c>
      <c r="I292">
        <v>0.72</v>
      </c>
      <c r="J292" t="s">
        <v>28</v>
      </c>
      <c r="K292" t="s">
        <v>500</v>
      </c>
      <c r="N292" t="s">
        <v>501</v>
      </c>
      <c r="O292" t="s">
        <v>502</v>
      </c>
      <c r="P292" s="2" t="s">
        <v>1110</v>
      </c>
      <c r="Q292">
        <v>134.42500000000001</v>
      </c>
      <c r="R292">
        <v>4</v>
      </c>
      <c r="S292">
        <v>9</v>
      </c>
      <c r="T292">
        <v>19.7</v>
      </c>
      <c r="U292" s="1">
        <v>5.6999999999999996E-6</v>
      </c>
      <c r="V292">
        <v>5</v>
      </c>
      <c r="W292">
        <v>15404.2</v>
      </c>
      <c r="X292" t="s">
        <v>27</v>
      </c>
    </row>
    <row r="293" spans="1:24" x14ac:dyDescent="0.35">
      <c r="A293" t="s">
        <v>22</v>
      </c>
      <c r="B293" t="s">
        <v>23</v>
      </c>
      <c r="C293">
        <v>308</v>
      </c>
      <c r="D293">
        <v>70.599999999999994</v>
      </c>
      <c r="E293">
        <v>8.0500000000000007</v>
      </c>
      <c r="F293" s="1">
        <v>2.6E-14</v>
      </c>
      <c r="G293">
        <v>426.24029999999999</v>
      </c>
      <c r="H293">
        <v>2</v>
      </c>
      <c r="I293">
        <v>4.1000000000000002E-2</v>
      </c>
      <c r="J293" t="s">
        <v>28</v>
      </c>
      <c r="K293" t="s">
        <v>500</v>
      </c>
      <c r="N293" s="5" t="s">
        <v>1324</v>
      </c>
      <c r="O293" s="5" t="s">
        <v>1325</v>
      </c>
      <c r="P293" s="2" t="s">
        <v>1110</v>
      </c>
      <c r="Q293">
        <v>56.051000000000002</v>
      </c>
      <c r="R293">
        <v>4</v>
      </c>
      <c r="S293">
        <v>9</v>
      </c>
      <c r="T293">
        <v>24.8</v>
      </c>
      <c r="U293" s="1">
        <v>9.3999999999999998E-6</v>
      </c>
      <c r="V293">
        <v>5</v>
      </c>
      <c r="W293">
        <v>15404.2</v>
      </c>
      <c r="X293" t="s">
        <v>27</v>
      </c>
    </row>
    <row r="294" spans="1:24" x14ac:dyDescent="0.35">
      <c r="A294" t="s">
        <v>22</v>
      </c>
      <c r="B294" t="s">
        <v>23</v>
      </c>
      <c r="C294">
        <v>308</v>
      </c>
      <c r="D294">
        <v>70.599999999999994</v>
      </c>
      <c r="E294">
        <v>8.0500000000000007</v>
      </c>
      <c r="F294" s="1">
        <v>2.6E-14</v>
      </c>
      <c r="G294">
        <v>440.2373</v>
      </c>
      <c r="H294">
        <v>2</v>
      </c>
      <c r="I294">
        <v>-1</v>
      </c>
      <c r="J294" t="s">
        <v>28</v>
      </c>
      <c r="K294" t="s">
        <v>500</v>
      </c>
      <c r="N294" t="s">
        <v>573</v>
      </c>
      <c r="O294" t="s">
        <v>574</v>
      </c>
      <c r="P294" s="2" t="s">
        <v>1110</v>
      </c>
      <c r="Q294">
        <v>117.497</v>
      </c>
      <c r="R294">
        <v>4</v>
      </c>
      <c r="S294">
        <v>9</v>
      </c>
      <c r="T294">
        <v>19.399999999999999</v>
      </c>
      <c r="U294" s="1">
        <v>1.5E-5</v>
      </c>
      <c r="V294">
        <v>5</v>
      </c>
      <c r="W294">
        <v>15404.2</v>
      </c>
      <c r="X294" t="s">
        <v>27</v>
      </c>
    </row>
    <row r="295" spans="1:24" x14ac:dyDescent="0.35">
      <c r="A295" t="s">
        <v>22</v>
      </c>
      <c r="B295" t="s">
        <v>23</v>
      </c>
      <c r="C295">
        <v>308</v>
      </c>
      <c r="D295">
        <v>70.599999999999994</v>
      </c>
      <c r="E295">
        <v>8.0500000000000007</v>
      </c>
      <c r="F295" s="1">
        <v>2.6E-14</v>
      </c>
      <c r="G295">
        <v>756.92669999999998</v>
      </c>
      <c r="H295">
        <v>2</v>
      </c>
      <c r="I295">
        <v>0.52</v>
      </c>
      <c r="J295" t="s">
        <v>28</v>
      </c>
      <c r="K295" t="s">
        <v>103</v>
      </c>
      <c r="N295" t="s">
        <v>140</v>
      </c>
      <c r="O295" t="s">
        <v>141</v>
      </c>
      <c r="P295" s="2" t="s">
        <v>1110</v>
      </c>
      <c r="Q295">
        <v>199.00899999999999</v>
      </c>
      <c r="R295">
        <v>118</v>
      </c>
      <c r="S295">
        <v>129</v>
      </c>
      <c r="T295">
        <v>51.5</v>
      </c>
      <c r="U295" s="1">
        <v>4.0999999999999998E-10</v>
      </c>
      <c r="V295">
        <v>4</v>
      </c>
      <c r="W295">
        <v>15404.2</v>
      </c>
      <c r="X295" t="s">
        <v>27</v>
      </c>
    </row>
    <row r="296" spans="1:24" x14ac:dyDescent="0.35">
      <c r="A296" t="s">
        <v>22</v>
      </c>
      <c r="B296" t="s">
        <v>23</v>
      </c>
      <c r="C296">
        <v>308</v>
      </c>
      <c r="D296">
        <v>70.599999999999994</v>
      </c>
      <c r="E296">
        <v>8.0500000000000007</v>
      </c>
      <c r="F296" s="1">
        <v>2.6E-14</v>
      </c>
      <c r="G296">
        <v>728.91340000000002</v>
      </c>
      <c r="H296">
        <v>2</v>
      </c>
      <c r="I296">
        <v>0.16</v>
      </c>
      <c r="J296" t="s">
        <v>28</v>
      </c>
      <c r="K296" t="s">
        <v>103</v>
      </c>
      <c r="N296" t="s">
        <v>167</v>
      </c>
      <c r="O296" t="s">
        <v>168</v>
      </c>
      <c r="P296" s="2" t="s">
        <v>1110</v>
      </c>
      <c r="Q296">
        <v>140.102</v>
      </c>
      <c r="R296">
        <v>118</v>
      </c>
      <c r="S296">
        <v>129</v>
      </c>
      <c r="T296">
        <v>54.3</v>
      </c>
      <c r="U296" s="1">
        <v>2.7000000000000002E-9</v>
      </c>
      <c r="V296">
        <v>4</v>
      </c>
      <c r="W296">
        <v>15404.2</v>
      </c>
      <c r="X296" t="s">
        <v>27</v>
      </c>
    </row>
    <row r="297" spans="1:24" x14ac:dyDescent="0.35">
      <c r="A297" t="s">
        <v>22</v>
      </c>
      <c r="B297" t="s">
        <v>23</v>
      </c>
      <c r="C297">
        <v>308</v>
      </c>
      <c r="D297">
        <v>70.599999999999994</v>
      </c>
      <c r="E297">
        <v>8.0500000000000007</v>
      </c>
      <c r="F297" s="1">
        <v>2.6E-14</v>
      </c>
      <c r="G297">
        <v>467.60239999999999</v>
      </c>
      <c r="H297">
        <v>3</v>
      </c>
      <c r="I297">
        <v>-0.21</v>
      </c>
      <c r="J297" t="s">
        <v>28</v>
      </c>
      <c r="K297" t="s">
        <v>103</v>
      </c>
      <c r="N297" t="s">
        <v>174</v>
      </c>
      <c r="O297" t="s">
        <v>175</v>
      </c>
      <c r="P297" s="2" t="s">
        <v>1110</v>
      </c>
      <c r="Q297">
        <v>102.005</v>
      </c>
      <c r="R297">
        <v>118</v>
      </c>
      <c r="S297">
        <v>129</v>
      </c>
      <c r="T297">
        <v>36.1</v>
      </c>
      <c r="U297" s="1">
        <v>4.0000000000000002E-9</v>
      </c>
      <c r="V297">
        <v>4</v>
      </c>
      <c r="W297">
        <v>15404.2</v>
      </c>
      <c r="X297" t="s">
        <v>27</v>
      </c>
    </row>
    <row r="298" spans="1:24" x14ac:dyDescent="0.35">
      <c r="A298" t="s">
        <v>22</v>
      </c>
      <c r="B298" t="s">
        <v>23</v>
      </c>
      <c r="C298">
        <v>308</v>
      </c>
      <c r="D298">
        <v>70.599999999999994</v>
      </c>
      <c r="E298">
        <v>8.0500000000000007</v>
      </c>
      <c r="F298" s="1">
        <v>2.6E-14</v>
      </c>
      <c r="G298">
        <v>760.41639999999995</v>
      </c>
      <c r="H298">
        <v>2</v>
      </c>
      <c r="I298">
        <v>-3</v>
      </c>
      <c r="J298" t="s">
        <v>28</v>
      </c>
      <c r="K298" t="s">
        <v>103</v>
      </c>
      <c r="N298" t="s">
        <v>186</v>
      </c>
      <c r="O298" t="s">
        <v>187</v>
      </c>
      <c r="P298" s="2" t="s">
        <v>1110</v>
      </c>
      <c r="Q298">
        <v>177.52799999999999</v>
      </c>
      <c r="R298">
        <v>118</v>
      </c>
      <c r="S298">
        <v>129</v>
      </c>
      <c r="T298">
        <v>39.1</v>
      </c>
      <c r="U298" s="1">
        <v>6E-9</v>
      </c>
      <c r="V298">
        <v>4</v>
      </c>
      <c r="W298">
        <v>15404.2</v>
      </c>
      <c r="X298" t="s">
        <v>27</v>
      </c>
    </row>
    <row r="299" spans="1:24" x14ac:dyDescent="0.35">
      <c r="A299" t="s">
        <v>22</v>
      </c>
      <c r="B299" t="s">
        <v>23</v>
      </c>
      <c r="C299">
        <v>308</v>
      </c>
      <c r="D299">
        <v>70.599999999999994</v>
      </c>
      <c r="E299">
        <v>8.0500000000000007</v>
      </c>
      <c r="F299" s="1">
        <v>2.6E-14</v>
      </c>
      <c r="G299">
        <v>538.31150000000002</v>
      </c>
      <c r="H299">
        <v>3</v>
      </c>
      <c r="I299">
        <v>-0.28000000000000003</v>
      </c>
      <c r="J299" t="s">
        <v>28</v>
      </c>
      <c r="K299" t="s">
        <v>239</v>
      </c>
      <c r="N299" t="s">
        <v>240</v>
      </c>
      <c r="O299" t="s">
        <v>241</v>
      </c>
      <c r="P299" s="2" t="s">
        <v>1110</v>
      </c>
      <c r="Q299">
        <v>118.054</v>
      </c>
      <c r="R299">
        <v>118</v>
      </c>
      <c r="S299">
        <v>130</v>
      </c>
      <c r="T299">
        <v>43</v>
      </c>
      <c r="U299" s="1">
        <v>2.9999999999999997E-8</v>
      </c>
      <c r="V299">
        <v>4</v>
      </c>
      <c r="W299">
        <v>15404.2</v>
      </c>
      <c r="X299" t="s">
        <v>27</v>
      </c>
    </row>
    <row r="300" spans="1:24" x14ac:dyDescent="0.35">
      <c r="A300" t="s">
        <v>22</v>
      </c>
      <c r="B300" t="s">
        <v>23</v>
      </c>
      <c r="C300">
        <v>308</v>
      </c>
      <c r="D300">
        <v>70.599999999999994</v>
      </c>
      <c r="E300">
        <v>8.0500000000000007</v>
      </c>
      <c r="F300" s="1">
        <v>2.6E-14</v>
      </c>
      <c r="G300">
        <v>577.99040000000002</v>
      </c>
      <c r="H300">
        <v>3</v>
      </c>
      <c r="I300">
        <v>-0.54</v>
      </c>
      <c r="J300" t="s">
        <v>28</v>
      </c>
      <c r="K300" t="s">
        <v>239</v>
      </c>
      <c r="N300" t="s">
        <v>311</v>
      </c>
      <c r="O300" t="s">
        <v>312</v>
      </c>
      <c r="P300" s="2" t="s">
        <v>1110</v>
      </c>
      <c r="Q300">
        <v>191.74600000000001</v>
      </c>
      <c r="R300">
        <v>118</v>
      </c>
      <c r="S300">
        <v>130</v>
      </c>
      <c r="T300">
        <v>37.700000000000003</v>
      </c>
      <c r="U300" s="1">
        <v>2.1E-7</v>
      </c>
      <c r="V300">
        <v>4</v>
      </c>
      <c r="W300">
        <v>15404.2</v>
      </c>
      <c r="X300" t="s">
        <v>27</v>
      </c>
    </row>
    <row r="301" spans="1:24" x14ac:dyDescent="0.35">
      <c r="A301" t="s">
        <v>22</v>
      </c>
      <c r="B301" t="s">
        <v>23</v>
      </c>
      <c r="C301">
        <v>308</v>
      </c>
      <c r="D301">
        <v>70.599999999999994</v>
      </c>
      <c r="E301">
        <v>8.0500000000000007</v>
      </c>
      <c r="F301" s="1">
        <v>2.6E-14</v>
      </c>
      <c r="G301">
        <v>653.87109999999996</v>
      </c>
      <c r="H301">
        <v>2</v>
      </c>
      <c r="I301">
        <v>-1.2</v>
      </c>
      <c r="J301" t="s">
        <v>28</v>
      </c>
      <c r="K301" t="s">
        <v>222</v>
      </c>
      <c r="N301" t="s">
        <v>223</v>
      </c>
      <c r="O301" t="s">
        <v>224</v>
      </c>
      <c r="P301" s="2" t="s">
        <v>1110</v>
      </c>
      <c r="Q301">
        <v>130.44800000000001</v>
      </c>
      <c r="R301">
        <v>55</v>
      </c>
      <c r="S301">
        <v>64</v>
      </c>
      <c r="T301">
        <v>41.9</v>
      </c>
      <c r="U301" s="1">
        <v>1.7999999999999999E-8</v>
      </c>
      <c r="V301">
        <v>4</v>
      </c>
      <c r="W301">
        <v>15404.2</v>
      </c>
      <c r="X301" t="s">
        <v>27</v>
      </c>
    </row>
    <row r="302" spans="1:24" x14ac:dyDescent="0.35">
      <c r="A302" t="s">
        <v>22</v>
      </c>
      <c r="B302" t="s">
        <v>23</v>
      </c>
      <c r="C302">
        <v>308</v>
      </c>
      <c r="D302">
        <v>70.599999999999994</v>
      </c>
      <c r="E302">
        <v>8.0500000000000007</v>
      </c>
      <c r="F302" s="1">
        <v>2.6E-14</v>
      </c>
      <c r="G302">
        <v>685.3777</v>
      </c>
      <c r="H302">
        <v>2</v>
      </c>
      <c r="I302">
        <v>0.49</v>
      </c>
      <c r="J302" t="s">
        <v>28</v>
      </c>
      <c r="K302" t="s">
        <v>222</v>
      </c>
      <c r="N302" t="s">
        <v>258</v>
      </c>
      <c r="O302" t="s">
        <v>259</v>
      </c>
      <c r="P302" s="2" t="s">
        <v>1110</v>
      </c>
      <c r="Q302">
        <v>164.708</v>
      </c>
      <c r="R302">
        <v>55</v>
      </c>
      <c r="S302">
        <v>64</v>
      </c>
      <c r="T302">
        <v>29.4</v>
      </c>
      <c r="U302" s="1">
        <v>5.5999999999999999E-8</v>
      </c>
      <c r="V302">
        <v>4</v>
      </c>
      <c r="W302">
        <v>15404.2</v>
      </c>
      <c r="X302" t="s">
        <v>27</v>
      </c>
    </row>
    <row r="303" spans="1:24" x14ac:dyDescent="0.35">
      <c r="A303" t="s">
        <v>22</v>
      </c>
      <c r="B303" t="s">
        <v>23</v>
      </c>
      <c r="C303">
        <v>308</v>
      </c>
      <c r="D303">
        <v>70.599999999999994</v>
      </c>
      <c r="E303">
        <v>8.0500000000000007</v>
      </c>
      <c r="F303" s="1">
        <v>2.6E-14</v>
      </c>
      <c r="G303">
        <v>681.88459999999998</v>
      </c>
      <c r="H303">
        <v>2</v>
      </c>
      <c r="I303">
        <v>-0.61</v>
      </c>
      <c r="J303" t="s">
        <v>28</v>
      </c>
      <c r="K303" t="s">
        <v>222</v>
      </c>
      <c r="N303" t="s">
        <v>307</v>
      </c>
      <c r="O303" t="s">
        <v>308</v>
      </c>
      <c r="P303" s="2" t="s">
        <v>1110</v>
      </c>
      <c r="Q303">
        <v>191.36</v>
      </c>
      <c r="R303">
        <v>55</v>
      </c>
      <c r="S303">
        <v>64</v>
      </c>
      <c r="T303">
        <v>39.9</v>
      </c>
      <c r="U303" s="1">
        <v>1.9000000000000001E-7</v>
      </c>
      <c r="V303">
        <v>4</v>
      </c>
      <c r="W303">
        <v>15404.2</v>
      </c>
      <c r="X303" t="s">
        <v>27</v>
      </c>
    </row>
    <row r="304" spans="1:24" x14ac:dyDescent="0.35">
      <c r="A304" t="s">
        <v>22</v>
      </c>
      <c r="B304" t="s">
        <v>23</v>
      </c>
      <c r="C304">
        <v>308</v>
      </c>
      <c r="D304">
        <v>70.599999999999994</v>
      </c>
      <c r="E304">
        <v>8.0500000000000007</v>
      </c>
      <c r="F304" s="1">
        <v>2.6E-14</v>
      </c>
      <c r="G304">
        <v>713.39089999999999</v>
      </c>
      <c r="H304">
        <v>2</v>
      </c>
      <c r="I304">
        <v>0.57999999999999996</v>
      </c>
      <c r="J304" t="s">
        <v>28</v>
      </c>
      <c r="K304" t="s">
        <v>222</v>
      </c>
      <c r="N304" t="s">
        <v>309</v>
      </c>
      <c r="O304" t="s">
        <v>310</v>
      </c>
      <c r="P304" s="2" t="s">
        <v>1110</v>
      </c>
      <c r="Q304">
        <v>218.68899999999999</v>
      </c>
      <c r="R304">
        <v>55</v>
      </c>
      <c r="S304">
        <v>64</v>
      </c>
      <c r="T304">
        <v>38.700000000000003</v>
      </c>
      <c r="U304" s="1">
        <v>1.9999999999999999E-7</v>
      </c>
      <c r="V304">
        <v>4</v>
      </c>
      <c r="W304">
        <v>15404.2</v>
      </c>
      <c r="X304" t="s">
        <v>27</v>
      </c>
    </row>
    <row r="305" spans="1:24" x14ac:dyDescent="0.35">
      <c r="A305" t="s">
        <v>22</v>
      </c>
      <c r="B305" t="s">
        <v>23</v>
      </c>
      <c r="C305">
        <v>308</v>
      </c>
      <c r="D305">
        <v>70.599999999999994</v>
      </c>
      <c r="E305">
        <v>8.0500000000000007</v>
      </c>
      <c r="F305" s="1">
        <v>2.6E-14</v>
      </c>
      <c r="G305">
        <v>544.81370000000004</v>
      </c>
      <c r="H305">
        <v>2</v>
      </c>
      <c r="I305">
        <v>-0.95</v>
      </c>
      <c r="J305" t="s">
        <v>28</v>
      </c>
      <c r="K305" t="s">
        <v>188</v>
      </c>
      <c r="N305" t="s">
        <v>189</v>
      </c>
      <c r="O305" t="s">
        <v>190</v>
      </c>
      <c r="P305" s="2" t="s">
        <v>1110</v>
      </c>
      <c r="Q305">
        <v>108.934</v>
      </c>
      <c r="R305">
        <v>42</v>
      </c>
      <c r="S305">
        <v>50</v>
      </c>
      <c r="T305">
        <v>35.5</v>
      </c>
      <c r="U305" s="1">
        <v>6.5000000000000003E-9</v>
      </c>
      <c r="V305">
        <v>4</v>
      </c>
      <c r="W305">
        <v>15404.2</v>
      </c>
      <c r="X305" t="s">
        <v>27</v>
      </c>
    </row>
    <row r="306" spans="1:24" x14ac:dyDescent="0.35">
      <c r="A306" t="s">
        <v>22</v>
      </c>
      <c r="B306" t="s">
        <v>23</v>
      </c>
      <c r="C306">
        <v>308</v>
      </c>
      <c r="D306">
        <v>70.599999999999994</v>
      </c>
      <c r="E306">
        <v>8.0500000000000007</v>
      </c>
      <c r="F306" s="1">
        <v>2.6E-14</v>
      </c>
      <c r="G306">
        <v>516.80100000000004</v>
      </c>
      <c r="H306">
        <v>2</v>
      </c>
      <c r="I306">
        <v>-0.18</v>
      </c>
      <c r="J306" t="s">
        <v>28</v>
      </c>
      <c r="K306" t="s">
        <v>188</v>
      </c>
      <c r="N306" t="s">
        <v>188</v>
      </c>
      <c r="P306" s="2" t="s">
        <v>1110</v>
      </c>
      <c r="Q306">
        <v>61.819000000000003</v>
      </c>
      <c r="R306">
        <v>42</v>
      </c>
      <c r="S306">
        <v>50</v>
      </c>
      <c r="T306">
        <v>35.799999999999997</v>
      </c>
      <c r="U306" s="1">
        <v>8.5000000000000001E-7</v>
      </c>
      <c r="V306">
        <v>4</v>
      </c>
      <c r="W306">
        <v>15404.2</v>
      </c>
      <c r="X306" t="s">
        <v>27</v>
      </c>
    </row>
    <row r="307" spans="1:24" x14ac:dyDescent="0.35">
      <c r="A307" t="s">
        <v>22</v>
      </c>
      <c r="B307" t="s">
        <v>23</v>
      </c>
      <c r="C307">
        <v>308</v>
      </c>
      <c r="D307">
        <v>70.599999999999994</v>
      </c>
      <c r="E307">
        <v>8.0500000000000007</v>
      </c>
      <c r="F307" s="1">
        <v>2.6E-14</v>
      </c>
      <c r="G307">
        <v>477.61250000000001</v>
      </c>
      <c r="H307">
        <v>3</v>
      </c>
      <c r="I307">
        <v>0.23</v>
      </c>
      <c r="J307" t="s">
        <v>28</v>
      </c>
      <c r="K307" t="s">
        <v>216</v>
      </c>
      <c r="N307" t="s">
        <v>216</v>
      </c>
      <c r="P307" s="2" t="s">
        <v>1110</v>
      </c>
      <c r="Q307">
        <v>77.481999999999999</v>
      </c>
      <c r="R307">
        <v>42</v>
      </c>
      <c r="S307">
        <v>53</v>
      </c>
      <c r="T307">
        <v>25.9</v>
      </c>
      <c r="U307" s="1">
        <v>7.1999999999999999E-7</v>
      </c>
      <c r="V307">
        <v>4</v>
      </c>
      <c r="W307">
        <v>15404.2</v>
      </c>
      <c r="X307" t="s">
        <v>27</v>
      </c>
    </row>
    <row r="308" spans="1:24" x14ac:dyDescent="0.35">
      <c r="A308" t="s">
        <v>22</v>
      </c>
      <c r="B308" t="s">
        <v>23</v>
      </c>
      <c r="C308">
        <v>308</v>
      </c>
      <c r="D308">
        <v>70.599999999999994</v>
      </c>
      <c r="E308">
        <v>8.0500000000000007</v>
      </c>
      <c r="F308" s="1">
        <v>2.6E-14</v>
      </c>
      <c r="G308">
        <v>496.28980000000001</v>
      </c>
      <c r="H308">
        <v>3</v>
      </c>
      <c r="I308">
        <v>4</v>
      </c>
      <c r="J308" t="s">
        <v>28</v>
      </c>
      <c r="K308" t="s">
        <v>216</v>
      </c>
      <c r="N308" t="s">
        <v>436</v>
      </c>
      <c r="O308" t="s">
        <v>190</v>
      </c>
      <c r="P308" s="2" t="s">
        <v>1110</v>
      </c>
      <c r="Q308">
        <v>113.23699999999999</v>
      </c>
      <c r="R308">
        <v>42</v>
      </c>
      <c r="S308">
        <v>53</v>
      </c>
      <c r="T308">
        <v>22.6</v>
      </c>
      <c r="U308" s="1">
        <v>2.7E-6</v>
      </c>
      <c r="V308">
        <v>4</v>
      </c>
      <c r="W308">
        <v>15404.2</v>
      </c>
      <c r="X308" t="s">
        <v>27</v>
      </c>
    </row>
    <row r="309" spans="1:24" x14ac:dyDescent="0.35">
      <c r="A309" t="s">
        <v>22</v>
      </c>
      <c r="B309" t="s">
        <v>23</v>
      </c>
      <c r="C309">
        <v>308</v>
      </c>
      <c r="D309">
        <v>70.599999999999994</v>
      </c>
      <c r="E309">
        <v>8.0500000000000007</v>
      </c>
      <c r="F309" s="1">
        <v>2.6E-14</v>
      </c>
      <c r="G309">
        <v>427.24579999999997</v>
      </c>
      <c r="H309">
        <v>4</v>
      </c>
      <c r="I309">
        <v>0.39</v>
      </c>
      <c r="J309" t="s">
        <v>28</v>
      </c>
      <c r="K309" t="s">
        <v>119</v>
      </c>
      <c r="N309" t="s">
        <v>120</v>
      </c>
      <c r="O309" t="s">
        <v>121</v>
      </c>
      <c r="P309" s="2" t="s">
        <v>1110</v>
      </c>
      <c r="Q309">
        <v>122.258</v>
      </c>
      <c r="R309">
        <v>42</v>
      </c>
      <c r="S309">
        <v>54</v>
      </c>
      <c r="T309">
        <v>39.200000000000003</v>
      </c>
      <c r="U309" s="1">
        <v>7.9999999999999995E-11</v>
      </c>
      <c r="V309">
        <v>4</v>
      </c>
      <c r="W309">
        <v>15404.2</v>
      </c>
      <c r="X309" t="s">
        <v>27</v>
      </c>
    </row>
    <row r="310" spans="1:24" x14ac:dyDescent="0.35">
      <c r="A310" t="s">
        <v>22</v>
      </c>
      <c r="B310" t="s">
        <v>23</v>
      </c>
      <c r="C310">
        <v>308</v>
      </c>
      <c r="D310">
        <v>70.599999999999994</v>
      </c>
      <c r="E310">
        <v>8.0500000000000007</v>
      </c>
      <c r="F310" s="1">
        <v>2.6E-14</v>
      </c>
      <c r="G310">
        <v>397.4871</v>
      </c>
      <c r="H310">
        <v>4</v>
      </c>
      <c r="I310">
        <v>1.7</v>
      </c>
      <c r="J310" t="s">
        <v>28</v>
      </c>
      <c r="K310" t="s">
        <v>119</v>
      </c>
      <c r="N310" t="s">
        <v>119</v>
      </c>
      <c r="P310" s="2" t="s">
        <v>1110</v>
      </c>
      <c r="Q310">
        <v>68.040999999999997</v>
      </c>
      <c r="R310">
        <v>42</v>
      </c>
      <c r="S310">
        <v>54</v>
      </c>
      <c r="T310">
        <v>33.9</v>
      </c>
      <c r="U310" s="1">
        <v>6E-10</v>
      </c>
      <c r="V310">
        <v>4</v>
      </c>
      <c r="W310">
        <v>15404.2</v>
      </c>
      <c r="X310" t="s">
        <v>27</v>
      </c>
    </row>
    <row r="311" spans="1:24" x14ac:dyDescent="0.35">
      <c r="A311" t="s">
        <v>22</v>
      </c>
      <c r="B311" t="s">
        <v>23</v>
      </c>
      <c r="C311">
        <v>308</v>
      </c>
      <c r="D311">
        <v>70.599999999999994</v>
      </c>
      <c r="E311">
        <v>8.0500000000000007</v>
      </c>
      <c r="F311" s="1">
        <v>2.6E-14</v>
      </c>
      <c r="G311">
        <v>411.49430000000001</v>
      </c>
      <c r="H311">
        <v>4</v>
      </c>
      <c r="I311">
        <v>3.2</v>
      </c>
      <c r="J311" t="s">
        <v>28</v>
      </c>
      <c r="K311" t="s">
        <v>119</v>
      </c>
      <c r="N311" t="s">
        <v>209</v>
      </c>
      <c r="O311" t="s">
        <v>190</v>
      </c>
      <c r="P311" s="2" t="s">
        <v>1110</v>
      </c>
      <c r="Q311">
        <v>99.147000000000006</v>
      </c>
      <c r="R311">
        <v>42</v>
      </c>
      <c r="S311">
        <v>54</v>
      </c>
      <c r="T311">
        <v>27</v>
      </c>
      <c r="U311" s="1">
        <v>1.3000000000000001E-8</v>
      </c>
      <c r="V311">
        <v>4</v>
      </c>
      <c r="W311">
        <v>15404.2</v>
      </c>
      <c r="X311" t="s">
        <v>27</v>
      </c>
    </row>
  </sheetData>
  <autoFilter ref="A3:Y3" xr:uid="{D6FEAAF4-2997-48CB-B2D4-BEBE86370FB9}">
    <sortState xmlns:xlrd2="http://schemas.microsoft.com/office/spreadsheetml/2017/richdata2" ref="A4:Y311">
      <sortCondition descending="1" ref="P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B3649-F539-4E0E-86FF-6896983E9513}">
  <dimension ref="D2:F6"/>
  <sheetViews>
    <sheetView workbookViewId="0">
      <selection activeCell="F7" sqref="F7"/>
    </sheetView>
  </sheetViews>
  <sheetFormatPr defaultRowHeight="14.5" x14ac:dyDescent="0.35"/>
  <cols>
    <col min="4" max="4" width="22.90625" customWidth="1"/>
  </cols>
  <sheetData>
    <row r="2" spans="4:6" x14ac:dyDescent="0.35">
      <c r="E2" s="15" t="s">
        <v>1537</v>
      </c>
      <c r="F2" s="16"/>
    </row>
    <row r="3" spans="4:6" x14ac:dyDescent="0.35">
      <c r="D3" s="9" t="s">
        <v>1391</v>
      </c>
      <c r="E3" s="12" t="s">
        <v>1388</v>
      </c>
      <c r="F3" s="12" t="s">
        <v>1370</v>
      </c>
    </row>
    <row r="4" spans="4:6" x14ac:dyDescent="0.35">
      <c r="D4" s="9" t="s">
        <v>1392</v>
      </c>
      <c r="E4" s="9">
        <v>2</v>
      </c>
      <c r="F4" s="9">
        <f>22+5</f>
        <v>27</v>
      </c>
    </row>
    <row r="5" spans="4:6" x14ac:dyDescent="0.35">
      <c r="D5" s="9" t="s">
        <v>1393</v>
      </c>
      <c r="E5" s="9">
        <v>113</v>
      </c>
      <c r="F5" s="9">
        <v>166</v>
      </c>
    </row>
    <row r="6" spans="4:6" x14ac:dyDescent="0.35">
      <c r="D6" t="s">
        <v>1394</v>
      </c>
      <c r="E6" s="11">
        <f>E4/SUM(E4:E5)*100</f>
        <v>1.7391304347826086</v>
      </c>
      <c r="F6" s="11">
        <f>F4/SUM(F4:F5)*100</f>
        <v>13.989637305699482</v>
      </c>
    </row>
  </sheetData>
  <mergeCells count="1"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C7D16-CD27-4847-A388-80176CAA1A4A}">
  <dimension ref="A1:X111"/>
  <sheetViews>
    <sheetView zoomScale="95" zoomScaleNormal="95" workbookViewId="0">
      <pane ySplit="4" topLeftCell="A5" activePane="bottomLeft" state="frozen"/>
      <selection pane="bottomLeft" activeCell="J53" sqref="J53"/>
    </sheetView>
  </sheetViews>
  <sheetFormatPr defaultRowHeight="14.5" x14ac:dyDescent="0.35"/>
  <cols>
    <col min="10" max="10" width="13.90625" customWidth="1"/>
    <col min="11" max="11" width="30.1796875" customWidth="1"/>
    <col min="12" max="12" width="25.90625" customWidth="1"/>
    <col min="13" max="13" width="12.54296875" customWidth="1"/>
    <col min="14" max="14" width="21.36328125" customWidth="1"/>
    <col min="15" max="15" width="22.1796875" customWidth="1"/>
    <col min="16" max="16" width="20" customWidth="1"/>
  </cols>
  <sheetData>
    <row r="1" spans="1:24" x14ac:dyDescent="0.35">
      <c r="P1" s="3"/>
    </row>
    <row r="2" spans="1:24" x14ac:dyDescent="0.35">
      <c r="P2" s="2"/>
    </row>
    <row r="4" spans="1:24" x14ac:dyDescent="0.3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21</v>
      </c>
      <c r="K4" t="s">
        <v>9</v>
      </c>
      <c r="L4" t="s">
        <v>1112</v>
      </c>
      <c r="M4" t="s">
        <v>1111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  <c r="X4" t="s">
        <v>20</v>
      </c>
    </row>
    <row r="5" spans="1:24" x14ac:dyDescent="0.35">
      <c r="A5" t="s">
        <v>22</v>
      </c>
      <c r="B5" t="s">
        <v>23</v>
      </c>
      <c r="C5">
        <v>308</v>
      </c>
      <c r="D5">
        <v>70.599999999999994</v>
      </c>
      <c r="E5">
        <v>8.0500000000000007</v>
      </c>
      <c r="F5" s="1">
        <v>2.6E-14</v>
      </c>
      <c r="G5">
        <v>521.28769999999997</v>
      </c>
      <c r="H5">
        <v>2</v>
      </c>
      <c r="I5">
        <v>-0.61</v>
      </c>
      <c r="J5" t="s">
        <v>28</v>
      </c>
      <c r="K5" s="6" t="s">
        <v>1151</v>
      </c>
      <c r="L5" t="s">
        <v>1162</v>
      </c>
      <c r="N5" t="s">
        <v>399</v>
      </c>
      <c r="O5" t="s">
        <v>400</v>
      </c>
      <c r="P5" s="14" t="s">
        <v>1109</v>
      </c>
      <c r="Q5">
        <v>55.98</v>
      </c>
      <c r="R5">
        <v>10</v>
      </c>
      <c r="S5">
        <v>18</v>
      </c>
      <c r="T5">
        <v>26.5</v>
      </c>
      <c r="U5" s="1">
        <v>1.7E-6</v>
      </c>
      <c r="V5">
        <v>4</v>
      </c>
      <c r="W5">
        <v>15404.2</v>
      </c>
      <c r="X5" t="s">
        <v>27</v>
      </c>
    </row>
    <row r="6" spans="1:24" x14ac:dyDescent="0.35">
      <c r="A6" t="s">
        <v>22</v>
      </c>
      <c r="B6" t="s">
        <v>23</v>
      </c>
      <c r="C6">
        <v>308</v>
      </c>
      <c r="D6">
        <v>70.599999999999994</v>
      </c>
      <c r="E6">
        <v>8.0500000000000007</v>
      </c>
      <c r="F6" s="1">
        <v>2.6E-14</v>
      </c>
      <c r="G6">
        <v>592.77660000000003</v>
      </c>
      <c r="H6">
        <v>2</v>
      </c>
      <c r="I6">
        <v>4.1000000000000002E-2</v>
      </c>
      <c r="J6" t="s">
        <v>28</v>
      </c>
      <c r="K6" s="6" t="s">
        <v>1151</v>
      </c>
      <c r="L6" t="s">
        <v>1162</v>
      </c>
      <c r="N6" t="s">
        <v>415</v>
      </c>
      <c r="O6" t="s">
        <v>416</v>
      </c>
      <c r="P6" s="14" t="s">
        <v>1109</v>
      </c>
      <c r="Q6">
        <v>149.06899999999999</v>
      </c>
      <c r="R6">
        <v>10</v>
      </c>
      <c r="S6">
        <v>18</v>
      </c>
      <c r="T6">
        <v>23.6</v>
      </c>
      <c r="U6" s="1">
        <v>2.2000000000000001E-6</v>
      </c>
      <c r="V6">
        <v>4</v>
      </c>
      <c r="W6">
        <v>15404.2</v>
      </c>
      <c r="X6" t="s">
        <v>27</v>
      </c>
    </row>
    <row r="7" spans="1:24" x14ac:dyDescent="0.35">
      <c r="A7" t="s">
        <v>22</v>
      </c>
      <c r="B7" t="s">
        <v>23</v>
      </c>
      <c r="C7">
        <v>308</v>
      </c>
      <c r="D7">
        <v>70.599999999999994</v>
      </c>
      <c r="E7">
        <v>8.0500000000000007</v>
      </c>
      <c r="F7" s="1">
        <v>2.6E-14</v>
      </c>
      <c r="G7">
        <v>559.80079999999998</v>
      </c>
      <c r="H7">
        <v>2</v>
      </c>
      <c r="I7">
        <v>-0.92</v>
      </c>
      <c r="J7" t="s">
        <v>28</v>
      </c>
      <c r="K7" s="6" t="s">
        <v>1151</v>
      </c>
      <c r="L7" t="s">
        <v>1162</v>
      </c>
      <c r="N7" t="s">
        <v>472</v>
      </c>
      <c r="O7" t="s">
        <v>473</v>
      </c>
      <c r="P7" s="14" t="s">
        <v>1109</v>
      </c>
      <c r="Q7">
        <v>98.591999999999999</v>
      </c>
      <c r="R7">
        <v>10</v>
      </c>
      <c r="S7">
        <v>18</v>
      </c>
      <c r="T7">
        <v>22.1</v>
      </c>
      <c r="U7" s="1">
        <v>3.8999999999999999E-6</v>
      </c>
      <c r="V7">
        <v>4</v>
      </c>
      <c r="W7">
        <v>15404.2</v>
      </c>
      <c r="X7" t="s">
        <v>27</v>
      </c>
    </row>
    <row r="8" spans="1:24" x14ac:dyDescent="0.35">
      <c r="A8" t="s">
        <v>22</v>
      </c>
      <c r="B8" t="s">
        <v>23</v>
      </c>
      <c r="C8">
        <v>308</v>
      </c>
      <c r="D8">
        <v>70.599999999999994</v>
      </c>
      <c r="E8">
        <v>8.0500000000000007</v>
      </c>
      <c r="F8" s="1">
        <v>2.6E-14</v>
      </c>
      <c r="G8">
        <v>528.29549999999995</v>
      </c>
      <c r="H8">
        <v>2</v>
      </c>
      <c r="I8">
        <v>-0.66</v>
      </c>
      <c r="J8" t="s">
        <v>28</v>
      </c>
      <c r="K8" s="6" t="s">
        <v>1151</v>
      </c>
      <c r="L8" t="s">
        <v>1162</v>
      </c>
      <c r="N8" t="s">
        <v>478</v>
      </c>
      <c r="O8" t="s">
        <v>479</v>
      </c>
      <c r="P8" s="14" t="s">
        <v>1109</v>
      </c>
      <c r="Q8">
        <v>103.15300000000001</v>
      </c>
      <c r="R8">
        <v>10</v>
      </c>
      <c r="S8">
        <v>18</v>
      </c>
      <c r="T8">
        <v>15.5</v>
      </c>
      <c r="U8" s="1">
        <v>4.0999999999999997E-6</v>
      </c>
      <c r="V8">
        <v>4</v>
      </c>
      <c r="W8">
        <v>15404.2</v>
      </c>
      <c r="X8" t="s">
        <v>27</v>
      </c>
    </row>
    <row r="9" spans="1:24" x14ac:dyDescent="0.35">
      <c r="A9" t="s">
        <v>22</v>
      </c>
      <c r="B9" t="s">
        <v>23</v>
      </c>
      <c r="C9">
        <v>308</v>
      </c>
      <c r="D9">
        <v>70.599999999999994</v>
      </c>
      <c r="E9">
        <v>8.0500000000000007</v>
      </c>
      <c r="F9" s="1">
        <v>2.6E-14</v>
      </c>
      <c r="G9">
        <v>599.78489999999999</v>
      </c>
      <c r="H9">
        <v>2</v>
      </c>
      <c r="I9">
        <v>0.83</v>
      </c>
      <c r="J9" t="s">
        <v>28</v>
      </c>
      <c r="K9" s="6" t="s">
        <v>1151</v>
      </c>
      <c r="L9" t="s">
        <v>1162</v>
      </c>
      <c r="N9" t="s">
        <v>480</v>
      </c>
      <c r="O9" t="s">
        <v>481</v>
      </c>
      <c r="P9" s="14" t="s">
        <v>1109</v>
      </c>
      <c r="Q9">
        <v>160.13</v>
      </c>
      <c r="R9">
        <v>10</v>
      </c>
      <c r="S9">
        <v>18</v>
      </c>
      <c r="T9">
        <v>21.2</v>
      </c>
      <c r="U9" s="1">
        <v>4.4000000000000002E-6</v>
      </c>
      <c r="V9">
        <v>4</v>
      </c>
      <c r="W9">
        <v>15404.2</v>
      </c>
      <c r="X9" t="s">
        <v>27</v>
      </c>
    </row>
    <row r="10" spans="1:24" x14ac:dyDescent="0.35">
      <c r="A10" t="s">
        <v>22</v>
      </c>
      <c r="B10" t="s">
        <v>23</v>
      </c>
      <c r="C10">
        <v>308</v>
      </c>
      <c r="D10">
        <v>70.599999999999994</v>
      </c>
      <c r="E10">
        <v>8.0500000000000007</v>
      </c>
      <c r="F10" s="1">
        <v>2.6E-14</v>
      </c>
      <c r="G10">
        <v>533.25900000000001</v>
      </c>
      <c r="H10">
        <v>2</v>
      </c>
      <c r="I10">
        <v>1.7</v>
      </c>
      <c r="J10" t="s">
        <v>28</v>
      </c>
      <c r="K10" s="6" t="s">
        <v>1151</v>
      </c>
      <c r="L10" t="s">
        <v>1162</v>
      </c>
      <c r="N10" t="s">
        <v>490</v>
      </c>
      <c r="O10" t="s">
        <v>491</v>
      </c>
      <c r="P10" s="14" t="s">
        <v>1109</v>
      </c>
      <c r="Q10">
        <v>149.22399999999999</v>
      </c>
      <c r="R10">
        <v>10</v>
      </c>
      <c r="S10">
        <v>18</v>
      </c>
      <c r="T10">
        <v>20.100000000000001</v>
      </c>
      <c r="U10" s="1">
        <v>5.0000000000000004E-6</v>
      </c>
      <c r="V10">
        <v>4</v>
      </c>
      <c r="W10">
        <v>15404.2</v>
      </c>
      <c r="X10" t="s">
        <v>27</v>
      </c>
    </row>
    <row r="11" spans="1:24" x14ac:dyDescent="0.35">
      <c r="A11" t="s">
        <v>22</v>
      </c>
      <c r="B11" t="s">
        <v>23</v>
      </c>
      <c r="C11">
        <v>308</v>
      </c>
      <c r="D11">
        <v>70.599999999999994</v>
      </c>
      <c r="E11">
        <v>8.0500000000000007</v>
      </c>
      <c r="F11" s="1">
        <v>2.6E-14</v>
      </c>
      <c r="G11">
        <v>552.79340000000002</v>
      </c>
      <c r="H11">
        <v>2</v>
      </c>
      <c r="I11">
        <v>-0.16</v>
      </c>
      <c r="J11" t="s">
        <v>28</v>
      </c>
      <c r="K11" s="6" t="s">
        <v>1151</v>
      </c>
      <c r="L11" t="s">
        <v>1162</v>
      </c>
      <c r="N11" t="s">
        <v>503</v>
      </c>
      <c r="O11" t="s">
        <v>504</v>
      </c>
      <c r="P11" s="14" t="s">
        <v>1109</v>
      </c>
      <c r="Q11">
        <v>90.567999999999998</v>
      </c>
      <c r="R11">
        <v>10</v>
      </c>
      <c r="S11">
        <v>18</v>
      </c>
      <c r="T11">
        <v>21.1</v>
      </c>
      <c r="U11" s="1">
        <v>5.6999999999999996E-6</v>
      </c>
      <c r="V11">
        <v>4</v>
      </c>
      <c r="W11">
        <v>15404.2</v>
      </c>
      <c r="X11" t="s">
        <v>27</v>
      </c>
    </row>
    <row r="12" spans="1:24" x14ac:dyDescent="0.35">
      <c r="A12" t="s">
        <v>22</v>
      </c>
      <c r="B12" t="s">
        <v>23</v>
      </c>
      <c r="C12">
        <v>308</v>
      </c>
      <c r="D12">
        <v>70.599999999999994</v>
      </c>
      <c r="E12">
        <v>8.0500000000000007</v>
      </c>
      <c r="F12" s="1">
        <v>2.6E-14</v>
      </c>
      <c r="G12">
        <v>500.28309999999999</v>
      </c>
      <c r="H12">
        <v>2</v>
      </c>
      <c r="I12">
        <v>0.75</v>
      </c>
      <c r="J12" t="s">
        <v>28</v>
      </c>
      <c r="K12" s="6" t="s">
        <v>1151</v>
      </c>
      <c r="L12" t="s">
        <v>1162</v>
      </c>
      <c r="N12" t="s">
        <v>545</v>
      </c>
      <c r="O12" t="s">
        <v>546</v>
      </c>
      <c r="P12" s="14" t="s">
        <v>1109</v>
      </c>
      <c r="Q12">
        <v>130.316</v>
      </c>
      <c r="R12">
        <v>10</v>
      </c>
      <c r="S12">
        <v>18</v>
      </c>
      <c r="T12">
        <v>24.1</v>
      </c>
      <c r="U12" s="1">
        <v>9.3000000000000007E-6</v>
      </c>
      <c r="V12">
        <v>4</v>
      </c>
      <c r="W12">
        <v>15404.2</v>
      </c>
      <c r="X12" t="s">
        <v>27</v>
      </c>
    </row>
    <row r="13" spans="1:24" x14ac:dyDescent="0.35">
      <c r="A13" t="s">
        <v>22</v>
      </c>
      <c r="B13" t="s">
        <v>23</v>
      </c>
      <c r="C13">
        <v>308</v>
      </c>
      <c r="D13">
        <v>70.599999999999994</v>
      </c>
      <c r="E13">
        <v>8.0500000000000007</v>
      </c>
      <c r="F13" s="1">
        <v>2.6E-14</v>
      </c>
      <c r="G13">
        <v>514.30079999999998</v>
      </c>
      <c r="H13">
        <v>2</v>
      </c>
      <c r="I13">
        <v>4.7</v>
      </c>
      <c r="J13" t="s">
        <v>28</v>
      </c>
      <c r="K13" s="6" t="s">
        <v>1151</v>
      </c>
      <c r="L13" t="s">
        <v>1164</v>
      </c>
      <c r="N13" t="s">
        <v>413</v>
      </c>
      <c r="O13" t="s">
        <v>414</v>
      </c>
      <c r="P13" s="14" t="s">
        <v>1109</v>
      </c>
      <c r="Q13">
        <v>156.70599999999999</v>
      </c>
      <c r="R13">
        <v>10</v>
      </c>
      <c r="S13">
        <v>18</v>
      </c>
      <c r="T13">
        <v>24.9</v>
      </c>
      <c r="U13" s="1">
        <v>2.2000000000000001E-6</v>
      </c>
      <c r="V13">
        <v>4</v>
      </c>
      <c r="W13">
        <v>15404.2</v>
      </c>
      <c r="X13" t="s">
        <v>27</v>
      </c>
    </row>
    <row r="14" spans="1:24" x14ac:dyDescent="0.35">
      <c r="A14" t="s">
        <v>22</v>
      </c>
      <c r="B14" t="s">
        <v>23</v>
      </c>
      <c r="C14">
        <v>308</v>
      </c>
      <c r="D14">
        <v>70.599999999999994</v>
      </c>
      <c r="E14">
        <v>8.0500000000000007</v>
      </c>
      <c r="F14" s="1">
        <v>2.6E-14</v>
      </c>
      <c r="G14">
        <v>566.80939999999998</v>
      </c>
      <c r="H14">
        <v>2</v>
      </c>
      <c r="I14">
        <v>0.45</v>
      </c>
      <c r="J14" t="s">
        <v>28</v>
      </c>
      <c r="K14" s="6" t="s">
        <v>1151</v>
      </c>
      <c r="L14" t="s">
        <v>1164</v>
      </c>
      <c r="N14" t="s">
        <v>432</v>
      </c>
      <c r="O14" t="s">
        <v>433</v>
      </c>
      <c r="P14" s="14" t="s">
        <v>1109</v>
      </c>
      <c r="Q14">
        <v>148.863</v>
      </c>
      <c r="R14">
        <v>10</v>
      </c>
      <c r="S14">
        <v>18</v>
      </c>
      <c r="T14">
        <v>20.2</v>
      </c>
      <c r="U14" s="1">
        <v>2.6000000000000001E-6</v>
      </c>
      <c r="V14">
        <v>4</v>
      </c>
      <c r="W14">
        <v>15404.2</v>
      </c>
      <c r="X14" t="s">
        <v>27</v>
      </c>
    </row>
    <row r="15" spans="1:24" x14ac:dyDescent="0.35">
      <c r="A15" t="s">
        <v>22</v>
      </c>
      <c r="B15" t="s">
        <v>23</v>
      </c>
      <c r="C15">
        <v>308</v>
      </c>
      <c r="D15">
        <v>70.599999999999994</v>
      </c>
      <c r="E15">
        <v>8.0500000000000007</v>
      </c>
      <c r="F15" s="1">
        <v>2.6E-14</v>
      </c>
      <c r="G15">
        <v>606.79240000000004</v>
      </c>
      <c r="H15">
        <v>2</v>
      </c>
      <c r="I15">
        <v>0.27</v>
      </c>
      <c r="J15" t="s">
        <v>28</v>
      </c>
      <c r="K15" s="6" t="s">
        <v>1151</v>
      </c>
      <c r="L15" t="s">
        <v>1164</v>
      </c>
      <c r="N15" t="s">
        <v>444</v>
      </c>
      <c r="O15" t="s">
        <v>445</v>
      </c>
      <c r="P15" s="14" t="s">
        <v>1109</v>
      </c>
      <c r="Q15">
        <v>181.035</v>
      </c>
      <c r="R15">
        <v>10</v>
      </c>
      <c r="S15">
        <v>18</v>
      </c>
      <c r="T15">
        <v>18.899999999999999</v>
      </c>
      <c r="U15" s="1">
        <v>3.1999999999999999E-6</v>
      </c>
      <c r="V15">
        <v>4</v>
      </c>
      <c r="W15">
        <v>15404.2</v>
      </c>
      <c r="X15" t="s">
        <v>27</v>
      </c>
    </row>
    <row r="16" spans="1:24" x14ac:dyDescent="0.35">
      <c r="A16" t="s">
        <v>22</v>
      </c>
      <c r="B16" t="s">
        <v>23</v>
      </c>
      <c r="C16">
        <v>308</v>
      </c>
      <c r="D16">
        <v>70.599999999999994</v>
      </c>
      <c r="E16">
        <v>8.0500000000000007</v>
      </c>
      <c r="F16" s="1">
        <v>2.6E-14</v>
      </c>
      <c r="G16">
        <v>507.29</v>
      </c>
      <c r="H16">
        <v>2</v>
      </c>
      <c r="I16">
        <v>-1.1000000000000001</v>
      </c>
      <c r="J16" t="s">
        <v>28</v>
      </c>
      <c r="K16" s="6" t="s">
        <v>1151</v>
      </c>
      <c r="L16" t="s">
        <v>1164</v>
      </c>
      <c r="N16" t="s">
        <v>452</v>
      </c>
      <c r="O16" t="s">
        <v>453</v>
      </c>
      <c r="P16" s="14" t="s">
        <v>1109</v>
      </c>
      <c r="Q16">
        <v>58.890999999999998</v>
      </c>
      <c r="R16">
        <v>10</v>
      </c>
      <c r="S16">
        <v>18</v>
      </c>
      <c r="T16">
        <v>26.4</v>
      </c>
      <c r="U16" s="1">
        <v>3.4000000000000001E-6</v>
      </c>
      <c r="V16">
        <v>4</v>
      </c>
      <c r="W16">
        <v>15404.2</v>
      </c>
      <c r="X16" t="s">
        <v>27</v>
      </c>
    </row>
    <row r="17" spans="1:24" x14ac:dyDescent="0.35">
      <c r="A17" t="s">
        <v>22</v>
      </c>
      <c r="B17" t="s">
        <v>23</v>
      </c>
      <c r="C17">
        <v>308</v>
      </c>
      <c r="D17">
        <v>70.599999999999994</v>
      </c>
      <c r="E17">
        <v>8.0500000000000007</v>
      </c>
      <c r="F17" s="1">
        <v>2.6E-14</v>
      </c>
      <c r="G17">
        <v>542.31129999999996</v>
      </c>
      <c r="H17">
        <v>2</v>
      </c>
      <c r="I17">
        <v>-0.38</v>
      </c>
      <c r="J17" t="s">
        <v>28</v>
      </c>
      <c r="K17" s="6" t="s">
        <v>1151</v>
      </c>
      <c r="L17" t="s">
        <v>1164</v>
      </c>
      <c r="N17" t="s">
        <v>590</v>
      </c>
      <c r="O17" t="s">
        <v>591</v>
      </c>
      <c r="P17" s="14" t="s">
        <v>1109</v>
      </c>
      <c r="Q17">
        <v>117.76300000000001</v>
      </c>
      <c r="R17">
        <v>10</v>
      </c>
      <c r="S17">
        <v>18</v>
      </c>
      <c r="T17">
        <v>12.6</v>
      </c>
      <c r="U17" s="1">
        <v>2.0000000000000002E-5</v>
      </c>
      <c r="V17">
        <v>4</v>
      </c>
      <c r="W17">
        <v>15404.2</v>
      </c>
      <c r="X17" t="s">
        <v>27</v>
      </c>
    </row>
    <row r="18" spans="1:24" x14ac:dyDescent="0.35">
      <c r="A18" t="s">
        <v>22</v>
      </c>
      <c r="B18" t="s">
        <v>23</v>
      </c>
      <c r="C18">
        <v>308</v>
      </c>
      <c r="D18">
        <v>70.599999999999994</v>
      </c>
      <c r="E18">
        <v>8.0500000000000007</v>
      </c>
      <c r="F18" s="1">
        <v>2.6E-14</v>
      </c>
      <c r="G18">
        <v>538.79600000000005</v>
      </c>
      <c r="H18">
        <v>2</v>
      </c>
      <c r="I18">
        <v>-3.9E-2</v>
      </c>
      <c r="J18" t="s">
        <v>28</v>
      </c>
      <c r="K18" s="6" t="s">
        <v>1151</v>
      </c>
      <c r="L18" t="s">
        <v>1165</v>
      </c>
      <c r="N18" t="s">
        <v>516</v>
      </c>
      <c r="O18" t="s">
        <v>517</v>
      </c>
      <c r="P18" s="14" t="s">
        <v>1109</v>
      </c>
      <c r="Q18">
        <v>80.120999999999995</v>
      </c>
      <c r="R18">
        <v>10</v>
      </c>
      <c r="S18">
        <v>18</v>
      </c>
      <c r="T18">
        <v>20</v>
      </c>
      <c r="U18" s="1">
        <v>6.7000000000000002E-6</v>
      </c>
      <c r="V18">
        <v>4</v>
      </c>
      <c r="W18">
        <v>15404.2</v>
      </c>
      <c r="X18" t="s">
        <v>27</v>
      </c>
    </row>
    <row r="19" spans="1:24" x14ac:dyDescent="0.35">
      <c r="A19" t="s">
        <v>22</v>
      </c>
      <c r="B19" t="s">
        <v>23</v>
      </c>
      <c r="C19">
        <v>308</v>
      </c>
      <c r="D19">
        <v>70.599999999999994</v>
      </c>
      <c r="E19">
        <v>8.0500000000000007</v>
      </c>
      <c r="F19" s="1">
        <v>2.6E-14</v>
      </c>
      <c r="G19">
        <v>545.80349999999999</v>
      </c>
      <c r="H19">
        <v>2</v>
      </c>
      <c r="I19">
        <v>-0.64</v>
      </c>
      <c r="J19" t="s">
        <v>28</v>
      </c>
      <c r="K19" s="6" t="s">
        <v>1151</v>
      </c>
      <c r="L19" t="s">
        <v>1165</v>
      </c>
      <c r="N19" t="s">
        <v>531</v>
      </c>
      <c r="O19" t="s">
        <v>532</v>
      </c>
      <c r="P19" s="14" t="s">
        <v>1109</v>
      </c>
      <c r="Q19">
        <v>87.956000000000003</v>
      </c>
      <c r="R19">
        <v>10</v>
      </c>
      <c r="S19">
        <v>18</v>
      </c>
      <c r="T19">
        <v>19.8</v>
      </c>
      <c r="U19" s="1">
        <v>7.7999999999999999E-6</v>
      </c>
      <c r="V19">
        <v>4</v>
      </c>
      <c r="W19">
        <v>15404.2</v>
      </c>
      <c r="X19" t="s">
        <v>27</v>
      </c>
    </row>
    <row r="20" spans="1:24" x14ac:dyDescent="0.35">
      <c r="A20" t="s">
        <v>22</v>
      </c>
      <c r="B20" t="s">
        <v>23</v>
      </c>
      <c r="C20">
        <v>308</v>
      </c>
      <c r="D20">
        <v>70.599999999999994</v>
      </c>
      <c r="E20">
        <v>8.0500000000000007</v>
      </c>
      <c r="F20" s="1">
        <v>2.6E-14</v>
      </c>
      <c r="G20">
        <v>599.78420000000006</v>
      </c>
      <c r="H20">
        <v>2</v>
      </c>
      <c r="I20">
        <v>-0.34</v>
      </c>
      <c r="J20" t="s">
        <v>28</v>
      </c>
      <c r="K20" s="6" t="s">
        <v>1151</v>
      </c>
      <c r="L20" t="s">
        <v>1163</v>
      </c>
      <c r="N20" t="s">
        <v>407</v>
      </c>
      <c r="O20" t="s">
        <v>408</v>
      </c>
      <c r="P20" s="14" t="s">
        <v>1109</v>
      </c>
      <c r="Q20">
        <v>162.322</v>
      </c>
      <c r="R20">
        <v>10</v>
      </c>
      <c r="S20">
        <v>18</v>
      </c>
      <c r="T20">
        <v>20.9</v>
      </c>
      <c r="U20" s="1">
        <v>1.9E-6</v>
      </c>
      <c r="V20">
        <v>4</v>
      </c>
      <c r="W20">
        <v>15404.2</v>
      </c>
      <c r="X20" t="s">
        <v>27</v>
      </c>
    </row>
    <row r="21" spans="1:24" x14ac:dyDescent="0.35">
      <c r="A21" t="s">
        <v>22</v>
      </c>
      <c r="B21" t="s">
        <v>23</v>
      </c>
      <c r="C21">
        <v>308</v>
      </c>
      <c r="D21">
        <v>70.599999999999994</v>
      </c>
      <c r="E21">
        <v>8.0500000000000007</v>
      </c>
      <c r="F21" s="1">
        <v>2.6E-14</v>
      </c>
      <c r="G21">
        <v>559.79999999999995</v>
      </c>
      <c r="H21">
        <v>2</v>
      </c>
      <c r="I21">
        <v>-2.4</v>
      </c>
      <c r="J21" t="s">
        <v>28</v>
      </c>
      <c r="K21" s="6" t="s">
        <v>1151</v>
      </c>
      <c r="L21" t="s">
        <v>1163</v>
      </c>
      <c r="N21" t="s">
        <v>409</v>
      </c>
      <c r="O21" t="s">
        <v>410</v>
      </c>
      <c r="P21" s="14" t="s">
        <v>1109</v>
      </c>
      <c r="Q21">
        <v>99.587999999999994</v>
      </c>
      <c r="R21">
        <v>10</v>
      </c>
      <c r="S21">
        <v>18</v>
      </c>
      <c r="T21">
        <v>21.5</v>
      </c>
      <c r="U21" s="1">
        <v>1.9999999999999999E-6</v>
      </c>
      <c r="V21">
        <v>4</v>
      </c>
      <c r="W21">
        <v>15404.2</v>
      </c>
      <c r="X21" t="s">
        <v>27</v>
      </c>
    </row>
    <row r="22" spans="1:24" x14ac:dyDescent="0.35">
      <c r="A22" t="s">
        <v>22</v>
      </c>
      <c r="B22" t="s">
        <v>23</v>
      </c>
      <c r="C22">
        <v>308</v>
      </c>
      <c r="D22">
        <v>70.599999999999994</v>
      </c>
      <c r="E22">
        <v>8.0500000000000007</v>
      </c>
      <c r="F22" s="1">
        <v>2.6E-14</v>
      </c>
      <c r="G22">
        <v>507.29</v>
      </c>
      <c r="H22">
        <v>2</v>
      </c>
      <c r="I22">
        <v>-1.1000000000000001</v>
      </c>
      <c r="J22" t="s">
        <v>28</v>
      </c>
      <c r="K22" s="6" t="s">
        <v>1151</v>
      </c>
      <c r="L22" t="s">
        <v>1163</v>
      </c>
      <c r="N22" t="s">
        <v>426</v>
      </c>
      <c r="O22" t="s">
        <v>427</v>
      </c>
      <c r="P22" s="14" t="s">
        <v>1109</v>
      </c>
      <c r="Q22">
        <v>53.088000000000001</v>
      </c>
      <c r="R22">
        <v>10</v>
      </c>
      <c r="S22">
        <v>18</v>
      </c>
      <c r="T22">
        <v>17.7</v>
      </c>
      <c r="U22" s="1">
        <v>2.3999999999999999E-6</v>
      </c>
      <c r="V22">
        <v>4</v>
      </c>
      <c r="W22">
        <v>15404.2</v>
      </c>
      <c r="X22" t="s">
        <v>27</v>
      </c>
    </row>
    <row r="23" spans="1:24" x14ac:dyDescent="0.35">
      <c r="A23" t="s">
        <v>22</v>
      </c>
      <c r="B23" t="s">
        <v>23</v>
      </c>
      <c r="C23">
        <v>308</v>
      </c>
      <c r="D23">
        <v>70.599999999999994</v>
      </c>
      <c r="E23">
        <v>8.0500000000000007</v>
      </c>
      <c r="F23" s="1">
        <v>2.6E-14</v>
      </c>
      <c r="G23">
        <v>566.80909999999994</v>
      </c>
      <c r="H23">
        <v>2</v>
      </c>
      <c r="I23">
        <v>-0.08</v>
      </c>
      <c r="J23" t="s">
        <v>28</v>
      </c>
      <c r="K23" s="6" t="s">
        <v>1151</v>
      </c>
      <c r="L23" t="s">
        <v>1163</v>
      </c>
      <c r="N23" t="s">
        <v>482</v>
      </c>
      <c r="O23" t="s">
        <v>483</v>
      </c>
      <c r="P23" s="14" t="s">
        <v>1109</v>
      </c>
      <c r="Q23">
        <v>140.626</v>
      </c>
      <c r="R23">
        <v>10</v>
      </c>
      <c r="S23">
        <v>18</v>
      </c>
      <c r="T23">
        <v>21.9</v>
      </c>
      <c r="U23" s="1">
        <v>4.5000000000000001E-6</v>
      </c>
      <c r="V23">
        <v>4</v>
      </c>
      <c r="W23">
        <v>15404.2</v>
      </c>
      <c r="X23" t="s">
        <v>27</v>
      </c>
    </row>
    <row r="24" spans="1:24" x14ac:dyDescent="0.35">
      <c r="A24" t="s">
        <v>22</v>
      </c>
      <c r="B24" t="s">
        <v>23</v>
      </c>
      <c r="C24">
        <v>308</v>
      </c>
      <c r="D24">
        <v>70.599999999999994</v>
      </c>
      <c r="E24">
        <v>8.0500000000000007</v>
      </c>
      <c r="F24" s="1">
        <v>2.6E-14</v>
      </c>
      <c r="G24">
        <v>606.7921</v>
      </c>
      <c r="H24">
        <v>2</v>
      </c>
      <c r="I24">
        <v>-0.22</v>
      </c>
      <c r="J24" t="s">
        <v>28</v>
      </c>
      <c r="K24" s="6" t="s">
        <v>1151</v>
      </c>
      <c r="L24" t="s">
        <v>1163</v>
      </c>
      <c r="N24" t="s">
        <v>537</v>
      </c>
      <c r="O24" t="s">
        <v>538</v>
      </c>
      <c r="P24" s="14" t="s">
        <v>1109</v>
      </c>
      <c r="Q24">
        <v>172.92</v>
      </c>
      <c r="R24">
        <v>10</v>
      </c>
      <c r="S24">
        <v>18</v>
      </c>
      <c r="T24">
        <v>14.8</v>
      </c>
      <c r="U24" s="1">
        <v>8.3000000000000002E-6</v>
      </c>
      <c r="V24">
        <v>4</v>
      </c>
      <c r="W24">
        <v>15404.2</v>
      </c>
      <c r="X24" t="s">
        <v>27</v>
      </c>
    </row>
    <row r="25" spans="1:24" x14ac:dyDescent="0.35">
      <c r="A25" t="s">
        <v>22</v>
      </c>
      <c r="B25" t="s">
        <v>23</v>
      </c>
      <c r="C25">
        <v>308</v>
      </c>
      <c r="D25">
        <v>70.599999999999994</v>
      </c>
      <c r="E25">
        <v>8.0500000000000007</v>
      </c>
      <c r="F25" s="1">
        <v>2.6E-14</v>
      </c>
      <c r="G25">
        <v>552.81150000000002</v>
      </c>
      <c r="H25">
        <v>2</v>
      </c>
      <c r="I25">
        <v>-0.32</v>
      </c>
      <c r="J25" t="s">
        <v>28</v>
      </c>
      <c r="K25" s="6" t="s">
        <v>1151</v>
      </c>
      <c r="L25" t="s">
        <v>1161</v>
      </c>
      <c r="N25" t="s">
        <v>353</v>
      </c>
      <c r="O25" t="s">
        <v>354</v>
      </c>
      <c r="P25" s="14" t="s">
        <v>1109</v>
      </c>
      <c r="Q25">
        <v>75.254999999999995</v>
      </c>
      <c r="R25">
        <v>10</v>
      </c>
      <c r="S25">
        <v>18</v>
      </c>
      <c r="T25">
        <v>31</v>
      </c>
      <c r="U25" s="1">
        <v>5.8999999999999996E-7</v>
      </c>
      <c r="V25">
        <v>4</v>
      </c>
      <c r="W25">
        <v>15404.2</v>
      </c>
      <c r="X25" t="s">
        <v>27</v>
      </c>
    </row>
    <row r="26" spans="1:24" x14ac:dyDescent="0.35">
      <c r="A26" t="s">
        <v>22</v>
      </c>
      <c r="B26" t="s">
        <v>23</v>
      </c>
      <c r="C26">
        <v>308</v>
      </c>
      <c r="D26">
        <v>70.599999999999994</v>
      </c>
      <c r="E26">
        <v>8.0500000000000007</v>
      </c>
      <c r="F26" s="1">
        <v>2.6E-14</v>
      </c>
      <c r="G26">
        <v>538.79539999999997</v>
      </c>
      <c r="H26">
        <v>2</v>
      </c>
      <c r="I26">
        <v>-1.2</v>
      </c>
      <c r="J26" t="s">
        <v>28</v>
      </c>
      <c r="K26" s="6" t="s">
        <v>1151</v>
      </c>
      <c r="L26" t="s">
        <v>1160</v>
      </c>
      <c r="N26" t="s">
        <v>203</v>
      </c>
      <c r="O26" t="s">
        <v>204</v>
      </c>
      <c r="P26" s="14" t="s">
        <v>1109</v>
      </c>
      <c r="Q26">
        <v>84.962000000000003</v>
      </c>
      <c r="R26">
        <v>10</v>
      </c>
      <c r="S26">
        <v>18</v>
      </c>
      <c r="T26">
        <v>33.299999999999997</v>
      </c>
      <c r="U26" s="1">
        <v>1.0999999999999999E-8</v>
      </c>
      <c r="V26">
        <v>4</v>
      </c>
      <c r="W26">
        <v>15404.2</v>
      </c>
      <c r="X26" t="s">
        <v>27</v>
      </c>
    </row>
    <row r="27" spans="1:24" x14ac:dyDescent="0.35">
      <c r="A27" t="s">
        <v>22</v>
      </c>
      <c r="B27" t="s">
        <v>23</v>
      </c>
      <c r="C27">
        <v>308</v>
      </c>
      <c r="D27">
        <v>70.599999999999994</v>
      </c>
      <c r="E27">
        <v>8.0500000000000007</v>
      </c>
      <c r="F27" s="1">
        <v>2.6E-14</v>
      </c>
      <c r="G27">
        <v>500.28219999999999</v>
      </c>
      <c r="H27">
        <v>2</v>
      </c>
      <c r="I27">
        <v>-1</v>
      </c>
      <c r="J27" t="s">
        <v>28</v>
      </c>
      <c r="K27" s="6" t="s">
        <v>1151</v>
      </c>
      <c r="L27" t="s">
        <v>1160</v>
      </c>
      <c r="N27" t="s">
        <v>301</v>
      </c>
      <c r="O27" t="s">
        <v>302</v>
      </c>
      <c r="P27" s="14" t="s">
        <v>1109</v>
      </c>
      <c r="Q27">
        <v>45.908999999999999</v>
      </c>
      <c r="R27">
        <v>10</v>
      </c>
      <c r="S27">
        <v>18</v>
      </c>
      <c r="T27">
        <v>25.4</v>
      </c>
      <c r="U27" s="1">
        <v>1.4999999999999999E-7</v>
      </c>
      <c r="V27">
        <v>4</v>
      </c>
      <c r="W27">
        <v>15404.2</v>
      </c>
      <c r="X27" t="s">
        <v>27</v>
      </c>
    </row>
    <row r="28" spans="1:24" x14ac:dyDescent="0.35">
      <c r="A28" t="s">
        <v>22</v>
      </c>
      <c r="B28" t="s">
        <v>23</v>
      </c>
      <c r="C28">
        <v>308</v>
      </c>
      <c r="D28">
        <v>70.599999999999994</v>
      </c>
      <c r="E28">
        <v>8.0500000000000007</v>
      </c>
      <c r="F28" s="1">
        <v>2.6E-14</v>
      </c>
      <c r="G28">
        <v>531.78779999999995</v>
      </c>
      <c r="H28">
        <v>2</v>
      </c>
      <c r="I28">
        <v>-0.74</v>
      </c>
      <c r="J28" t="s">
        <v>28</v>
      </c>
      <c r="K28" s="6" t="s">
        <v>1151</v>
      </c>
      <c r="L28" t="s">
        <v>1160</v>
      </c>
      <c r="N28" t="s">
        <v>371</v>
      </c>
      <c r="O28" t="s">
        <v>372</v>
      </c>
      <c r="P28" s="14" t="s">
        <v>1109</v>
      </c>
      <c r="Q28">
        <v>76.614999999999995</v>
      </c>
      <c r="R28">
        <v>10</v>
      </c>
      <c r="S28">
        <v>18</v>
      </c>
      <c r="T28">
        <v>29.7</v>
      </c>
      <c r="U28" s="1">
        <v>8.4E-7</v>
      </c>
      <c r="V28">
        <v>4</v>
      </c>
      <c r="W28">
        <v>15404.2</v>
      </c>
      <c r="X28" t="s">
        <v>27</v>
      </c>
    </row>
    <row r="29" spans="1:24" x14ac:dyDescent="0.35">
      <c r="A29" t="s">
        <v>22</v>
      </c>
      <c r="B29" t="s">
        <v>23</v>
      </c>
      <c r="C29">
        <v>308</v>
      </c>
      <c r="D29">
        <v>70.599999999999994</v>
      </c>
      <c r="E29">
        <v>8.0500000000000007</v>
      </c>
      <c r="F29" s="1">
        <v>2.6E-14</v>
      </c>
      <c r="G29">
        <v>493.27460000000002</v>
      </c>
      <c r="H29">
        <v>2</v>
      </c>
      <c r="I29">
        <v>-0.6</v>
      </c>
      <c r="J29" t="s">
        <v>28</v>
      </c>
      <c r="K29" s="6" t="s">
        <v>1151</v>
      </c>
      <c r="L29" t="s">
        <v>1162</v>
      </c>
      <c r="N29" t="s">
        <v>466</v>
      </c>
      <c r="O29" t="s">
        <v>467</v>
      </c>
      <c r="P29" s="2" t="s">
        <v>1110</v>
      </c>
      <c r="Q29">
        <v>120.85599999999999</v>
      </c>
      <c r="R29">
        <v>10</v>
      </c>
      <c r="S29">
        <v>18</v>
      </c>
      <c r="T29">
        <v>29.9</v>
      </c>
      <c r="U29" s="1">
        <v>3.7000000000000002E-6</v>
      </c>
      <c r="V29">
        <v>4</v>
      </c>
      <c r="W29">
        <v>15404.2</v>
      </c>
      <c r="X29" t="s">
        <v>27</v>
      </c>
    </row>
    <row r="30" spans="1:24" x14ac:dyDescent="0.35">
      <c r="A30" t="s">
        <v>22</v>
      </c>
      <c r="B30" t="s">
        <v>23</v>
      </c>
      <c r="C30">
        <v>308</v>
      </c>
      <c r="D30">
        <v>70.599999999999994</v>
      </c>
      <c r="E30">
        <v>8.0500000000000007</v>
      </c>
      <c r="F30" s="1">
        <v>2.6E-14</v>
      </c>
      <c r="G30">
        <v>574.80589999999995</v>
      </c>
      <c r="H30">
        <v>2</v>
      </c>
      <c r="I30">
        <v>-1.2</v>
      </c>
      <c r="J30" t="s">
        <v>28</v>
      </c>
      <c r="K30" s="6" t="s">
        <v>1151</v>
      </c>
      <c r="L30" s="2" t="s">
        <v>1370</v>
      </c>
      <c r="N30" s="5" t="s">
        <v>1147</v>
      </c>
      <c r="O30" s="5" t="s">
        <v>1128</v>
      </c>
      <c r="P30" s="2" t="s">
        <v>1110</v>
      </c>
      <c r="Q30">
        <v>122.358</v>
      </c>
      <c r="R30">
        <v>10</v>
      </c>
      <c r="S30">
        <v>18</v>
      </c>
      <c r="T30">
        <v>20.9</v>
      </c>
      <c r="U30" s="1">
        <v>3.7000000000000002E-6</v>
      </c>
      <c r="V30">
        <v>4</v>
      </c>
      <c r="W30">
        <v>15404.2</v>
      </c>
      <c r="X30" t="s">
        <v>27</v>
      </c>
    </row>
    <row r="31" spans="1:24" x14ac:dyDescent="0.35">
      <c r="A31" t="s">
        <v>22</v>
      </c>
      <c r="B31" t="s">
        <v>23</v>
      </c>
      <c r="C31">
        <v>308</v>
      </c>
      <c r="D31">
        <v>70.599999999999994</v>
      </c>
      <c r="E31">
        <v>8.0500000000000007</v>
      </c>
      <c r="F31" s="1">
        <v>2.6E-14</v>
      </c>
      <c r="G31">
        <v>515.28779999999995</v>
      </c>
      <c r="H31">
        <v>2</v>
      </c>
      <c r="I31">
        <v>-0.42</v>
      </c>
      <c r="J31" t="s">
        <v>28</v>
      </c>
      <c r="K31" s="6" t="s">
        <v>1151</v>
      </c>
      <c r="L31" s="2" t="s">
        <v>1370</v>
      </c>
      <c r="N31" s="5" t="s">
        <v>1148</v>
      </c>
      <c r="O31" s="5" t="s">
        <v>1129</v>
      </c>
      <c r="P31" s="2" t="s">
        <v>1110</v>
      </c>
      <c r="Q31">
        <v>44.244</v>
      </c>
      <c r="R31">
        <v>10</v>
      </c>
      <c r="S31">
        <v>18</v>
      </c>
      <c r="T31">
        <v>19.8</v>
      </c>
      <c r="U31" s="1">
        <v>3.8999999999999999E-6</v>
      </c>
      <c r="V31">
        <v>4</v>
      </c>
      <c r="W31">
        <v>15404.2</v>
      </c>
      <c r="X31" t="s">
        <v>27</v>
      </c>
    </row>
    <row r="32" spans="1:24" x14ac:dyDescent="0.35">
      <c r="A32" t="s">
        <v>22</v>
      </c>
      <c r="B32" t="s">
        <v>23</v>
      </c>
      <c r="C32">
        <v>308</v>
      </c>
      <c r="D32">
        <v>70.599999999999994</v>
      </c>
      <c r="E32">
        <v>8.0500000000000007</v>
      </c>
      <c r="F32" s="1">
        <v>2.6E-14</v>
      </c>
      <c r="G32">
        <v>522.29520000000002</v>
      </c>
      <c r="H32">
        <v>2</v>
      </c>
      <c r="I32">
        <v>-1.2</v>
      </c>
      <c r="J32" t="s">
        <v>28</v>
      </c>
      <c r="K32" s="6" t="s">
        <v>1151</v>
      </c>
      <c r="L32" s="2" t="s">
        <v>1370</v>
      </c>
      <c r="N32" s="5" t="s">
        <v>1149</v>
      </c>
      <c r="O32" s="5" t="s">
        <v>1130</v>
      </c>
      <c r="P32" s="2" t="s">
        <v>1110</v>
      </c>
      <c r="Q32">
        <v>49.899000000000001</v>
      </c>
      <c r="R32">
        <v>10</v>
      </c>
      <c r="S32">
        <v>18</v>
      </c>
      <c r="T32">
        <v>18.399999999999999</v>
      </c>
      <c r="U32" s="1">
        <v>2.0000000000000002E-5</v>
      </c>
      <c r="V32">
        <v>4</v>
      </c>
      <c r="W32">
        <v>15404.2</v>
      </c>
      <c r="X32" t="s">
        <v>27</v>
      </c>
    </row>
    <row r="33" spans="1:24" x14ac:dyDescent="0.35">
      <c r="A33" t="s">
        <v>22</v>
      </c>
      <c r="B33" t="s">
        <v>23</v>
      </c>
      <c r="C33">
        <v>308</v>
      </c>
      <c r="D33">
        <v>70.599999999999994</v>
      </c>
      <c r="E33">
        <v>8.0500000000000007</v>
      </c>
      <c r="F33" s="1">
        <v>2.6E-14</v>
      </c>
      <c r="G33">
        <v>573.8152</v>
      </c>
      <c r="H33">
        <v>2</v>
      </c>
      <c r="I33">
        <v>-3.1</v>
      </c>
      <c r="J33" t="s">
        <v>28</v>
      </c>
      <c r="K33" s="6" t="s">
        <v>1151</v>
      </c>
      <c r="L33" t="s">
        <v>1164</v>
      </c>
      <c r="N33" t="s">
        <v>496</v>
      </c>
      <c r="O33" t="s">
        <v>497</v>
      </c>
      <c r="P33" s="2" t="s">
        <v>1110</v>
      </c>
      <c r="Q33">
        <v>157.19200000000001</v>
      </c>
      <c r="R33">
        <v>10</v>
      </c>
      <c r="S33">
        <v>18</v>
      </c>
      <c r="T33">
        <v>20.9</v>
      </c>
      <c r="U33" s="1">
        <v>5.5999999999999997E-6</v>
      </c>
      <c r="V33">
        <v>4</v>
      </c>
      <c r="W33">
        <v>15404.2</v>
      </c>
      <c r="X33" t="s">
        <v>27</v>
      </c>
    </row>
    <row r="34" spans="1:24" x14ac:dyDescent="0.35">
      <c r="A34" t="s">
        <v>22</v>
      </c>
      <c r="B34" t="s">
        <v>23</v>
      </c>
      <c r="C34">
        <v>308</v>
      </c>
      <c r="D34">
        <v>70.599999999999994</v>
      </c>
      <c r="E34">
        <v>8.0500000000000007</v>
      </c>
      <c r="F34" s="1">
        <v>2.6E-14</v>
      </c>
      <c r="G34">
        <v>535.30319999999995</v>
      </c>
      <c r="H34">
        <v>2</v>
      </c>
      <c r="I34">
        <v>-0.89</v>
      </c>
      <c r="J34" t="s">
        <v>28</v>
      </c>
      <c r="K34" s="6" t="s">
        <v>1151</v>
      </c>
      <c r="L34" t="s">
        <v>1164</v>
      </c>
      <c r="N34" t="s">
        <v>551</v>
      </c>
      <c r="O34" t="s">
        <v>552</v>
      </c>
      <c r="P34" s="2" t="s">
        <v>1110</v>
      </c>
      <c r="Q34">
        <v>109.346</v>
      </c>
      <c r="R34">
        <v>10</v>
      </c>
      <c r="S34">
        <v>18</v>
      </c>
      <c r="T34">
        <v>20.6</v>
      </c>
      <c r="U34" s="1">
        <v>1.1E-5</v>
      </c>
      <c r="V34">
        <v>4</v>
      </c>
      <c r="W34">
        <v>15404.2</v>
      </c>
      <c r="X34" t="s">
        <v>27</v>
      </c>
    </row>
    <row r="35" spans="1:24" x14ac:dyDescent="0.35">
      <c r="A35" t="s">
        <v>22</v>
      </c>
      <c r="B35" t="s">
        <v>23</v>
      </c>
      <c r="C35">
        <v>308</v>
      </c>
      <c r="D35">
        <v>70.599999999999994</v>
      </c>
      <c r="E35">
        <v>8.0500000000000007</v>
      </c>
      <c r="F35" s="1">
        <v>2.6E-14</v>
      </c>
      <c r="G35">
        <v>552.81140000000005</v>
      </c>
      <c r="H35">
        <v>2</v>
      </c>
      <c r="I35">
        <v>-0.51</v>
      </c>
      <c r="J35" t="s">
        <v>28</v>
      </c>
      <c r="K35" s="6" t="s">
        <v>1151</v>
      </c>
      <c r="L35" t="s">
        <v>1369</v>
      </c>
      <c r="N35" s="5" t="s">
        <v>1308</v>
      </c>
      <c r="O35" s="5" t="s">
        <v>1309</v>
      </c>
      <c r="P35" s="2" t="s">
        <v>1110</v>
      </c>
      <c r="Q35">
        <v>84.004999999999995</v>
      </c>
      <c r="R35">
        <v>10</v>
      </c>
      <c r="S35">
        <v>18</v>
      </c>
      <c r="T35">
        <v>26.4</v>
      </c>
      <c r="U35" s="1">
        <v>4.2E-7</v>
      </c>
      <c r="V35">
        <v>4</v>
      </c>
      <c r="W35">
        <v>15404.2</v>
      </c>
      <c r="X35" t="s">
        <v>27</v>
      </c>
    </row>
    <row r="36" spans="1:24" x14ac:dyDescent="0.35">
      <c r="A36" t="s">
        <v>22</v>
      </c>
      <c r="B36" t="s">
        <v>23</v>
      </c>
      <c r="C36">
        <v>308</v>
      </c>
      <c r="D36">
        <v>70.599999999999994</v>
      </c>
      <c r="E36">
        <v>8.0500000000000007</v>
      </c>
      <c r="F36" s="1">
        <v>2.6E-14</v>
      </c>
      <c r="G36">
        <v>493.29410000000001</v>
      </c>
      <c r="H36">
        <v>2</v>
      </c>
      <c r="I36">
        <v>2.1</v>
      </c>
      <c r="J36" t="s">
        <v>28</v>
      </c>
      <c r="K36" s="6" t="s">
        <v>1151</v>
      </c>
      <c r="L36" t="s">
        <v>1369</v>
      </c>
      <c r="N36" s="5" t="s">
        <v>1310</v>
      </c>
      <c r="O36" s="5" t="s">
        <v>1311</v>
      </c>
      <c r="P36" s="2" t="s">
        <v>1110</v>
      </c>
      <c r="Q36">
        <v>84.179000000000002</v>
      </c>
      <c r="R36">
        <v>10</v>
      </c>
      <c r="S36">
        <v>18</v>
      </c>
      <c r="T36">
        <v>30.3</v>
      </c>
      <c r="U36" s="1">
        <v>6.5000000000000002E-7</v>
      </c>
      <c r="V36">
        <v>4</v>
      </c>
      <c r="W36">
        <v>15404.2</v>
      </c>
      <c r="X36" t="s">
        <v>27</v>
      </c>
    </row>
    <row r="37" spans="1:24" x14ac:dyDescent="0.35">
      <c r="A37" t="s">
        <v>22</v>
      </c>
      <c r="B37" t="s">
        <v>23</v>
      </c>
      <c r="C37">
        <v>308</v>
      </c>
      <c r="D37">
        <v>70.599999999999994</v>
      </c>
      <c r="E37">
        <v>8.0500000000000007</v>
      </c>
      <c r="F37" s="1">
        <v>2.6E-14</v>
      </c>
      <c r="G37">
        <v>486.28539999999998</v>
      </c>
      <c r="H37">
        <v>2</v>
      </c>
      <c r="I37">
        <v>0.28999999999999998</v>
      </c>
      <c r="J37" t="s">
        <v>28</v>
      </c>
      <c r="K37" s="6" t="s">
        <v>1151</v>
      </c>
      <c r="L37" t="s">
        <v>1369</v>
      </c>
      <c r="N37" s="5" t="s">
        <v>1312</v>
      </c>
      <c r="O37" s="5" t="s">
        <v>1313</v>
      </c>
      <c r="P37" s="2" t="s">
        <v>1110</v>
      </c>
      <c r="Q37">
        <v>75.986999999999995</v>
      </c>
      <c r="R37">
        <v>10</v>
      </c>
      <c r="S37">
        <v>18</v>
      </c>
      <c r="T37">
        <v>27.8</v>
      </c>
      <c r="U37" s="1">
        <v>9.9999999999999995E-7</v>
      </c>
      <c r="V37">
        <v>4</v>
      </c>
      <c r="W37">
        <v>15404.2</v>
      </c>
      <c r="X37" t="s">
        <v>27</v>
      </c>
    </row>
    <row r="38" spans="1:24" x14ac:dyDescent="0.35">
      <c r="A38" t="s">
        <v>22</v>
      </c>
      <c r="B38" t="s">
        <v>23</v>
      </c>
      <c r="C38">
        <v>308</v>
      </c>
      <c r="D38">
        <v>70.599999999999994</v>
      </c>
      <c r="E38">
        <v>8.0500000000000007</v>
      </c>
      <c r="F38" s="1">
        <v>2.6E-14</v>
      </c>
      <c r="G38">
        <v>545.8021</v>
      </c>
      <c r="H38">
        <v>2</v>
      </c>
      <c r="I38">
        <v>-3.2</v>
      </c>
      <c r="J38" t="s">
        <v>28</v>
      </c>
      <c r="K38" s="6" t="s">
        <v>1151</v>
      </c>
      <c r="L38" t="s">
        <v>1369</v>
      </c>
      <c r="N38" s="5" t="s">
        <v>1314</v>
      </c>
      <c r="O38" s="5" t="s">
        <v>1315</v>
      </c>
      <c r="P38" s="2" t="s">
        <v>1110</v>
      </c>
      <c r="Q38">
        <v>76.400999999999996</v>
      </c>
      <c r="R38">
        <v>10</v>
      </c>
      <c r="S38">
        <v>18</v>
      </c>
      <c r="T38">
        <v>24.9</v>
      </c>
      <c r="U38" s="1">
        <v>3.8E-6</v>
      </c>
      <c r="V38">
        <v>4</v>
      </c>
      <c r="W38">
        <v>15404.2</v>
      </c>
      <c r="X38" t="s">
        <v>27</v>
      </c>
    </row>
    <row r="39" spans="1:24" x14ac:dyDescent="0.35">
      <c r="A39" t="s">
        <v>22</v>
      </c>
      <c r="B39" t="s">
        <v>23</v>
      </c>
      <c r="C39">
        <v>308</v>
      </c>
      <c r="D39">
        <v>70.599999999999994</v>
      </c>
      <c r="E39">
        <v>8.0500000000000007</v>
      </c>
      <c r="F39" s="1">
        <v>2.6E-14</v>
      </c>
      <c r="G39">
        <v>528.2962</v>
      </c>
      <c r="H39">
        <v>2</v>
      </c>
      <c r="I39">
        <v>0.67</v>
      </c>
      <c r="J39" t="s">
        <v>28</v>
      </c>
      <c r="K39" s="6" t="s">
        <v>1151</v>
      </c>
      <c r="L39" t="s">
        <v>1163</v>
      </c>
      <c r="N39" t="s">
        <v>450</v>
      </c>
      <c r="O39" t="s">
        <v>451</v>
      </c>
      <c r="P39" s="2" t="s">
        <v>1110</v>
      </c>
      <c r="Q39">
        <v>98.893000000000001</v>
      </c>
      <c r="R39">
        <v>10</v>
      </c>
      <c r="S39">
        <v>18</v>
      </c>
      <c r="T39">
        <v>15.1</v>
      </c>
      <c r="U39" s="1">
        <v>3.1999999999999999E-6</v>
      </c>
      <c r="V39">
        <v>4</v>
      </c>
      <c r="W39">
        <v>15404.2</v>
      </c>
      <c r="X39" t="s">
        <v>27</v>
      </c>
    </row>
    <row r="40" spans="1:24" x14ac:dyDescent="0.35">
      <c r="A40" t="s">
        <v>22</v>
      </c>
      <c r="B40" t="s">
        <v>23</v>
      </c>
      <c r="C40">
        <v>308</v>
      </c>
      <c r="D40">
        <v>70.599999999999994</v>
      </c>
      <c r="E40">
        <v>8.0500000000000007</v>
      </c>
      <c r="F40" s="1">
        <v>2.6E-14</v>
      </c>
      <c r="G40">
        <v>531.80669999999998</v>
      </c>
      <c r="H40">
        <v>2</v>
      </c>
      <c r="I40">
        <v>0.59</v>
      </c>
      <c r="J40" t="s">
        <v>28</v>
      </c>
      <c r="K40" s="6" t="s">
        <v>1151</v>
      </c>
      <c r="L40" t="s">
        <v>1161</v>
      </c>
      <c r="N40" t="s">
        <v>357</v>
      </c>
      <c r="O40" t="s">
        <v>358</v>
      </c>
      <c r="P40" s="2" t="s">
        <v>1110</v>
      </c>
      <c r="Q40">
        <v>115.619</v>
      </c>
      <c r="R40">
        <v>10</v>
      </c>
      <c r="S40">
        <v>18</v>
      </c>
      <c r="T40">
        <v>22.5</v>
      </c>
      <c r="U40" s="1">
        <v>6.4000000000000001E-7</v>
      </c>
      <c r="V40">
        <v>4</v>
      </c>
      <c r="W40">
        <v>15404.2</v>
      </c>
      <c r="X40" t="s">
        <v>27</v>
      </c>
    </row>
    <row r="41" spans="1:24" x14ac:dyDescent="0.35">
      <c r="A41" t="s">
        <v>22</v>
      </c>
      <c r="B41" t="s">
        <v>23</v>
      </c>
      <c r="C41">
        <v>308</v>
      </c>
      <c r="D41">
        <v>70.599999999999994</v>
      </c>
      <c r="E41">
        <v>8.0500000000000007</v>
      </c>
      <c r="F41" s="1">
        <v>2.6E-14</v>
      </c>
      <c r="G41">
        <v>559.82000000000005</v>
      </c>
      <c r="H41">
        <v>2</v>
      </c>
      <c r="I41">
        <v>0.88</v>
      </c>
      <c r="J41" t="s">
        <v>28</v>
      </c>
      <c r="K41" s="6" t="s">
        <v>1151</v>
      </c>
      <c r="L41" t="s">
        <v>1161</v>
      </c>
      <c r="N41" t="s">
        <v>454</v>
      </c>
      <c r="O41" t="s">
        <v>455</v>
      </c>
      <c r="P41" s="2" t="s">
        <v>1110</v>
      </c>
      <c r="Q41">
        <v>83.274000000000001</v>
      </c>
      <c r="R41">
        <v>10</v>
      </c>
      <c r="S41">
        <v>18</v>
      </c>
      <c r="T41">
        <v>26.5</v>
      </c>
      <c r="U41" s="1">
        <v>3.4000000000000001E-6</v>
      </c>
      <c r="V41">
        <v>4</v>
      </c>
      <c r="W41">
        <v>15404.2</v>
      </c>
      <c r="X41" t="s">
        <v>27</v>
      </c>
    </row>
    <row r="42" spans="1:24" x14ac:dyDescent="0.35">
      <c r="A42" t="s">
        <v>22</v>
      </c>
      <c r="B42" t="s">
        <v>23</v>
      </c>
      <c r="C42">
        <v>308</v>
      </c>
      <c r="D42">
        <v>70.599999999999994</v>
      </c>
      <c r="E42">
        <v>8.0500000000000007</v>
      </c>
      <c r="F42" s="1">
        <v>2.6E-14</v>
      </c>
      <c r="G42">
        <v>507.29070000000002</v>
      </c>
      <c r="H42">
        <v>2</v>
      </c>
      <c r="I42">
        <v>0.28999999999999998</v>
      </c>
      <c r="J42" t="s">
        <v>28</v>
      </c>
      <c r="K42" s="6" t="s">
        <v>1151</v>
      </c>
      <c r="L42" t="s">
        <v>1160</v>
      </c>
      <c r="N42" t="s">
        <v>305</v>
      </c>
      <c r="O42" t="s">
        <v>306</v>
      </c>
      <c r="P42" s="2" t="s">
        <v>1110</v>
      </c>
      <c r="Q42">
        <v>141.26400000000001</v>
      </c>
      <c r="R42">
        <v>10</v>
      </c>
      <c r="S42">
        <v>18</v>
      </c>
      <c r="T42">
        <v>32.6</v>
      </c>
      <c r="U42" s="1">
        <v>1.8E-7</v>
      </c>
      <c r="V42">
        <v>4</v>
      </c>
      <c r="W42">
        <v>15404.2</v>
      </c>
      <c r="X42" t="s">
        <v>27</v>
      </c>
    </row>
    <row r="43" spans="1:24" x14ac:dyDescent="0.35">
      <c r="A43" t="s">
        <v>22</v>
      </c>
      <c r="B43" t="s">
        <v>23</v>
      </c>
      <c r="C43">
        <v>308</v>
      </c>
      <c r="D43">
        <v>70.599999999999994</v>
      </c>
      <c r="E43">
        <v>8.0500000000000007</v>
      </c>
      <c r="F43" s="1">
        <v>2.6E-14</v>
      </c>
      <c r="G43">
        <v>693.74069999999995</v>
      </c>
      <c r="H43">
        <v>3</v>
      </c>
      <c r="I43">
        <v>2</v>
      </c>
      <c r="J43" t="s">
        <v>28</v>
      </c>
      <c r="K43" s="6" t="s">
        <v>1152</v>
      </c>
      <c r="L43" t="s">
        <v>1164</v>
      </c>
      <c r="N43" t="s">
        <v>363</v>
      </c>
      <c r="O43" t="s">
        <v>364</v>
      </c>
      <c r="P43" s="2" t="s">
        <v>1110</v>
      </c>
      <c r="Q43">
        <v>99.353999999999999</v>
      </c>
      <c r="R43">
        <v>10</v>
      </c>
      <c r="S43">
        <v>27</v>
      </c>
      <c r="T43">
        <v>16.2</v>
      </c>
      <c r="U43" s="1">
        <v>6.7000000000000004E-7</v>
      </c>
      <c r="V43">
        <v>3</v>
      </c>
      <c r="W43">
        <v>15404.2</v>
      </c>
      <c r="X43" t="s">
        <v>27</v>
      </c>
    </row>
    <row r="44" spans="1:24" x14ac:dyDescent="0.35">
      <c r="A44" t="s">
        <v>22</v>
      </c>
      <c r="B44" t="s">
        <v>23</v>
      </c>
      <c r="C44">
        <v>308</v>
      </c>
      <c r="D44">
        <v>70.599999999999994</v>
      </c>
      <c r="E44">
        <v>8.0500000000000007</v>
      </c>
      <c r="F44" s="1">
        <v>2.6E-14</v>
      </c>
      <c r="G44">
        <v>742.76229999999998</v>
      </c>
      <c r="H44">
        <v>3</v>
      </c>
      <c r="I44">
        <v>0.22</v>
      </c>
      <c r="J44" t="s">
        <v>28</v>
      </c>
      <c r="K44" s="6" t="s">
        <v>1152</v>
      </c>
      <c r="L44" t="s">
        <v>1164</v>
      </c>
      <c r="N44" t="s">
        <v>543</v>
      </c>
      <c r="O44" s="5" t="s">
        <v>1320</v>
      </c>
      <c r="P44" s="2" t="s">
        <v>1110</v>
      </c>
      <c r="Q44">
        <v>165.90899999999999</v>
      </c>
      <c r="R44">
        <v>10</v>
      </c>
      <c r="S44">
        <v>27</v>
      </c>
      <c r="T44">
        <v>16.100000000000001</v>
      </c>
      <c r="U44" s="1">
        <v>8.8999999999999995E-6</v>
      </c>
      <c r="V44">
        <v>3</v>
      </c>
      <c r="W44">
        <v>15404.2</v>
      </c>
      <c r="X44" t="s">
        <v>27</v>
      </c>
    </row>
    <row r="45" spans="1:24" x14ac:dyDescent="0.35">
      <c r="A45" t="s">
        <v>22</v>
      </c>
      <c r="B45" t="s">
        <v>23</v>
      </c>
      <c r="C45">
        <v>308</v>
      </c>
      <c r="D45">
        <v>70.599999999999994</v>
      </c>
      <c r="E45">
        <v>8.0500000000000007</v>
      </c>
      <c r="F45" s="1">
        <v>2.6E-14</v>
      </c>
      <c r="G45">
        <v>719.41489999999999</v>
      </c>
      <c r="H45">
        <v>3</v>
      </c>
      <c r="I45">
        <v>9.5000000000000001E-2</v>
      </c>
      <c r="J45" t="s">
        <v>28</v>
      </c>
      <c r="K45" s="6" t="s">
        <v>1152</v>
      </c>
      <c r="L45" t="s">
        <v>1369</v>
      </c>
      <c r="N45" s="5" t="s">
        <v>1318</v>
      </c>
      <c r="O45" s="5" t="s">
        <v>1319</v>
      </c>
      <c r="P45" s="2" t="s">
        <v>1110</v>
      </c>
      <c r="Q45">
        <v>111.749</v>
      </c>
      <c r="R45">
        <v>10</v>
      </c>
      <c r="S45">
        <v>27</v>
      </c>
      <c r="T45">
        <v>21.2</v>
      </c>
      <c r="U45" s="1">
        <v>3.7000000000000002E-6</v>
      </c>
      <c r="V45">
        <v>3</v>
      </c>
      <c r="W45">
        <v>15404.2</v>
      </c>
      <c r="X45" t="s">
        <v>27</v>
      </c>
    </row>
    <row r="46" spans="1:24" x14ac:dyDescent="0.35">
      <c r="A46" t="s">
        <v>22</v>
      </c>
      <c r="B46" t="s">
        <v>23</v>
      </c>
      <c r="C46">
        <v>308</v>
      </c>
      <c r="D46">
        <v>70.599999999999994</v>
      </c>
      <c r="E46">
        <v>8.0500000000000007</v>
      </c>
      <c r="F46" s="1">
        <v>2.6E-14</v>
      </c>
      <c r="G46">
        <v>698.41160000000002</v>
      </c>
      <c r="H46">
        <v>3</v>
      </c>
      <c r="I46">
        <v>0.59</v>
      </c>
      <c r="J46" t="s">
        <v>28</v>
      </c>
      <c r="K46" s="6" t="s">
        <v>1152</v>
      </c>
      <c r="L46" t="s">
        <v>1371</v>
      </c>
      <c r="N46" t="s">
        <v>198</v>
      </c>
      <c r="O46" t="s">
        <v>199</v>
      </c>
      <c r="P46" s="2" t="s">
        <v>1110</v>
      </c>
      <c r="Q46">
        <v>103.554</v>
      </c>
      <c r="R46">
        <v>10</v>
      </c>
      <c r="S46">
        <v>27</v>
      </c>
      <c r="T46">
        <v>22.5</v>
      </c>
      <c r="U46" s="1">
        <v>9.1999999999999997E-9</v>
      </c>
      <c r="V46">
        <v>3</v>
      </c>
      <c r="W46">
        <v>15404.2</v>
      </c>
      <c r="X46" t="s">
        <v>27</v>
      </c>
    </row>
    <row r="47" spans="1:24" x14ac:dyDescent="0.35">
      <c r="A47" t="s">
        <v>22</v>
      </c>
      <c r="B47" t="s">
        <v>23</v>
      </c>
      <c r="C47">
        <v>308</v>
      </c>
      <c r="D47">
        <v>70.599999999999994</v>
      </c>
      <c r="E47">
        <v>8.0500000000000007</v>
      </c>
      <c r="F47" s="1">
        <v>2.6E-14</v>
      </c>
      <c r="G47">
        <v>510.0539</v>
      </c>
      <c r="H47">
        <v>4</v>
      </c>
      <c r="I47">
        <v>0.5</v>
      </c>
      <c r="J47" t="s">
        <v>28</v>
      </c>
      <c r="K47" s="6" t="s">
        <v>1152</v>
      </c>
      <c r="L47" t="s">
        <v>1371</v>
      </c>
      <c r="N47" t="s">
        <v>286</v>
      </c>
      <c r="O47" s="5" t="s">
        <v>1316</v>
      </c>
      <c r="P47" s="2" t="s">
        <v>1110</v>
      </c>
      <c r="Q47">
        <v>70.799000000000007</v>
      </c>
      <c r="R47">
        <v>10</v>
      </c>
      <c r="S47">
        <v>27</v>
      </c>
      <c r="T47">
        <v>19.5</v>
      </c>
      <c r="U47" s="1">
        <v>1.1999999999999999E-7</v>
      </c>
      <c r="V47">
        <v>3</v>
      </c>
      <c r="W47">
        <v>15404.2</v>
      </c>
      <c r="X47" t="s">
        <v>27</v>
      </c>
    </row>
    <row r="48" spans="1:24" x14ac:dyDescent="0.35">
      <c r="A48" t="s">
        <v>22</v>
      </c>
      <c r="B48" t="s">
        <v>23</v>
      </c>
      <c r="C48">
        <v>308</v>
      </c>
      <c r="D48">
        <v>70.599999999999994</v>
      </c>
      <c r="E48">
        <v>8.0500000000000007</v>
      </c>
      <c r="F48" s="1">
        <v>2.6E-14</v>
      </c>
      <c r="G48">
        <v>689.06700000000001</v>
      </c>
      <c r="H48">
        <v>3</v>
      </c>
      <c r="I48">
        <v>-0.6</v>
      </c>
      <c r="J48" t="s">
        <v>28</v>
      </c>
      <c r="K48" s="6" t="s">
        <v>1152</v>
      </c>
      <c r="L48" t="s">
        <v>1371</v>
      </c>
      <c r="N48" t="s">
        <v>291</v>
      </c>
      <c r="O48" t="s">
        <v>292</v>
      </c>
      <c r="P48" s="2" t="s">
        <v>1110</v>
      </c>
      <c r="Q48">
        <v>93.792000000000002</v>
      </c>
      <c r="R48">
        <v>10</v>
      </c>
      <c r="S48">
        <v>27</v>
      </c>
      <c r="T48">
        <v>27.4</v>
      </c>
      <c r="U48" s="1">
        <v>1.3E-7</v>
      </c>
      <c r="V48">
        <v>3</v>
      </c>
      <c r="W48">
        <v>15404.2</v>
      </c>
      <c r="X48" t="s">
        <v>27</v>
      </c>
    </row>
    <row r="49" spans="1:24" x14ac:dyDescent="0.35">
      <c r="A49" t="s">
        <v>22</v>
      </c>
      <c r="B49" t="s">
        <v>23</v>
      </c>
      <c r="C49">
        <v>308</v>
      </c>
      <c r="D49">
        <v>70.599999999999994</v>
      </c>
      <c r="E49">
        <v>8.0500000000000007</v>
      </c>
      <c r="F49" s="1">
        <v>2.6E-14</v>
      </c>
      <c r="G49">
        <v>693.73820000000001</v>
      </c>
      <c r="H49">
        <v>3</v>
      </c>
      <c r="I49">
        <v>-1.6</v>
      </c>
      <c r="J49" t="s">
        <v>28</v>
      </c>
      <c r="K49" s="6" t="s">
        <v>1152</v>
      </c>
      <c r="L49" t="s">
        <v>1371</v>
      </c>
      <c r="N49" t="s">
        <v>313</v>
      </c>
      <c r="O49" t="s">
        <v>314</v>
      </c>
      <c r="P49" s="2" t="s">
        <v>1110</v>
      </c>
      <c r="Q49">
        <v>98.201999999999998</v>
      </c>
      <c r="R49">
        <v>10</v>
      </c>
      <c r="S49">
        <v>27</v>
      </c>
      <c r="T49">
        <v>18.7</v>
      </c>
      <c r="U49" s="1">
        <v>2.2000000000000001E-7</v>
      </c>
      <c r="V49">
        <v>3</v>
      </c>
      <c r="W49">
        <v>15404.2</v>
      </c>
      <c r="X49" t="s">
        <v>27</v>
      </c>
    </row>
    <row r="50" spans="1:24" x14ac:dyDescent="0.35">
      <c r="A50" t="s">
        <v>22</v>
      </c>
      <c r="B50" t="s">
        <v>23</v>
      </c>
      <c r="C50">
        <v>308</v>
      </c>
      <c r="D50">
        <v>70.599999999999994</v>
      </c>
      <c r="E50">
        <v>8.0500000000000007</v>
      </c>
      <c r="F50" s="1">
        <v>2.6E-14</v>
      </c>
      <c r="G50">
        <v>720.39509999999996</v>
      </c>
      <c r="H50">
        <v>3</v>
      </c>
      <c r="I50">
        <v>0.47</v>
      </c>
      <c r="J50" t="s">
        <v>28</v>
      </c>
      <c r="K50" s="6" t="s">
        <v>1152</v>
      </c>
      <c r="L50" t="s">
        <v>1371</v>
      </c>
      <c r="N50" t="s">
        <v>553</v>
      </c>
      <c r="O50" s="5" t="s">
        <v>1321</v>
      </c>
      <c r="P50" s="2" t="s">
        <v>1110</v>
      </c>
      <c r="Q50">
        <v>187.80500000000001</v>
      </c>
      <c r="R50">
        <v>10</v>
      </c>
      <c r="S50">
        <v>27</v>
      </c>
      <c r="T50">
        <v>24.9</v>
      </c>
      <c r="U50" s="1">
        <v>1.1E-5</v>
      </c>
      <c r="V50">
        <v>3</v>
      </c>
      <c r="W50">
        <v>15404.2</v>
      </c>
      <c r="X50" t="s">
        <v>27</v>
      </c>
    </row>
    <row r="51" spans="1:24" x14ac:dyDescent="0.35">
      <c r="A51" t="s">
        <v>22</v>
      </c>
      <c r="B51" t="s">
        <v>23</v>
      </c>
      <c r="C51">
        <v>308</v>
      </c>
      <c r="D51">
        <v>70.599999999999994</v>
      </c>
      <c r="E51">
        <v>8.0500000000000007</v>
      </c>
      <c r="F51" s="1">
        <v>2.6E-14</v>
      </c>
      <c r="G51">
        <v>728.74530000000004</v>
      </c>
      <c r="H51">
        <v>3</v>
      </c>
      <c r="I51">
        <v>-1.6</v>
      </c>
      <c r="J51" t="s">
        <v>28</v>
      </c>
      <c r="K51" s="6" t="s">
        <v>1152</v>
      </c>
      <c r="L51" t="s">
        <v>1163</v>
      </c>
      <c r="N51" t="s">
        <v>419</v>
      </c>
      <c r="O51" t="s">
        <v>420</v>
      </c>
      <c r="P51" s="2" t="s">
        <v>1110</v>
      </c>
      <c r="Q51">
        <v>147.21199999999999</v>
      </c>
      <c r="R51">
        <v>10</v>
      </c>
      <c r="S51">
        <v>27</v>
      </c>
      <c r="T51">
        <v>20.5</v>
      </c>
      <c r="U51" s="1">
        <v>2.3E-6</v>
      </c>
      <c r="V51">
        <v>3</v>
      </c>
      <c r="W51">
        <v>15404.2</v>
      </c>
      <c r="X51" t="s">
        <v>27</v>
      </c>
    </row>
    <row r="52" spans="1:24" x14ac:dyDescent="0.35">
      <c r="A52" t="s">
        <v>22</v>
      </c>
      <c r="B52" t="s">
        <v>23</v>
      </c>
      <c r="C52">
        <v>308</v>
      </c>
      <c r="D52">
        <v>70.599999999999994</v>
      </c>
      <c r="E52">
        <v>8.0500000000000007</v>
      </c>
      <c r="F52" s="1">
        <v>2.6E-14</v>
      </c>
      <c r="G52">
        <v>738.08939999999996</v>
      </c>
      <c r="H52">
        <v>3</v>
      </c>
      <c r="I52">
        <v>-1.1000000000000001</v>
      </c>
      <c r="J52" t="s">
        <v>28</v>
      </c>
      <c r="K52" s="6" t="s">
        <v>1152</v>
      </c>
      <c r="L52" t="s">
        <v>1163</v>
      </c>
      <c r="N52" t="s">
        <v>448</v>
      </c>
      <c r="O52" s="5" t="s">
        <v>1317</v>
      </c>
      <c r="P52" s="2" t="s">
        <v>1110</v>
      </c>
      <c r="Q52">
        <v>157.35900000000001</v>
      </c>
      <c r="R52">
        <v>10</v>
      </c>
      <c r="S52">
        <v>27</v>
      </c>
      <c r="T52">
        <v>22.1</v>
      </c>
      <c r="U52" s="1">
        <v>3.1999999999999999E-6</v>
      </c>
      <c r="V52">
        <v>3</v>
      </c>
      <c r="W52">
        <v>15404.2</v>
      </c>
      <c r="X52" t="s">
        <v>27</v>
      </c>
    </row>
    <row r="53" spans="1:24" x14ac:dyDescent="0.35">
      <c r="A53" t="s">
        <v>22</v>
      </c>
      <c r="B53" t="s">
        <v>23</v>
      </c>
      <c r="C53">
        <v>308</v>
      </c>
      <c r="D53">
        <v>70.599999999999994</v>
      </c>
      <c r="E53">
        <v>8.0500000000000007</v>
      </c>
      <c r="F53" s="1">
        <v>2.6E-14</v>
      </c>
      <c r="G53">
        <v>765.37130000000002</v>
      </c>
      <c r="H53">
        <v>3</v>
      </c>
      <c r="I53">
        <v>0.27</v>
      </c>
      <c r="J53" t="s">
        <v>28</v>
      </c>
      <c r="K53" s="6" t="s">
        <v>1155</v>
      </c>
      <c r="L53" t="s">
        <v>1371</v>
      </c>
      <c r="N53" s="5" t="s">
        <v>1322</v>
      </c>
      <c r="O53" s="5" t="s">
        <v>1323</v>
      </c>
      <c r="P53" s="2" t="s">
        <v>1110</v>
      </c>
      <c r="Q53">
        <v>137.79599999999999</v>
      </c>
      <c r="R53">
        <v>1</v>
      </c>
      <c r="S53">
        <v>18</v>
      </c>
      <c r="T53">
        <v>22.6</v>
      </c>
      <c r="U53" s="1">
        <v>2.3E-6</v>
      </c>
      <c r="V53">
        <v>4</v>
      </c>
      <c r="W53">
        <v>15404.2</v>
      </c>
      <c r="X53" t="s">
        <v>27</v>
      </c>
    </row>
    <row r="54" spans="1:24" x14ac:dyDescent="0.35">
      <c r="A54" t="s">
        <v>22</v>
      </c>
      <c r="B54" t="s">
        <v>23</v>
      </c>
      <c r="C54">
        <v>308</v>
      </c>
      <c r="D54">
        <v>70.599999999999994</v>
      </c>
      <c r="E54">
        <v>8.0500000000000007</v>
      </c>
      <c r="F54" s="1">
        <v>2.6E-14</v>
      </c>
      <c r="G54">
        <v>647.33000000000004</v>
      </c>
      <c r="H54">
        <v>3</v>
      </c>
      <c r="I54">
        <v>0.27</v>
      </c>
      <c r="J54" t="s">
        <v>28</v>
      </c>
      <c r="K54" s="6" t="s">
        <v>1153</v>
      </c>
      <c r="L54" t="s">
        <v>1162</v>
      </c>
      <c r="N54" t="s">
        <v>30</v>
      </c>
      <c r="O54" t="s">
        <v>31</v>
      </c>
      <c r="P54" s="4" t="s">
        <v>1109</v>
      </c>
      <c r="Q54">
        <v>140.75299999999999</v>
      </c>
      <c r="R54">
        <v>4</v>
      </c>
      <c r="S54">
        <v>18</v>
      </c>
      <c r="T54">
        <v>53.2</v>
      </c>
      <c r="U54" s="1">
        <v>5.3999999999999997E-14</v>
      </c>
      <c r="V54">
        <v>4</v>
      </c>
      <c r="W54">
        <v>15404.2</v>
      </c>
      <c r="X54" t="s">
        <v>27</v>
      </c>
    </row>
    <row r="55" spans="1:24" x14ac:dyDescent="0.35">
      <c r="A55" t="s">
        <v>22</v>
      </c>
      <c r="B55" t="s">
        <v>23</v>
      </c>
      <c r="C55">
        <v>308</v>
      </c>
      <c r="D55">
        <v>70.599999999999994</v>
      </c>
      <c r="E55">
        <v>8.0500000000000007</v>
      </c>
      <c r="F55" s="1">
        <v>2.6E-14</v>
      </c>
      <c r="G55">
        <v>642.65809999999999</v>
      </c>
      <c r="H55">
        <v>3</v>
      </c>
      <c r="I55">
        <v>0.25</v>
      </c>
      <c r="J55" t="s">
        <v>28</v>
      </c>
      <c r="K55" s="6" t="s">
        <v>1153</v>
      </c>
      <c r="L55" t="s">
        <v>1162</v>
      </c>
      <c r="N55" t="s">
        <v>40</v>
      </c>
      <c r="O55" t="s">
        <v>41</v>
      </c>
      <c r="P55" s="4" t="s">
        <v>1109</v>
      </c>
      <c r="Q55">
        <v>134.21799999999999</v>
      </c>
      <c r="R55">
        <v>4</v>
      </c>
      <c r="S55">
        <v>18</v>
      </c>
      <c r="T55">
        <v>51.5</v>
      </c>
      <c r="U55" s="1">
        <v>2.2E-13</v>
      </c>
      <c r="V55">
        <v>4</v>
      </c>
      <c r="W55">
        <v>15404.2</v>
      </c>
      <c r="X55" t="s">
        <v>27</v>
      </c>
    </row>
    <row r="56" spans="1:24" x14ac:dyDescent="0.35">
      <c r="A56" t="s">
        <v>22</v>
      </c>
      <c r="B56" t="s">
        <v>23</v>
      </c>
      <c r="C56">
        <v>308</v>
      </c>
      <c r="D56">
        <v>70.599999999999994</v>
      </c>
      <c r="E56">
        <v>8.0500000000000007</v>
      </c>
      <c r="F56" s="1">
        <v>2.6E-14</v>
      </c>
      <c r="G56">
        <v>652.00019999999995</v>
      </c>
      <c r="H56">
        <v>3</v>
      </c>
      <c r="I56">
        <v>-2.2999999999999998</v>
      </c>
      <c r="J56" t="s">
        <v>28</v>
      </c>
      <c r="K56" s="6" t="s">
        <v>1153</v>
      </c>
      <c r="L56" t="s">
        <v>1162</v>
      </c>
      <c r="N56" t="s">
        <v>42</v>
      </c>
      <c r="O56" t="s">
        <v>43</v>
      </c>
      <c r="P56" s="4" t="s">
        <v>1109</v>
      </c>
      <c r="Q56">
        <v>151.62700000000001</v>
      </c>
      <c r="R56">
        <v>4</v>
      </c>
      <c r="S56">
        <v>18</v>
      </c>
      <c r="T56">
        <v>41.4</v>
      </c>
      <c r="U56" s="1">
        <v>2.6E-13</v>
      </c>
      <c r="V56">
        <v>4</v>
      </c>
      <c r="W56">
        <v>15404.2</v>
      </c>
      <c r="X56" t="s">
        <v>27</v>
      </c>
    </row>
    <row r="57" spans="1:24" x14ac:dyDescent="0.35">
      <c r="A57" t="s">
        <v>22</v>
      </c>
      <c r="B57" t="s">
        <v>23</v>
      </c>
      <c r="C57">
        <v>308</v>
      </c>
      <c r="D57">
        <v>70.599999999999994</v>
      </c>
      <c r="E57">
        <v>8.0500000000000007</v>
      </c>
      <c r="F57" s="1">
        <v>2.6E-14</v>
      </c>
      <c r="G57">
        <v>620.6748</v>
      </c>
      <c r="H57">
        <v>3</v>
      </c>
      <c r="I57">
        <v>0.7</v>
      </c>
      <c r="J57" t="s">
        <v>28</v>
      </c>
      <c r="K57" s="6" t="s">
        <v>1153</v>
      </c>
      <c r="L57" t="s">
        <v>1162</v>
      </c>
      <c r="N57" t="s">
        <v>87</v>
      </c>
      <c r="O57" t="s">
        <v>88</v>
      </c>
      <c r="P57" s="4" t="s">
        <v>1109</v>
      </c>
      <c r="Q57">
        <v>120.724</v>
      </c>
      <c r="R57">
        <v>4</v>
      </c>
      <c r="S57">
        <v>18</v>
      </c>
      <c r="T57">
        <v>44.1</v>
      </c>
      <c r="U57" s="1">
        <v>8.3999999999999998E-12</v>
      </c>
      <c r="V57">
        <v>4</v>
      </c>
      <c r="W57">
        <v>15404.2</v>
      </c>
      <c r="X57" t="s">
        <v>27</v>
      </c>
    </row>
    <row r="58" spans="1:24" x14ac:dyDescent="0.35">
      <c r="A58" t="s">
        <v>22</v>
      </c>
      <c r="B58" t="s">
        <v>23</v>
      </c>
      <c r="C58">
        <v>308</v>
      </c>
      <c r="D58">
        <v>70.599999999999994</v>
      </c>
      <c r="E58">
        <v>8.0500000000000007</v>
      </c>
      <c r="F58" s="1">
        <v>2.6E-14</v>
      </c>
      <c r="G58">
        <v>616.00260000000003</v>
      </c>
      <c r="H58">
        <v>3</v>
      </c>
      <c r="I58">
        <v>0.2</v>
      </c>
      <c r="J58" t="s">
        <v>28</v>
      </c>
      <c r="K58" s="6" t="s">
        <v>1153</v>
      </c>
      <c r="L58" t="s">
        <v>1162</v>
      </c>
      <c r="N58" t="s">
        <v>144</v>
      </c>
      <c r="O58" t="s">
        <v>145</v>
      </c>
      <c r="P58" s="4" t="s">
        <v>1109</v>
      </c>
      <c r="Q58">
        <v>114.95</v>
      </c>
      <c r="R58">
        <v>4</v>
      </c>
      <c r="S58">
        <v>18</v>
      </c>
      <c r="T58">
        <v>37.9</v>
      </c>
      <c r="U58" s="1">
        <v>6.8000000000000003E-10</v>
      </c>
      <c r="V58">
        <v>4</v>
      </c>
      <c r="W58">
        <v>15404.2</v>
      </c>
      <c r="X58" t="s">
        <v>27</v>
      </c>
    </row>
    <row r="59" spans="1:24" x14ac:dyDescent="0.35">
      <c r="A59" t="s">
        <v>22</v>
      </c>
      <c r="B59" t="s">
        <v>23</v>
      </c>
      <c r="C59">
        <v>308</v>
      </c>
      <c r="D59">
        <v>70.599999999999994</v>
      </c>
      <c r="E59">
        <v>8.0500000000000007</v>
      </c>
      <c r="F59" s="1">
        <v>2.6E-14</v>
      </c>
      <c r="G59">
        <v>602.97900000000004</v>
      </c>
      <c r="H59">
        <v>3</v>
      </c>
      <c r="I59">
        <v>0.21</v>
      </c>
      <c r="J59" t="s">
        <v>28</v>
      </c>
      <c r="K59" s="6" t="s">
        <v>1153</v>
      </c>
      <c r="L59" t="s">
        <v>1162</v>
      </c>
      <c r="N59" t="s">
        <v>191</v>
      </c>
      <c r="O59" t="s">
        <v>192</v>
      </c>
      <c r="P59" s="4" t="s">
        <v>1109</v>
      </c>
      <c r="Q59">
        <v>67.465999999999994</v>
      </c>
      <c r="R59">
        <v>4</v>
      </c>
      <c r="S59">
        <v>18</v>
      </c>
      <c r="T59">
        <v>30.4</v>
      </c>
      <c r="U59" s="1">
        <v>7.3E-9</v>
      </c>
      <c r="V59">
        <v>4</v>
      </c>
      <c r="W59">
        <v>15404.2</v>
      </c>
      <c r="X59" t="s">
        <v>27</v>
      </c>
    </row>
    <row r="60" spans="1:24" x14ac:dyDescent="0.35">
      <c r="A60" t="s">
        <v>22</v>
      </c>
      <c r="B60" t="s">
        <v>23</v>
      </c>
      <c r="C60">
        <v>308</v>
      </c>
      <c r="D60">
        <v>70.599999999999994</v>
      </c>
      <c r="E60">
        <v>8.0500000000000007</v>
      </c>
      <c r="F60" s="1">
        <v>2.6E-14</v>
      </c>
      <c r="G60">
        <v>620.67470000000003</v>
      </c>
      <c r="H60">
        <v>3</v>
      </c>
      <c r="I60">
        <v>0.54</v>
      </c>
      <c r="J60" t="s">
        <v>28</v>
      </c>
      <c r="K60" s="6" t="s">
        <v>1153</v>
      </c>
      <c r="L60" t="s">
        <v>1162</v>
      </c>
      <c r="N60" t="s">
        <v>210</v>
      </c>
      <c r="O60" t="s">
        <v>211</v>
      </c>
      <c r="P60" s="4" t="s">
        <v>1109</v>
      </c>
      <c r="Q60">
        <v>124.59399999999999</v>
      </c>
      <c r="R60">
        <v>4</v>
      </c>
      <c r="S60">
        <v>18</v>
      </c>
      <c r="T60">
        <v>29.7</v>
      </c>
      <c r="U60" s="1">
        <v>1.3000000000000001E-8</v>
      </c>
      <c r="V60">
        <v>4</v>
      </c>
      <c r="W60">
        <v>15404.2</v>
      </c>
      <c r="X60" t="s">
        <v>27</v>
      </c>
    </row>
    <row r="61" spans="1:24" x14ac:dyDescent="0.35">
      <c r="A61" t="s">
        <v>22</v>
      </c>
      <c r="B61" t="s">
        <v>23</v>
      </c>
      <c r="C61">
        <v>308</v>
      </c>
      <c r="D61">
        <v>70.599999999999994</v>
      </c>
      <c r="E61">
        <v>8.0500000000000007</v>
      </c>
      <c r="F61" s="1">
        <v>2.6E-14</v>
      </c>
      <c r="G61">
        <v>606.67100000000005</v>
      </c>
      <c r="H61">
        <v>3</v>
      </c>
      <c r="I61">
        <v>0.27</v>
      </c>
      <c r="J61" t="s">
        <v>28</v>
      </c>
      <c r="K61" s="6" t="s">
        <v>1153</v>
      </c>
      <c r="L61" t="s">
        <v>1162</v>
      </c>
      <c r="N61" s="5" t="s">
        <v>1335</v>
      </c>
      <c r="O61" s="5" t="s">
        <v>1336</v>
      </c>
      <c r="P61" s="4" t="s">
        <v>1109</v>
      </c>
      <c r="Q61">
        <v>79.882999999999996</v>
      </c>
      <c r="R61">
        <v>4</v>
      </c>
      <c r="S61">
        <v>18</v>
      </c>
      <c r="T61">
        <v>33.9</v>
      </c>
      <c r="U61" s="1">
        <v>2.9000000000000002E-8</v>
      </c>
      <c r="V61">
        <v>4</v>
      </c>
      <c r="W61">
        <v>15404.2</v>
      </c>
      <c r="X61" t="s">
        <v>27</v>
      </c>
    </row>
    <row r="62" spans="1:24" x14ac:dyDescent="0.35">
      <c r="A62" t="s">
        <v>22</v>
      </c>
      <c r="B62" t="s">
        <v>23</v>
      </c>
      <c r="C62">
        <v>308</v>
      </c>
      <c r="D62">
        <v>70.599999999999994</v>
      </c>
      <c r="E62">
        <v>8.0500000000000007</v>
      </c>
      <c r="F62" s="1">
        <v>2.6E-14</v>
      </c>
      <c r="G62">
        <v>633.32640000000004</v>
      </c>
      <c r="H62">
        <v>3</v>
      </c>
      <c r="I62">
        <v>0.17</v>
      </c>
      <c r="J62" t="s">
        <v>28</v>
      </c>
      <c r="K62" s="6" t="s">
        <v>1153</v>
      </c>
      <c r="L62" t="s">
        <v>1162</v>
      </c>
      <c r="N62" s="5" t="s">
        <v>1339</v>
      </c>
      <c r="O62" s="5" t="s">
        <v>1340</v>
      </c>
      <c r="P62" s="4" t="s">
        <v>1109</v>
      </c>
      <c r="Q62">
        <v>91.995999999999995</v>
      </c>
      <c r="R62">
        <v>4</v>
      </c>
      <c r="S62">
        <v>18</v>
      </c>
      <c r="T62">
        <v>34.5</v>
      </c>
      <c r="U62" s="1">
        <v>6.5999999999999995E-8</v>
      </c>
      <c r="V62">
        <v>4</v>
      </c>
      <c r="W62">
        <v>15404.2</v>
      </c>
      <c r="X62" t="s">
        <v>27</v>
      </c>
    </row>
    <row r="63" spans="1:24" x14ac:dyDescent="0.35">
      <c r="A63" t="s">
        <v>22</v>
      </c>
      <c r="B63" t="s">
        <v>23</v>
      </c>
      <c r="C63">
        <v>308</v>
      </c>
      <c r="D63">
        <v>70.599999999999994</v>
      </c>
      <c r="E63">
        <v>8.0500000000000007</v>
      </c>
      <c r="F63" s="1">
        <v>2.6E-14</v>
      </c>
      <c r="G63">
        <v>625.34670000000006</v>
      </c>
      <c r="H63">
        <v>3</v>
      </c>
      <c r="I63">
        <v>0.72</v>
      </c>
      <c r="J63" t="s">
        <v>28</v>
      </c>
      <c r="K63" s="6" t="s">
        <v>1153</v>
      </c>
      <c r="L63" t="s">
        <v>1162</v>
      </c>
      <c r="N63" t="s">
        <v>266</v>
      </c>
      <c r="O63" t="s">
        <v>267</v>
      </c>
      <c r="P63" s="4" t="s">
        <v>1109</v>
      </c>
      <c r="Q63">
        <v>129.864</v>
      </c>
      <c r="R63">
        <v>4</v>
      </c>
      <c r="S63">
        <v>18</v>
      </c>
      <c r="T63">
        <v>21.9</v>
      </c>
      <c r="U63" s="1">
        <v>7.3000000000000005E-8</v>
      </c>
      <c r="V63">
        <v>4</v>
      </c>
      <c r="W63">
        <v>15404.2</v>
      </c>
      <c r="X63" t="s">
        <v>27</v>
      </c>
    </row>
    <row r="64" spans="1:24" x14ac:dyDescent="0.35">
      <c r="A64" t="s">
        <v>22</v>
      </c>
      <c r="B64" t="s">
        <v>23</v>
      </c>
      <c r="C64">
        <v>308</v>
      </c>
      <c r="D64">
        <v>70.599999999999994</v>
      </c>
      <c r="E64">
        <v>8.0500000000000007</v>
      </c>
      <c r="F64" s="1">
        <v>2.6E-14</v>
      </c>
      <c r="G64">
        <v>607.65070000000003</v>
      </c>
      <c r="H64">
        <v>3</v>
      </c>
      <c r="I64">
        <v>-0.1</v>
      </c>
      <c r="J64" t="s">
        <v>28</v>
      </c>
      <c r="K64" s="6" t="s">
        <v>1153</v>
      </c>
      <c r="L64" t="s">
        <v>1162</v>
      </c>
      <c r="N64" t="s">
        <v>274</v>
      </c>
      <c r="O64" t="s">
        <v>275</v>
      </c>
      <c r="P64" s="4" t="s">
        <v>1109</v>
      </c>
      <c r="Q64">
        <v>76.512</v>
      </c>
      <c r="R64">
        <v>4</v>
      </c>
      <c r="S64">
        <v>18</v>
      </c>
      <c r="T64">
        <v>23.6</v>
      </c>
      <c r="U64" s="1">
        <v>8.6000000000000002E-8</v>
      </c>
      <c r="V64">
        <v>4</v>
      </c>
      <c r="W64">
        <v>15404.2</v>
      </c>
      <c r="X64" t="s">
        <v>27</v>
      </c>
    </row>
    <row r="65" spans="1:24" x14ac:dyDescent="0.35">
      <c r="A65" t="s">
        <v>22</v>
      </c>
      <c r="B65" t="s">
        <v>23</v>
      </c>
      <c r="C65">
        <v>308</v>
      </c>
      <c r="D65">
        <v>70.599999999999994</v>
      </c>
      <c r="E65">
        <v>8.0500000000000007</v>
      </c>
      <c r="F65" s="1">
        <v>2.6E-14</v>
      </c>
      <c r="G65">
        <v>607.65039999999999</v>
      </c>
      <c r="H65">
        <v>3</v>
      </c>
      <c r="I65">
        <v>-0.6</v>
      </c>
      <c r="J65" t="s">
        <v>28</v>
      </c>
      <c r="K65" s="6" t="s">
        <v>1153</v>
      </c>
      <c r="L65" t="s">
        <v>1162</v>
      </c>
      <c r="N65" t="s">
        <v>280</v>
      </c>
      <c r="O65" t="s">
        <v>281</v>
      </c>
      <c r="P65" s="4" t="s">
        <v>1109</v>
      </c>
      <c r="Q65">
        <v>73.731999999999999</v>
      </c>
      <c r="R65">
        <v>4</v>
      </c>
      <c r="S65">
        <v>18</v>
      </c>
      <c r="T65">
        <v>27.8</v>
      </c>
      <c r="U65" s="1">
        <v>1.1000000000000001E-7</v>
      </c>
      <c r="V65">
        <v>4</v>
      </c>
      <c r="W65">
        <v>15404.2</v>
      </c>
      <c r="X65" t="s">
        <v>27</v>
      </c>
    </row>
    <row r="66" spans="1:24" x14ac:dyDescent="0.35">
      <c r="A66" t="s">
        <v>22</v>
      </c>
      <c r="B66" t="s">
        <v>23</v>
      </c>
      <c r="C66">
        <v>308</v>
      </c>
      <c r="D66">
        <v>70.599999999999994</v>
      </c>
      <c r="E66">
        <v>8.0500000000000007</v>
      </c>
      <c r="F66" s="1">
        <v>2.6E-14</v>
      </c>
      <c r="G66">
        <v>970.49030000000005</v>
      </c>
      <c r="H66">
        <v>2</v>
      </c>
      <c r="I66">
        <v>-0.82</v>
      </c>
      <c r="J66" t="s">
        <v>28</v>
      </c>
      <c r="K66" s="6" t="s">
        <v>1153</v>
      </c>
      <c r="L66" t="s">
        <v>1162</v>
      </c>
      <c r="N66" t="s">
        <v>434</v>
      </c>
      <c r="O66" t="s">
        <v>435</v>
      </c>
      <c r="P66" s="4" t="s">
        <v>1109</v>
      </c>
      <c r="Q66">
        <v>140.71100000000001</v>
      </c>
      <c r="R66">
        <v>4</v>
      </c>
      <c r="S66">
        <v>18</v>
      </c>
      <c r="T66">
        <v>26.9</v>
      </c>
      <c r="U66" s="1">
        <v>2.6000000000000001E-6</v>
      </c>
      <c r="V66">
        <v>4</v>
      </c>
      <c r="W66">
        <v>15404.2</v>
      </c>
      <c r="X66" t="s">
        <v>27</v>
      </c>
    </row>
    <row r="67" spans="1:24" x14ac:dyDescent="0.35">
      <c r="A67" t="s">
        <v>22</v>
      </c>
      <c r="B67" t="s">
        <v>23</v>
      </c>
      <c r="C67">
        <v>308</v>
      </c>
      <c r="D67">
        <v>70.599999999999994</v>
      </c>
      <c r="E67">
        <v>8.0500000000000007</v>
      </c>
      <c r="F67" s="1">
        <v>2.6E-14</v>
      </c>
      <c r="G67">
        <v>607.65070000000003</v>
      </c>
      <c r="H67">
        <v>3</v>
      </c>
      <c r="I67">
        <v>-0.1</v>
      </c>
      <c r="J67" t="s">
        <v>28</v>
      </c>
      <c r="K67" s="6" t="s">
        <v>1153</v>
      </c>
      <c r="L67" t="s">
        <v>1375</v>
      </c>
      <c r="N67" t="s">
        <v>200</v>
      </c>
      <c r="O67" t="s">
        <v>201</v>
      </c>
      <c r="P67" s="4" t="s">
        <v>1109</v>
      </c>
      <c r="Q67">
        <v>141.839</v>
      </c>
      <c r="R67">
        <v>4</v>
      </c>
      <c r="S67">
        <v>18</v>
      </c>
      <c r="T67">
        <v>21.5</v>
      </c>
      <c r="U67" s="1">
        <v>9.3999999999999998E-9</v>
      </c>
      <c r="V67">
        <v>4</v>
      </c>
      <c r="W67">
        <v>15404.2</v>
      </c>
      <c r="X67" t="s">
        <v>27</v>
      </c>
    </row>
    <row r="68" spans="1:24" x14ac:dyDescent="0.35">
      <c r="A68" t="s">
        <v>22</v>
      </c>
      <c r="B68" t="s">
        <v>23</v>
      </c>
      <c r="C68">
        <v>308</v>
      </c>
      <c r="D68">
        <v>70.599999999999994</v>
      </c>
      <c r="E68">
        <v>8.0500000000000007</v>
      </c>
      <c r="F68" s="1">
        <v>2.6E-14</v>
      </c>
      <c r="G68">
        <v>630.01859999999999</v>
      </c>
      <c r="H68">
        <v>3</v>
      </c>
      <c r="I68">
        <v>0.74</v>
      </c>
      <c r="J68" t="s">
        <v>28</v>
      </c>
      <c r="K68" s="6" t="s">
        <v>1153</v>
      </c>
      <c r="L68" t="s">
        <v>1375</v>
      </c>
      <c r="N68" t="s">
        <v>389</v>
      </c>
      <c r="O68" t="s">
        <v>390</v>
      </c>
      <c r="P68" s="4" t="s">
        <v>1109</v>
      </c>
      <c r="Q68">
        <v>136.46299999999999</v>
      </c>
      <c r="R68">
        <v>4</v>
      </c>
      <c r="S68">
        <v>18</v>
      </c>
      <c r="T68">
        <v>15.8</v>
      </c>
      <c r="U68" s="1">
        <v>1.1999999999999999E-6</v>
      </c>
      <c r="V68">
        <v>4</v>
      </c>
      <c r="W68">
        <v>15404.2</v>
      </c>
      <c r="X68" t="s">
        <v>27</v>
      </c>
    </row>
    <row r="69" spans="1:24" x14ac:dyDescent="0.35">
      <c r="A69" t="s">
        <v>22</v>
      </c>
      <c r="B69" t="s">
        <v>23</v>
      </c>
      <c r="C69">
        <v>308</v>
      </c>
      <c r="D69">
        <v>70.599999999999994</v>
      </c>
      <c r="E69">
        <v>8.0500000000000007</v>
      </c>
      <c r="F69" s="1">
        <v>2.6E-14</v>
      </c>
      <c r="G69">
        <v>625.34630000000004</v>
      </c>
      <c r="H69">
        <v>3</v>
      </c>
      <c r="I69">
        <v>8.1000000000000003E-2</v>
      </c>
      <c r="J69" t="s">
        <v>28</v>
      </c>
      <c r="K69" s="6" t="s">
        <v>1153</v>
      </c>
      <c r="L69" t="s">
        <v>1375</v>
      </c>
      <c r="N69" t="s">
        <v>484</v>
      </c>
      <c r="O69" t="s">
        <v>485</v>
      </c>
      <c r="P69" s="4" t="s">
        <v>1109</v>
      </c>
      <c r="Q69">
        <v>130.90199999999999</v>
      </c>
      <c r="R69">
        <v>4</v>
      </c>
      <c r="S69">
        <v>18</v>
      </c>
      <c r="T69">
        <v>15.5</v>
      </c>
      <c r="U69" s="1">
        <v>4.6E-6</v>
      </c>
      <c r="V69">
        <v>4</v>
      </c>
      <c r="W69">
        <v>15404.2</v>
      </c>
      <c r="X69" t="s">
        <v>27</v>
      </c>
    </row>
    <row r="70" spans="1:24" x14ac:dyDescent="0.35">
      <c r="A70" t="s">
        <v>22</v>
      </c>
      <c r="B70" t="s">
        <v>23</v>
      </c>
      <c r="C70">
        <v>308</v>
      </c>
      <c r="D70">
        <v>70.599999999999994</v>
      </c>
      <c r="E70">
        <v>8.0500000000000007</v>
      </c>
      <c r="F70" s="1">
        <v>2.6E-14</v>
      </c>
      <c r="G70">
        <v>625.34640000000002</v>
      </c>
      <c r="H70">
        <v>3</v>
      </c>
      <c r="I70">
        <v>0.24</v>
      </c>
      <c r="J70" t="s">
        <v>28</v>
      </c>
      <c r="K70" s="6" t="s">
        <v>1153</v>
      </c>
      <c r="L70" t="s">
        <v>1164</v>
      </c>
      <c r="N70" t="s">
        <v>336</v>
      </c>
      <c r="O70" t="s">
        <v>337</v>
      </c>
      <c r="P70" s="4" t="s">
        <v>1109</v>
      </c>
      <c r="Q70">
        <v>130.37</v>
      </c>
      <c r="R70">
        <v>4</v>
      </c>
      <c r="S70">
        <v>18</v>
      </c>
      <c r="T70">
        <v>26.9</v>
      </c>
      <c r="U70" s="1">
        <v>3.9000000000000002E-7</v>
      </c>
      <c r="V70">
        <v>4</v>
      </c>
      <c r="W70">
        <v>15404.2</v>
      </c>
      <c r="X70" t="s">
        <v>27</v>
      </c>
    </row>
    <row r="71" spans="1:24" x14ac:dyDescent="0.35">
      <c r="A71" t="s">
        <v>22</v>
      </c>
      <c r="B71" t="s">
        <v>23</v>
      </c>
      <c r="C71">
        <v>308</v>
      </c>
      <c r="D71">
        <v>70.599999999999994</v>
      </c>
      <c r="E71">
        <v>8.0500000000000007</v>
      </c>
      <c r="F71" s="1">
        <v>2.6E-14</v>
      </c>
      <c r="G71">
        <v>656.67319999999995</v>
      </c>
      <c r="H71">
        <v>3</v>
      </c>
      <c r="I71">
        <v>-0.6</v>
      </c>
      <c r="J71" t="s">
        <v>28</v>
      </c>
      <c r="K71" s="6" t="s">
        <v>1153</v>
      </c>
      <c r="L71" t="s">
        <v>1369</v>
      </c>
      <c r="N71" s="5" t="s">
        <v>1326</v>
      </c>
      <c r="O71" s="5" t="s">
        <v>1327</v>
      </c>
      <c r="P71" s="4" t="s">
        <v>1109</v>
      </c>
      <c r="Q71">
        <v>157.125</v>
      </c>
      <c r="R71">
        <v>4</v>
      </c>
      <c r="S71">
        <v>18</v>
      </c>
      <c r="T71">
        <v>26.6</v>
      </c>
      <c r="U71" s="1">
        <v>1.0999999999999999E-10</v>
      </c>
      <c r="V71">
        <v>4</v>
      </c>
      <c r="W71">
        <v>15404.2</v>
      </c>
      <c r="X71" t="s">
        <v>27</v>
      </c>
    </row>
    <row r="72" spans="1:24" x14ac:dyDescent="0.35">
      <c r="A72" t="s">
        <v>22</v>
      </c>
      <c r="B72" t="s">
        <v>23</v>
      </c>
      <c r="C72">
        <v>308</v>
      </c>
      <c r="D72">
        <v>70.599999999999994</v>
      </c>
      <c r="E72">
        <v>8.0500000000000007</v>
      </c>
      <c r="F72" s="1">
        <v>2.6E-14</v>
      </c>
      <c r="G72">
        <v>637.9982</v>
      </c>
      <c r="H72">
        <v>3</v>
      </c>
      <c r="I72">
        <v>3.3000000000000002E-2</v>
      </c>
      <c r="J72" t="s">
        <v>28</v>
      </c>
      <c r="K72" s="6" t="s">
        <v>1153</v>
      </c>
      <c r="L72" t="s">
        <v>1369</v>
      </c>
      <c r="N72" s="5" t="s">
        <v>1328</v>
      </c>
      <c r="O72" s="5" t="s">
        <v>1329</v>
      </c>
      <c r="P72" s="4" t="s">
        <v>1109</v>
      </c>
      <c r="Q72">
        <v>99.126000000000005</v>
      </c>
      <c r="R72">
        <v>4</v>
      </c>
      <c r="S72">
        <v>18</v>
      </c>
      <c r="T72">
        <v>38.1</v>
      </c>
      <c r="U72" s="1">
        <v>2.4E-10</v>
      </c>
      <c r="V72">
        <v>4</v>
      </c>
      <c r="W72">
        <v>15404.2</v>
      </c>
      <c r="X72" t="s">
        <v>27</v>
      </c>
    </row>
    <row r="73" spans="1:24" x14ac:dyDescent="0.35">
      <c r="A73" t="s">
        <v>22</v>
      </c>
      <c r="B73" t="s">
        <v>23</v>
      </c>
      <c r="C73">
        <v>308</v>
      </c>
      <c r="D73">
        <v>70.599999999999994</v>
      </c>
      <c r="E73">
        <v>8.0500000000000007</v>
      </c>
      <c r="F73" s="1">
        <v>2.6E-14</v>
      </c>
      <c r="G73">
        <v>616.0145</v>
      </c>
      <c r="H73">
        <v>3</v>
      </c>
      <c r="I73">
        <v>-0.17</v>
      </c>
      <c r="J73" t="s">
        <v>28</v>
      </c>
      <c r="K73" s="6" t="s">
        <v>1153</v>
      </c>
      <c r="L73" t="s">
        <v>1165</v>
      </c>
      <c r="N73" t="s">
        <v>161</v>
      </c>
      <c r="O73" s="5" t="s">
        <v>1330</v>
      </c>
      <c r="P73" s="4" t="s">
        <v>1109</v>
      </c>
      <c r="Q73">
        <v>91.186000000000007</v>
      </c>
      <c r="R73">
        <v>4</v>
      </c>
      <c r="S73">
        <v>18</v>
      </c>
      <c r="T73">
        <v>34.200000000000003</v>
      </c>
      <c r="U73" s="1">
        <v>1.6999999999999999E-9</v>
      </c>
      <c r="V73">
        <v>4</v>
      </c>
      <c r="W73">
        <v>15404.2</v>
      </c>
      <c r="X73" t="s">
        <v>27</v>
      </c>
    </row>
    <row r="74" spans="1:24" x14ac:dyDescent="0.35">
      <c r="A74" t="s">
        <v>22</v>
      </c>
      <c r="B74" t="s">
        <v>23</v>
      </c>
      <c r="C74">
        <v>308</v>
      </c>
      <c r="D74">
        <v>70.599999999999994</v>
      </c>
      <c r="E74">
        <v>8.0500000000000007</v>
      </c>
      <c r="F74" s="1">
        <v>2.6E-14</v>
      </c>
      <c r="G74">
        <v>611.3424</v>
      </c>
      <c r="H74">
        <v>3</v>
      </c>
      <c r="I74">
        <v>-0.52</v>
      </c>
      <c r="J74" t="s">
        <v>28</v>
      </c>
      <c r="K74" s="6" t="s">
        <v>1153</v>
      </c>
      <c r="L74" t="s">
        <v>1373</v>
      </c>
      <c r="N74" s="5" t="s">
        <v>1331</v>
      </c>
      <c r="O74" s="5" t="s">
        <v>1332</v>
      </c>
      <c r="P74" s="4" t="s">
        <v>1109</v>
      </c>
      <c r="Q74">
        <v>85.840999999999994</v>
      </c>
      <c r="R74">
        <v>4</v>
      </c>
      <c r="S74">
        <v>18</v>
      </c>
      <c r="T74">
        <v>28.3</v>
      </c>
      <c r="U74" s="1">
        <v>1.6999999999999999E-9</v>
      </c>
      <c r="V74">
        <v>4</v>
      </c>
      <c r="W74">
        <v>15404.2</v>
      </c>
      <c r="X74" t="s">
        <v>27</v>
      </c>
    </row>
    <row r="75" spans="1:24" x14ac:dyDescent="0.35">
      <c r="A75" t="s">
        <v>22</v>
      </c>
      <c r="B75" t="s">
        <v>23</v>
      </c>
      <c r="C75">
        <v>308</v>
      </c>
      <c r="D75">
        <v>70.599999999999994</v>
      </c>
      <c r="E75">
        <v>8.0500000000000007</v>
      </c>
      <c r="F75" s="1">
        <v>2.6E-14</v>
      </c>
      <c r="G75">
        <v>647.34190000000001</v>
      </c>
      <c r="H75">
        <v>3</v>
      </c>
      <c r="I75">
        <v>-0.08</v>
      </c>
      <c r="J75" t="s">
        <v>28</v>
      </c>
      <c r="K75" s="6" t="s">
        <v>1153</v>
      </c>
      <c r="L75" t="s">
        <v>1377</v>
      </c>
      <c r="N75" s="5" t="s">
        <v>1341</v>
      </c>
      <c r="O75" s="5" t="s">
        <v>1342</v>
      </c>
      <c r="P75" s="4" t="s">
        <v>1109</v>
      </c>
      <c r="Q75">
        <v>108.699</v>
      </c>
      <c r="R75">
        <v>4</v>
      </c>
      <c r="S75">
        <v>18</v>
      </c>
      <c r="T75">
        <v>33.1</v>
      </c>
      <c r="U75" s="1">
        <v>6.8999999999999996E-8</v>
      </c>
      <c r="V75">
        <v>4</v>
      </c>
      <c r="W75">
        <v>15404.2</v>
      </c>
      <c r="X75" t="s">
        <v>27</v>
      </c>
    </row>
    <row r="76" spans="1:24" x14ac:dyDescent="0.35">
      <c r="A76" t="s">
        <v>22</v>
      </c>
      <c r="B76" t="s">
        <v>23</v>
      </c>
      <c r="C76">
        <v>308</v>
      </c>
      <c r="D76">
        <v>70.599999999999994</v>
      </c>
      <c r="E76">
        <v>8.0500000000000007</v>
      </c>
      <c r="F76" s="1">
        <v>2.6E-14</v>
      </c>
      <c r="G76">
        <v>621.67690000000005</v>
      </c>
      <c r="H76">
        <v>3</v>
      </c>
      <c r="I76">
        <v>-2.7</v>
      </c>
      <c r="J76" t="s">
        <v>28</v>
      </c>
      <c r="K76" s="6" t="s">
        <v>1153</v>
      </c>
      <c r="L76" t="s">
        <v>1377</v>
      </c>
      <c r="N76" s="5" t="s">
        <v>1346</v>
      </c>
      <c r="O76" s="5" t="s">
        <v>1347</v>
      </c>
      <c r="P76" s="4" t="s">
        <v>1109</v>
      </c>
      <c r="Q76">
        <v>120.899</v>
      </c>
      <c r="R76">
        <v>4</v>
      </c>
      <c r="S76">
        <v>18</v>
      </c>
      <c r="T76">
        <v>28.4</v>
      </c>
      <c r="U76" s="1">
        <v>8.3999999999999998E-8</v>
      </c>
      <c r="V76">
        <v>4</v>
      </c>
      <c r="W76">
        <v>15404.2</v>
      </c>
      <c r="X76" t="s">
        <v>27</v>
      </c>
    </row>
    <row r="77" spans="1:24" x14ac:dyDescent="0.35">
      <c r="A77" t="s">
        <v>22</v>
      </c>
      <c r="B77" t="s">
        <v>23</v>
      </c>
      <c r="C77">
        <v>308</v>
      </c>
      <c r="D77">
        <v>70.599999999999994</v>
      </c>
      <c r="E77">
        <v>8.0500000000000007</v>
      </c>
      <c r="F77" s="1">
        <v>2.6E-14</v>
      </c>
      <c r="G77">
        <v>647.32989999999995</v>
      </c>
      <c r="H77">
        <v>3</v>
      </c>
      <c r="I77">
        <v>0.12</v>
      </c>
      <c r="J77" t="s">
        <v>28</v>
      </c>
      <c r="K77" s="6" t="s">
        <v>1153</v>
      </c>
      <c r="L77" t="s">
        <v>1372</v>
      </c>
      <c r="N77" t="s">
        <v>99</v>
      </c>
      <c r="O77" t="s">
        <v>100</v>
      </c>
      <c r="P77" s="4" t="s">
        <v>1109</v>
      </c>
      <c r="Q77">
        <v>141.88200000000001</v>
      </c>
      <c r="R77">
        <v>4</v>
      </c>
      <c r="S77">
        <v>18</v>
      </c>
      <c r="T77">
        <v>47.3</v>
      </c>
      <c r="U77" s="1">
        <v>1.7999999999999999E-11</v>
      </c>
      <c r="V77">
        <v>4</v>
      </c>
      <c r="W77">
        <v>15404.2</v>
      </c>
      <c r="X77" t="s">
        <v>27</v>
      </c>
    </row>
    <row r="78" spans="1:24" x14ac:dyDescent="0.35">
      <c r="A78" t="s">
        <v>22</v>
      </c>
      <c r="B78" t="s">
        <v>23</v>
      </c>
      <c r="C78">
        <v>308</v>
      </c>
      <c r="D78">
        <v>70.599999999999994</v>
      </c>
      <c r="E78">
        <v>8.0500000000000007</v>
      </c>
      <c r="F78" s="1">
        <v>2.6E-14</v>
      </c>
      <c r="G78">
        <v>656.673</v>
      </c>
      <c r="H78">
        <v>3</v>
      </c>
      <c r="I78">
        <v>-0.91</v>
      </c>
      <c r="J78" t="s">
        <v>28</v>
      </c>
      <c r="K78" s="6" t="s">
        <v>1153</v>
      </c>
      <c r="L78" t="s">
        <v>1163</v>
      </c>
      <c r="N78" t="s">
        <v>95</v>
      </c>
      <c r="O78" t="s">
        <v>96</v>
      </c>
      <c r="P78" s="4" t="s">
        <v>1109</v>
      </c>
      <c r="Q78">
        <v>158.97300000000001</v>
      </c>
      <c r="R78">
        <v>4</v>
      </c>
      <c r="S78">
        <v>18</v>
      </c>
      <c r="T78">
        <v>29</v>
      </c>
      <c r="U78" s="1">
        <v>1.4E-11</v>
      </c>
      <c r="V78">
        <v>4</v>
      </c>
      <c r="W78">
        <v>15404.2</v>
      </c>
      <c r="X78" t="s">
        <v>27</v>
      </c>
    </row>
    <row r="79" spans="1:24" x14ac:dyDescent="0.35">
      <c r="A79" t="s">
        <v>22</v>
      </c>
      <c r="B79" t="s">
        <v>23</v>
      </c>
      <c r="C79">
        <v>308</v>
      </c>
      <c r="D79">
        <v>70.599999999999994</v>
      </c>
      <c r="E79">
        <v>8.0500000000000007</v>
      </c>
      <c r="F79" s="1">
        <v>2.6E-14</v>
      </c>
      <c r="G79">
        <v>620.67430000000002</v>
      </c>
      <c r="H79">
        <v>3</v>
      </c>
      <c r="I79">
        <v>-0.1</v>
      </c>
      <c r="J79" t="s">
        <v>28</v>
      </c>
      <c r="K79" s="6" t="s">
        <v>1153</v>
      </c>
      <c r="L79" t="s">
        <v>1163</v>
      </c>
      <c r="N79" t="s">
        <v>110</v>
      </c>
      <c r="O79" t="s">
        <v>111</v>
      </c>
      <c r="P79" s="4" t="s">
        <v>1109</v>
      </c>
      <c r="Q79">
        <v>121.443</v>
      </c>
      <c r="R79">
        <v>4</v>
      </c>
      <c r="S79">
        <v>18</v>
      </c>
      <c r="T79">
        <v>35.1</v>
      </c>
      <c r="U79" s="1">
        <v>3.9999999999999998E-11</v>
      </c>
      <c r="V79">
        <v>4</v>
      </c>
      <c r="W79">
        <v>15404.2</v>
      </c>
      <c r="X79" t="s">
        <v>27</v>
      </c>
    </row>
    <row r="80" spans="1:24" x14ac:dyDescent="0.35">
      <c r="A80" t="s">
        <v>22</v>
      </c>
      <c r="B80" t="s">
        <v>23</v>
      </c>
      <c r="C80">
        <v>308</v>
      </c>
      <c r="D80">
        <v>70.599999999999994</v>
      </c>
      <c r="E80">
        <v>8.0500000000000007</v>
      </c>
      <c r="F80" s="1">
        <v>2.6E-14</v>
      </c>
      <c r="G80">
        <v>652.00120000000004</v>
      </c>
      <c r="H80">
        <v>3</v>
      </c>
      <c r="I80">
        <v>-0.78</v>
      </c>
      <c r="J80" t="s">
        <v>28</v>
      </c>
      <c r="K80" s="6" t="s">
        <v>1153</v>
      </c>
      <c r="L80" t="s">
        <v>1163</v>
      </c>
      <c r="N80" t="s">
        <v>142</v>
      </c>
      <c r="O80" t="s">
        <v>143</v>
      </c>
      <c r="P80" s="4" t="s">
        <v>1109</v>
      </c>
      <c r="Q80">
        <v>152.74600000000001</v>
      </c>
      <c r="R80">
        <v>4</v>
      </c>
      <c r="S80">
        <v>18</v>
      </c>
      <c r="T80">
        <v>32.5</v>
      </c>
      <c r="U80" s="1">
        <v>6.0999999999999996E-10</v>
      </c>
      <c r="V80">
        <v>4</v>
      </c>
      <c r="W80">
        <v>15404.2</v>
      </c>
      <c r="X80" t="s">
        <v>27</v>
      </c>
    </row>
    <row r="81" spans="1:24" x14ac:dyDescent="0.35">
      <c r="A81" t="s">
        <v>22</v>
      </c>
      <c r="B81" t="s">
        <v>23</v>
      </c>
      <c r="C81">
        <v>308</v>
      </c>
      <c r="D81">
        <v>70.599999999999994</v>
      </c>
      <c r="E81">
        <v>8.0500000000000007</v>
      </c>
      <c r="F81" s="1">
        <v>2.6E-14</v>
      </c>
      <c r="G81">
        <v>625.34619999999995</v>
      </c>
      <c r="H81">
        <v>3</v>
      </c>
      <c r="I81">
        <v>-0.08</v>
      </c>
      <c r="J81" t="s">
        <v>28</v>
      </c>
      <c r="K81" s="6" t="s">
        <v>1153</v>
      </c>
      <c r="L81" t="s">
        <v>1163</v>
      </c>
      <c r="N81" t="s">
        <v>150</v>
      </c>
      <c r="O81" t="s">
        <v>151</v>
      </c>
      <c r="P81" s="4" t="s">
        <v>1109</v>
      </c>
      <c r="Q81">
        <v>127.28100000000001</v>
      </c>
      <c r="R81">
        <v>4</v>
      </c>
      <c r="S81">
        <v>18</v>
      </c>
      <c r="T81">
        <v>36.700000000000003</v>
      </c>
      <c r="U81" s="1">
        <v>7.7999999999999999E-10</v>
      </c>
      <c r="V81">
        <v>4</v>
      </c>
      <c r="W81">
        <v>15404.2</v>
      </c>
      <c r="X81" t="s">
        <v>27</v>
      </c>
    </row>
    <row r="82" spans="1:24" x14ac:dyDescent="0.35">
      <c r="A82" t="s">
        <v>22</v>
      </c>
      <c r="B82" t="s">
        <v>23</v>
      </c>
      <c r="C82">
        <v>308</v>
      </c>
      <c r="D82">
        <v>70.599999999999994</v>
      </c>
      <c r="E82">
        <v>8.0500000000000007</v>
      </c>
      <c r="F82" s="1">
        <v>2.6E-14</v>
      </c>
      <c r="G82">
        <v>607.65039999999999</v>
      </c>
      <c r="H82">
        <v>3</v>
      </c>
      <c r="I82">
        <v>-0.6</v>
      </c>
      <c r="J82" t="s">
        <v>28</v>
      </c>
      <c r="K82" s="6" t="s">
        <v>1153</v>
      </c>
      <c r="L82" t="s">
        <v>1374</v>
      </c>
      <c r="N82" t="s">
        <v>180</v>
      </c>
      <c r="O82" t="s">
        <v>181</v>
      </c>
      <c r="P82" s="4" t="s">
        <v>1109</v>
      </c>
      <c r="Q82">
        <v>74.459000000000003</v>
      </c>
      <c r="R82">
        <v>4</v>
      </c>
      <c r="S82">
        <v>18</v>
      </c>
      <c r="T82">
        <v>30.1</v>
      </c>
      <c r="U82" s="1">
        <v>5.4999999999999996E-9</v>
      </c>
      <c r="V82">
        <v>4</v>
      </c>
      <c r="W82">
        <v>15404.2</v>
      </c>
      <c r="X82" t="s">
        <v>27</v>
      </c>
    </row>
    <row r="83" spans="1:24" x14ac:dyDescent="0.35">
      <c r="A83" t="s">
        <v>22</v>
      </c>
      <c r="B83" t="s">
        <v>23</v>
      </c>
      <c r="C83">
        <v>308</v>
      </c>
      <c r="D83">
        <v>70.599999999999994</v>
      </c>
      <c r="E83">
        <v>8.0500000000000007</v>
      </c>
      <c r="F83" s="1">
        <v>2.6E-14</v>
      </c>
      <c r="G83">
        <v>616.01409999999998</v>
      </c>
      <c r="H83">
        <v>3</v>
      </c>
      <c r="I83">
        <v>-0.82</v>
      </c>
      <c r="J83" t="s">
        <v>28</v>
      </c>
      <c r="K83" s="6" t="s">
        <v>1153</v>
      </c>
      <c r="L83" t="s">
        <v>1374</v>
      </c>
      <c r="N83" s="5" t="s">
        <v>1333</v>
      </c>
      <c r="O83" s="5" t="s">
        <v>1334</v>
      </c>
      <c r="P83" s="4" t="s">
        <v>1109</v>
      </c>
      <c r="Q83">
        <v>94.849000000000004</v>
      </c>
      <c r="R83">
        <v>4</v>
      </c>
      <c r="S83">
        <v>18</v>
      </c>
      <c r="T83">
        <v>23.4</v>
      </c>
      <c r="U83" s="1">
        <v>1.3000000000000001E-8</v>
      </c>
      <c r="V83">
        <v>4</v>
      </c>
      <c r="W83">
        <v>15404.2</v>
      </c>
      <c r="X83" t="s">
        <v>27</v>
      </c>
    </row>
    <row r="84" spans="1:24" x14ac:dyDescent="0.35">
      <c r="A84" t="s">
        <v>22</v>
      </c>
      <c r="B84" t="s">
        <v>23</v>
      </c>
      <c r="C84">
        <v>308</v>
      </c>
      <c r="D84">
        <v>70.599999999999994</v>
      </c>
      <c r="E84">
        <v>8.0500000000000007</v>
      </c>
      <c r="F84" s="1">
        <v>2.6E-14</v>
      </c>
      <c r="G84">
        <v>566.98979999999995</v>
      </c>
      <c r="H84">
        <v>3</v>
      </c>
      <c r="I84">
        <v>-3.7</v>
      </c>
      <c r="J84" t="s">
        <v>28</v>
      </c>
      <c r="K84" s="6" t="s">
        <v>1153</v>
      </c>
      <c r="L84" t="s">
        <v>1378</v>
      </c>
      <c r="N84" t="s">
        <v>268</v>
      </c>
      <c r="O84" s="5" t="s">
        <v>1343</v>
      </c>
      <c r="P84" s="4" t="s">
        <v>1109</v>
      </c>
      <c r="Q84">
        <v>120.414</v>
      </c>
      <c r="R84">
        <v>4</v>
      </c>
      <c r="S84">
        <v>18</v>
      </c>
      <c r="T84">
        <v>20.100000000000001</v>
      </c>
      <c r="U84" s="1">
        <v>8.0999999999999997E-8</v>
      </c>
      <c r="V84">
        <v>4</v>
      </c>
      <c r="W84">
        <v>15404.2</v>
      </c>
      <c r="X84" t="s">
        <v>27</v>
      </c>
    </row>
    <row r="85" spans="1:24" x14ac:dyDescent="0.35">
      <c r="A85" t="s">
        <v>22</v>
      </c>
      <c r="B85" t="s">
        <v>23</v>
      </c>
      <c r="C85">
        <v>308</v>
      </c>
      <c r="D85">
        <v>70.599999999999994</v>
      </c>
      <c r="E85">
        <v>8.0500000000000007</v>
      </c>
      <c r="F85" s="1">
        <v>2.6E-14</v>
      </c>
      <c r="G85">
        <v>637.99749999999995</v>
      </c>
      <c r="H85">
        <v>3</v>
      </c>
      <c r="I85">
        <v>-1.1000000000000001</v>
      </c>
      <c r="J85" t="s">
        <v>28</v>
      </c>
      <c r="K85" s="6" t="s">
        <v>1153</v>
      </c>
      <c r="L85" t="s">
        <v>1378</v>
      </c>
      <c r="N85" s="5" t="s">
        <v>1348</v>
      </c>
      <c r="O85" s="5" t="s">
        <v>1349</v>
      </c>
      <c r="P85" s="4" t="s">
        <v>1109</v>
      </c>
      <c r="Q85">
        <v>91.438999999999993</v>
      </c>
      <c r="R85">
        <v>4</v>
      </c>
      <c r="S85">
        <v>18</v>
      </c>
      <c r="T85">
        <v>24.9</v>
      </c>
      <c r="U85" s="1">
        <v>8.3999999999999992E-6</v>
      </c>
      <c r="V85">
        <v>4</v>
      </c>
      <c r="W85">
        <v>15404.2</v>
      </c>
      <c r="X85" t="s">
        <v>27</v>
      </c>
    </row>
    <row r="86" spans="1:24" x14ac:dyDescent="0.35">
      <c r="A86" t="s">
        <v>22</v>
      </c>
      <c r="B86" t="s">
        <v>23</v>
      </c>
      <c r="C86">
        <v>308</v>
      </c>
      <c r="D86">
        <v>70.599999999999994</v>
      </c>
      <c r="E86">
        <v>8.0500000000000007</v>
      </c>
      <c r="F86" s="1">
        <v>2.6E-14</v>
      </c>
      <c r="G86">
        <v>647.34289999999999</v>
      </c>
      <c r="H86">
        <v>3</v>
      </c>
      <c r="I86">
        <v>1.5</v>
      </c>
      <c r="J86" t="s">
        <v>28</v>
      </c>
      <c r="K86" s="6" t="s">
        <v>1153</v>
      </c>
      <c r="L86" t="s">
        <v>1376</v>
      </c>
      <c r="N86" s="5" t="s">
        <v>1337</v>
      </c>
      <c r="O86" s="5" t="s">
        <v>1338</v>
      </c>
      <c r="P86" s="4" t="s">
        <v>1109</v>
      </c>
      <c r="Q86">
        <v>115.236</v>
      </c>
      <c r="R86">
        <v>4</v>
      </c>
      <c r="S86">
        <v>18</v>
      </c>
      <c r="T86">
        <v>23.8</v>
      </c>
      <c r="U86" s="1">
        <v>4.8E-8</v>
      </c>
      <c r="V86">
        <v>4</v>
      </c>
      <c r="W86">
        <v>15404.2</v>
      </c>
      <c r="X86" t="s">
        <v>27</v>
      </c>
    </row>
    <row r="87" spans="1:24" x14ac:dyDescent="0.35">
      <c r="A87" t="s">
        <v>22</v>
      </c>
      <c r="B87" t="s">
        <v>23</v>
      </c>
      <c r="C87">
        <v>308</v>
      </c>
      <c r="D87">
        <v>70.599999999999994</v>
      </c>
      <c r="E87">
        <v>8.0500000000000007</v>
      </c>
      <c r="F87" s="1">
        <v>2.6E-14</v>
      </c>
      <c r="G87">
        <v>642.6694</v>
      </c>
      <c r="H87">
        <v>3</v>
      </c>
      <c r="I87">
        <v>-1</v>
      </c>
      <c r="J87" t="s">
        <v>28</v>
      </c>
      <c r="K87" s="6" t="s">
        <v>1153</v>
      </c>
      <c r="L87" t="s">
        <v>1379</v>
      </c>
      <c r="N87" s="5" t="s">
        <v>1344</v>
      </c>
      <c r="O87" s="5" t="s">
        <v>1345</v>
      </c>
      <c r="P87" s="4" t="s">
        <v>1109</v>
      </c>
      <c r="Q87">
        <v>109.369</v>
      </c>
      <c r="R87">
        <v>4</v>
      </c>
      <c r="S87">
        <v>18</v>
      </c>
      <c r="T87">
        <v>31.2</v>
      </c>
      <c r="U87" s="1">
        <v>8.3000000000000002E-8</v>
      </c>
      <c r="V87">
        <v>4</v>
      </c>
      <c r="W87">
        <v>15404.2</v>
      </c>
      <c r="X87" t="s">
        <v>27</v>
      </c>
    </row>
    <row r="88" spans="1:24" x14ac:dyDescent="0.35">
      <c r="A88" t="s">
        <v>22</v>
      </c>
      <c r="B88" t="s">
        <v>23</v>
      </c>
      <c r="C88">
        <v>308</v>
      </c>
      <c r="D88">
        <v>70.599999999999994</v>
      </c>
      <c r="E88">
        <v>8.0500000000000007</v>
      </c>
      <c r="F88" s="1">
        <v>2.6E-14</v>
      </c>
      <c r="G88">
        <v>647.33000000000004</v>
      </c>
      <c r="H88">
        <v>3</v>
      </c>
      <c r="I88">
        <v>0.27</v>
      </c>
      <c r="J88" t="s">
        <v>28</v>
      </c>
      <c r="K88" s="6" t="s">
        <v>1153</v>
      </c>
      <c r="L88" t="s">
        <v>1162</v>
      </c>
      <c r="N88" t="s">
        <v>62</v>
      </c>
      <c r="O88" t="s">
        <v>63</v>
      </c>
      <c r="P88" s="2" t="s">
        <v>1110</v>
      </c>
      <c r="Q88">
        <v>145.87700000000001</v>
      </c>
      <c r="R88">
        <v>4</v>
      </c>
      <c r="S88">
        <v>18</v>
      </c>
      <c r="T88">
        <v>47.2</v>
      </c>
      <c r="U88" s="1">
        <v>8.2000000000000004E-13</v>
      </c>
      <c r="V88">
        <v>4</v>
      </c>
      <c r="W88">
        <v>15404.2</v>
      </c>
      <c r="X88" t="s">
        <v>27</v>
      </c>
    </row>
    <row r="89" spans="1:24" x14ac:dyDescent="0.35">
      <c r="A89" t="s">
        <v>22</v>
      </c>
      <c r="B89" t="s">
        <v>23</v>
      </c>
      <c r="C89">
        <v>308</v>
      </c>
      <c r="D89">
        <v>70.599999999999994</v>
      </c>
      <c r="E89">
        <v>8.0500000000000007</v>
      </c>
      <c r="F89" s="1">
        <v>2.6E-14</v>
      </c>
      <c r="G89">
        <v>623.9819</v>
      </c>
      <c r="H89">
        <v>3</v>
      </c>
      <c r="I89">
        <v>-1</v>
      </c>
      <c r="J89" t="s">
        <v>28</v>
      </c>
      <c r="K89" s="6" t="s">
        <v>1153</v>
      </c>
      <c r="L89" t="s">
        <v>1162</v>
      </c>
      <c r="N89" t="s">
        <v>557</v>
      </c>
      <c r="O89" t="s">
        <v>558</v>
      </c>
      <c r="P89" s="2" t="s">
        <v>1110</v>
      </c>
      <c r="Q89">
        <v>90.135999999999996</v>
      </c>
      <c r="R89">
        <v>4</v>
      </c>
      <c r="S89">
        <v>18</v>
      </c>
      <c r="T89">
        <v>18.100000000000001</v>
      </c>
      <c r="U89" s="1">
        <v>1.2E-5</v>
      </c>
      <c r="V89">
        <v>4</v>
      </c>
      <c r="W89">
        <v>15404.2</v>
      </c>
      <c r="X89" t="s">
        <v>27</v>
      </c>
    </row>
    <row r="90" spans="1:24" x14ac:dyDescent="0.35">
      <c r="A90" t="s">
        <v>22</v>
      </c>
      <c r="B90" t="s">
        <v>23</v>
      </c>
      <c r="C90">
        <v>308</v>
      </c>
      <c r="D90">
        <v>70.599999999999994</v>
      </c>
      <c r="E90">
        <v>8.0500000000000007</v>
      </c>
      <c r="F90" s="1">
        <v>2.6E-14</v>
      </c>
      <c r="G90">
        <v>607.6508</v>
      </c>
      <c r="H90">
        <v>3</v>
      </c>
      <c r="I90">
        <v>6.4000000000000001E-2</v>
      </c>
      <c r="J90" t="s">
        <v>28</v>
      </c>
      <c r="K90" s="6" t="s">
        <v>1153</v>
      </c>
      <c r="L90" t="s">
        <v>1162</v>
      </c>
      <c r="N90" t="s">
        <v>565</v>
      </c>
      <c r="O90" t="s">
        <v>566</v>
      </c>
      <c r="P90" s="2" t="s">
        <v>1110</v>
      </c>
      <c r="Q90">
        <v>74.230999999999995</v>
      </c>
      <c r="R90">
        <v>4</v>
      </c>
      <c r="S90">
        <v>18</v>
      </c>
      <c r="T90">
        <v>21.6</v>
      </c>
      <c r="U90" s="1">
        <v>1.4E-5</v>
      </c>
      <c r="V90">
        <v>4</v>
      </c>
      <c r="W90">
        <v>15404.2</v>
      </c>
      <c r="X90" t="s">
        <v>27</v>
      </c>
    </row>
    <row r="91" spans="1:24" x14ac:dyDescent="0.35">
      <c r="A91" t="s">
        <v>22</v>
      </c>
      <c r="B91" t="s">
        <v>23</v>
      </c>
      <c r="C91">
        <v>308</v>
      </c>
      <c r="D91">
        <v>70.599999999999994</v>
      </c>
      <c r="E91">
        <v>8.0500000000000007</v>
      </c>
      <c r="F91" s="1">
        <v>2.6E-14</v>
      </c>
      <c r="G91">
        <v>637.99839999999995</v>
      </c>
      <c r="H91">
        <v>3</v>
      </c>
      <c r="I91">
        <v>0.35</v>
      </c>
      <c r="J91" t="s">
        <v>28</v>
      </c>
      <c r="K91" s="6" t="s">
        <v>1153</v>
      </c>
      <c r="L91" t="s">
        <v>1162</v>
      </c>
      <c r="N91" s="5" t="s">
        <v>1367</v>
      </c>
      <c r="O91" s="5" t="s">
        <v>1368</v>
      </c>
      <c r="P91" s="2" t="s">
        <v>1110</v>
      </c>
      <c r="Q91">
        <v>97.903000000000006</v>
      </c>
      <c r="R91">
        <v>4</v>
      </c>
      <c r="S91">
        <v>18</v>
      </c>
      <c r="T91">
        <v>20.100000000000001</v>
      </c>
      <c r="U91" s="1">
        <v>1.8E-5</v>
      </c>
      <c r="V91">
        <v>4</v>
      </c>
      <c r="W91">
        <v>15404.2</v>
      </c>
      <c r="X91" t="s">
        <v>27</v>
      </c>
    </row>
    <row r="92" spans="1:24" x14ac:dyDescent="0.35">
      <c r="A92" t="s">
        <v>22</v>
      </c>
      <c r="B92" t="s">
        <v>23</v>
      </c>
      <c r="C92">
        <v>308</v>
      </c>
      <c r="D92">
        <v>70.599999999999994</v>
      </c>
      <c r="E92">
        <v>8.0500000000000007</v>
      </c>
      <c r="F92" s="1">
        <v>2.6E-14</v>
      </c>
      <c r="G92">
        <v>652.00130000000001</v>
      </c>
      <c r="H92">
        <v>3</v>
      </c>
      <c r="I92">
        <v>-0.63</v>
      </c>
      <c r="J92" t="s">
        <v>28</v>
      </c>
      <c r="K92" s="6" t="s">
        <v>1153</v>
      </c>
      <c r="L92" t="s">
        <v>1380</v>
      </c>
      <c r="N92" t="s">
        <v>97</v>
      </c>
      <c r="O92" s="5" t="s">
        <v>1352</v>
      </c>
      <c r="P92" s="2" t="s">
        <v>1110</v>
      </c>
      <c r="Q92">
        <v>151.01</v>
      </c>
      <c r="R92">
        <v>4</v>
      </c>
      <c r="S92">
        <v>18</v>
      </c>
      <c r="T92">
        <v>48.4</v>
      </c>
      <c r="U92" s="1">
        <v>1.5E-11</v>
      </c>
      <c r="V92">
        <v>4</v>
      </c>
      <c r="W92">
        <v>15404.2</v>
      </c>
      <c r="X92" t="s">
        <v>27</v>
      </c>
    </row>
    <row r="93" spans="1:24" x14ac:dyDescent="0.35">
      <c r="A93" t="s">
        <v>22</v>
      </c>
      <c r="B93" t="s">
        <v>23</v>
      </c>
      <c r="C93">
        <v>308</v>
      </c>
      <c r="D93">
        <v>70.599999999999994</v>
      </c>
      <c r="E93">
        <v>8.0500000000000007</v>
      </c>
      <c r="F93" s="1">
        <v>2.6E-14</v>
      </c>
      <c r="G93">
        <v>970.49130000000002</v>
      </c>
      <c r="H93">
        <v>2</v>
      </c>
      <c r="I93">
        <v>0.21</v>
      </c>
      <c r="J93" t="s">
        <v>28</v>
      </c>
      <c r="K93" s="6" t="s">
        <v>1153</v>
      </c>
      <c r="L93" t="s">
        <v>1380</v>
      </c>
      <c r="N93" s="5" t="s">
        <v>1363</v>
      </c>
      <c r="O93" s="5" t="s">
        <v>1364</v>
      </c>
      <c r="P93" s="2" t="s">
        <v>1110</v>
      </c>
      <c r="Q93">
        <v>145.72999999999999</v>
      </c>
      <c r="R93">
        <v>4</v>
      </c>
      <c r="S93">
        <v>18</v>
      </c>
      <c r="T93">
        <v>31.2</v>
      </c>
      <c r="U93" s="1">
        <v>3.3000000000000002E-7</v>
      </c>
      <c r="V93">
        <v>4</v>
      </c>
      <c r="W93">
        <v>15404.2</v>
      </c>
      <c r="X93" t="s">
        <v>27</v>
      </c>
    </row>
    <row r="94" spans="1:24" x14ac:dyDescent="0.35">
      <c r="A94" t="s">
        <v>22</v>
      </c>
      <c r="B94" t="s">
        <v>23</v>
      </c>
      <c r="C94">
        <v>308</v>
      </c>
      <c r="D94">
        <v>70.599999999999994</v>
      </c>
      <c r="E94">
        <v>8.0500000000000007</v>
      </c>
      <c r="F94" s="1">
        <v>2.6E-14</v>
      </c>
      <c r="G94">
        <v>585.66759999999999</v>
      </c>
      <c r="H94">
        <v>3</v>
      </c>
      <c r="I94">
        <v>0.7</v>
      </c>
      <c r="J94" t="s">
        <v>28</v>
      </c>
      <c r="K94" s="6" t="s">
        <v>1153</v>
      </c>
      <c r="L94" t="s">
        <v>1380</v>
      </c>
      <c r="N94" t="s">
        <v>559</v>
      </c>
      <c r="O94" s="5" t="s">
        <v>1365</v>
      </c>
      <c r="P94" s="2" t="s">
        <v>1110</v>
      </c>
      <c r="Q94">
        <v>70.236000000000004</v>
      </c>
      <c r="R94">
        <v>4</v>
      </c>
      <c r="S94">
        <v>18</v>
      </c>
      <c r="T94">
        <v>17.8</v>
      </c>
      <c r="U94" s="1">
        <v>1.2E-5</v>
      </c>
      <c r="V94">
        <v>4</v>
      </c>
      <c r="W94">
        <v>15404.2</v>
      </c>
      <c r="X94" t="s">
        <v>27</v>
      </c>
    </row>
    <row r="95" spans="1:24" x14ac:dyDescent="0.35">
      <c r="A95" t="s">
        <v>22</v>
      </c>
      <c r="B95" t="s">
        <v>23</v>
      </c>
      <c r="C95">
        <v>308</v>
      </c>
      <c r="D95">
        <v>70.599999999999994</v>
      </c>
      <c r="E95">
        <v>8.0500000000000007</v>
      </c>
      <c r="F95" s="1">
        <v>2.6E-14</v>
      </c>
      <c r="G95">
        <v>625.346</v>
      </c>
      <c r="H95">
        <v>3</v>
      </c>
      <c r="I95">
        <v>-0.4</v>
      </c>
      <c r="J95" t="s">
        <v>28</v>
      </c>
      <c r="K95" s="6" t="s">
        <v>1153</v>
      </c>
      <c r="L95" t="s">
        <v>1380</v>
      </c>
      <c r="N95" t="s">
        <v>584</v>
      </c>
      <c r="O95" s="5" t="s">
        <v>1366</v>
      </c>
      <c r="P95" s="2" t="s">
        <v>1110</v>
      </c>
      <c r="Q95">
        <v>130.55199999999999</v>
      </c>
      <c r="R95">
        <v>4</v>
      </c>
      <c r="S95">
        <v>18</v>
      </c>
      <c r="T95">
        <v>20.6</v>
      </c>
      <c r="U95" s="1">
        <v>1.8E-5</v>
      </c>
      <c r="V95">
        <v>4</v>
      </c>
      <c r="W95">
        <v>15404.2</v>
      </c>
      <c r="X95" t="s">
        <v>27</v>
      </c>
    </row>
    <row r="96" spans="1:24" x14ac:dyDescent="0.35">
      <c r="A96" t="s">
        <v>22</v>
      </c>
      <c r="B96" t="s">
        <v>23</v>
      </c>
      <c r="C96">
        <v>308</v>
      </c>
      <c r="D96">
        <v>70.599999999999994</v>
      </c>
      <c r="E96">
        <v>8.0500000000000007</v>
      </c>
      <c r="F96" s="1">
        <v>2.6E-14</v>
      </c>
      <c r="G96">
        <v>625.346</v>
      </c>
      <c r="H96">
        <v>3</v>
      </c>
      <c r="I96">
        <v>-0.4</v>
      </c>
      <c r="J96" t="s">
        <v>28</v>
      </c>
      <c r="K96" s="6" t="s">
        <v>1153</v>
      </c>
      <c r="L96" t="s">
        <v>1375</v>
      </c>
      <c r="N96" t="s">
        <v>288</v>
      </c>
      <c r="O96" t="s">
        <v>289</v>
      </c>
      <c r="P96" s="2" t="s">
        <v>1110</v>
      </c>
      <c r="Q96">
        <v>127.55</v>
      </c>
      <c r="R96">
        <v>4</v>
      </c>
      <c r="S96">
        <v>18</v>
      </c>
      <c r="T96">
        <v>20.6</v>
      </c>
      <c r="U96" s="1">
        <v>1.3E-7</v>
      </c>
      <c r="V96">
        <v>4</v>
      </c>
      <c r="W96">
        <v>15404.2</v>
      </c>
      <c r="X96" t="s">
        <v>27</v>
      </c>
    </row>
    <row r="97" spans="1:24" x14ac:dyDescent="0.35">
      <c r="A97" t="s">
        <v>22</v>
      </c>
      <c r="B97" t="s">
        <v>23</v>
      </c>
      <c r="C97">
        <v>308</v>
      </c>
      <c r="D97">
        <v>70.599999999999994</v>
      </c>
      <c r="E97">
        <v>8.0500000000000007</v>
      </c>
      <c r="F97" s="1">
        <v>2.6E-14</v>
      </c>
      <c r="G97">
        <v>609.67420000000004</v>
      </c>
      <c r="H97">
        <v>3</v>
      </c>
      <c r="I97">
        <v>-7.4999999999999997E-2</v>
      </c>
      <c r="J97" t="s">
        <v>28</v>
      </c>
      <c r="K97" s="6" t="s">
        <v>1153</v>
      </c>
      <c r="L97" s="2" t="s">
        <v>1370</v>
      </c>
      <c r="N97" s="5" t="s">
        <v>1150</v>
      </c>
      <c r="O97" s="5" t="s">
        <v>1131</v>
      </c>
      <c r="P97" s="2" t="s">
        <v>1110</v>
      </c>
      <c r="Q97">
        <v>164.36600000000001</v>
      </c>
      <c r="R97">
        <v>4</v>
      </c>
      <c r="S97">
        <v>18</v>
      </c>
      <c r="T97">
        <v>21</v>
      </c>
      <c r="U97" s="1">
        <v>3.7000000000000002E-6</v>
      </c>
      <c r="V97">
        <v>4</v>
      </c>
      <c r="W97">
        <v>15404.2</v>
      </c>
      <c r="X97" t="s">
        <v>27</v>
      </c>
    </row>
    <row r="98" spans="1:24" x14ac:dyDescent="0.35">
      <c r="A98" t="s">
        <v>22</v>
      </c>
      <c r="B98" t="s">
        <v>23</v>
      </c>
      <c r="C98">
        <v>308</v>
      </c>
      <c r="D98">
        <v>70.599999999999994</v>
      </c>
      <c r="E98">
        <v>8.0500000000000007</v>
      </c>
      <c r="F98" s="1">
        <v>2.6E-14</v>
      </c>
      <c r="G98">
        <v>994.98630000000003</v>
      </c>
      <c r="H98">
        <v>2</v>
      </c>
      <c r="I98">
        <v>4.4000000000000004</v>
      </c>
      <c r="J98" t="s">
        <v>28</v>
      </c>
      <c r="K98" s="6" t="s">
        <v>1153</v>
      </c>
      <c r="L98" s="2" t="s">
        <v>1370</v>
      </c>
      <c r="M98" s="2" t="s">
        <v>1384</v>
      </c>
      <c r="N98" s="5" t="s">
        <v>1382</v>
      </c>
      <c r="O98" s="5" t="s">
        <v>1383</v>
      </c>
      <c r="P98" s="2" t="s">
        <v>1110</v>
      </c>
      <c r="Q98">
        <v>169.755</v>
      </c>
      <c r="R98">
        <v>4</v>
      </c>
      <c r="S98">
        <v>18</v>
      </c>
      <c r="T98">
        <v>12.9</v>
      </c>
      <c r="U98" s="1">
        <v>1.7E-5</v>
      </c>
      <c r="V98">
        <v>4</v>
      </c>
      <c r="W98">
        <v>15404.2</v>
      </c>
      <c r="X98" t="s">
        <v>27</v>
      </c>
    </row>
    <row r="99" spans="1:24" x14ac:dyDescent="0.35">
      <c r="A99" t="s">
        <v>22</v>
      </c>
      <c r="B99" t="s">
        <v>23</v>
      </c>
      <c r="C99">
        <v>308</v>
      </c>
      <c r="D99">
        <v>70.599999999999994</v>
      </c>
      <c r="E99">
        <v>8.0500000000000007</v>
      </c>
      <c r="F99" s="1">
        <v>2.6E-14</v>
      </c>
      <c r="G99">
        <v>656.6739</v>
      </c>
      <c r="H99">
        <v>3</v>
      </c>
      <c r="I99">
        <v>0.46</v>
      </c>
      <c r="J99" t="s">
        <v>28</v>
      </c>
      <c r="K99" s="6" t="s">
        <v>1153</v>
      </c>
      <c r="L99" t="s">
        <v>1164</v>
      </c>
      <c r="N99" t="s">
        <v>32</v>
      </c>
      <c r="O99" t="s">
        <v>33</v>
      </c>
      <c r="P99" s="2" t="s">
        <v>1110</v>
      </c>
      <c r="Q99">
        <v>157.21299999999999</v>
      </c>
      <c r="R99">
        <v>4</v>
      </c>
      <c r="S99">
        <v>18</v>
      </c>
      <c r="T99">
        <v>43.5</v>
      </c>
      <c r="U99" s="1">
        <v>1E-13</v>
      </c>
      <c r="V99">
        <v>4</v>
      </c>
      <c r="W99">
        <v>15404.2</v>
      </c>
      <c r="X99" t="s">
        <v>27</v>
      </c>
    </row>
    <row r="100" spans="1:24" x14ac:dyDescent="0.35">
      <c r="A100" t="s">
        <v>22</v>
      </c>
      <c r="B100" t="s">
        <v>23</v>
      </c>
      <c r="C100">
        <v>308</v>
      </c>
      <c r="D100">
        <v>70.599999999999994</v>
      </c>
      <c r="E100">
        <v>8.0500000000000007</v>
      </c>
      <c r="F100" s="1">
        <v>2.6E-14</v>
      </c>
      <c r="G100">
        <v>656.67340000000002</v>
      </c>
      <c r="H100">
        <v>3</v>
      </c>
      <c r="I100">
        <v>-0.3</v>
      </c>
      <c r="J100" t="s">
        <v>28</v>
      </c>
      <c r="K100" s="6" t="s">
        <v>1153</v>
      </c>
      <c r="L100" t="s">
        <v>1164</v>
      </c>
      <c r="N100" t="s">
        <v>85</v>
      </c>
      <c r="O100" t="s">
        <v>86</v>
      </c>
      <c r="P100" s="2" t="s">
        <v>1110</v>
      </c>
      <c r="Q100">
        <v>157.29599999999999</v>
      </c>
      <c r="R100">
        <v>4</v>
      </c>
      <c r="S100">
        <v>18</v>
      </c>
      <c r="T100">
        <v>37.700000000000003</v>
      </c>
      <c r="U100" s="1">
        <v>6.8000000000000001E-12</v>
      </c>
      <c r="V100">
        <v>4</v>
      </c>
      <c r="W100">
        <v>15404.2</v>
      </c>
      <c r="X100" t="s">
        <v>27</v>
      </c>
    </row>
    <row r="101" spans="1:24" x14ac:dyDescent="0.35">
      <c r="A101" t="s">
        <v>22</v>
      </c>
      <c r="B101" t="s">
        <v>23</v>
      </c>
      <c r="C101">
        <v>308</v>
      </c>
      <c r="D101">
        <v>70.599999999999994</v>
      </c>
      <c r="E101">
        <v>8.0500000000000007</v>
      </c>
      <c r="F101" s="1">
        <v>2.6E-14</v>
      </c>
      <c r="G101">
        <v>977.49980000000005</v>
      </c>
      <c r="H101">
        <v>2</v>
      </c>
      <c r="I101">
        <v>0.9</v>
      </c>
      <c r="J101" t="s">
        <v>28</v>
      </c>
      <c r="K101" s="6" t="s">
        <v>1153</v>
      </c>
      <c r="L101" t="s">
        <v>1381</v>
      </c>
      <c r="N101" t="s">
        <v>494</v>
      </c>
      <c r="O101" t="s">
        <v>495</v>
      </c>
      <c r="P101" s="2" t="s">
        <v>1110</v>
      </c>
      <c r="Q101">
        <v>151</v>
      </c>
      <c r="R101">
        <v>4</v>
      </c>
      <c r="S101">
        <v>18</v>
      </c>
      <c r="T101">
        <v>24.9</v>
      </c>
      <c r="U101" s="1">
        <v>5.3000000000000001E-6</v>
      </c>
      <c r="V101">
        <v>4</v>
      </c>
      <c r="W101">
        <v>15404.2</v>
      </c>
      <c r="X101" t="s">
        <v>27</v>
      </c>
    </row>
    <row r="102" spans="1:24" x14ac:dyDescent="0.35">
      <c r="A102" t="s">
        <v>22</v>
      </c>
      <c r="B102" t="s">
        <v>23</v>
      </c>
      <c r="C102">
        <v>308</v>
      </c>
      <c r="D102">
        <v>70.599999999999994</v>
      </c>
      <c r="E102">
        <v>8.0500000000000007</v>
      </c>
      <c r="F102" s="1">
        <v>2.6E-14</v>
      </c>
      <c r="G102">
        <v>616.01490000000001</v>
      </c>
      <c r="H102">
        <v>3</v>
      </c>
      <c r="I102">
        <v>0.48</v>
      </c>
      <c r="J102" t="s">
        <v>28</v>
      </c>
      <c r="K102" s="6" t="s">
        <v>1153</v>
      </c>
      <c r="L102" t="s">
        <v>1377</v>
      </c>
      <c r="N102" s="5" t="s">
        <v>1361</v>
      </c>
      <c r="O102" s="5" t="s">
        <v>1362</v>
      </c>
      <c r="P102" s="2" t="s">
        <v>1110</v>
      </c>
      <c r="Q102">
        <v>91.32</v>
      </c>
      <c r="R102">
        <v>4</v>
      </c>
      <c r="S102">
        <v>18</v>
      </c>
      <c r="T102">
        <v>29</v>
      </c>
      <c r="U102" s="1">
        <v>2.4999999999999999E-7</v>
      </c>
      <c r="V102">
        <v>4</v>
      </c>
      <c r="W102">
        <v>15404.2</v>
      </c>
      <c r="X102" t="s">
        <v>27</v>
      </c>
    </row>
    <row r="103" spans="1:24" x14ac:dyDescent="0.35">
      <c r="A103" t="s">
        <v>22</v>
      </c>
      <c r="B103" t="s">
        <v>23</v>
      </c>
      <c r="C103">
        <v>308</v>
      </c>
      <c r="D103">
        <v>70.599999999999994</v>
      </c>
      <c r="E103">
        <v>8.0500000000000007</v>
      </c>
      <c r="F103" s="1">
        <v>2.6E-14</v>
      </c>
      <c r="G103">
        <v>652.00189999999998</v>
      </c>
      <c r="H103">
        <v>3</v>
      </c>
      <c r="I103">
        <v>0.28999999999999998</v>
      </c>
      <c r="J103" t="s">
        <v>28</v>
      </c>
      <c r="K103" s="6" t="s">
        <v>1153</v>
      </c>
      <c r="L103" t="s">
        <v>1163</v>
      </c>
      <c r="N103" t="s">
        <v>44</v>
      </c>
      <c r="O103" t="s">
        <v>45</v>
      </c>
      <c r="P103" s="2" t="s">
        <v>1110</v>
      </c>
      <c r="Q103">
        <v>148.58199999999999</v>
      </c>
      <c r="R103">
        <v>4</v>
      </c>
      <c r="S103">
        <v>18</v>
      </c>
      <c r="T103">
        <v>53.4</v>
      </c>
      <c r="U103" s="1">
        <v>3.8E-13</v>
      </c>
      <c r="V103">
        <v>4</v>
      </c>
      <c r="W103">
        <v>15404.2</v>
      </c>
      <c r="X103" t="s">
        <v>27</v>
      </c>
    </row>
    <row r="104" spans="1:24" x14ac:dyDescent="0.35">
      <c r="A104" t="s">
        <v>22</v>
      </c>
      <c r="B104" t="s">
        <v>23</v>
      </c>
      <c r="C104">
        <v>308</v>
      </c>
      <c r="D104">
        <v>70.599999999999994</v>
      </c>
      <c r="E104">
        <v>8.0500000000000007</v>
      </c>
      <c r="F104" s="1">
        <v>2.6E-14</v>
      </c>
      <c r="G104">
        <v>647.32939999999996</v>
      </c>
      <c r="H104">
        <v>3</v>
      </c>
      <c r="I104">
        <v>-0.65</v>
      </c>
      <c r="J104" t="s">
        <v>28</v>
      </c>
      <c r="K104" s="6" t="s">
        <v>1153</v>
      </c>
      <c r="L104" t="s">
        <v>1163</v>
      </c>
      <c r="N104" t="s">
        <v>83</v>
      </c>
      <c r="O104" t="s">
        <v>84</v>
      </c>
      <c r="P104" s="2" t="s">
        <v>1110</v>
      </c>
      <c r="Q104">
        <v>142.048</v>
      </c>
      <c r="R104">
        <v>4</v>
      </c>
      <c r="S104">
        <v>18</v>
      </c>
      <c r="T104">
        <v>35.9</v>
      </c>
      <c r="U104" s="1">
        <v>6.1000000000000003E-12</v>
      </c>
      <c r="V104">
        <v>4</v>
      </c>
      <c r="W104">
        <v>15404.2</v>
      </c>
      <c r="X104" t="s">
        <v>27</v>
      </c>
    </row>
    <row r="105" spans="1:24" x14ac:dyDescent="0.35">
      <c r="A105" t="s">
        <v>22</v>
      </c>
      <c r="B105" t="s">
        <v>23</v>
      </c>
      <c r="C105">
        <v>308</v>
      </c>
      <c r="D105">
        <v>70.599999999999994</v>
      </c>
      <c r="E105">
        <v>8.0500000000000007</v>
      </c>
      <c r="F105" s="1">
        <v>2.6E-14</v>
      </c>
      <c r="G105">
        <v>647.34169999999995</v>
      </c>
      <c r="H105">
        <v>3</v>
      </c>
      <c r="I105">
        <v>-0.39</v>
      </c>
      <c r="J105" t="s">
        <v>28</v>
      </c>
      <c r="K105" s="6" t="s">
        <v>1153</v>
      </c>
      <c r="L105" t="s">
        <v>1161</v>
      </c>
      <c r="N105" t="s">
        <v>462</v>
      </c>
      <c r="O105" t="s">
        <v>463</v>
      </c>
      <c r="P105" s="2" t="s">
        <v>1110</v>
      </c>
      <c r="Q105">
        <v>104.666</v>
      </c>
      <c r="R105">
        <v>4</v>
      </c>
      <c r="S105">
        <v>18</v>
      </c>
      <c r="T105">
        <v>22.2</v>
      </c>
      <c r="U105" s="1">
        <v>3.7000000000000002E-6</v>
      </c>
      <c r="V105">
        <v>4</v>
      </c>
      <c r="W105">
        <v>15404.2</v>
      </c>
      <c r="X105" t="s">
        <v>27</v>
      </c>
    </row>
    <row r="106" spans="1:24" x14ac:dyDescent="0.35">
      <c r="A106" t="s">
        <v>22</v>
      </c>
      <c r="B106" t="s">
        <v>23</v>
      </c>
      <c r="C106">
        <v>308</v>
      </c>
      <c r="D106">
        <v>70.599999999999994</v>
      </c>
      <c r="E106">
        <v>8.0500000000000007</v>
      </c>
      <c r="F106" s="1">
        <v>2.6E-14</v>
      </c>
      <c r="G106">
        <v>642.6703</v>
      </c>
      <c r="H106">
        <v>3</v>
      </c>
      <c r="I106">
        <v>0.37</v>
      </c>
      <c r="J106" t="s">
        <v>28</v>
      </c>
      <c r="K106" s="6" t="s">
        <v>1153</v>
      </c>
      <c r="L106" t="s">
        <v>1379</v>
      </c>
      <c r="N106" s="5" t="s">
        <v>1350</v>
      </c>
      <c r="O106" s="5" t="s">
        <v>1351</v>
      </c>
      <c r="P106" s="2" t="s">
        <v>1110</v>
      </c>
      <c r="Q106">
        <v>105.47</v>
      </c>
      <c r="R106">
        <v>4</v>
      </c>
      <c r="S106">
        <v>18</v>
      </c>
      <c r="T106">
        <v>50.9</v>
      </c>
      <c r="U106" s="1">
        <v>3.6E-12</v>
      </c>
      <c r="V106">
        <v>4</v>
      </c>
      <c r="W106">
        <v>15404.2</v>
      </c>
      <c r="X106" t="s">
        <v>27</v>
      </c>
    </row>
    <row r="107" spans="1:24" x14ac:dyDescent="0.35">
      <c r="A107" t="s">
        <v>22</v>
      </c>
      <c r="B107" t="s">
        <v>23</v>
      </c>
      <c r="C107">
        <v>308</v>
      </c>
      <c r="D107">
        <v>70.599999999999994</v>
      </c>
      <c r="E107">
        <v>8.0500000000000007</v>
      </c>
      <c r="F107" s="1">
        <v>2.6E-14</v>
      </c>
      <c r="G107">
        <v>642.66959999999995</v>
      </c>
      <c r="H107">
        <v>3</v>
      </c>
      <c r="I107">
        <v>-0.72</v>
      </c>
      <c r="J107" t="s">
        <v>28</v>
      </c>
      <c r="K107" s="6" t="s">
        <v>1153</v>
      </c>
      <c r="L107" t="s">
        <v>1379</v>
      </c>
      <c r="N107" s="5" t="s">
        <v>1353</v>
      </c>
      <c r="O107" s="5" t="s">
        <v>1354</v>
      </c>
      <c r="P107" s="2" t="s">
        <v>1110</v>
      </c>
      <c r="Q107">
        <v>109.77</v>
      </c>
      <c r="R107">
        <v>4</v>
      </c>
      <c r="S107">
        <v>18</v>
      </c>
      <c r="T107">
        <v>36.5</v>
      </c>
      <c r="U107" s="1">
        <v>5.7999999999999998E-9</v>
      </c>
      <c r="V107">
        <v>4</v>
      </c>
      <c r="W107">
        <v>15404.2</v>
      </c>
      <c r="X107" t="s">
        <v>27</v>
      </c>
    </row>
    <row r="108" spans="1:24" x14ac:dyDescent="0.35">
      <c r="A108" t="s">
        <v>22</v>
      </c>
      <c r="B108" t="s">
        <v>23</v>
      </c>
      <c r="C108">
        <v>308</v>
      </c>
      <c r="D108">
        <v>70.599999999999994</v>
      </c>
      <c r="E108">
        <v>8.0500000000000007</v>
      </c>
      <c r="F108" s="1">
        <v>2.6E-14</v>
      </c>
      <c r="G108">
        <v>619.32479999999998</v>
      </c>
      <c r="H108">
        <v>3</v>
      </c>
      <c r="I108">
        <v>3.3</v>
      </c>
      <c r="J108" t="s">
        <v>28</v>
      </c>
      <c r="K108" s="6" t="s">
        <v>1153</v>
      </c>
      <c r="L108" t="s">
        <v>1379</v>
      </c>
      <c r="N108" s="5" t="s">
        <v>1355</v>
      </c>
      <c r="O108" s="5" t="s">
        <v>1356</v>
      </c>
      <c r="P108" s="2" t="s">
        <v>1110</v>
      </c>
      <c r="Q108">
        <v>60.738</v>
      </c>
      <c r="R108">
        <v>4</v>
      </c>
      <c r="S108">
        <v>18</v>
      </c>
      <c r="T108">
        <v>27.6</v>
      </c>
      <c r="U108" s="1">
        <v>8.5999999999999993E-9</v>
      </c>
      <c r="V108">
        <v>4</v>
      </c>
      <c r="W108">
        <v>15404.2</v>
      </c>
      <c r="X108" t="s">
        <v>27</v>
      </c>
    </row>
    <row r="109" spans="1:24" x14ac:dyDescent="0.35">
      <c r="A109" t="s">
        <v>22</v>
      </c>
      <c r="B109" t="s">
        <v>23</v>
      </c>
      <c r="C109">
        <v>308</v>
      </c>
      <c r="D109">
        <v>70.599999999999994</v>
      </c>
      <c r="E109">
        <v>8.0500000000000007</v>
      </c>
      <c r="F109" s="1">
        <v>2.6E-14</v>
      </c>
      <c r="G109">
        <v>647.34079999999994</v>
      </c>
      <c r="H109">
        <v>3</v>
      </c>
      <c r="I109">
        <v>-1.8</v>
      </c>
      <c r="J109" t="s">
        <v>28</v>
      </c>
      <c r="K109" s="6" t="s">
        <v>1153</v>
      </c>
      <c r="L109" t="s">
        <v>1379</v>
      </c>
      <c r="N109" t="s">
        <v>218</v>
      </c>
      <c r="O109" s="5" t="s">
        <v>1357</v>
      </c>
      <c r="P109" s="2" t="s">
        <v>1110</v>
      </c>
      <c r="Q109">
        <v>115.547</v>
      </c>
      <c r="R109">
        <v>4</v>
      </c>
      <c r="S109">
        <v>18</v>
      </c>
      <c r="T109">
        <v>30.5</v>
      </c>
      <c r="U109" s="1">
        <v>1.7E-8</v>
      </c>
      <c r="V109">
        <v>4</v>
      </c>
      <c r="W109">
        <v>15404.2</v>
      </c>
      <c r="X109" t="s">
        <v>27</v>
      </c>
    </row>
    <row r="110" spans="1:24" x14ac:dyDescent="0.35">
      <c r="A110" t="s">
        <v>22</v>
      </c>
      <c r="B110" t="s">
        <v>23</v>
      </c>
      <c r="C110">
        <v>308</v>
      </c>
      <c r="D110">
        <v>70.599999999999994</v>
      </c>
      <c r="E110">
        <v>8.0500000000000007</v>
      </c>
      <c r="F110" s="1">
        <v>2.6E-14</v>
      </c>
      <c r="G110">
        <v>611.34190000000001</v>
      </c>
      <c r="H110">
        <v>3</v>
      </c>
      <c r="I110">
        <v>-1.3</v>
      </c>
      <c r="J110" t="s">
        <v>28</v>
      </c>
      <c r="K110" s="6" t="s">
        <v>1153</v>
      </c>
      <c r="L110" t="s">
        <v>1379</v>
      </c>
      <c r="N110" s="5" t="s">
        <v>1358</v>
      </c>
      <c r="O110" s="5" t="s">
        <v>1359</v>
      </c>
      <c r="P110" s="2" t="s">
        <v>1110</v>
      </c>
      <c r="Q110">
        <v>86.078000000000003</v>
      </c>
      <c r="R110">
        <v>4</v>
      </c>
      <c r="S110">
        <v>18</v>
      </c>
      <c r="T110">
        <v>24.6</v>
      </c>
      <c r="U110" s="1">
        <v>8.6999999999999998E-8</v>
      </c>
      <c r="V110">
        <v>4</v>
      </c>
      <c r="W110">
        <v>15404.2</v>
      </c>
      <c r="X110" t="s">
        <v>27</v>
      </c>
    </row>
    <row r="111" spans="1:24" x14ac:dyDescent="0.35">
      <c r="A111" t="s">
        <v>22</v>
      </c>
      <c r="B111" t="s">
        <v>23</v>
      </c>
      <c r="C111">
        <v>308</v>
      </c>
      <c r="D111">
        <v>70.599999999999994</v>
      </c>
      <c r="E111">
        <v>8.0500000000000007</v>
      </c>
      <c r="F111" s="1">
        <v>2.6E-14</v>
      </c>
      <c r="G111">
        <v>598.31759999999997</v>
      </c>
      <c r="H111">
        <v>3</v>
      </c>
      <c r="I111">
        <v>-2.5</v>
      </c>
      <c r="J111" t="s">
        <v>28</v>
      </c>
      <c r="K111" s="6" t="s">
        <v>1153</v>
      </c>
      <c r="L111" t="s">
        <v>1379</v>
      </c>
      <c r="N111" t="s">
        <v>284</v>
      </c>
      <c r="O111" s="5" t="s">
        <v>1360</v>
      </c>
      <c r="P111" s="2" t="s">
        <v>1110</v>
      </c>
      <c r="Q111">
        <v>43.261000000000003</v>
      </c>
      <c r="R111">
        <v>4</v>
      </c>
      <c r="S111">
        <v>18</v>
      </c>
      <c r="T111">
        <v>25.1</v>
      </c>
      <c r="U111" s="1">
        <v>1.1000000000000001E-7</v>
      </c>
      <c r="V111">
        <v>4</v>
      </c>
      <c r="W111">
        <v>15404.2</v>
      </c>
      <c r="X111" t="s">
        <v>27</v>
      </c>
    </row>
  </sheetData>
  <autoFilter ref="A4:Y4" xr:uid="{D6FEAAF4-2997-48CB-B2D4-BEBE86370FB9}">
    <sortState xmlns:xlrd2="http://schemas.microsoft.com/office/spreadsheetml/2017/richdata2" ref="A5:X111">
      <sortCondition ref="K4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C1B62-AE48-42E6-9AD9-6FB79B879BD5}">
  <dimension ref="C3:M27"/>
  <sheetViews>
    <sheetView tabSelected="1" topLeftCell="B1" zoomScale="120" zoomScaleNormal="120" workbookViewId="0">
      <selection activeCell="H14" sqref="H14"/>
    </sheetView>
  </sheetViews>
  <sheetFormatPr defaultRowHeight="14.5" x14ac:dyDescent="0.35"/>
  <cols>
    <col min="3" max="3" width="18.54296875" customWidth="1"/>
    <col min="7" max="7" width="21.7265625" customWidth="1"/>
    <col min="11" max="11" width="24.81640625" customWidth="1"/>
  </cols>
  <sheetData>
    <row r="3" spans="3:13" ht="16.5" x14ac:dyDescent="0.45">
      <c r="C3" s="8" t="s">
        <v>1543</v>
      </c>
      <c r="D3" s="9" t="s">
        <v>1388</v>
      </c>
      <c r="E3" s="9" t="s">
        <v>1370</v>
      </c>
      <c r="G3" s="8" t="s">
        <v>1544</v>
      </c>
      <c r="H3" s="9" t="s">
        <v>1388</v>
      </c>
      <c r="I3" s="9" t="s">
        <v>1370</v>
      </c>
      <c r="K3" s="8" t="s">
        <v>1545</v>
      </c>
      <c r="L3" s="9" t="s">
        <v>1388</v>
      </c>
      <c r="M3" s="9" t="s">
        <v>1370</v>
      </c>
    </row>
    <row r="4" spans="3:13" x14ac:dyDescent="0.35">
      <c r="C4" s="9" t="s">
        <v>1162</v>
      </c>
      <c r="D4" s="9">
        <v>8</v>
      </c>
      <c r="E4" s="9">
        <v>1</v>
      </c>
      <c r="G4" s="9" t="s">
        <v>1164</v>
      </c>
      <c r="H4" s="9">
        <v>0</v>
      </c>
      <c r="I4" s="9">
        <v>2</v>
      </c>
      <c r="K4" s="9" t="s">
        <v>1162</v>
      </c>
      <c r="L4" s="9">
        <v>13</v>
      </c>
      <c r="M4" s="9">
        <v>4</v>
      </c>
    </row>
    <row r="5" spans="3:13" x14ac:dyDescent="0.35">
      <c r="C5" s="13" t="s">
        <v>1370</v>
      </c>
      <c r="D5" s="9">
        <v>0</v>
      </c>
      <c r="E5" s="9">
        <v>3</v>
      </c>
      <c r="G5" s="9" t="s">
        <v>1386</v>
      </c>
      <c r="H5" s="9">
        <v>0</v>
      </c>
      <c r="I5" s="9">
        <v>1</v>
      </c>
      <c r="K5" s="9" t="s">
        <v>1370</v>
      </c>
      <c r="L5" s="9">
        <v>0</v>
      </c>
      <c r="M5" s="9">
        <v>2</v>
      </c>
    </row>
    <row r="6" spans="3:13" x14ac:dyDescent="0.35">
      <c r="C6" s="9" t="s">
        <v>1164</v>
      </c>
      <c r="D6" s="9">
        <v>5</v>
      </c>
      <c r="E6" s="9">
        <v>2</v>
      </c>
      <c r="G6" s="9" t="s">
        <v>1385</v>
      </c>
      <c r="H6" s="9">
        <v>0</v>
      </c>
      <c r="I6" s="9">
        <v>2</v>
      </c>
      <c r="K6" s="9" t="s">
        <v>1164</v>
      </c>
      <c r="L6" s="9">
        <v>1</v>
      </c>
      <c r="M6" s="9">
        <v>2</v>
      </c>
    </row>
    <row r="7" spans="3:13" x14ac:dyDescent="0.35">
      <c r="C7" s="9" t="s">
        <v>1165</v>
      </c>
      <c r="D7" s="9">
        <v>2</v>
      </c>
      <c r="E7" s="9">
        <v>0</v>
      </c>
      <c r="G7" s="9" t="s">
        <v>1387</v>
      </c>
      <c r="H7" s="9">
        <v>0</v>
      </c>
      <c r="I7" s="9">
        <v>5</v>
      </c>
      <c r="K7" s="9" t="s">
        <v>1165</v>
      </c>
      <c r="L7" s="9">
        <v>1</v>
      </c>
      <c r="M7" s="9">
        <v>0</v>
      </c>
    </row>
    <row r="8" spans="3:13" x14ac:dyDescent="0.35">
      <c r="C8" s="9" t="s">
        <v>1386</v>
      </c>
      <c r="D8" s="9">
        <v>0</v>
      </c>
      <c r="E8" s="9">
        <v>4</v>
      </c>
      <c r="G8" t="s">
        <v>1540</v>
      </c>
      <c r="H8">
        <f>SUM(H1:H7)</f>
        <v>0</v>
      </c>
      <c r="I8">
        <f>SUM(I1:I7)</f>
        <v>10</v>
      </c>
      <c r="K8" s="9" t="s">
        <v>1386</v>
      </c>
      <c r="L8" s="9">
        <v>2</v>
      </c>
      <c r="M8" s="9">
        <v>0</v>
      </c>
    </row>
    <row r="9" spans="3:13" x14ac:dyDescent="0.35">
      <c r="C9" s="10" t="s">
        <v>1161</v>
      </c>
      <c r="D9" s="9">
        <v>1</v>
      </c>
      <c r="E9" s="9">
        <v>2</v>
      </c>
      <c r="K9" s="10" t="s">
        <v>1161</v>
      </c>
      <c r="L9" s="9">
        <v>0</v>
      </c>
      <c r="M9" s="9">
        <v>1</v>
      </c>
    </row>
    <row r="10" spans="3:13" x14ac:dyDescent="0.35">
      <c r="C10" s="9" t="s">
        <v>1385</v>
      </c>
      <c r="D10" s="9">
        <v>8</v>
      </c>
      <c r="E10" s="9">
        <v>2</v>
      </c>
      <c r="K10" s="9" t="s">
        <v>1385</v>
      </c>
      <c r="L10" s="9">
        <v>4</v>
      </c>
      <c r="M10" s="9">
        <v>2</v>
      </c>
    </row>
    <row r="11" spans="3:13" x14ac:dyDescent="0.35">
      <c r="C11" t="s">
        <v>1540</v>
      </c>
      <c r="D11">
        <f>SUM(D4:D10)</f>
        <v>24</v>
      </c>
      <c r="E11">
        <f>SUM(E4:E10)</f>
        <v>14</v>
      </c>
      <c r="K11" s="9" t="s">
        <v>1538</v>
      </c>
      <c r="L11" s="9">
        <v>13</v>
      </c>
      <c r="M11" s="9">
        <v>13</v>
      </c>
    </row>
    <row r="12" spans="3:13" x14ac:dyDescent="0.35">
      <c r="K12" t="s">
        <v>1540</v>
      </c>
      <c r="L12">
        <f>SUM(L4:L11)</f>
        <v>34</v>
      </c>
      <c r="M12">
        <f>SUM(M4:M11)</f>
        <v>24</v>
      </c>
    </row>
    <row r="14" spans="3:13" x14ac:dyDescent="0.35">
      <c r="K14" t="s">
        <v>1539</v>
      </c>
    </row>
    <row r="15" spans="3:13" x14ac:dyDescent="0.35">
      <c r="K15" s="9" t="s">
        <v>1375</v>
      </c>
      <c r="L15" s="9">
        <v>3</v>
      </c>
      <c r="M15" s="9">
        <v>1</v>
      </c>
    </row>
    <row r="16" spans="3:13" x14ac:dyDescent="0.35">
      <c r="C16" s="7"/>
      <c r="K16" s="9" t="s">
        <v>1380</v>
      </c>
      <c r="L16" s="9">
        <v>0</v>
      </c>
      <c r="M16" s="9">
        <v>4</v>
      </c>
    </row>
    <row r="17" spans="11:13" x14ac:dyDescent="0.35">
      <c r="K17" s="9" t="s">
        <v>1381</v>
      </c>
      <c r="L17" s="9">
        <v>0</v>
      </c>
      <c r="M17" s="9">
        <v>1</v>
      </c>
    </row>
    <row r="18" spans="11:13" x14ac:dyDescent="0.35">
      <c r="K18" s="9" t="s">
        <v>1373</v>
      </c>
      <c r="L18" s="9">
        <v>1</v>
      </c>
      <c r="M18" s="9">
        <v>0</v>
      </c>
    </row>
    <row r="19" spans="11:13" x14ac:dyDescent="0.35">
      <c r="K19" s="9" t="s">
        <v>1377</v>
      </c>
      <c r="L19" s="9">
        <v>2</v>
      </c>
      <c r="M19" s="9">
        <v>1</v>
      </c>
    </row>
    <row r="20" spans="11:13" x14ac:dyDescent="0.35">
      <c r="K20" s="9" t="s">
        <v>1372</v>
      </c>
      <c r="L20" s="9">
        <v>1</v>
      </c>
      <c r="M20" s="9">
        <v>0</v>
      </c>
    </row>
    <row r="21" spans="11:13" x14ac:dyDescent="0.35">
      <c r="K21" s="9" t="s">
        <v>1374</v>
      </c>
      <c r="L21" s="9">
        <v>2</v>
      </c>
      <c r="M21" s="9">
        <v>0</v>
      </c>
    </row>
    <row r="22" spans="11:13" x14ac:dyDescent="0.35">
      <c r="K22" s="9" t="s">
        <v>1378</v>
      </c>
      <c r="L22" s="9">
        <v>2</v>
      </c>
      <c r="M22" s="9">
        <v>0</v>
      </c>
    </row>
    <row r="23" spans="11:13" x14ac:dyDescent="0.35">
      <c r="K23" s="9" t="s">
        <v>1376</v>
      </c>
      <c r="L23" s="9">
        <v>1</v>
      </c>
      <c r="M23" s="9">
        <v>0</v>
      </c>
    </row>
    <row r="24" spans="11:13" x14ac:dyDescent="0.35">
      <c r="K24" s="9" t="s">
        <v>1379</v>
      </c>
      <c r="L24" s="9">
        <v>1</v>
      </c>
      <c r="M24" s="9">
        <v>6</v>
      </c>
    </row>
    <row r="26" spans="11:13" x14ac:dyDescent="0.35">
      <c r="K26" t="s">
        <v>1542</v>
      </c>
    </row>
    <row r="27" spans="11:13" x14ac:dyDescent="0.35">
      <c r="K27" t="s">
        <v>154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peptides</vt:lpstr>
      <vt:lpstr>Peptides (H3.1)</vt:lpstr>
      <vt:lpstr>H3.1 peptide count</vt:lpstr>
      <vt:lpstr>K9-containing peptides</vt:lpstr>
      <vt:lpstr>K9 modifications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shi Tsusaka</dc:creator>
  <cp:lastModifiedBy>Takeshi Tsusaka</cp:lastModifiedBy>
  <dcterms:created xsi:type="dcterms:W3CDTF">2023-03-11T00:35:53Z</dcterms:created>
  <dcterms:modified xsi:type="dcterms:W3CDTF">2023-04-13T00:21:52Z</dcterms:modified>
</cp:coreProperties>
</file>